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ijmen/Documents/PhD/Chapter2/Doc/Suppl_data/ok/"/>
    </mc:Choice>
  </mc:AlternateContent>
  <xr:revisionPtr revIDLastSave="0" documentId="13_ncr:1_{A0578839-9470-8848-9B8C-6F4BD899FA3C}" xr6:coauthVersionLast="45" xr6:coauthVersionMax="45" xr10:uidLastSave="{00000000-0000-0000-0000-000000000000}"/>
  <bookViews>
    <workbookView xWindow="860" yWindow="460" windowWidth="37540" windowHeight="21140" tabRatio="500" xr2:uid="{00000000-000D-0000-FFFF-FFFF00000000}"/>
  </bookViews>
  <sheets>
    <sheet name="Suppl_table6a.txt" sheetId="1" r:id="rId1"/>
    <sheet name="Blad1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5" i="1"/>
</calcChain>
</file>

<file path=xl/sharedStrings.xml><?xml version="1.0" encoding="utf-8"?>
<sst xmlns="http://schemas.openxmlformats.org/spreadsheetml/2006/main" count="7221" uniqueCount="5233">
  <si>
    <t>TRINITY_DN203552_c0_g1</t>
  </si>
  <si>
    <t>XP_022823149.1 uncharacterized protein LOC111354100 [Spodoptera litura]</t>
  </si>
  <si>
    <t>XP_022823149.1</t>
  </si>
  <si>
    <t>TRINITY_DN201508_c0_g1</t>
  </si>
  <si>
    <t>XP_022830998.1 histone-lysine N-methyltransferase 2D-like [Spodoptera litura]</t>
  </si>
  <si>
    <t>XP_022830998.1</t>
  </si>
  <si>
    <t>TRINITY_DN212936_c0_g1</t>
  </si>
  <si>
    <t>XP_022821660.1 trypsin, alkaline C-like [Spodoptera litura]</t>
  </si>
  <si>
    <t>XP_022821660.1</t>
  </si>
  <si>
    <t>TRINITY_DN200825_c0_g1</t>
  </si>
  <si>
    <t>XP_022826809.1 chymotrypsin-1-like [Spodoptera litura]</t>
  </si>
  <si>
    <t>XP_022826809.1</t>
  </si>
  <si>
    <t>TRINITY_DN200392_c1_g1</t>
  </si>
  <si>
    <t>XP_022820849.1 uncharacterized protein LOC111352537 [Spodoptera litura]</t>
  </si>
  <si>
    <t>XP_022820849.1</t>
  </si>
  <si>
    <t>TRINITY_DN200314_c0_g1</t>
  </si>
  <si>
    <t>AVC68636.1 chemosensory protein 17 [Spodoptera exigua]</t>
  </si>
  <si>
    <t>AVC68636.1</t>
  </si>
  <si>
    <t>TRINITY_DN203728_c0_g1</t>
  </si>
  <si>
    <t>AKT26491.1 chemosensory protein 16 [Spodoptera exigua]</t>
  </si>
  <si>
    <t>AKT26491.1</t>
  </si>
  <si>
    <t>TRINITY_DN203005_c0_g1</t>
  </si>
  <si>
    <t>AIR09770.1 chymotrypsin-like serine protease precursor, partial [Spodoptera frugiperda]</t>
  </si>
  <si>
    <t>AIR09770.1</t>
  </si>
  <si>
    <t>TRINITY_DN214177_c0_g1</t>
  </si>
  <si>
    <t>XP_022826726.1 histone acetyltransferase Tip60 isoform X2 [Spodoptera litura]</t>
  </si>
  <si>
    <t>XP_022826726.1</t>
  </si>
  <si>
    <t>TRINITY_DN203258_c0_g1</t>
  </si>
  <si>
    <t>PCG69702.1 hypothetical protein B5V51_3801 [Heliothis virescens]</t>
  </si>
  <si>
    <t>PCG69702.1</t>
  </si>
  <si>
    <t>TRINITY_DN203231_c0_g1</t>
  </si>
  <si>
    <t>ABU96713.1 diapausin precursor [Spodoptera litura]</t>
  </si>
  <si>
    <t>ABU96713.1</t>
  </si>
  <si>
    <t>TRINITY_DN204253_c0_g1</t>
  </si>
  <si>
    <t>XP_022821686.1 probable peroxisomal acyl-coenzyme A oxidase 1 isoform X2 [Spodoptera litura]</t>
  </si>
  <si>
    <t>XP_022821686.1</t>
  </si>
  <si>
    <t>TRINITY_DN219449_c0_g1</t>
  </si>
  <si>
    <t>PCG63744.1 hypothetical protein B5V51_11784 [Heliothis virescens]</t>
  </si>
  <si>
    <t>PCG63744.1</t>
  </si>
  <si>
    <t>TRINITY_DN204646_c0_g1</t>
  </si>
  <si>
    <t>XP_022824702.1 uncharacterized protein LOC111355171 [Spodoptera litura]</t>
  </si>
  <si>
    <t>XP_022824702.1</t>
  </si>
  <si>
    <t>TRINITY_DN201130_c0_g1</t>
  </si>
  <si>
    <t>XP_022205389.1 uncharacterized protein LOC111062002 [Nilaparvata lugens]</t>
  </si>
  <si>
    <t>XP_022205389.1</t>
  </si>
  <si>
    <t>TRINITY_DN201104_c0_g1</t>
  </si>
  <si>
    <t>XP_022821909.1 uncharacterized protein LOC111353213 [Spodoptera litura]</t>
  </si>
  <si>
    <t>XP_022821909.1</t>
  </si>
  <si>
    <t>TRINITY_DN201137_c0_g1</t>
  </si>
  <si>
    <t>PCG73959.1 hypothetical protein B5V51_14084 [Heliothis virescens]</t>
  </si>
  <si>
    <t>PCG73959.1</t>
  </si>
  <si>
    <t>TRINITY_DN202329_c0_g2</t>
  </si>
  <si>
    <t>PCG68849.1 hypothetical protein B5V51_4815 [Heliothis virescens]</t>
  </si>
  <si>
    <t>PCG68849.1</t>
  </si>
  <si>
    <t>TRINITY_DN206630_c0_g1</t>
  </si>
  <si>
    <t>XP_022822130.1 lipase member H-A-like [Spodoptera litura]</t>
  </si>
  <si>
    <t>XP_022822130.1</t>
  </si>
  <si>
    <t>TRINITY_DN202131_c0_g1</t>
  </si>
  <si>
    <t>XP_022815561.1 protein tipE [Spodoptera litura]</t>
  </si>
  <si>
    <t>XP_022815561.1</t>
  </si>
  <si>
    <t>TRINITY_DN206763_c0_g1</t>
  </si>
  <si>
    <t>XP_022814289.1 uncharacterized protein LOC111348065 [Spodoptera litura]</t>
  </si>
  <si>
    <t>XP_022814289.1</t>
  </si>
  <si>
    <t>TRINITY_DN200948_c0_g1</t>
  </si>
  <si>
    <t>XP_022828317.1 organic cation transporter protein-like [Spodoptera litura]</t>
  </si>
  <si>
    <t>XP_022828317.1</t>
  </si>
  <si>
    <t>TRINITY_DN201822_c0_g1</t>
  </si>
  <si>
    <t>XP_022827174.1 apoptosis-stimulating of p53 protein 1 isoform X2 [Spodoptera litura]</t>
  </si>
  <si>
    <t>XP_022827174.1</t>
  </si>
  <si>
    <t>TRINITY_DN212647_c0_g1</t>
  </si>
  <si>
    <t>XP_022816089.1 27 kDa hemolymph protein-like [Spodoptera litura]</t>
  </si>
  <si>
    <t>XP_022816089.1</t>
  </si>
  <si>
    <t>TRINITY_DN212640_c0_g1</t>
  </si>
  <si>
    <t>XP_022826141.1 allergen Api m 6-like [Spodoptera litura]</t>
  </si>
  <si>
    <t>XP_022826141.1</t>
  </si>
  <si>
    <t>TRINITY_DN200407_c0_g1</t>
  </si>
  <si>
    <t>XP_022816399.1 cytochrome P450 4d8-like [Spodoptera litura]</t>
  </si>
  <si>
    <t>XP_022816399.1</t>
  </si>
  <si>
    <t>TRINITY_DN200490_c0_g1</t>
  </si>
  <si>
    <t>XP_022835292.1 cholinesterase 2-like [Spodoptera litura]</t>
  </si>
  <si>
    <t>XP_022835292.1</t>
  </si>
  <si>
    <t>TRINITY_DN200442_c0_g1</t>
  </si>
  <si>
    <t>XP_022816219.1 zonadhesin-like [Spodoptera litura]</t>
  </si>
  <si>
    <t>XP_022816219.1</t>
  </si>
  <si>
    <t>TRINITY_DN200411_c0_g1</t>
  </si>
  <si>
    <t>TRINITY_DN200406_c0_g1</t>
  </si>
  <si>
    <t>XP_021200969.1 uncharacterized protein LOC110384158 [Helicoverpa armigera]</t>
  </si>
  <si>
    <t>XP_021200969.1</t>
  </si>
  <si>
    <t>TRINITY_DN200480_c0_g1</t>
  </si>
  <si>
    <t>XP_022813954.1 4-hydroxyphenylpyruvate dioxygenase-like [Spodoptera litura]</t>
  </si>
  <si>
    <t>XP_022813954.1</t>
  </si>
  <si>
    <t>TRINITY_DN200487_c0_g1</t>
  </si>
  <si>
    <t>XP_022822011.1 fibroin heavy chain-like [Spodoptera litura]</t>
  </si>
  <si>
    <t>XP_022822011.1</t>
  </si>
  <si>
    <t>TRINITY_DN220716_c0_g1</t>
  </si>
  <si>
    <t>PCG65151.1 hypothetical protein B5V51_9635 [Heliothis virescens]</t>
  </si>
  <si>
    <t>PCG65151.1</t>
  </si>
  <si>
    <t>TRINITY_DN201076_c0_g1</t>
  </si>
  <si>
    <t>AXY04245.1 corazonin [Spodoptera exigua]</t>
  </si>
  <si>
    <t>AXY04245.1</t>
  </si>
  <si>
    <t>TRINITY_DN201092_c0_g1</t>
  </si>
  <si>
    <t>WP_033693689.1 MULTISPECIES: Mob protein [Bacteria]</t>
  </si>
  <si>
    <t>WP_033693689.1</t>
  </si>
  <si>
    <t>TRINITY_DN201051_c0_g1</t>
  </si>
  <si>
    <t>XP_022816544.1 endocuticle structural glycoprotein SgAbd-2-like [Spodoptera litura]</t>
  </si>
  <si>
    <t>XP_022816544.1</t>
  </si>
  <si>
    <t>TRINITY_DN200171_c4_g1</t>
  </si>
  <si>
    <t>PZC76890.1 hypothetical protein B5X24_HaOG204029 [Helicoverpa armigera]</t>
  </si>
  <si>
    <t>PZC76890.1</t>
  </si>
  <si>
    <t>TRINITY_DN200189_c0_g1</t>
  </si>
  <si>
    <t>XP_022830777.1 15-hydroxyprostaglandin dehydrogenase [NAD(+)]-like [Spodoptera litura]</t>
  </si>
  <si>
    <t>XP_022830777.1</t>
  </si>
  <si>
    <t>TRINITY_DN205525_c0_g1</t>
  </si>
  <si>
    <t>XP_022814402.1 uncharacterized protein LOC111348128 isoform X2 [Spodoptera litura]</t>
  </si>
  <si>
    <t>XP_022814402.1</t>
  </si>
  <si>
    <t>TRINITY_DN206513_c0_g1</t>
  </si>
  <si>
    <t>CAA72963.1 chymotrypsin-like protease, partial [Helicoverpa armigera]</t>
  </si>
  <si>
    <t>CAA72963.1</t>
  </si>
  <si>
    <t>TRINITY_DN205066_c0_g1</t>
  </si>
  <si>
    <t>ANI21992.1 UDP-glycosyltransferase 33F8 [Spodoptera exigua]</t>
  </si>
  <si>
    <t>ANI21992.1</t>
  </si>
  <si>
    <t>TRINITY_DN201788_c0_g1</t>
  </si>
  <si>
    <t>XP_022820582.1 conserved oligomeric Golgi complex subunit 4 [Spodoptera litura]</t>
  </si>
  <si>
    <t>XP_022820582.1</t>
  </si>
  <si>
    <t>TRINITY_DN203834_c0_g1</t>
  </si>
  <si>
    <t>XP_022834390.1 tyrosine aminotransferase-like [Spodoptera litura]</t>
  </si>
  <si>
    <t>XP_022834390.1</t>
  </si>
  <si>
    <t>TRINITY_DN201974_c0_g1</t>
  </si>
  <si>
    <t>TRINITY_DN215645_c0_g1</t>
  </si>
  <si>
    <t>XP_022826929.1 uncharacterized protein LOC111356699 [Spodoptera litura]</t>
  </si>
  <si>
    <t>XP_022826929.1</t>
  </si>
  <si>
    <t>TRINITY_DN211032_c0_g1</t>
  </si>
  <si>
    <t>AGZ92264.1 REVIP [Spodoptera exigua]</t>
  </si>
  <si>
    <t>AGZ92264.1</t>
  </si>
  <si>
    <t>TRINITY_DN200791_c0_g2</t>
  </si>
  <si>
    <t>TRINITY_DN229622_c0_g1</t>
  </si>
  <si>
    <t>XP_022830730.1 sodium-independent sulfate anion transporter-like [Spodoptera litura]</t>
  </si>
  <si>
    <t>XP_022830730.1</t>
  </si>
  <si>
    <t>TRINITY_DN202008_c0_g1</t>
  </si>
  <si>
    <t>XP_022814069.1 acyl-CoA Delta(11) desaturase-like [Spodoptera litura]</t>
  </si>
  <si>
    <t>XP_022814069.1</t>
  </si>
  <si>
    <t>TRINITY_DN209711_c0_g1</t>
  </si>
  <si>
    <t>ADY17886.1 odorant binding protein [Spodoptera exigua]</t>
  </si>
  <si>
    <t>ADY17886.1</t>
  </si>
  <si>
    <t>TRINITY_DN206918_c0_g1</t>
  </si>
  <si>
    <t>XP_022127892.1 multifunctional protein ADE2-like, partial [Pieris rapae]</t>
  </si>
  <si>
    <t>XP_022127892.1</t>
  </si>
  <si>
    <t>TRINITY_DN212246_c0_g1</t>
  </si>
  <si>
    <t>AFH57166.1 REPAT46 [Spodoptera exigua]</t>
  </si>
  <si>
    <t>AFH57166.1</t>
  </si>
  <si>
    <t>TRINITY_DN212276_c0_g1</t>
  </si>
  <si>
    <t>XP_018019547.1 PREDICTED: collagen alpha-1(XXI) chain-like [Hyalella azteca]</t>
  </si>
  <si>
    <t>XP_018019547.1</t>
  </si>
  <si>
    <t>TRINITY_DN200661_c0_g1</t>
  </si>
  <si>
    <t>XP_022828047.1 zinc finger protein GLIS2-like [Spodoptera litura]</t>
  </si>
  <si>
    <t>XP_022828047.1</t>
  </si>
  <si>
    <t>TRINITY_DN200615_c0_g1</t>
  </si>
  <si>
    <t>XP_022814125.1 uncharacterized protein LOC111347947 [Spodoptera litura]</t>
  </si>
  <si>
    <t>XP_022814125.1</t>
  </si>
  <si>
    <t>TRINITY_DN220909_c0_g1</t>
  </si>
  <si>
    <t>XP_022817924.1 uncharacterized protein LOC111350535 [Spodoptera litura]</t>
  </si>
  <si>
    <t>XP_022817924.1</t>
  </si>
  <si>
    <t>TRINITY_DN203959_c0_g1</t>
  </si>
  <si>
    <t>XP_022816470.1 uncharacterized protein LOC111349552 [Spodoptera litura]</t>
  </si>
  <si>
    <t>XP_022816470.1</t>
  </si>
  <si>
    <t>TRINITY_DN203927_c0_g1</t>
  </si>
  <si>
    <t>AFH57133.1 REPAT13 [Spodoptera exigua]</t>
  </si>
  <si>
    <t>AFH57133.1</t>
  </si>
  <si>
    <t>TRINITY_DN205370_c0_g1</t>
  </si>
  <si>
    <t>AYA28073.1 cytochrome P450 SE-CYP9A21v1 [Spodoptera exigua]</t>
  </si>
  <si>
    <t>AYA28073.1</t>
  </si>
  <si>
    <t>TRINITY_DN219371_c0_g1</t>
  </si>
  <si>
    <t>XP_022826869.1 phytanoyl-CoA dioxygenase, peroxisomal-like [Spodoptera litura]</t>
  </si>
  <si>
    <t>XP_022826869.1</t>
  </si>
  <si>
    <t>TRINITY_DN207665_c0_g1</t>
  </si>
  <si>
    <t>AGP03455.1 SexiOBP9 [Spodoptera exigua]</t>
  </si>
  <si>
    <t>AGP03455.1</t>
  </si>
  <si>
    <t>TRINITY_DN204066_c0_g1</t>
  </si>
  <si>
    <t>XP_022826061.1 uncharacterized protein LOC111356068 isoform X2 [Spodoptera litura]</t>
  </si>
  <si>
    <t>XP_022826061.1</t>
  </si>
  <si>
    <t>TRINITY_DN204941_c0_g1</t>
  </si>
  <si>
    <t>ADY17883.1 odorant binding protein [Spodoptera exigua]</t>
  </si>
  <si>
    <t>ADY17883.1</t>
  </si>
  <si>
    <t>TRINITY_DN200063_c0_g1</t>
  </si>
  <si>
    <t>XP_022822383.1 lipase member H-like [Spodoptera litura]</t>
  </si>
  <si>
    <t>XP_022822383.1</t>
  </si>
  <si>
    <t>TRINITY_DN200092_c1_g1</t>
  </si>
  <si>
    <t>AGH70102.1 odorant binding protein 6 [Spodoptera exigua]</t>
  </si>
  <si>
    <t>AGH70102.1</t>
  </si>
  <si>
    <t>TRINITY_DN200099_c0_g1</t>
  </si>
  <si>
    <t>XP_022835293.1 liver carboxylesterase B-1-like [Spodoptera litura]</t>
  </si>
  <si>
    <t>XP_022835293.1</t>
  </si>
  <si>
    <t>TRINITY_DN200038_c0_g1</t>
  </si>
  <si>
    <t>XP_022824556.1 pancreatic triacylglycerol lipase-like [Spodoptera litura]</t>
  </si>
  <si>
    <t>XP_022824556.1</t>
  </si>
  <si>
    <t>TRINITY_DN200008_c0_g1</t>
  </si>
  <si>
    <t>ANI21997.1 UDP-glycosyltransferase 33V3 [Spodoptera exigua]</t>
  </si>
  <si>
    <t>ANI21997.1</t>
  </si>
  <si>
    <t>TRINITY_DN200026_c0_g1</t>
  </si>
  <si>
    <t>ARD71181.1 desaturase [Spodoptera exigua]</t>
  </si>
  <si>
    <t>ARD71181.1</t>
  </si>
  <si>
    <t>TRINITY_DN208059_c0_g1</t>
  </si>
  <si>
    <t>XP_022835167.1 farnesyl pyrophosphate synthase-like [Spodoptera litura]</t>
  </si>
  <si>
    <t>XP_022835167.1</t>
  </si>
  <si>
    <t>TRINITY_DN200219_c0_g1</t>
  </si>
  <si>
    <t>XP_013196025.1 PREDICTED: tubulin beta chain-like isoform X2 [Amyelois transitella]</t>
  </si>
  <si>
    <t>XP_013196025.1</t>
  </si>
  <si>
    <t>TRINITY_DN200288_c0_g1</t>
  </si>
  <si>
    <t>XP_022825011.1 aminopeptidase N [Spodoptera litura]</t>
  </si>
  <si>
    <t>XP_022825011.1</t>
  </si>
  <si>
    <t>TRINITY_DN213994_c0_g1</t>
  </si>
  <si>
    <t>AGP03454.1 SexiOBP8 [Spodoptera exigua]</t>
  </si>
  <si>
    <t>AGP03454.1</t>
  </si>
  <si>
    <t>TRINITY_DN201390_c0_g1</t>
  </si>
  <si>
    <t>PCG74667.1 hypothetical protein B5V51_12962, partial [Heliothis virescens]</t>
  </si>
  <si>
    <t>PCG74667.1</t>
  </si>
  <si>
    <t>TRINITY_DN44978_c0_g1</t>
  </si>
  <si>
    <t>XP_026742900.1 helicase domino [Trichoplusia ni]</t>
  </si>
  <si>
    <t>XP_026742900.1</t>
  </si>
  <si>
    <t>TRINITY_DN44996_c1_g1</t>
  </si>
  <si>
    <t>XP_022817235.1 tissue factor pathway inhibitor 2-like [Spodoptera litura]</t>
  </si>
  <si>
    <t>XP_022817235.1</t>
  </si>
  <si>
    <t>TRINITY_DN44964_c0_g1</t>
  </si>
  <si>
    <t>XP_022817919.1 uncharacterized protein LOC111350531 [Spodoptera litura]</t>
  </si>
  <si>
    <t>XP_022817919.1</t>
  </si>
  <si>
    <t>TRINITY_DN44977_c0_g2</t>
  </si>
  <si>
    <t>AIR09775.1 chymotrypsin-like serine protease precursor [Spodoptera frugiperda]</t>
  </si>
  <si>
    <t>AIR09775.1</t>
  </si>
  <si>
    <t>TRINITY_DN20535_c0_g1</t>
  </si>
  <si>
    <t>XP_021187066.1 uncharacterized protein LOC110373918 [Helicoverpa armigera]</t>
  </si>
  <si>
    <t>XP_021187066.1</t>
  </si>
  <si>
    <t>TRINITY_DN20506_c0_g1</t>
  </si>
  <si>
    <t>XP_022830787.1 uncharacterized protein LOC111359456 [Spodoptera litura]</t>
  </si>
  <si>
    <t>XP_022830787.1</t>
  </si>
  <si>
    <t>TRINITY_DN20577_c0_g1</t>
  </si>
  <si>
    <t>BAG71410.1 cytochrome P450 9A9 [Spodoptera exigua]</t>
  </si>
  <si>
    <t>BAG71410.1</t>
  </si>
  <si>
    <t>TRINITY_DN38059_c0_g1</t>
  </si>
  <si>
    <t>XP_022829307.1 uncharacterized protein LOC111358415 isoform X2 [Spodoptera litura]</t>
  </si>
  <si>
    <t>XP_022829307.1</t>
  </si>
  <si>
    <t>TRINITY_DN49904_c5_g4</t>
  </si>
  <si>
    <t>KYM76997.1 Taicatoxin, serine protease inhibitor component [Atta colombica]</t>
  </si>
  <si>
    <t>KYM76997.1</t>
  </si>
  <si>
    <t>TRINITY_DN49904_c6_g1</t>
  </si>
  <si>
    <t>XP_022816359.1 retinol dehydrogenase 11-like [Spodoptera litura]</t>
  </si>
  <si>
    <t>XP_022816359.1</t>
  </si>
  <si>
    <t>TRINITY_DN49998_c0_g1</t>
  </si>
  <si>
    <t>KOB70790.1 Aldehyde dehydrogenase isoform 2 [Operophtera brumata]</t>
  </si>
  <si>
    <t>KOB70790.1</t>
  </si>
  <si>
    <t>TRINITY_DN49949_c3_g3</t>
  </si>
  <si>
    <t>CAR92521.1 putative dsRNase [Spodoptera frugiperda]</t>
  </si>
  <si>
    <t>CAR92521.1</t>
  </si>
  <si>
    <t>TRINITY_DN49949_c3_g2</t>
  </si>
  <si>
    <t>XP_022829384.1 uncharacterized protein LOC111358467 [Spodoptera litura]</t>
  </si>
  <si>
    <t>XP_022829384.1</t>
  </si>
  <si>
    <t>TRINITY_DN49958_c0_g1</t>
  </si>
  <si>
    <t>AEJ38205.1 antennal esterase CXE14 [Spodoptera exigua]</t>
  </si>
  <si>
    <t>AEJ38205.1</t>
  </si>
  <si>
    <t>TRINITY_DN49951_c0_g1</t>
  </si>
  <si>
    <t>XP_021191478.1 serine protease inhibitor dipetalogastin [Helicoverpa armigera]</t>
  </si>
  <si>
    <t>XP_021191478.1</t>
  </si>
  <si>
    <t>TRINITY_DN49903_c16_g1</t>
  </si>
  <si>
    <t>ATP07267.1 beta-actin, partial [Bradysia impatiens]</t>
  </si>
  <si>
    <t>ATP07267.1</t>
  </si>
  <si>
    <t>TRINITY_DN49903_c17_g1</t>
  </si>
  <si>
    <t>ANC90402.1 polycalin [Spodoptera exigua]</t>
  </si>
  <si>
    <t>ANC90402.1</t>
  </si>
  <si>
    <t>TRINITY_DN35004_c0_g1</t>
  </si>
  <si>
    <t>AHY99686.1 UDP-glycosyltransferase 40R3 [Spodoptera littoralis]</t>
  </si>
  <si>
    <t>AHY99686.1</t>
  </si>
  <si>
    <t>TRINITY_DN35005_c0_g1</t>
  </si>
  <si>
    <t>XP_022816887.1 alpha-N-acetylgalactosaminidase-like [Spodoptera litura]</t>
  </si>
  <si>
    <t>XP_022816887.1</t>
  </si>
  <si>
    <t>TRINITY_DN11717_c0_g1</t>
  </si>
  <si>
    <t>XP_014369266.1 PREDICTED: uncharacterized protein LOC106719438, partial [Papilio machaon]</t>
  </si>
  <si>
    <t>XP_014369266.1</t>
  </si>
  <si>
    <t>TRINITY_DN11791_c0_g1</t>
  </si>
  <si>
    <t>XP_022820410.1 larval/pupal rigid cuticle protein 66-like [Spodoptera litura]</t>
  </si>
  <si>
    <t>XP_022820410.1</t>
  </si>
  <si>
    <t>TRINITY_DN11750_c0_g1</t>
  </si>
  <si>
    <t>XP_021201005.1 uncharacterized protein LOC110384183 [Helicoverpa armigera]</t>
  </si>
  <si>
    <t>XP_021201005.1</t>
  </si>
  <si>
    <t>TRINITY_DN45591_c0_g1</t>
  </si>
  <si>
    <t>XP_022818475.1 uncharacterized protein LOC111350973 [Spodoptera litura]</t>
  </si>
  <si>
    <t>XP_022818475.1</t>
  </si>
  <si>
    <t>TRINITY_DN45549_c0_g1</t>
  </si>
  <si>
    <t>XP_022817910.1 atlastin-like [Spodoptera litura]</t>
  </si>
  <si>
    <t>XP_022817910.1</t>
  </si>
  <si>
    <t>TRINITY_DN45593_c0_g2</t>
  </si>
  <si>
    <t>XP_022831491.1 uncharacterized protein LOC111359975 isoform X1 [Spodoptera litura]</t>
  </si>
  <si>
    <t>XP_022831491.1</t>
  </si>
  <si>
    <t>TRINITY_DN45539_c0_g1</t>
  </si>
  <si>
    <t>AKT26497.1 odorant binding protein 19 [Spodoptera exigua]</t>
  </si>
  <si>
    <t>AKT26497.1</t>
  </si>
  <si>
    <t>TRINITY_DN45558_c0_g1</t>
  </si>
  <si>
    <t>XP_022828417.1 uncharacterized protein LOC111357854 [Spodoptera litura]</t>
  </si>
  <si>
    <t>XP_022828417.1</t>
  </si>
  <si>
    <t>TRINITY_DN19546_c0_g1</t>
  </si>
  <si>
    <t>JAG24754.1 Inositol 1,4,5-trisphosphate receptor [Lygus hesperus]</t>
  </si>
  <si>
    <t>JAG24754.1</t>
  </si>
  <si>
    <t>TRINITY_DN82978_c0_g1</t>
  </si>
  <si>
    <t>TRINITY_DN11620_c0_g1</t>
  </si>
  <si>
    <t>XP_021181663.1 filamin-A [Helicoverpa armigera]</t>
  </si>
  <si>
    <t>XP_021181663.1</t>
  </si>
  <si>
    <t>TRINITY_DN10117_c0_g1</t>
  </si>
  <si>
    <t>XP_022827278.1 P3 protein-like isoform X1 [Spodoptera litura]</t>
  </si>
  <si>
    <t>XP_022827278.1</t>
  </si>
  <si>
    <t>TRINITY_DN10151_c0_g1</t>
  </si>
  <si>
    <t>XP_022821654.1 trypsin CFT-1-like [Spodoptera litura]</t>
  </si>
  <si>
    <t>XP_022821654.1</t>
  </si>
  <si>
    <t>TRINITY_DN15114_c0_g1</t>
  </si>
  <si>
    <t>XP_022819827.1 uncharacterized protein LOC111351865 isoform X1 [Spodoptera litura]</t>
  </si>
  <si>
    <t>XP_022819827.1</t>
  </si>
  <si>
    <t>TRINITY_DN15187_c0_g1</t>
  </si>
  <si>
    <t>KPJ04394.1 hypothetical protein RR46_01763 [Papilio xuthus]</t>
  </si>
  <si>
    <t>KPJ04394.1</t>
  </si>
  <si>
    <t>TRINITY_DN46994_c0_g1</t>
  </si>
  <si>
    <t>XP_022819441.1 uncharacterized protein LOC111351647 [Spodoptera litura]</t>
  </si>
  <si>
    <t>XP_022819441.1</t>
  </si>
  <si>
    <t>TRINITY_DN46939_c0_g1</t>
  </si>
  <si>
    <t>XP_022831335.1 uncharacterized protein LOC111359874 [Spodoptera litura]</t>
  </si>
  <si>
    <t>XP_022831335.1</t>
  </si>
  <si>
    <t>TRINITY_DN46931_c0_g1</t>
  </si>
  <si>
    <t>PZC84775.1 hypothetical protein B5X24_HaOG203765 [Helicoverpa armigera]</t>
  </si>
  <si>
    <t>PZC84775.1</t>
  </si>
  <si>
    <t>TRINITY_DN78416_c0_g1</t>
  </si>
  <si>
    <t>XP_022828065.1 uncharacterized protein LOC111357553 [Spodoptera litura]</t>
  </si>
  <si>
    <t>XP_022828065.1</t>
  </si>
  <si>
    <t>TRINITY_DN78448_c0_g1</t>
  </si>
  <si>
    <t>XP_022831847.1 fatty acid synthase-like [Spodoptera litura]</t>
  </si>
  <si>
    <t>XP_022831847.1</t>
  </si>
  <si>
    <t>TRINITY_DN78453_c0_g1</t>
  </si>
  <si>
    <t>XP_022821106.1 venom serine carboxypeptidase-like [Spodoptera litura]</t>
  </si>
  <si>
    <t>XP_022821106.1</t>
  </si>
  <si>
    <t>TRINITY_DN78490_c0_g1</t>
  </si>
  <si>
    <t>AKT26488.1 chemosensory protein 12 [Spodoptera exigua]</t>
  </si>
  <si>
    <t>AKT26488.1</t>
  </si>
  <si>
    <t>TRINITY_DN46879_c0_g1</t>
  </si>
  <si>
    <t>PZC83123.1 hypothetical protein B5X24_HaOG208596 [Helicoverpa armigera]</t>
  </si>
  <si>
    <t>PZC83123.1</t>
  </si>
  <si>
    <t>TRINITY_DN46885_c0_g1</t>
  </si>
  <si>
    <t>XP_022822133.1 lachesin-like isoform X1 [Spodoptera litura]</t>
  </si>
  <si>
    <t>XP_022822133.1</t>
  </si>
  <si>
    <t>TRINITY_DN46804_c4_g3</t>
  </si>
  <si>
    <t>XP_022837763.1 NFX1-type zinc finger-containing protein 1-like [Spodoptera litura]</t>
  </si>
  <si>
    <t>XP_022837763.1</t>
  </si>
  <si>
    <t>TRINITY_DN46831_c0_g1</t>
  </si>
  <si>
    <t>AIR09769.1 chymotrypsin-like serine protease precursor [Spodoptera frugiperda]</t>
  </si>
  <si>
    <t>AIR09769.1</t>
  </si>
  <si>
    <t>TRINITY_DN46821_c0_g1</t>
  </si>
  <si>
    <t>XP_022828968.1 mucin-2-like isoform X15 [Spodoptera litura]</t>
  </si>
  <si>
    <t>XP_022828968.1</t>
  </si>
  <si>
    <t>TRINITY_DN46868_c1_g1</t>
  </si>
  <si>
    <t>XP_022830439.1 uncharacterized protein LOC111359211 [Spodoptera litura]</t>
  </si>
  <si>
    <t>XP_022830439.1</t>
  </si>
  <si>
    <t>TRINITY_DN46814_c0_g1</t>
  </si>
  <si>
    <t>ACV60229.1 antennal esterase CXE2 [Spodoptera littoralis]</t>
  </si>
  <si>
    <t>ACV60229.1</t>
  </si>
  <si>
    <t>TRINITY_DN84986_c0_g1</t>
  </si>
  <si>
    <t>XP_022825654.1 transmembrane protein 181 [Spodoptera litura]</t>
  </si>
  <si>
    <t>XP_022825654.1</t>
  </si>
  <si>
    <t>TRINITY_DN81324_c0_g1</t>
  </si>
  <si>
    <t>AKJ54493.1 attacin 3 [Spodoptera exigua]</t>
  </si>
  <si>
    <t>AKJ54493.1</t>
  </si>
  <si>
    <t>TRINITY_DN81354_c0_g1</t>
  </si>
  <si>
    <t>PCG62883.1 hypothetical protein B5V51_13451, partial [Heliothis virescens]</t>
  </si>
  <si>
    <t>PCG62883.1</t>
  </si>
  <si>
    <t>TRINITY_DN81395_c0_g1</t>
  </si>
  <si>
    <t>AFP20601.1 cytochrome CYP367A6 [Spodoptera littoralis]</t>
  </si>
  <si>
    <t>AFP20601.1</t>
  </si>
  <si>
    <t>TRINITY_DN53951_c0_g1</t>
  </si>
  <si>
    <t>XP_022824842.1 chondroitin proteoglycan 2-like [Spodoptera litura]</t>
  </si>
  <si>
    <t>XP_022824842.1</t>
  </si>
  <si>
    <t>TRINITY_DN14528_c0_g1</t>
  </si>
  <si>
    <t>XP_022818827.1 uncharacterized protein LOC111351250 isoform X2 [Spodoptera litura]</t>
  </si>
  <si>
    <t>XP_022818827.1</t>
  </si>
  <si>
    <t>TRINITY_DN14552_c0_g1</t>
  </si>
  <si>
    <t>PCG65516.1 hypothetical protein B5V51_9080 [Heliothis virescens]</t>
  </si>
  <si>
    <t>PCG65516.1</t>
  </si>
  <si>
    <t>TRINITY_DN30622_c1_g1</t>
  </si>
  <si>
    <t>XP_022825773.1 eukaryotic translation initiation factor 4E type 2 [Spodoptera litura]</t>
  </si>
  <si>
    <t>XP_022825773.1</t>
  </si>
  <si>
    <t>TRINITY_DN27190_c0_g1</t>
  </si>
  <si>
    <t>XP_022832736.1 uncharacterized protein LOC111360774 isoform X5 [Spodoptera litura]</t>
  </si>
  <si>
    <t>XP_022832736.1</t>
  </si>
  <si>
    <t>TRINITY_DN27139_c0_g1</t>
  </si>
  <si>
    <t>AIH07583.1 glutathione S-transferase epsilon 8 [Spodoptera litura]</t>
  </si>
  <si>
    <t>AIH07583.1</t>
  </si>
  <si>
    <t>TRINITY_DN14452_c0_g1</t>
  </si>
  <si>
    <t>XP_022814606.1 uncharacterized protein LOC111348276 [Spodoptera litura]</t>
  </si>
  <si>
    <t>XP_022814606.1</t>
  </si>
  <si>
    <t>TRINITY_DN51703_c0_g2</t>
  </si>
  <si>
    <t>AKT26489.1 chemosensory protein 13 [Spodoptera exigua]</t>
  </si>
  <si>
    <t>AKT26489.1</t>
  </si>
  <si>
    <t>TRINITY_DN51742_c0_g1</t>
  </si>
  <si>
    <t>XP_013148056.1 PREDICTED: glutathione S-transferase 2-like [Papilio polytes]</t>
  </si>
  <si>
    <t>XP_013148056.1</t>
  </si>
  <si>
    <t>TRINITY_DN49595_c0_g1</t>
  </si>
  <si>
    <t>XP_022820597.1 RB1-inducible coiled-coil protein 1, partial [Spodoptera litura]</t>
  </si>
  <si>
    <t>XP_022820597.1</t>
  </si>
  <si>
    <t>TRINITY_DN49506_c0_g3</t>
  </si>
  <si>
    <t>XP_022822534.1 long-chain-fatty-acid--CoA ligase 5 isoform X1 [Spodoptera litura]</t>
  </si>
  <si>
    <t>XP_022822534.1</t>
  </si>
  <si>
    <t>TRINITY_DN49536_c0_g1</t>
  </si>
  <si>
    <t>XP_022817220.1 uncharacterized protein LOC111350041 [Spodoptera litura]</t>
  </si>
  <si>
    <t>XP_022817220.1</t>
  </si>
  <si>
    <t>TRINITY_DN49572_c3_g8</t>
  </si>
  <si>
    <t>ADI61810.1 endonuclease-reverse transcriptase [Bombyx mori]</t>
  </si>
  <si>
    <t>ADI61810.1</t>
  </si>
  <si>
    <t>TRINITY_DN49540_c3_g1</t>
  </si>
  <si>
    <t>PZC83775.1 hypothetical protein B5X24_HaOG206932 [Helicoverpa armigera]</t>
  </si>
  <si>
    <t>PZC83775.1</t>
  </si>
  <si>
    <t>TRINITY_DN49567_c6_g1</t>
  </si>
  <si>
    <t>XP_026740736.1 LOW QUALITY PROTEIN: uncharacterized protein LOC113503116, partial [Trichoplusia ni]</t>
  </si>
  <si>
    <t>XP_026740736.1</t>
  </si>
  <si>
    <t>TRINITY_DN49502_c0_g1</t>
  </si>
  <si>
    <t>JAB62593.1 Translationally-controlled tumor protein, partial [Anoplophora glabripennis]</t>
  </si>
  <si>
    <t>JAB62593.1</t>
  </si>
  <si>
    <t>TRINITY_DN49502_c0_g2</t>
  </si>
  <si>
    <t>AEO33636.1 hypothetical protein, partial [Amblyomma maculatum]</t>
  </si>
  <si>
    <t>AEO33636.1</t>
  </si>
  <si>
    <t>TRINITY_DN38545_c0_g1</t>
  </si>
  <si>
    <t>XP_022825441.1 uncharacterized protein LOC111355649 [Spodoptera litura]</t>
  </si>
  <si>
    <t>XP_022825441.1</t>
  </si>
  <si>
    <t>TRINITY_DN38564_c0_g1</t>
  </si>
  <si>
    <t>ADR64678.1 putative chemosensory ionotropic receptor IR21a [Spodoptera littoralis]</t>
  </si>
  <si>
    <t>ADR64678.1</t>
  </si>
  <si>
    <t>TRINITY_DN58041_c0_g1</t>
  </si>
  <si>
    <t>PZC84240.1 hypothetical protein B5X24_HaOG205435 [Helicoverpa armigera]</t>
  </si>
  <si>
    <t>PZC84240.1</t>
  </si>
  <si>
    <t>TRINITY_DN48672_c0_g1</t>
  </si>
  <si>
    <t>XP_022832223.1 pancreatic lipase-related protein 2-like [Spodoptera litura]</t>
  </si>
  <si>
    <t>XP_022832223.1</t>
  </si>
  <si>
    <t>TRINITY_DN48618_c0_g1</t>
  </si>
  <si>
    <t>XP_022820303.1 pollen-specific leucine-rich repeat extensin-like protein 4 [Spodoptera litura]</t>
  </si>
  <si>
    <t>XP_022820303.1</t>
  </si>
  <si>
    <t>TRINITY_DN48641_c0_g1</t>
  </si>
  <si>
    <t>ACX53705.1 acetyl-CoA carboxylase, partial [Heliothis virescens]</t>
  </si>
  <si>
    <t>ACX53705.1</t>
  </si>
  <si>
    <t>TRINITY_DN48653_c0_g1</t>
  </si>
  <si>
    <t>TRINITY_DN48601_c0_g1</t>
  </si>
  <si>
    <t>XP_026727766.1 low-density lipoprotein receptor-related protein 1 [Trichoplusia ni]</t>
  </si>
  <si>
    <t>XP_026727766.1</t>
  </si>
  <si>
    <t>TRINITY_DN48602_c1_g1</t>
  </si>
  <si>
    <t>XP_022831807.1 titin-like isoform X1 [Spodoptera litura]</t>
  </si>
  <si>
    <t>XP_022831807.1</t>
  </si>
  <si>
    <t>TRINITY_DN48611_c0_g3</t>
  </si>
  <si>
    <t>KOB64035.1 Uncharacterized protein OBRU01_24630, partial [Operophtera brumata]</t>
  </si>
  <si>
    <t>KOB64035.1</t>
  </si>
  <si>
    <t>TRINITY_DN48695_c1_g2</t>
  </si>
  <si>
    <t>XP_022817783.1 uncharacterized protein LOC111350432 [Spodoptera litura]</t>
  </si>
  <si>
    <t>XP_022817783.1</t>
  </si>
  <si>
    <t>TRINITY_DN48673_c0_g1</t>
  </si>
  <si>
    <t>JAB54910.1 hypothetical protein, partial [Corethrella appendiculata]</t>
  </si>
  <si>
    <t>JAB54910.1</t>
  </si>
  <si>
    <t>TRINITY_DN48679_c1_g1</t>
  </si>
  <si>
    <t>XP_022818654.1 myrosinase 1-like [Spodoptera litura]</t>
  </si>
  <si>
    <t>XP_022818654.1</t>
  </si>
  <si>
    <t>TRINITY_DN48619_c0_g2</t>
  </si>
  <si>
    <t>XP_022205322.1 uncharacterized protein LOC111061935 [Nilaparvata lugens]</t>
  </si>
  <si>
    <t>XP_022205322.1</t>
  </si>
  <si>
    <t>TRINITY_DN48619_c0_g1</t>
  </si>
  <si>
    <t>XP_022906720.1 uncharacterized protein LOC111418411 isoform X1 [Onthophagus taurus]</t>
  </si>
  <si>
    <t>XP_022906720.1</t>
  </si>
  <si>
    <t>TRINITY_DN58837_c0_g1</t>
  </si>
  <si>
    <t>XP_022827156.1 uncharacterized protein LOC111356886 isoform X1 [Spodoptera litura]</t>
  </si>
  <si>
    <t>XP_022827156.1</t>
  </si>
  <si>
    <t>TRINITY_DN21249_c0_g1</t>
  </si>
  <si>
    <t>XP_022817907.1 spidroin-1-like [Spodoptera litura]</t>
  </si>
  <si>
    <t>XP_022817907.1</t>
  </si>
  <si>
    <t>TRINITY_DN47543_c0_g1</t>
  </si>
  <si>
    <t>JAN93897.1 Peptidyl-prolyl cis-trans isomerase F, mitochondrial, partial [Daphnia magna]</t>
  </si>
  <si>
    <t>JAN93897.1</t>
  </si>
  <si>
    <t>TRINITY_DN47599_c0_g1</t>
  </si>
  <si>
    <t>XP_022824878.1 uncharacterized protein LOC111355323 [Spodoptera litura]</t>
  </si>
  <si>
    <t>XP_022824878.1</t>
  </si>
  <si>
    <t>TRINITY_DN47565_c0_g2</t>
  </si>
  <si>
    <t>AMQ46014.1 cuticular protein RR-2 motif 63 isoform-2 [Spodoptera exigua]</t>
  </si>
  <si>
    <t>AMQ46014.1</t>
  </si>
  <si>
    <t>TRINITY_DN47582_c0_g1</t>
  </si>
  <si>
    <t>RVE44451.1 hypothetical protein evm_010855 [Chilo suppressalis]</t>
  </si>
  <si>
    <t>RVE44451.1</t>
  </si>
  <si>
    <t>TRINITY_DN47573_c0_g2</t>
  </si>
  <si>
    <t>KPJ20142.1 Serine-enriched protein [Papilio machaon]</t>
  </si>
  <si>
    <t>KPJ20142.1</t>
  </si>
  <si>
    <t>TRINITY_DN47571_c0_g1</t>
  </si>
  <si>
    <t>RVE51307.1 hypothetical protein evm_004111 [Chilo suppressalis]</t>
  </si>
  <si>
    <t>RVE51307.1</t>
  </si>
  <si>
    <t>TRINITY_DN47520_c3_g4</t>
  </si>
  <si>
    <t>RVE52335.1 hypothetical protein evm_002973 [Chilo suppressalis]</t>
  </si>
  <si>
    <t>RVE52335.1</t>
  </si>
  <si>
    <t>TRINITY_DN9270_c0_g1</t>
  </si>
  <si>
    <t>XP_022823193.1 uncharacterized protein LOC111354134, partial [Spodoptera litura]</t>
  </si>
  <si>
    <t>XP_022823193.1</t>
  </si>
  <si>
    <t>TRINITY_DN39763_c0_g1</t>
  </si>
  <si>
    <t>ASO98044.1 cytochrome p450 CYP4M18 [Spodoptera exigua]</t>
  </si>
  <si>
    <t>ASO98044.1</t>
  </si>
  <si>
    <t>TRINITY_DN36767_c0_g1</t>
  </si>
  <si>
    <t>XP_022816375.1 cytochrome P450 4C1-like [Spodoptera litura]</t>
  </si>
  <si>
    <t>XP_022816375.1</t>
  </si>
  <si>
    <t>TRINITY_DN36727_c0_g1</t>
  </si>
  <si>
    <t>XP_021183141.1 calphotin-like [Helicoverpa armigera]</t>
  </si>
  <si>
    <t>XP_021183141.1</t>
  </si>
  <si>
    <t>TRINITY_DN36749_c0_g1</t>
  </si>
  <si>
    <t>OWR43459.1 hypothetical protein KGM_200062 [Danaus plexippus plexippus]</t>
  </si>
  <si>
    <t>OWR43459.1</t>
  </si>
  <si>
    <t>TRINITY_DN36788_c0_g1</t>
  </si>
  <si>
    <t>XP_022837889.1 uncharacterized protein LOC111365012 isoform X2 [Spodoptera litura]</t>
  </si>
  <si>
    <t>XP_022837889.1</t>
  </si>
  <si>
    <t>TRINITY_DN36784_c1_g1</t>
  </si>
  <si>
    <t>XP_022837290.1 LOW QUALITY PROTEIN: protein lingerer [Spodoptera litura]</t>
  </si>
  <si>
    <t>XP_022837290.1</t>
  </si>
  <si>
    <t>TRINITY_DN36780_c0_g1</t>
  </si>
  <si>
    <t>XP_022828372.1 paternally-expressed gene 3 protein-like [Spodoptera litura]</t>
  </si>
  <si>
    <t>XP_022828372.1</t>
  </si>
  <si>
    <t>TRINITY_DN33559_c0_g1</t>
  </si>
  <si>
    <t>XP_022821653.1 trypsin, alkaline C-like [Spodoptera litura]</t>
  </si>
  <si>
    <t>XP_022821653.1</t>
  </si>
  <si>
    <t>TRINITY_DN33525_c0_g1</t>
  </si>
  <si>
    <t>XP_022818187.1 protein 4.1 homolog isoform X3 [Spodoptera litura]</t>
  </si>
  <si>
    <t>XP_022818187.1</t>
  </si>
  <si>
    <t>TRINITY_DN33552_c1_g1</t>
  </si>
  <si>
    <t>XP_013162491.1 PREDICTED: uncharacterized protein LOC106113978 [Papilio xuthus]</t>
  </si>
  <si>
    <t>XP_013162491.1</t>
  </si>
  <si>
    <t>TRINITY_DN33562_c0_g1</t>
  </si>
  <si>
    <t>XP_022825034.1 putative serine protease K12H4.7 [Spodoptera litura]</t>
  </si>
  <si>
    <t>XP_022825034.1</t>
  </si>
  <si>
    <t>TRINITY_DN33569_c0_g1</t>
  </si>
  <si>
    <t>XP_022816625.1 integrator complex subunit 3 homolog isoform X2 [Spodoptera litura]</t>
  </si>
  <si>
    <t>XP_022816625.1</t>
  </si>
  <si>
    <t>TRINITY_DN33546_c0_g1</t>
  </si>
  <si>
    <t>JAA77528.1 Purine nucleoside phosphorylase, partial [Pararge aegeria]</t>
  </si>
  <si>
    <t>JAA77528.1</t>
  </si>
  <si>
    <t>TRINITY_DN9435_c0_g1</t>
  </si>
  <si>
    <t>XP_022824115.1 putative fatty acyl-CoA reductase CG5065 [Spodoptera litura]</t>
  </si>
  <si>
    <t>XP_022824115.1</t>
  </si>
  <si>
    <t>TRINITY_DN96926_c0_g1</t>
  </si>
  <si>
    <t>XP_022825036.1 S-adenosylmethionine synthase isoform X2 [Spodoptera litura]</t>
  </si>
  <si>
    <t>XP_022825036.1</t>
  </si>
  <si>
    <t>TRINITY_DN84129_c0_g1</t>
  </si>
  <si>
    <t>XP_022822319.1 uncharacterized protein DDB_G0290587 [Spodoptera litura]</t>
  </si>
  <si>
    <t>XP_022822319.1</t>
  </si>
  <si>
    <t>TRINITY_DN36664_c0_g1</t>
  </si>
  <si>
    <t>XP_022822980.1 lysozyme 1-like [Spodoptera litura]</t>
  </si>
  <si>
    <t>XP_022822980.1</t>
  </si>
  <si>
    <t>TRINITY_DN36666_c0_g1</t>
  </si>
  <si>
    <t>PZC83844.1 hypothetical protein B5X24_HaOG207001 [Helicoverpa armigera]</t>
  </si>
  <si>
    <t>PZC83844.1</t>
  </si>
  <si>
    <t>TRINITY_DN34458_c0_g1</t>
  </si>
  <si>
    <t>XP_022814021.1 UDP-glucuronosyltransferase-like isoform X1 [Spodoptera litura]</t>
  </si>
  <si>
    <t>XP_022814021.1</t>
  </si>
  <si>
    <t>TRINITY_DN34465_c0_g1</t>
  </si>
  <si>
    <t>ADZ95800.1 reverse transcriptase, partial [Aglia tau]</t>
  </si>
  <si>
    <t>ADZ95800.1</t>
  </si>
  <si>
    <t>TRINITY_DN57530_c0_g1</t>
  </si>
  <si>
    <t>TRINITY_DN81239_c0_g1</t>
  </si>
  <si>
    <t>XP_022819795.1 APOPT family protein CG14806, mitochondrial [Spodoptera litura]</t>
  </si>
  <si>
    <t>XP_022819795.1</t>
  </si>
  <si>
    <t>TRINITY_DN81228_c0_g1</t>
  </si>
  <si>
    <t>XP_022837629.1 vitellin-degrading protease-like [Spodoptera litura]</t>
  </si>
  <si>
    <t>XP_022837629.1</t>
  </si>
  <si>
    <t>TRINITY_DN31268_c0_g1</t>
  </si>
  <si>
    <t>PCG71768.1 hypothetical protein B5V51_1531 [Heliothis virescens]</t>
  </si>
  <si>
    <t>PCG71768.1</t>
  </si>
  <si>
    <t>TRINITY_DN31288_c0_g1</t>
  </si>
  <si>
    <t>XP_022821926.1 cytochrome b5-like [Spodoptera litura]</t>
  </si>
  <si>
    <t>XP_022821926.1</t>
  </si>
  <si>
    <t>TRINITY_DN45709_c0_g1</t>
  </si>
  <si>
    <t>AKP99427.1 BLL5 [Spodoptera exigua]</t>
  </si>
  <si>
    <t>AKP99427.1</t>
  </si>
  <si>
    <t>TRINITY_DN45750_c0_g1</t>
  </si>
  <si>
    <t>PCG70594.1 hypothetical protein B5V51_2793, partial [Heliothis virescens]</t>
  </si>
  <si>
    <t>PCG70594.1</t>
  </si>
  <si>
    <t>TRINITY_DN50407_c7_g1</t>
  </si>
  <si>
    <t>PZC73791.1 hypothetical protein B5X24_HaOG208766 [Helicoverpa armigera]</t>
  </si>
  <si>
    <t>PZC73791.1</t>
  </si>
  <si>
    <t>TRINITY_DN50483_c18_g1</t>
  </si>
  <si>
    <t>ABG77272.1 ubiquitin-53aa extension protein [Pieris rapae]</t>
  </si>
  <si>
    <t>ABG77272.1</t>
  </si>
  <si>
    <t>TRINITY_DN50451_c0_g1</t>
  </si>
  <si>
    <t>XP_022817049.1 histidine decarboxylase isoform X2 [Spodoptera litura]</t>
  </si>
  <si>
    <t>XP_022817049.1</t>
  </si>
  <si>
    <t>TRINITY_DN50488_c1_g1</t>
  </si>
  <si>
    <t>XP_022834060.1 ejaculatory bulb-specific protein 3-like isoform X1 [Spodoptera litura]</t>
  </si>
  <si>
    <t>XP_022834060.1</t>
  </si>
  <si>
    <t>TRINITY_DN50480_c0_g1</t>
  </si>
  <si>
    <t>XP_022816774.1 zinc finger protein 226-like [Spodoptera litura]</t>
  </si>
  <si>
    <t>XP_022816774.1</t>
  </si>
  <si>
    <t>TRINITY_DN50404_c0_g3</t>
  </si>
  <si>
    <t>JAV65009.1 hypothetical protein, partial [Photinus pyralis]</t>
  </si>
  <si>
    <t>JAV65009.1</t>
  </si>
  <si>
    <t>TRINITY_DN50411_c0_g2</t>
  </si>
  <si>
    <t>XP_012546053.1 E3 ubiquitin-protein ligase Arkadia [Bombyx mori]</t>
  </si>
  <si>
    <t>XP_012546053.1</t>
  </si>
  <si>
    <t>TRINITY_DN35600_c0_g1</t>
  </si>
  <si>
    <t>XP_022827554.1 uncharacterized protein LOC111357193 [Spodoptera litura]</t>
  </si>
  <si>
    <t>XP_022827554.1</t>
  </si>
  <si>
    <t>TRINITY_DN35606_c0_g1</t>
  </si>
  <si>
    <t>KPJ00401.1 hypothetical protein RR46_06991 [Papilio xuthus]</t>
  </si>
  <si>
    <t>KPJ00401.1</t>
  </si>
  <si>
    <t>TRINITY_DN35697_c0_g1</t>
  </si>
  <si>
    <t>ODM91810.1 40S ribosomal protein S29 [Orchesella cincta]</t>
  </si>
  <si>
    <t>ODM91810.1</t>
  </si>
  <si>
    <t>TRINITY_DN46448_c10_g2</t>
  </si>
  <si>
    <t>AKJ54501.1 cecropin A2 [Spodoptera exigua]</t>
  </si>
  <si>
    <t>AKJ54501.1</t>
  </si>
  <si>
    <t>TRINITY_DN46469_c0_g2</t>
  </si>
  <si>
    <t>XP_022829288.1 dentin sialophosphoprotein-like [Spodoptera litura]</t>
  </si>
  <si>
    <t>XP_022829288.1</t>
  </si>
  <si>
    <t>TRINITY_DN46449_c0_g1</t>
  </si>
  <si>
    <t>XP_022830653.1 prostaglandin reductase 1-like [Spodoptera litura]</t>
  </si>
  <si>
    <t>XP_022830653.1</t>
  </si>
  <si>
    <t>TRINITY_DN9596_c0_g1</t>
  </si>
  <si>
    <t>XP_023944376.1 programmed cell death 6-interacting protein [Bicyclus anynana]</t>
  </si>
  <si>
    <t>XP_023944376.1</t>
  </si>
  <si>
    <t>TRINITY_DN9554_c0_g1</t>
  </si>
  <si>
    <t>XP_022834612.1 perilipin-4-like isoform X7 [Spodoptera litura]</t>
  </si>
  <si>
    <t>XP_022834612.1</t>
  </si>
  <si>
    <t>TRINITY_DN17082_c0_g1</t>
  </si>
  <si>
    <t>XP_022830740.1 uncharacterized protein LOC111359419 [Spodoptera litura]</t>
  </si>
  <si>
    <t>XP_022830740.1</t>
  </si>
  <si>
    <t>TRINITY_DN17089_c0_g1</t>
  </si>
  <si>
    <t>XP_022828946.1 uncharacterized protein LOC111358211 [Spodoptera litura]</t>
  </si>
  <si>
    <t>XP_022828946.1</t>
  </si>
  <si>
    <t>TRINITY_DN17049_c0_g1</t>
  </si>
  <si>
    <t>XP_022823237.1 arylphorin subunit alpha-like [Spodoptera litura]</t>
  </si>
  <si>
    <t>XP_022823237.1</t>
  </si>
  <si>
    <t>TRINITY_DN36285_c0_g1</t>
  </si>
  <si>
    <t>PZC71290.1 hypothetical protein B5X24_HaOG213674 [Helicoverpa armigera]</t>
  </si>
  <si>
    <t>PZC71290.1</t>
  </si>
  <si>
    <t>TRINITY_DN36220_c0_g1</t>
  </si>
  <si>
    <t>XP_022826484.1 brachyurin-like [Spodoptera litura]</t>
  </si>
  <si>
    <t>XP_022826484.1</t>
  </si>
  <si>
    <t>TRINITY_DN36288_c0_g1</t>
  </si>
  <si>
    <t>APC26145.1 eukaryotic translation initiation factor 4E binding protein [Helicoverpa armigera]</t>
  </si>
  <si>
    <t>APC26145.1</t>
  </si>
  <si>
    <t>TRINITY_DN35217_c0_g1</t>
  </si>
  <si>
    <t>XP_022113983.1 E3 ubiquitin-protein ligase TRIM9 [Pieris rapae]</t>
  </si>
  <si>
    <t>XP_022113983.1</t>
  </si>
  <si>
    <t>TRINITY_DN16874_c2_g1</t>
  </si>
  <si>
    <t>AAP44965.1 midgut class 2 aminopeptidase N [Spodoptera exigua]</t>
  </si>
  <si>
    <t>AAP44965.1</t>
  </si>
  <si>
    <t>TRINITY_DN49306_c231_g2</t>
  </si>
  <si>
    <t>TRINITY_DN49306_c249_g1</t>
  </si>
  <si>
    <t>XP_022828230.1 protein takeout-like [Spodoptera litura]</t>
  </si>
  <si>
    <t>XP_022828230.1</t>
  </si>
  <si>
    <t>TRINITY_DN49306_c253_g1</t>
  </si>
  <si>
    <t>XP_022822908.1 glyoxylate reductase/hydroxypyruvate reductase-like isoform X1 [Spodoptera litura]</t>
  </si>
  <si>
    <t>XP_022822908.1</t>
  </si>
  <si>
    <t>TRINITY_DN49309_c0_g1</t>
  </si>
  <si>
    <t>XP_022823191.1 glycerophosphodiester phosphodiesterase GDPD6-like [Spodoptera litura]</t>
  </si>
  <si>
    <t>XP_022823191.1</t>
  </si>
  <si>
    <t>TRINITY_DN49321_c1_g1</t>
  </si>
  <si>
    <t>XP_022834170.1 uncharacterized protein LOC111361942 [Spodoptera litura]</t>
  </si>
  <si>
    <t>XP_022834170.1</t>
  </si>
  <si>
    <t>TRINITY_DN49319_c0_g1</t>
  </si>
  <si>
    <t>PCG72072.1 hypothetical protein B5V51_1183 [Heliothis virescens]</t>
  </si>
  <si>
    <t>PCG72072.1</t>
  </si>
  <si>
    <t>TRINITY_DN49372_c4_g3</t>
  </si>
  <si>
    <t>XP_013177579.1 PREDICTED: uncharacterized protein LOC106125039 [Papilio xuthus]</t>
  </si>
  <si>
    <t>XP_013177579.1</t>
  </si>
  <si>
    <t>TRINITY_DN49345_c0_g1</t>
  </si>
  <si>
    <t>PZC76788.1 hypothetical protein B5X24_HaOG204105 [Helicoverpa armigera]</t>
  </si>
  <si>
    <t>PZC76788.1</t>
  </si>
  <si>
    <t>TRINITY_DN49380_c0_g1</t>
  </si>
  <si>
    <t>XP_022821902.1 fibroin heavy chain-like [Spodoptera litura]</t>
  </si>
  <si>
    <t>XP_022821902.1</t>
  </si>
  <si>
    <t>TRINITY_DN49392_c0_g1</t>
  </si>
  <si>
    <t>JAM68394.1 putative PLAC4 protein, partial [Daphnia magna]</t>
  </si>
  <si>
    <t>JAM68394.1</t>
  </si>
  <si>
    <t>TRINITY_DN49344_c0_g2</t>
  </si>
  <si>
    <t>ASO98018.1 cytochrome p450 CYP321A16 [Spodoptera exigua]</t>
  </si>
  <si>
    <t>ASO98018.1</t>
  </si>
  <si>
    <t>TRINITY_DN49344_c0_g1</t>
  </si>
  <si>
    <t>ASO98016.1 cytochrome p450 CYP321A8 [Spodoptera exigua]</t>
  </si>
  <si>
    <t>ASO98016.1</t>
  </si>
  <si>
    <t>TRINITY_DN49368_c1_g1</t>
  </si>
  <si>
    <t>XP_013195149.1 PREDICTED: uncharacterized protein LOC106138526, partial [Amyelois transitella]</t>
  </si>
  <si>
    <t>XP_013195149.1</t>
  </si>
  <si>
    <t>TRINITY_DN49393_c2_g2</t>
  </si>
  <si>
    <t>XP_022832176.1 uncharacterized protein LOC111360459 [Spodoptera litura]</t>
  </si>
  <si>
    <t>XP_022832176.1</t>
  </si>
  <si>
    <t>TRINITY_DN49393_c2_g1</t>
  </si>
  <si>
    <t>XP_022831971.1 epididymal secretory protein E1-like [Spodoptera litura]</t>
  </si>
  <si>
    <t>XP_022831971.1</t>
  </si>
  <si>
    <t>TRINITY_DN57405_c0_g1</t>
  </si>
  <si>
    <t>XP_022829632.1 uncharacterized protein LOC111357884 isoform X2 [Spodoptera litura]</t>
  </si>
  <si>
    <t>XP_022829632.1</t>
  </si>
  <si>
    <t>TRINITY_DN51223_c1_g4</t>
  </si>
  <si>
    <t>PCG80923.1 hypothetical protein B5V51_14599 [Heliothis virescens]</t>
  </si>
  <si>
    <t>PCG80923.1</t>
  </si>
  <si>
    <t>TRINITY_DN51240_c0_g1</t>
  </si>
  <si>
    <t>XP_022828791.1 tyrosine-protein kinase-like otk isoform X2 [Spodoptera litura]</t>
  </si>
  <si>
    <t>XP_022828791.1</t>
  </si>
  <si>
    <t>TRINITY_DN51268_c0_g1</t>
  </si>
  <si>
    <t>XP_013163407.1 PREDICTED: uncharacterized protein LOC106114667, partial [Papilio xuthus]</t>
  </si>
  <si>
    <t>XP_013163407.1</t>
  </si>
  <si>
    <t>TRINITY_DN51283_c2_g3</t>
  </si>
  <si>
    <t>XP_022833132.1 uncharacterized protein LOC111361036 [Spodoptera litura]</t>
  </si>
  <si>
    <t>XP_022833132.1</t>
  </si>
  <si>
    <t>TRINITY_DN51246_c0_g1</t>
  </si>
  <si>
    <t>PZC81559.1 hypothetical protein B5X24_HaOG212483 [Helicoverpa armigera]</t>
  </si>
  <si>
    <t>PZC81559.1</t>
  </si>
  <si>
    <t>TRINITY_DN51212_c9_g2</t>
  </si>
  <si>
    <t>XP_022816975.1 probable nuclear hormone receptor HR3 isoform X4 [Spodoptera litura]</t>
  </si>
  <si>
    <t>XP_022816975.1</t>
  </si>
  <si>
    <t>TRINITY_DN51226_c30_g1</t>
  </si>
  <si>
    <t>ADV91774.1 elongation factor-1 alpha, partial [Clytie devia]</t>
  </si>
  <si>
    <t>ADV91774.1</t>
  </si>
  <si>
    <t>TRINITY_DN51226_c46_g1</t>
  </si>
  <si>
    <t>AAL30373.1 actin, partial [Ixodes scapularis]</t>
  </si>
  <si>
    <t>AAL30373.1</t>
  </si>
  <si>
    <t>TRINITY_DN51226_c77_g1</t>
  </si>
  <si>
    <t>XP_022816666.1 larval cuticle protein LCP-17-like [Spodoptera litura]</t>
  </si>
  <si>
    <t>XP_022816666.1</t>
  </si>
  <si>
    <t>TRINITY_DN51266_c0_g1</t>
  </si>
  <si>
    <t>XP_022830863.1 uncharacterized protein LOC111359513 [Spodoptera litura]</t>
  </si>
  <si>
    <t>XP_022830863.1</t>
  </si>
  <si>
    <t>TRINITY_DN51279_c1_g1</t>
  </si>
  <si>
    <t>XP_022824031.1 anoctamin-4-like [Spodoptera litura]</t>
  </si>
  <si>
    <t>XP_022824031.1</t>
  </si>
  <si>
    <t>TRINITY_DN51233_c28_g1</t>
  </si>
  <si>
    <t>XP_022837600.1 serine protease inhibitor-like [Spodoptera litura]</t>
  </si>
  <si>
    <t>XP_022837600.1</t>
  </si>
  <si>
    <t>TRINITY_DN51227_c0_g1</t>
  </si>
  <si>
    <t>XP_021182287.1 headcase protein [Helicoverpa armigera]</t>
  </si>
  <si>
    <t>XP_021182287.1</t>
  </si>
  <si>
    <t>TRINITY_DN51238_c1_g3</t>
  </si>
  <si>
    <t>XP_022820348.1 probable palmitoyltransferase ZDHHC24 [Spodoptera litura]</t>
  </si>
  <si>
    <t>XP_022820348.1</t>
  </si>
  <si>
    <t>TRINITY_DN51238_c1_g1</t>
  </si>
  <si>
    <t>XP_026732373.1 uncharacterized protein LOC113497166 isoform X1 [Trichoplusia ni]</t>
  </si>
  <si>
    <t>XP_026732373.1</t>
  </si>
  <si>
    <t>TRINITY_DN9738_c1_g1</t>
  </si>
  <si>
    <t>XP_022832150.1 alpha-tocopherol transfer protein-like [Spodoptera litura]</t>
  </si>
  <si>
    <t>XP_022832150.1</t>
  </si>
  <si>
    <t>TRINITY_DN9740_c0_g1</t>
  </si>
  <si>
    <t>XP_022828311.1 circadian clock-controlled protein-like [Spodoptera litura]</t>
  </si>
  <si>
    <t>XP_022828311.1</t>
  </si>
  <si>
    <t>TRINITY_DN9795_c0_g1</t>
  </si>
  <si>
    <t>AFM77984.1 oderant binding protein 6 [Spodoptera exigua]</t>
  </si>
  <si>
    <t>AFM77984.1</t>
  </si>
  <si>
    <t>TRINITY_DN14096_c0_g1</t>
  </si>
  <si>
    <t>JAG59913.1 hypothetical protein, partial [Lygus hesperus]</t>
  </si>
  <si>
    <t>JAG59913.1</t>
  </si>
  <si>
    <t>TRINITY_DN14017_c0_g1</t>
  </si>
  <si>
    <t>XP_022836900.1 vitellogenin-like [Spodoptera litura]</t>
  </si>
  <si>
    <t>XP_022836900.1</t>
  </si>
  <si>
    <t>TRINITY_DN14003_c0_g1</t>
  </si>
  <si>
    <t>XP_021188070.1 ankyrin repeat domain-containing protein 11 isoform X6 [Helicoverpa armigera]</t>
  </si>
  <si>
    <t>XP_021188070.1</t>
  </si>
  <si>
    <t>TRINITY_DN23286_c0_g1</t>
  </si>
  <si>
    <t>PZC80998.1 hypothetical protein B5X24_HaOG213652 [Helicoverpa armigera]</t>
  </si>
  <si>
    <t>PZC80998.1</t>
  </si>
  <si>
    <t>TRINITY_DN23253_c0_g1</t>
  </si>
  <si>
    <t>XP_022833012.1 golgin subfamily A member 6-like protein 22 [Spodoptera litura]</t>
  </si>
  <si>
    <t>XP_022833012.1</t>
  </si>
  <si>
    <t>TRINITY_DN41744_c0_g1</t>
  </si>
  <si>
    <t>XP_013776301.1 histone H4-like [Limulus polyphemus]</t>
  </si>
  <si>
    <t>XP_013776301.1</t>
  </si>
  <si>
    <t>TRINITY_DN41723_c0_g1</t>
  </si>
  <si>
    <t>XP_022830808.1 uncharacterized protein LOC111359468 [Spodoptera litura]</t>
  </si>
  <si>
    <t>XP_022830808.1</t>
  </si>
  <si>
    <t>TRINITY_DN41723_c1_g1</t>
  </si>
  <si>
    <t>TRINITY_DN41706_c0_g1</t>
  </si>
  <si>
    <t>XP_022835059.1 vitellogenin-like [Spodoptera litura]</t>
  </si>
  <si>
    <t>XP_022835059.1</t>
  </si>
  <si>
    <t>TRINITY_DN41701_c0_g1</t>
  </si>
  <si>
    <t>XP_022822701.1 uncharacterized protein LOC111353771 [Spodoptera litura]</t>
  </si>
  <si>
    <t>XP_022822701.1</t>
  </si>
  <si>
    <t>TRINITY_DN51989_c0_g1</t>
  </si>
  <si>
    <t>XP_022814598.1 trypsin, alkaline B-like [Spodoptera litura]</t>
  </si>
  <si>
    <t>XP_022814598.1</t>
  </si>
  <si>
    <t>TRINITY_DN51925_c0_g1</t>
  </si>
  <si>
    <t>XP_022825072.1 bifunctional purine biosynthesis protein PURH [Spodoptera litura]</t>
  </si>
  <si>
    <t>XP_022825072.1</t>
  </si>
  <si>
    <t>TRINITY_DN51982_c0_g1</t>
  </si>
  <si>
    <t>TRINITY_DN53709_c0_g1</t>
  </si>
  <si>
    <t>XP_022816393.1 abscisic acid and environmental stress-inducible protein-like [Spodoptera litura]</t>
  </si>
  <si>
    <t>XP_022816393.1</t>
  </si>
  <si>
    <t>TRINITY_DN18358_c0_g1</t>
  </si>
  <si>
    <t>XP_021193124.1 vegetative cell wall protein gp1-like [Helicoverpa armigera]</t>
  </si>
  <si>
    <t>XP_021193124.1</t>
  </si>
  <si>
    <t>TRINITY_DN18366_c0_g1</t>
  </si>
  <si>
    <t>ASN63843.1 cytochrome p450 CYP341B27, partial [Spodoptera exigua]</t>
  </si>
  <si>
    <t>ASN63843.1</t>
  </si>
  <si>
    <t>TRINITY_DN42406_c0_g1</t>
  </si>
  <si>
    <t>TRINITY_DN42197_c1_g1</t>
  </si>
  <si>
    <t>TRINITY_DN42135_c0_g1</t>
  </si>
  <si>
    <t>AXY04259.1 insulin-like peptide 1 [Spodoptera exigua]</t>
  </si>
  <si>
    <t>AXY04259.1</t>
  </si>
  <si>
    <t>TRINITY_DN48256_c2_g2</t>
  </si>
  <si>
    <t>XP_022832514.1 lipase member H-like [Spodoptera litura]</t>
  </si>
  <si>
    <t>XP_022832514.1</t>
  </si>
  <si>
    <t>TRINITY_DN48206_c0_g1</t>
  </si>
  <si>
    <t>PCG73603.1 hypothetical protein B5V51_14640, partial [Heliothis virescens]</t>
  </si>
  <si>
    <t>PCG73603.1</t>
  </si>
  <si>
    <t>TRINITY_DN48216_c0_g1</t>
  </si>
  <si>
    <t>JAL55820.1 hypothetical protein [Daphnia magna]</t>
  </si>
  <si>
    <t>JAL55820.1</t>
  </si>
  <si>
    <t>TRINITY_DN48215_c5_g1</t>
  </si>
  <si>
    <t>PSN50601.1 hypothetical protein C0J52_22191, partial [Blattella germanica]</t>
  </si>
  <si>
    <t>PSN50601.1</t>
  </si>
  <si>
    <t>TRINITY_DN48218_c3_g1</t>
  </si>
  <si>
    <t>XP_021188964.1 cuticle protein 8-like [Helicoverpa armigera]</t>
  </si>
  <si>
    <t>XP_021188964.1</t>
  </si>
  <si>
    <t>TRINITY_DN48218_c4_g2</t>
  </si>
  <si>
    <t>XP_022815948.1 cuticle protein 7-like [Spodoptera litura]</t>
  </si>
  <si>
    <t>XP_022815948.1</t>
  </si>
  <si>
    <t>TRINITY_DN48225_c1_g1</t>
  </si>
  <si>
    <t>XP_022823521.1 prothoracicostatic peptide-like isoform X1 [Spodoptera litura]</t>
  </si>
  <si>
    <t>XP_022823521.1</t>
  </si>
  <si>
    <t>TRINITY_DN46533_c0_g1</t>
  </si>
  <si>
    <t>JAI23891.1 Elongation factor 1-alpha, partial [Bactrocera latifrons]</t>
  </si>
  <si>
    <t>JAI23891.1</t>
  </si>
  <si>
    <t>TRINITY_DN46557_c0_g1</t>
  </si>
  <si>
    <t>XP_022821720.1 uncharacterized protein LOC111353098 [Spodoptera litura]</t>
  </si>
  <si>
    <t>XP_022821720.1</t>
  </si>
  <si>
    <t>TRINITY_DN46588_c0_g1</t>
  </si>
  <si>
    <t>XP_022816770.1 cuticle protein 19-like [Spodoptera litura]</t>
  </si>
  <si>
    <t>XP_022816770.1</t>
  </si>
  <si>
    <t>TRINITY_DN46566_c1_g1</t>
  </si>
  <si>
    <t>EDV45104.2 uncharacterized protein Dere_GG10949, partial [Drosophila erecta]</t>
  </si>
  <si>
    <t>EDV45104.2</t>
  </si>
  <si>
    <t>TRINITY_DN46520_c1_g2</t>
  </si>
  <si>
    <t>TRINITY_DN46517_c0_g1</t>
  </si>
  <si>
    <t>XP_022817584.1 glucose dehydrogenase [FAD, quinone]-like [Spodoptera litura]</t>
  </si>
  <si>
    <t>XP_022817584.1</t>
  </si>
  <si>
    <t>TRINITY_DN17227_c0_g1</t>
  </si>
  <si>
    <t>XP_021181865.1 bumetanide-sensitive sodium-(potassium)-chloride cotransporter isoform X2 [Helicoverpa armigera]</t>
  </si>
  <si>
    <t>XP_021181865.1</t>
  </si>
  <si>
    <t>TRINITY_DN51809_c0_g1</t>
  </si>
  <si>
    <t>XP_022825355.1 alanine--glyoxylate aminotransferase 2-like [Spodoptera litura]</t>
  </si>
  <si>
    <t>XP_022825355.1</t>
  </si>
  <si>
    <t>TRINITY_DN49153_c0_g1</t>
  </si>
  <si>
    <t>XP_022816311.1 uncharacterized protein LOC111349436 isoform X2 [Spodoptera litura]</t>
  </si>
  <si>
    <t>XP_022816311.1</t>
  </si>
  <si>
    <t>TRINITY_DN49173_c1_g1</t>
  </si>
  <si>
    <t>XP_022816977.1 probable nuclear hormone receptor HR3 isoform X6 [Spodoptera litura]</t>
  </si>
  <si>
    <t>XP_022816977.1</t>
  </si>
  <si>
    <t>TRINITY_DN49199_c1_g3</t>
  </si>
  <si>
    <t>JAM80325.1 hypothetical protein [Daphnia magna]</t>
  </si>
  <si>
    <t>JAM80325.1</t>
  </si>
  <si>
    <t>TRINITY_DN49123_c0_g1</t>
  </si>
  <si>
    <t>XP_022817610.1 glucose dehydrogenase [FAD, quinone]-like [Spodoptera litura]</t>
  </si>
  <si>
    <t>XP_022817610.1</t>
  </si>
  <si>
    <t>TRINITY_DN51460_c0_g1</t>
  </si>
  <si>
    <t>BAM19463.1 unknown unsecreted protein [Papilio xuthus]</t>
  </si>
  <si>
    <t>BAM19463.1</t>
  </si>
  <si>
    <t>TRINITY_DN51459_c0_g1</t>
  </si>
  <si>
    <t>PZC85184.1 hypothetical protein B5X24_HaOG202369 [Helicoverpa armigera]</t>
  </si>
  <si>
    <t>PZC85184.1</t>
  </si>
  <si>
    <t>TRINITY_DN51452_c0_g1</t>
  </si>
  <si>
    <t>XP_022837991.1 nuclear protein 1 [Spodoptera litura]</t>
  </si>
  <si>
    <t>XP_022837991.1</t>
  </si>
  <si>
    <t>TRINITY_DN51432_c0_g1</t>
  </si>
  <si>
    <t>XP_022825129.1 myophilin-like [Spodoptera litura]</t>
  </si>
  <si>
    <t>XP_022825129.1</t>
  </si>
  <si>
    <t>TRINITY_DN51425_c2_g1</t>
  </si>
  <si>
    <t>XP_022814060.1 cuticle protein CP14.6-like [Spodoptera litura]</t>
  </si>
  <si>
    <t>XP_022814060.1</t>
  </si>
  <si>
    <t>TRINITY_DN51454_c0_g1</t>
  </si>
  <si>
    <t>XP_022827207.1 facilitated trehalose transporter Tret1-like [Spodoptera litura]</t>
  </si>
  <si>
    <t>XP_022827207.1</t>
  </si>
  <si>
    <t>TRINITY_DN12007_c0_g1</t>
  </si>
  <si>
    <t>XP_022833710.1 cholinesterase 1-like [Spodoptera litura]</t>
  </si>
  <si>
    <t>XP_022833710.1</t>
  </si>
  <si>
    <t>TRINITY_DN29107_c0_g1</t>
  </si>
  <si>
    <t>XP_022819856.1 probable chitinase 10 [Spodoptera litura]</t>
  </si>
  <si>
    <t>XP_022819856.1</t>
  </si>
  <si>
    <t>TRINITY_DN29132_c0_g1</t>
  </si>
  <si>
    <t>ADC32118.1 glutathione S-transferase sigma [Antheraea pernyi]</t>
  </si>
  <si>
    <t>ADC32118.1</t>
  </si>
  <si>
    <t>TRINITY_DN45404_c0_g1</t>
  </si>
  <si>
    <t>XP_022815740.1 trypsin, alkaline C-like [Spodoptera litura]</t>
  </si>
  <si>
    <t>XP_022815740.1</t>
  </si>
  <si>
    <t>TRINITY_DN45401_c1_g2</t>
  </si>
  <si>
    <t>OWR47298.1 putative Sec24B protein [Danaus plexippus plexippus]</t>
  </si>
  <si>
    <t>OWR47298.1</t>
  </si>
  <si>
    <t>TRINITY_DN45496_c0_g1</t>
  </si>
  <si>
    <t>PCG77254.1 hypothetical protein B5V51_7823 [Heliothis virescens]</t>
  </si>
  <si>
    <t>PCG77254.1</t>
  </si>
  <si>
    <t>TRINITY_DN45406_c0_g1</t>
  </si>
  <si>
    <t>TRINITY_DN85030_c0_g1</t>
  </si>
  <si>
    <t>ADL27731.1 gloverin [Spodoptera exigua]</t>
  </si>
  <si>
    <t>ADL27731.1</t>
  </si>
  <si>
    <t>TRINITY_DN50315_c2_g1</t>
  </si>
  <si>
    <t>AFM38214.1 peroxisomal membrane protein, partial [Spodoptera exigua]</t>
  </si>
  <si>
    <t>AFM38214.1</t>
  </si>
  <si>
    <t>TRINITY_DN50323_c1_g1</t>
  </si>
  <si>
    <t>XP_022831125.1 uncharacterized protein LOC111359732 isoform X1 [Spodoptera litura]</t>
  </si>
  <si>
    <t>XP_022831125.1</t>
  </si>
  <si>
    <t>TRINITY_DN50366_c0_g2</t>
  </si>
  <si>
    <t>XP_022821321.1 uncharacterized protein LOC111352870 [Spodoptera litura]</t>
  </si>
  <si>
    <t>XP_022821321.1</t>
  </si>
  <si>
    <t>TRINITY_DN50346_c0_g2</t>
  </si>
  <si>
    <t>JAS64692.1 hypothetical protein g.19203, partial [Cuerna arida]</t>
  </si>
  <si>
    <t>JAS64692.1</t>
  </si>
  <si>
    <t>TRINITY_DN50377_c31_g1</t>
  </si>
  <si>
    <t>XP_022831156.1 uncharacterized protein LOC111359756 [Spodoptera litura]</t>
  </si>
  <si>
    <t>XP_022831156.1</t>
  </si>
  <si>
    <t>TRINITY_DN50331_c0_g1</t>
  </si>
  <si>
    <t>XP_022833459.1 nucleolysin TIA-1 isoform X1 [Spodoptera litura]</t>
  </si>
  <si>
    <t>XP_022833459.1</t>
  </si>
  <si>
    <t>TRINITY_DN50311_c3_g1</t>
  </si>
  <si>
    <t>XP_022837539.1 uncharacterized protein LOC111364749 [Spodoptera litura]</t>
  </si>
  <si>
    <t>XP_022837539.1</t>
  </si>
  <si>
    <t>TRINITY_DN50387_c0_g1</t>
  </si>
  <si>
    <t>XP_022822942.1 histone acetyltransferase KAT6A-like isoform X2 [Spodoptera litura]</t>
  </si>
  <si>
    <t>XP_022822942.1</t>
  </si>
  <si>
    <t>TRINITY_DN86311_c0_g1</t>
  </si>
  <si>
    <t>XP_022831926.1 alpha-tocopherol transfer protein-like [Spodoptera litura]</t>
  </si>
  <si>
    <t>XP_022831926.1</t>
  </si>
  <si>
    <t>TRINITY_DN48162_c0_g1</t>
  </si>
  <si>
    <t>XP_026724608.1 CAP-Gly domain-containing linker protein 1-like isoform X10 [Trichoplusia ni]</t>
  </si>
  <si>
    <t>XP_026724608.1</t>
  </si>
  <si>
    <t>TRINITY_DN48163_c0_g1</t>
  </si>
  <si>
    <t>XP_022814621.1 chitooligosaccharidolytic beta-N-acetylglucosaminidase [Spodoptera litura]</t>
  </si>
  <si>
    <t>XP_022814621.1</t>
  </si>
  <si>
    <t>TRINITY_DN48131_c2_g2</t>
  </si>
  <si>
    <t>JAM87942.1 hypothetical protein [Daphnia magna]</t>
  </si>
  <si>
    <t>JAM87942.1</t>
  </si>
  <si>
    <t>TRINITY_DN48108_c0_g1</t>
  </si>
  <si>
    <t>XP_022824604.1 collagen and calcium-binding EGF domain-containing protein 1-like isoform X2 [Spodoptera litura]</t>
  </si>
  <si>
    <t>XP_022824604.1</t>
  </si>
  <si>
    <t>TRINITY_DN48108_c0_g2</t>
  </si>
  <si>
    <t>TRINITY_DN48182_c0_g1</t>
  </si>
  <si>
    <t>XP_022830115.1 regulating synaptic membrane exocytosis protein 2 isoform X5 [Spodoptera litura]</t>
  </si>
  <si>
    <t>XP_022830115.1</t>
  </si>
  <si>
    <t>TRINITY_DN48188_c1_g1</t>
  </si>
  <si>
    <t>XP_022819929.1 uncharacterized protein LOC111351933 isoform X2 [Spodoptera litura]</t>
  </si>
  <si>
    <t>XP_022819929.1</t>
  </si>
  <si>
    <t>TRINITY_DN48148_c0_g1</t>
  </si>
  <si>
    <t>XP_022824739.1 brachyurin-like [Spodoptera litura]</t>
  </si>
  <si>
    <t>XP_022824739.1</t>
  </si>
  <si>
    <t>TRINITY_DN48148_c0_g2</t>
  </si>
  <si>
    <t>TRINITY_DN38711_c0_g1</t>
  </si>
  <si>
    <t>AEO34241.1 hypothetical protein [Amblyomma maculatum]</t>
  </si>
  <si>
    <t>AEO34241.1</t>
  </si>
  <si>
    <t>TRINITY_DN38777_c0_g1</t>
  </si>
  <si>
    <t>JAN70545.1 hypothetical protein [Daphnia magna]</t>
  </si>
  <si>
    <t>JAN70545.1</t>
  </si>
  <si>
    <t>TRINITY_DN38796_c0_g1</t>
  </si>
  <si>
    <t>OWR42392.1 hypothetical protein KGM_216180 [Danaus plexippus plexippus]</t>
  </si>
  <si>
    <t>OWR42392.1</t>
  </si>
  <si>
    <t>TRINITY_DN29928_c0_g1</t>
  </si>
  <si>
    <t>ASO76400.1 kinase of N-terminally Guanine activated Receptor subunit, partial [Spodoptera littoralis]</t>
  </si>
  <si>
    <t>ASO76400.1</t>
  </si>
  <si>
    <t>TRINITY_DN9154_c0_g1</t>
  </si>
  <si>
    <t>XP_022821357.1 transmembrane protease serine 9-like [Spodoptera litura]</t>
  </si>
  <si>
    <t>XP_022821357.1</t>
  </si>
  <si>
    <t>TRINITY_DN31055_c0_g1</t>
  </si>
  <si>
    <t>XP_022827045.1 xanthine dehydrogenase-like [Spodoptera litura]</t>
  </si>
  <si>
    <t>XP_022827045.1</t>
  </si>
  <si>
    <t>TRINITY_DN31009_c0_g1</t>
  </si>
  <si>
    <t>XP_021181153.1 uncharacterized protein LOC110369879 [Helicoverpa armigera]</t>
  </si>
  <si>
    <t>XP_021181153.1</t>
  </si>
  <si>
    <t>TRINITY_DN21998_c0_g1</t>
  </si>
  <si>
    <t>XP_022837605.1 uncharacterized oxidoreductase dhs-27-like isoform X2 [Spodoptera litura]</t>
  </si>
  <si>
    <t>XP_022837605.1</t>
  </si>
  <si>
    <t>TRINITY_DN67834_c0_g1</t>
  </si>
  <si>
    <t>PZC84050.1 hypothetical protein B5X24_HaOG206396 [Helicoverpa armigera]</t>
  </si>
  <si>
    <t>PZC84050.1</t>
  </si>
  <si>
    <t>TRINITY_DN2956_c0_g2</t>
  </si>
  <si>
    <t>XP_022821651.1 trypsin, alkaline C-like isoform X5 [Spodoptera litura]</t>
  </si>
  <si>
    <t>XP_022821651.1</t>
  </si>
  <si>
    <t>TRINITY_DN49452_c1_g1</t>
  </si>
  <si>
    <t>XP_022830389.1 uncharacterized protein LOC111359163 [Spodoptera litura]</t>
  </si>
  <si>
    <t>XP_022830389.1</t>
  </si>
  <si>
    <t>TRINITY_DN49475_c0_g1</t>
  </si>
  <si>
    <t>JAG24321.1 SCY1-like protein 2 [Lygus hesperus]</t>
  </si>
  <si>
    <t>JAG24321.1</t>
  </si>
  <si>
    <t>TRINITY_DN49462_c7_g1</t>
  </si>
  <si>
    <t>PCG76206.1 hypothetical protein B5V51_10112 [Heliothis virescens]</t>
  </si>
  <si>
    <t>PCG76206.1</t>
  </si>
  <si>
    <t>TRINITY_DN49432_c1_g1</t>
  </si>
  <si>
    <t>XP_022828155.1 organic cation transporter protein-like isoform X1 [Spodoptera litura]</t>
  </si>
  <si>
    <t>XP_022828155.1</t>
  </si>
  <si>
    <t>TRINITY_DN49436_c2_g1</t>
  </si>
  <si>
    <t>XP_022833077.1 protein SCAI [Spodoptera litura]</t>
  </si>
  <si>
    <t>XP_022833077.1</t>
  </si>
  <si>
    <t>TRINITY_DN49413_c1_g1</t>
  </si>
  <si>
    <t>XP_022823299.1 low density lipoprotein receptor adapter protein 1-B-like [Spodoptera litura]</t>
  </si>
  <si>
    <t>XP_022823299.1</t>
  </si>
  <si>
    <t>TRINITY_DN49407_c0_g1</t>
  </si>
  <si>
    <t>XP_022818666.1 LOW QUALITY PROTEIN: voltage-dependent calcium channel type A subunit alpha-1 [Spodoptera litura]</t>
  </si>
  <si>
    <t>XP_022818666.1</t>
  </si>
  <si>
    <t>TRINITY_DN49489_c0_g1</t>
  </si>
  <si>
    <t>XP_022830995.1 glucose dehydrogenase [FAD, quinone]-like [Spodoptera litura]</t>
  </si>
  <si>
    <t>XP_022830995.1</t>
  </si>
  <si>
    <t>TRINITY_DN49494_c0_g4</t>
  </si>
  <si>
    <t>AIR09771.1 chymotrypsin-like serine protease precursor [Spodoptera frugiperda]</t>
  </si>
  <si>
    <t>AIR09771.1</t>
  </si>
  <si>
    <t>TRINITY_DN49420_c0_g1</t>
  </si>
  <si>
    <t>XP_022830357.1 cysteine sulfinic acid decarboxylase [Spodoptera litura]</t>
  </si>
  <si>
    <t>XP_022830357.1</t>
  </si>
  <si>
    <t>TRINITY_DN49474_c0_g1</t>
  </si>
  <si>
    <t>XP_022834208.1 calcium-dependent secretion activator isoform X5 [Spodoptera litura]</t>
  </si>
  <si>
    <t>XP_022834208.1</t>
  </si>
  <si>
    <t>TRINITY_DN49495_c0_g1</t>
  </si>
  <si>
    <t>XP_013119471.1 PREDICTED: TBC1 domain family member 24 isoform X4 [Stomoxys calcitrans]</t>
  </si>
  <si>
    <t>XP_013119471.1</t>
  </si>
  <si>
    <t>TRINITY_DN42933_c0_g1</t>
  </si>
  <si>
    <t>XP_022816395.1 endocuticle structural glycoprotein SgAbd-5-like isoform X1 [Spodoptera litura]</t>
  </si>
  <si>
    <t>XP_022816395.1</t>
  </si>
  <si>
    <t>TRINITY_DN42979_c0_g1</t>
  </si>
  <si>
    <t>XP_022835325.1 LOW QUALITY PROTEIN: uncharacterized protein LOC111362812, partial [Spodoptera litura]</t>
  </si>
  <si>
    <t>XP_022835325.1</t>
  </si>
  <si>
    <t>TRINITY_DN42943_c0_g1</t>
  </si>
  <si>
    <t>XP_001865500.1 histone H3.3 type 2 [Culex quinquefasciatus]</t>
  </si>
  <si>
    <t>XP_001865500.1</t>
  </si>
  <si>
    <t>TRINITY_DN42941_c1_g1</t>
  </si>
  <si>
    <t>XP_022832053.1 ceramide synthase 5-like isoform X3 [Spodoptera litura]</t>
  </si>
  <si>
    <t>XP_022832053.1</t>
  </si>
  <si>
    <t>TRINITY_DN41968_c1_g1</t>
  </si>
  <si>
    <t>TRINITY_DN41968_c3_g1</t>
  </si>
  <si>
    <t>TRINITY_DN41952_c54_g1</t>
  </si>
  <si>
    <t>ADN81845.1 elongation factor 1 alpha, partial [Elophila nymphaeata]</t>
  </si>
  <si>
    <t>ADN81845.1</t>
  </si>
  <si>
    <t>TRINITY_DN41952_c102_g1</t>
  </si>
  <si>
    <t>AAK83858.1 ribosomal protein L18 [Spodoptera frugiperda]</t>
  </si>
  <si>
    <t>AAK83858.1</t>
  </si>
  <si>
    <t>TRINITY_DN41952_c110_g1</t>
  </si>
  <si>
    <t>XP_022826125.1 ATP synthase lipid-binding protein, mitochondrial [Spodoptera litura]</t>
  </si>
  <si>
    <t>XP_022826125.1</t>
  </si>
  <si>
    <t>TRINITY_DN41952_c146_g1</t>
  </si>
  <si>
    <t>AEK96407.1 elongation factor 1 alpha, partial [Exophthalmus sp. 7 AMV2011g]</t>
  </si>
  <si>
    <t>AEK96407.1</t>
  </si>
  <si>
    <t>TRINITY_DN41917_c0_g1</t>
  </si>
  <si>
    <t>XP_022816223.1 uncharacterized protein LOC111349355 [Spodoptera litura]</t>
  </si>
  <si>
    <t>XP_022816223.1</t>
  </si>
  <si>
    <t>TRINITY_DN36393_c0_g1</t>
  </si>
  <si>
    <t>XP_022814128.1 alpha-amylase 2-like [Spodoptera litura]</t>
  </si>
  <si>
    <t>XP_022814128.1</t>
  </si>
  <si>
    <t>TRINITY_DN50666_c0_g1</t>
  </si>
  <si>
    <t>XP_013147366.1 PREDICTED: glutamate-gated chloride channel isoform X6 [Papilio polytes]</t>
  </si>
  <si>
    <t>XP_013147366.1</t>
  </si>
  <si>
    <t>TRINITY_DN50629_c27_g2</t>
  </si>
  <si>
    <t>TRINITY_DN50629_c27_g1</t>
  </si>
  <si>
    <t>PCG64818.1 hypothetical protein B5V51_10068 [Heliothis virescens]</t>
  </si>
  <si>
    <t>PCG64818.1</t>
  </si>
  <si>
    <t>TRINITY_DN50629_c27_g3</t>
  </si>
  <si>
    <t>TRINITY_DN50648_c4_g1</t>
  </si>
  <si>
    <t>XP_022829095.1 argininosuccinate synthase [Spodoptera litura]</t>
  </si>
  <si>
    <t>XP_022829095.1</t>
  </si>
  <si>
    <t>TRINITY_DN50627_c0_g1</t>
  </si>
  <si>
    <t>XP_023014020.1 catalase [Leptinotarsa decemlineata]</t>
  </si>
  <si>
    <t>XP_023014020.1</t>
  </si>
  <si>
    <t>TRINITY_DN50647_c1_g1</t>
  </si>
  <si>
    <t>XP_022816535.1 peroxisomal multifunctional enzyme type 2-like [Spodoptera litura]</t>
  </si>
  <si>
    <t>XP_022816535.1</t>
  </si>
  <si>
    <t>TRINITY_DN50692_c0_g2</t>
  </si>
  <si>
    <t>TRINITY_DN50637_c2_g3</t>
  </si>
  <si>
    <t>XP_022823988.1 uncharacterized protein LOC111354683 [Spodoptera litura]</t>
  </si>
  <si>
    <t>XP_022823988.1</t>
  </si>
  <si>
    <t>TRINITY_DN50637_c2_g1</t>
  </si>
  <si>
    <t>XP_020710919.1 uncharacterized protein LOC105691001 [Athalia rosae]</t>
  </si>
  <si>
    <t>XP_020710919.1</t>
  </si>
  <si>
    <t>TRINITY_DN50637_c2_g2</t>
  </si>
  <si>
    <t>XP_022127838.1 chymotrypsin-2-like [Pieris rapae]</t>
  </si>
  <si>
    <t>XP_022127838.1</t>
  </si>
  <si>
    <t>TRINITY_DN50631_c1_g3</t>
  </si>
  <si>
    <t>XP_022823652.1 uncharacterized protein LOC111354426 [Spodoptera litura]</t>
  </si>
  <si>
    <t>XP_022823652.1</t>
  </si>
  <si>
    <t>TRINITY_DN50618_c0_g1</t>
  </si>
  <si>
    <t>XP_022831497.1 uncharacterized protein LOC111359975 isoform X4 [Spodoptera litura]</t>
  </si>
  <si>
    <t>XP_022831497.1</t>
  </si>
  <si>
    <t>TRINITY_DN50675_c14_g2</t>
  </si>
  <si>
    <t>RVE41648.1 hypothetical protein evm_013703 [Chilo suppressalis]</t>
  </si>
  <si>
    <t>RVE41648.1</t>
  </si>
  <si>
    <t>TRINITY_DN50645_c0_g1</t>
  </si>
  <si>
    <t>JAI72812.1 Ig kappa chain C region, putative, partial [Daphnia_magna]</t>
  </si>
  <si>
    <t>JAI72812.1</t>
  </si>
  <si>
    <t>TRINITY_DN32206_c0_g1</t>
  </si>
  <si>
    <t>XP_022825942.1 uncharacterized protein LOC111355992 [Spodoptera litura]</t>
  </si>
  <si>
    <t>XP_022825942.1</t>
  </si>
  <si>
    <t>TRINITY_DN32266_c0_g1</t>
  </si>
  <si>
    <t>XP_022823522.1 prothoracicostatic peptide-like isoform X2 [Spodoptera litura]</t>
  </si>
  <si>
    <t>XP_022823522.1</t>
  </si>
  <si>
    <t>TRINITY_DN41271_c0_g1</t>
  </si>
  <si>
    <t>XP_021187825.1 hormone receptor 4 isoform X1 [Helicoverpa armigera]</t>
  </si>
  <si>
    <t>XP_021187825.1</t>
  </si>
  <si>
    <t>TRINITY_DN41246_c0_g1</t>
  </si>
  <si>
    <t>AIH07589.1 glutathione S-transferase epsilon 14 [Spodoptera litura]</t>
  </si>
  <si>
    <t>AIH07589.1</t>
  </si>
  <si>
    <t>TRINITY_DN41281_c0_g1</t>
  </si>
  <si>
    <t>JAN00483.1 RNA-binding protein [Daphnia magna]</t>
  </si>
  <si>
    <t>JAN00483.1</t>
  </si>
  <si>
    <t>TRINITY_DN41260_c0_g1</t>
  </si>
  <si>
    <t>XP_022825803.1 chaoptin-like isoform X1 [Spodoptera litura]</t>
  </si>
  <si>
    <t>XP_022825803.1</t>
  </si>
  <si>
    <t>TRINITY_DN9001_c0_g1</t>
  </si>
  <si>
    <t>XP_022826154.1 saccharopine dehydrogenase-like oxidoreductase [Spodoptera litura]</t>
  </si>
  <si>
    <t>XP_022826154.1</t>
  </si>
  <si>
    <t>TRINITY_DN23786_c0_g2</t>
  </si>
  <si>
    <t>XP_022832749.1 uncharacterized protein LOC111360780 [Spodoptera litura]</t>
  </si>
  <si>
    <t>XP_022832749.1</t>
  </si>
  <si>
    <t>TRINITY_DN49743_c0_g1</t>
  </si>
  <si>
    <t>PZC84158.1 hypothetical protein B5X24_HaOG205880 [Helicoverpa armigera]</t>
  </si>
  <si>
    <t>PZC84158.1</t>
  </si>
  <si>
    <t>TRINITY_DN49796_c0_g1</t>
  </si>
  <si>
    <t>XP_022834214.1 solute carrier family 2, facilitated glucose transporter member 6-like [Spodoptera litura]</t>
  </si>
  <si>
    <t>XP_022834214.1</t>
  </si>
  <si>
    <t>TRINITY_DN49770_c0_g1</t>
  </si>
  <si>
    <t>XP_022828109.1 liver carboxylesterase B-1-like [Spodoptera litura]</t>
  </si>
  <si>
    <t>XP_022828109.1</t>
  </si>
  <si>
    <t>TRINITY_DN31829_c0_g1</t>
  </si>
  <si>
    <t>XP_022817893.1 uncharacterized protein LOC111350507 [Spodoptera litura]</t>
  </si>
  <si>
    <t>XP_022817893.1</t>
  </si>
  <si>
    <t>TRINITY_DN15297_c0_g1</t>
  </si>
  <si>
    <t>XP_022827082.1 uncharacterized protein LOC111356822 [Spodoptera litura]</t>
  </si>
  <si>
    <t>XP_022827082.1</t>
  </si>
  <si>
    <t>TRINITY_DN37879_c0_g1</t>
  </si>
  <si>
    <t>TRINITY_DN37806_c0_g1</t>
  </si>
  <si>
    <t>AKP99429.1 LL1 [Spodoptera exigua]</t>
  </si>
  <si>
    <t>AKP99429.1</t>
  </si>
  <si>
    <t>TRINITY_DN32626_c0_g1</t>
  </si>
  <si>
    <t>XP_022822885.1 histone-lysine N-methyltransferase SETMAR-like [Spodoptera litura]</t>
  </si>
  <si>
    <t>XP_022822885.1</t>
  </si>
  <si>
    <t>TRINITY_DN32648_c0_g1</t>
  </si>
  <si>
    <t>XP_022819781.1 E3 ubiquitin-protein ligase HECW2 isoform X2 [Spodoptera litura]</t>
  </si>
  <si>
    <t>XP_022819781.1</t>
  </si>
  <si>
    <t>TRINITY_DN24567_c0_g1</t>
  </si>
  <si>
    <t>XP_026315748.1 uncharacterized protein LOC113227090 [Hyposmocoma kahamanoa]</t>
  </si>
  <si>
    <t>XP_026315748.1</t>
  </si>
  <si>
    <t>TRINITY_DN24588_c0_g1</t>
  </si>
  <si>
    <t>XP_022835047.1 vitellogenin-like [Spodoptera litura]</t>
  </si>
  <si>
    <t>XP_022835047.1</t>
  </si>
  <si>
    <t>TRINITY_DN2834_c0_g1</t>
  </si>
  <si>
    <t>ASO98008.1 cytochrome p450 CYP6AE70 [Spodoptera exigua]</t>
  </si>
  <si>
    <t>ASO98008.1</t>
  </si>
  <si>
    <t>TRINITY_DN2842_c0_g1</t>
  </si>
  <si>
    <t>XP_022825373.1 uncharacterized protein LOC111355606 [Spodoptera litura]</t>
  </si>
  <si>
    <t>XP_022825373.1</t>
  </si>
  <si>
    <t>TRINITY_DN2844_c0_g1</t>
  </si>
  <si>
    <t>XP_026733145.1 acylphosphatase-2-like [Trichoplusia ni]</t>
  </si>
  <si>
    <t>XP_026733145.1</t>
  </si>
  <si>
    <t>TRINITY_DN2885_c0_g1</t>
  </si>
  <si>
    <t>XP_021194368.1 protein obstructor-E isoform X1 [Helicoverpa armigera]</t>
  </si>
  <si>
    <t>XP_021194368.1</t>
  </si>
  <si>
    <t>TRINITY_DN2885_c0_g2</t>
  </si>
  <si>
    <t>ASO76353.1 Gasp protein, partial [Spodoptera littoralis]</t>
  </si>
  <si>
    <t>ASO76353.1</t>
  </si>
  <si>
    <t>TRINITY_DN2879_c3_g1</t>
  </si>
  <si>
    <t>JAT29210.1 hypothetical protein g.42534, partial [Graphocephala atropunctata]</t>
  </si>
  <si>
    <t>JAT29210.1</t>
  </si>
  <si>
    <t>TRINITY_DN2819_c1_g1</t>
  </si>
  <si>
    <t>TRINITY_DN43205_c0_g1</t>
  </si>
  <si>
    <t>XP_022816845.1 uncharacterized protein LOC111349826 [Spodoptera litura]</t>
  </si>
  <si>
    <t>XP_022816845.1</t>
  </si>
  <si>
    <t>TRINITY_DN43212_c0_g1</t>
  </si>
  <si>
    <t>PZC86150.1 hypothetical protein B5X24_HaOG213108 [Helicoverpa armigera]</t>
  </si>
  <si>
    <t>PZC86150.1</t>
  </si>
  <si>
    <t>TRINITY_DN43286_c0_g1</t>
  </si>
  <si>
    <t>XP_023313185.1 uncharacterized protein LOC111693195 [Anoplophora glabripennis]</t>
  </si>
  <si>
    <t>XP_023313185.1</t>
  </si>
  <si>
    <t>TRINITY_DN43226_c0_g2</t>
  </si>
  <si>
    <t>XP_021186592.1 LOW QUALITY PROTEIN: serine/threonine-protein phosphatase 2A 55 kDa regulatory subunit B alpha isoform [Helicoverpa armigera]</t>
  </si>
  <si>
    <t>XP_021186592.1</t>
  </si>
  <si>
    <t>TRINITY_DN17580_c0_g1</t>
  </si>
  <si>
    <t>XP_021187947.1 glycosyltransferase 25 family member isoform X1 [Helicoverpa armigera]</t>
  </si>
  <si>
    <t>XP_021187947.1</t>
  </si>
  <si>
    <t>TRINITY_DN17536_c0_g1</t>
  </si>
  <si>
    <t>XP_022818283.1 phosphoenolpyruvate carboxykinase [GTP]-like isoform X1 [Spodoptera litura]</t>
  </si>
  <si>
    <t>XP_022818283.1</t>
  </si>
  <si>
    <t>TRINITY_DN40661_c0_g1</t>
  </si>
  <si>
    <t>XP_022819858.1 serine hydrolase-like protein [Spodoptera litura]</t>
  </si>
  <si>
    <t>XP_022819858.1</t>
  </si>
  <si>
    <t>TRINITY_DN40602_c0_g1</t>
  </si>
  <si>
    <t>XP_022821574.1 atlastin-like [Spodoptera litura]</t>
  </si>
  <si>
    <t>XP_022821574.1</t>
  </si>
  <si>
    <t>TRINITY_DN30991_c0_g1</t>
  </si>
  <si>
    <t>LAA11310.1 uncharacterized protein, partial [Parasteatoda tepidariorum]</t>
  </si>
  <si>
    <t>LAA11310.1</t>
  </si>
  <si>
    <t>TRINITY_DN5938_c0_g1</t>
  </si>
  <si>
    <t>RVE48396.1 hypothetical protein evm_006957 [Chilo suppressalis]</t>
  </si>
  <si>
    <t>RVE48396.1</t>
  </si>
  <si>
    <t>TRINITY_DN37696_c0_g1</t>
  </si>
  <si>
    <t>XP_022830401.1 uncharacterized protein LOC111359174 [Spodoptera litura]</t>
  </si>
  <si>
    <t>XP_022830401.1</t>
  </si>
  <si>
    <t>TRINITY_DN37678_c0_g1</t>
  </si>
  <si>
    <t>PZC82925.1 hypothetical protein B5X24_HaOG209368 [Helicoverpa armigera]</t>
  </si>
  <si>
    <t>PZC82925.1</t>
  </si>
  <si>
    <t>TRINITY_DN10958_c0_g1</t>
  </si>
  <si>
    <t>XP_022828069.1 uncharacterized protein LOC111357556 [Spodoptera litura]</t>
  </si>
  <si>
    <t>XP_022828069.1</t>
  </si>
  <si>
    <t>TRINITY_DN10980_c1_g1</t>
  </si>
  <si>
    <t>TRINITY_DN36906_c0_g1</t>
  </si>
  <si>
    <t>XP_022821118.1 L-threonine 3-dehydrogenase, mitochondrial isoform X1 [Spodoptera litura]</t>
  </si>
  <si>
    <t>XP_022821118.1</t>
  </si>
  <si>
    <t>TRINITY_DN22575_c0_g1</t>
  </si>
  <si>
    <t>XP_022832389.1 uncharacterized protein LOC111360618 isoform X1 [Spodoptera litura]</t>
  </si>
  <si>
    <t>XP_022832389.1</t>
  </si>
  <si>
    <t>TRINITY_DN22516_c0_g1</t>
  </si>
  <si>
    <t>JAG52596.1 hypothetical protein, partial [Lygus hesperus]</t>
  </si>
  <si>
    <t>JAG52596.1</t>
  </si>
  <si>
    <t>TRINITY_DN54398_c0_g1</t>
  </si>
  <si>
    <t>XP_022828128.1 pollen-specific leucine-rich repeat extensin-like protein 1 [Spodoptera litura]</t>
  </si>
  <si>
    <t>XP_022828128.1</t>
  </si>
  <si>
    <t>TRINITY_DN33817_c0_g1</t>
  </si>
  <si>
    <t>XP_022821614.1 uncharacterized protein LOC111353040 isoform X3 [Spodoptera litura]</t>
  </si>
  <si>
    <t>XP_022821614.1</t>
  </si>
  <si>
    <t>TRINITY_DN82434_c0_g1</t>
  </si>
  <si>
    <t>PCG71889.1 hypothetical protein B5V51_1379 [Heliothis virescens]</t>
  </si>
  <si>
    <t>PCG71889.1</t>
  </si>
  <si>
    <t>TRINITY_DN50804_c0_g1</t>
  </si>
  <si>
    <t>LAA12526.1 uncharacterized protein, partial [Parasteatoda tepidariorum]</t>
  </si>
  <si>
    <t>LAA12526.1</t>
  </si>
  <si>
    <t>TRINITY_DN50808_c3_g1</t>
  </si>
  <si>
    <t>XP_022831401.1 ATP-binding cassette sub-family A member 5-like [Spodoptera litura]</t>
  </si>
  <si>
    <t>XP_022831401.1</t>
  </si>
  <si>
    <t>TRINITY_DN50897_c0_g1</t>
  </si>
  <si>
    <t>XP_022831815.1 cell division control protein 45 homolog [Spodoptera litura]</t>
  </si>
  <si>
    <t>XP_022831815.1</t>
  </si>
  <si>
    <t>TRINITY_DN50888_c1_g1</t>
  </si>
  <si>
    <t>TRINITY_DN50900_c3_g4</t>
  </si>
  <si>
    <t>XP_021185795.1 ras-related and estrogen-regulated growth inhibitor [Helicoverpa armigera]</t>
  </si>
  <si>
    <t>XP_021185795.1</t>
  </si>
  <si>
    <t>TRINITY_DN7352_c0_g1</t>
  </si>
  <si>
    <t>XP_022821797.1 toll-like receptor 4 [Spodoptera litura]</t>
  </si>
  <si>
    <t>XP_022821797.1</t>
  </si>
  <si>
    <t>TRINITY_DN7340_c0_g1</t>
  </si>
  <si>
    <t>XP_022837114.1 inhibin beta B chain [Spodoptera litura]</t>
  </si>
  <si>
    <t>XP_022837114.1</t>
  </si>
  <si>
    <t>TRINITY_DN78288_c2_g1</t>
  </si>
  <si>
    <t>XP_022816447.1 larval cuticle protein 16/17-like [Spodoptera litura]</t>
  </si>
  <si>
    <t>XP_022816447.1</t>
  </si>
  <si>
    <t>TRINITY_DN78213_c3_g1</t>
  </si>
  <si>
    <t>XP_003708663.2 PREDICTED: actin, partial [Megachile rotundata]</t>
  </si>
  <si>
    <t>XP_003708663.2</t>
  </si>
  <si>
    <t>TRINITY_DN78248_c0_g1</t>
  </si>
  <si>
    <t>XP_022826631.1 brachyurin-like [Spodoptera litura]</t>
  </si>
  <si>
    <t>XP_022826631.1</t>
  </si>
  <si>
    <t>TRINITY_DN78252_c2_g1</t>
  </si>
  <si>
    <t>XP_022816717.1 LOW QUALITY PROTEIN: larval cuticle protein 1-like [Spodoptera litura]</t>
  </si>
  <si>
    <t>XP_022816717.1</t>
  </si>
  <si>
    <t>TRINITY_DN78280_c0_g1</t>
  </si>
  <si>
    <t>XP_022830129.1 larval/pupal cuticle protein H1C-like [Spodoptera litura]</t>
  </si>
  <si>
    <t>XP_022830129.1</t>
  </si>
  <si>
    <t>TRINITY_DN78298_c1_g1</t>
  </si>
  <si>
    <t>ASO76376.1 Tubulin chain beta-3, partial [Spodoptera littoralis]</t>
  </si>
  <si>
    <t>ASO76376.1</t>
  </si>
  <si>
    <t>TRINITY_DN40478_c0_g1</t>
  </si>
  <si>
    <t>XP_022817616.1 uncharacterized protein LOC111350325 isoform X2 [Spodoptera litura]</t>
  </si>
  <si>
    <t>XP_022817616.1</t>
  </si>
  <si>
    <t>TRINITY_DN40457_c1_g1</t>
  </si>
  <si>
    <t>XP_022819763.1 argininosuccinate lyase [Spodoptera litura]</t>
  </si>
  <si>
    <t>XP_022819763.1</t>
  </si>
  <si>
    <t>TRINITY_DN40432_c1_g1</t>
  </si>
  <si>
    <t>XP_022838091.1 uncharacterized protein LOC111365126 isoform X1 [Spodoptera litura]</t>
  </si>
  <si>
    <t>XP_022838091.1</t>
  </si>
  <si>
    <t>TRINITY_DN48856_c0_g1</t>
  </si>
  <si>
    <t>XP_022830435.1 lipase 3-like [Spodoptera litura]</t>
  </si>
  <si>
    <t>XP_022830435.1</t>
  </si>
  <si>
    <t>TRINITY_DN48859_c8_g3</t>
  </si>
  <si>
    <t>XP_022820982.1 uricase [Spodoptera litura]</t>
  </si>
  <si>
    <t>XP_022820982.1</t>
  </si>
  <si>
    <t>TRINITY_DN48822_c7_g2</t>
  </si>
  <si>
    <t>XP_022814447.1 pupal cuticle protein 36-like [Spodoptera litura]</t>
  </si>
  <si>
    <t>XP_022814447.1</t>
  </si>
  <si>
    <t>TRINITY_DN48863_c0_g1</t>
  </si>
  <si>
    <t>XP_022818041.1 zinc transporter ZIP1-like [Spodoptera litura]</t>
  </si>
  <si>
    <t>XP_022818041.1</t>
  </si>
  <si>
    <t>TRINITY_DN48863_c0_g2</t>
  </si>
  <si>
    <t>XP_021194278.1 zinc transporter ZIP1-like [Helicoverpa armigera]</t>
  </si>
  <si>
    <t>XP_021194278.1</t>
  </si>
  <si>
    <t>TRINITY_DN48889_c0_g1</t>
  </si>
  <si>
    <t>XP_022831046.1 glucose dehydrogenase [FAD, quinone]-like [Spodoptera litura]</t>
  </si>
  <si>
    <t>XP_022831046.1</t>
  </si>
  <si>
    <t>TRINITY_DN48824_c0_g2</t>
  </si>
  <si>
    <t>XP_022817343.1 decaprenyl-diphosphate synthase subunit 2-like [Spodoptera litura]</t>
  </si>
  <si>
    <t>XP_022817343.1</t>
  </si>
  <si>
    <t>TRINITY_DN53236_c0_g1</t>
  </si>
  <si>
    <t>PCG70936.1 hypothetical protein B5V51_2420 [Heliothis virescens]</t>
  </si>
  <si>
    <t>PCG70936.1</t>
  </si>
  <si>
    <t>TRINITY_DN53264_c0_g1</t>
  </si>
  <si>
    <t>XP_022827202.1 uncharacterized protein LOC111356947 [Spodoptera litura]</t>
  </si>
  <si>
    <t>XP_022827202.1</t>
  </si>
  <si>
    <t>TRINITY_DN53228_c0_g1</t>
  </si>
  <si>
    <t>XP_022832041.1 fatty acid-binding protein 2-like [Spodoptera litura]</t>
  </si>
  <si>
    <t>XP_022832041.1</t>
  </si>
  <si>
    <t>TRINITY_DN79394_c0_g1</t>
  </si>
  <si>
    <t>AGP03457.1 SexiOBP11 [Spodoptera exigua]</t>
  </si>
  <si>
    <t>AGP03457.1</t>
  </si>
  <si>
    <t>TRINITY_DN79334_c0_g1</t>
  </si>
  <si>
    <t>XP_022824627.1 uncharacterized protein LOC111355121 [Spodoptera litura]</t>
  </si>
  <si>
    <t>XP_022824627.1</t>
  </si>
  <si>
    <t>TRINITY_DN31402_c0_g1</t>
  </si>
  <si>
    <t>TRINITY_DN42547_c1_g2</t>
  </si>
  <si>
    <t>RVE41952.1 hypothetical protein evm_013392 [Chilo suppressalis]</t>
  </si>
  <si>
    <t>RVE41952.1</t>
  </si>
  <si>
    <t>TRINITY_DN42540_c1_g1</t>
  </si>
  <si>
    <t>AKF42443.1 chemosensory protein 2 [Spodoptera exigua]</t>
  </si>
  <si>
    <t>AKF42443.1</t>
  </si>
  <si>
    <t>TRINITY_DN41067_c0_g1</t>
  </si>
  <si>
    <t>TRINITY_DN41042_c0_g1</t>
  </si>
  <si>
    <t>XP_022818981.1 gamma-aminobutyric acid type B receptor subunit 1 isoform X2 [Spodoptera litura]</t>
  </si>
  <si>
    <t>XP_022818981.1</t>
  </si>
  <si>
    <t>TRINITY_DN14266_c0_g1</t>
  </si>
  <si>
    <t>CAR92522.1 putative dsRNase [Spodoptera littoralis]</t>
  </si>
  <si>
    <t>CAR92522.1</t>
  </si>
  <si>
    <t>TRINITY_DN33491_c0_g1</t>
  </si>
  <si>
    <t>PZC75889.1 hypothetical protein B5X24_HaOG205341 [Helicoverpa armigera]</t>
  </si>
  <si>
    <t>PZC75889.1</t>
  </si>
  <si>
    <t>TRINITY_DN21373_c0_g1</t>
  </si>
  <si>
    <t>XP_022831414.1 L-asparaginase-like [Spodoptera litura]</t>
  </si>
  <si>
    <t>XP_022831414.1</t>
  </si>
  <si>
    <t>TRINITY_DN21305_c0_g1</t>
  </si>
  <si>
    <t>AAM97641.1 myosin heavy chain type II, partial [Empusa sp. IRT-2002]</t>
  </si>
  <si>
    <t>AAM97641.1</t>
  </si>
  <si>
    <t>TRINITY_DN78926_c0_g1</t>
  </si>
  <si>
    <t>TRINITY_DN78935_c0_g1</t>
  </si>
  <si>
    <t>XP_022829442.1 lipopolysaccharide-induced tumor necrosis factor-alpha factor homolog [Spodoptera litura]</t>
  </si>
  <si>
    <t>XP_022829442.1</t>
  </si>
  <si>
    <t>TRINITY_DN39518_c0_g1</t>
  </si>
  <si>
    <t>XP_022832648.1 ecdysone-induced protein 78C-like isoform X2 [Spodoptera litura]</t>
  </si>
  <si>
    <t>XP_022832648.1</t>
  </si>
  <si>
    <t>TRINITY_DN39519_c0_g1</t>
  </si>
  <si>
    <t>XP_022831410.1 fatty acid-binding protein, heart-like [Spodoptera litura]</t>
  </si>
  <si>
    <t>XP_022831410.1</t>
  </si>
  <si>
    <t>TRINITY_DN39597_c0_g1</t>
  </si>
  <si>
    <t>XP_022827938.1 organic cation transporter protein-like [Spodoptera litura]</t>
  </si>
  <si>
    <t>XP_022827938.1</t>
  </si>
  <si>
    <t>TRINITY_DN39233_c0_g1</t>
  </si>
  <si>
    <t>TRINITY_DN39289_c0_g1</t>
  </si>
  <si>
    <t>TRINITY_DN39275_c0_g1</t>
  </si>
  <si>
    <t>XP_022818821.1 1-phosphatidylinositol 4,5-bisphosphate phosphodiesterase epsilon-1-like [Spodoptera litura]</t>
  </si>
  <si>
    <t>XP_022818821.1</t>
  </si>
  <si>
    <t>TRINITY_DN39242_c0_g1</t>
  </si>
  <si>
    <t>XP_022824831.1 uncharacterized protein LOC111355282 [Spodoptera litura]</t>
  </si>
  <si>
    <t>XP_022824831.1</t>
  </si>
  <si>
    <t>TRINITY_DN36034_c0_g1</t>
  </si>
  <si>
    <t>XP_022831074.1 H/ACA ribonucleoprotein complex subunit 1-like isoform X2 [Spodoptera litura]</t>
  </si>
  <si>
    <t>XP_022831074.1</t>
  </si>
  <si>
    <t>TRINITY_DN28416_c0_g1</t>
  </si>
  <si>
    <t>XP_023948657.1 apical junction component 1 homolog isoform X4 [Bicyclus anynana]</t>
  </si>
  <si>
    <t>XP_023948657.1</t>
  </si>
  <si>
    <t>TRINITY_DN28450_c0_g1</t>
  </si>
  <si>
    <t>AII16095.1 trypsin-like serine protease, partial [Spodoptera litura]</t>
  </si>
  <si>
    <t>AII16095.1</t>
  </si>
  <si>
    <t>TRINITY_DN79918_c0_g1</t>
  </si>
  <si>
    <t>XP_022826841.1 probable 4-coumarate--CoA ligase 3 isoform X1 [Spodoptera litura]</t>
  </si>
  <si>
    <t>XP_022826841.1</t>
  </si>
  <si>
    <t>TRINITY_DN79963_c0_g1</t>
  </si>
  <si>
    <t>TRINITY_DN79999_c0_g1</t>
  </si>
  <si>
    <t>TRINITY_DN79968_c0_g1</t>
  </si>
  <si>
    <t>XP_022822012.1 uncharacterized protein LOC111353286 [Spodoptera litura]</t>
  </si>
  <si>
    <t>XP_022822012.1</t>
  </si>
  <si>
    <t>TRINITY_DN79938_c0_g1</t>
  </si>
  <si>
    <t>XP_022827541.1 cytochrome P450 4c21-like [Spodoptera litura]</t>
  </si>
  <si>
    <t>XP_022827541.1</t>
  </si>
  <si>
    <t>TRINITY_DN79910_c0_g1</t>
  </si>
  <si>
    <t>XP_023953455.1 uncharacterized protein LOC112057198 [Bicyclus anynana]</t>
  </si>
  <si>
    <t>XP_023953455.1</t>
  </si>
  <si>
    <t>TRINITY_DN40904_c0_g1</t>
  </si>
  <si>
    <t>XP_022819759.1 sulfotransferase 1C4-like [Spodoptera litura]</t>
  </si>
  <si>
    <t>XP_022819759.1</t>
  </si>
  <si>
    <t>TRINITY_DN40981_c0_g1</t>
  </si>
  <si>
    <t>XP_022821682.1 probable peroxisomal acyl-coenzyme A oxidase 1 [Spodoptera litura]</t>
  </si>
  <si>
    <t>XP_022821682.1</t>
  </si>
  <si>
    <t>TRINITY_DN44688_c1_g1</t>
  </si>
  <si>
    <t>XP_022818987.1 uncharacterized protein LOC111351320 [Spodoptera litura]</t>
  </si>
  <si>
    <t>XP_022818987.1</t>
  </si>
  <si>
    <t>TRINITY_DN79668_c0_g1</t>
  </si>
  <si>
    <t>XP_022817263.1 cuticle protein 1 [Spodoptera litura]</t>
  </si>
  <si>
    <t>XP_022817263.1</t>
  </si>
  <si>
    <t>TRINITY_DN24878_c0_g1</t>
  </si>
  <si>
    <t>ASO98009.1 cytochrome p450 CYP6AE74 [Spodoptera exigua]</t>
  </si>
  <si>
    <t>ASO98009.1</t>
  </si>
  <si>
    <t>TRINITY_DN24801_c0_g1</t>
  </si>
  <si>
    <t>TRINITY_DN24829_c0_g1</t>
  </si>
  <si>
    <t>XP_022829262.1 intraflagellar transport protein 88 homolog [Spodoptera litura]</t>
  </si>
  <si>
    <t>XP_022829262.1</t>
  </si>
  <si>
    <t>TRINITY_DN25064_c0_g1</t>
  </si>
  <si>
    <t>XP_022827342.1 ubiquitin thioesterase trabid-like [Spodoptera litura]</t>
  </si>
  <si>
    <t>XP_022827342.1</t>
  </si>
  <si>
    <t>TRINITY_DN25085_c0_g1</t>
  </si>
  <si>
    <t>XP_022822041.1 multidrug resistance-associated protein 4-like isoform X2 [Spodoptera litura]</t>
  </si>
  <si>
    <t>XP_022822041.1</t>
  </si>
  <si>
    <t>TRINITY_DN42604_c1_g1</t>
  </si>
  <si>
    <t>XP_022832192.1 luciferin 4-monooxygenase-like [Spodoptera litura]</t>
  </si>
  <si>
    <t>XP_022832192.1</t>
  </si>
  <si>
    <t>TRINITY_DN42608_c0_g1</t>
  </si>
  <si>
    <t>XP_022821851.1 integrator complex subunit 9 [Spodoptera litura]</t>
  </si>
  <si>
    <t>XP_022821851.1</t>
  </si>
  <si>
    <t>TRINITY_DN38433_c1_g1</t>
  </si>
  <si>
    <t>XP_022832222.1 ATP-dependent RNA helicase ddx54-like, partial [Spodoptera litura]</t>
  </si>
  <si>
    <t>XP_022832222.1</t>
  </si>
  <si>
    <t>TRINITY_DN38401_c0_g1</t>
  </si>
  <si>
    <t>ABO64233.1 Repat3 [Spodoptera exigua]</t>
  </si>
  <si>
    <t>ABO64233.1</t>
  </si>
  <si>
    <t>TRINITY_DN38405_c1_g1</t>
  </si>
  <si>
    <t>RVE50489.1 hypothetical protein evm_004818 [Chilo suppressalis]</t>
  </si>
  <si>
    <t>RVE50489.1</t>
  </si>
  <si>
    <t>TRINITY_DN38475_c0_g1</t>
  </si>
  <si>
    <t>XP_022825327.1 uncharacterized protein LOC111355573 [Spodoptera litura]</t>
  </si>
  <si>
    <t>XP_022825327.1</t>
  </si>
  <si>
    <t>TRINITY_DN47332_c1_g1</t>
  </si>
  <si>
    <t>XP_013177582.1 PREDICTED: uncharacterized protein LOC106125042 [Papilio xuthus]</t>
  </si>
  <si>
    <t>XP_013177582.1</t>
  </si>
  <si>
    <t>TRINITY_DN47305_c0_g1</t>
  </si>
  <si>
    <t>XP_011564041.1 PREDICTED: voltage-dependent L-type calcium channel subunit beta-2 isoform X2 [Plutella xylostella]</t>
  </si>
  <si>
    <t>XP_011564041.1</t>
  </si>
  <si>
    <t>TRINITY_DN47352_c0_g2</t>
  </si>
  <si>
    <t>XP_022837797.1 uncharacterized protein LOC111364974 isoform X2 [Spodoptera litura]</t>
  </si>
  <si>
    <t>XP_022837797.1</t>
  </si>
  <si>
    <t>TRINITY_DN50140_c0_g1</t>
  </si>
  <si>
    <t>XP_022815519.1 uncharacterized protein LOC111348841 [Spodoptera litura]</t>
  </si>
  <si>
    <t>XP_022815519.1</t>
  </si>
  <si>
    <t>TRINITY_DN50132_c0_g1</t>
  </si>
  <si>
    <t>KOB57917.1 reverse transcriptase, partial [Operophtera brumata]</t>
  </si>
  <si>
    <t>KOB57917.1</t>
  </si>
  <si>
    <t>TRINITY_DN50122_c2_g2</t>
  </si>
  <si>
    <t>XP_022827475.1 myrosinase 1-like isoform X1 [Spodoptera litura]</t>
  </si>
  <si>
    <t>XP_022827475.1</t>
  </si>
  <si>
    <t>TRINITY_DN50193_c0_g1</t>
  </si>
  <si>
    <t>XP_022831539.1 uncharacterized protein LOC111360005 isoform X2 [Spodoptera litura]</t>
  </si>
  <si>
    <t>XP_022831539.1</t>
  </si>
  <si>
    <t>TRINITY_DN50144_c0_g1</t>
  </si>
  <si>
    <t>XP_022818096.1 uncharacterized protein LOC111350682 [Spodoptera litura]</t>
  </si>
  <si>
    <t>XP_022818096.1</t>
  </si>
  <si>
    <t>TRINITY_DN50156_c0_g1</t>
  </si>
  <si>
    <t>XP_022828361.1 probable pathogenesis-related protein CaO19.6200 [Spodoptera litura]</t>
  </si>
  <si>
    <t>XP_022828361.1</t>
  </si>
  <si>
    <t>TRINITY_DN38889_c0_g1</t>
  </si>
  <si>
    <t>XP_022816009.1 MAP kinase-interacting serine/threonine-protein kinase 2 isoform X1 [Spodoptera litura]</t>
  </si>
  <si>
    <t>XP_022816009.1</t>
  </si>
  <si>
    <t>TRINITY_DN38816_c1_g1</t>
  </si>
  <si>
    <t>RVE45113.1 hypothetical protein evm_010222 [Chilo suppressalis]</t>
  </si>
  <si>
    <t>RVE45113.1</t>
  </si>
  <si>
    <t>TRINITY_DN39675_c0_g1</t>
  </si>
  <si>
    <t>XP_021200959.1 glutathione S-transferase 1-like isoform X4 [Helicoverpa armigera]</t>
  </si>
  <si>
    <t>XP_021200959.1</t>
  </si>
  <si>
    <t>TRINITY_DN39664_c0_g1</t>
  </si>
  <si>
    <t>XP_026320778.1 LOW QUALITY PROTEIN: uncharacterized protein LOC113230887 [Hyposmocoma kahamanoa]</t>
  </si>
  <si>
    <t>XP_026320778.1</t>
  </si>
  <si>
    <t>TRINITY_DN1736_c0_g1</t>
  </si>
  <si>
    <t>JAK01651.1 putative Actin, alpha skeletal muscle [Daphnia magna]</t>
  </si>
  <si>
    <t>JAK01651.1</t>
  </si>
  <si>
    <t>TRINITY_DN1791_c0_g1</t>
  </si>
  <si>
    <t>XP_022818385.1 uncharacterized protein LOC111350902 [Spodoptera litura]</t>
  </si>
  <si>
    <t>XP_022818385.1</t>
  </si>
  <si>
    <t>TRINITY_DN27206_c0_g1</t>
  </si>
  <si>
    <t>XP_021184358.1 probable aldehyde oxidase 2 [Helicoverpa armigera]</t>
  </si>
  <si>
    <t>XP_021184358.1</t>
  </si>
  <si>
    <t>TRINITY_DN27256_c0_g1</t>
  </si>
  <si>
    <t>PZC82304.1 hypothetical protein B5X24_HaOG210860 [Helicoverpa armigera]</t>
  </si>
  <si>
    <t>PZC82304.1</t>
  </si>
  <si>
    <t>TRINITY_DN43694_c0_g1</t>
  </si>
  <si>
    <t>XP_022835071.1 vitellogenin-like [Spodoptera litura]</t>
  </si>
  <si>
    <t>XP_022835071.1</t>
  </si>
  <si>
    <t>TRINITY_DN43643_c0_g1</t>
  </si>
  <si>
    <t>AHB12458.1 60S Ribosomal Protein L12 [Pantala flavescens]</t>
  </si>
  <si>
    <t>AHB12458.1</t>
  </si>
  <si>
    <t>TRINITY_DN52625_c0_g1</t>
  </si>
  <si>
    <t>XP_022826927.1 uncharacterized protein LOC111356696 [Spodoptera litura]</t>
  </si>
  <si>
    <t>XP_022826927.1</t>
  </si>
  <si>
    <t>TRINITY_DN50711_c0_g1</t>
  </si>
  <si>
    <t>XP_022832351.1 xaa-Pro aminopeptidase ApepP-like [Spodoptera litura]</t>
  </si>
  <si>
    <t>XP_022832351.1</t>
  </si>
  <si>
    <t>TRINITY_DN50710_c0_g1</t>
  </si>
  <si>
    <t>JAK77470.1 hypothetical protein, partial [Daphnia magna]</t>
  </si>
  <si>
    <t>JAK77470.1</t>
  </si>
  <si>
    <t>TRINITY_DN50770_c1_g1</t>
  </si>
  <si>
    <t>XP_021186050.1 uncharacterized protein LOC110373193 [Helicoverpa armigera]</t>
  </si>
  <si>
    <t>XP_021186050.1</t>
  </si>
  <si>
    <t>TRINITY_DN12802_c0_g1</t>
  </si>
  <si>
    <t>TRINITY_DN12886_c1_g1</t>
  </si>
  <si>
    <t>XP_022815800.1 glutamic acid-rich protein isoform X4 [Spodoptera litura]</t>
  </si>
  <si>
    <t>XP_022815800.1</t>
  </si>
  <si>
    <t>TRINITY_DN79819_c0_g1</t>
  </si>
  <si>
    <t>XP_022835353.1 uncharacterized protein LOC111362835 isoform X1 [Spodoptera litura]</t>
  </si>
  <si>
    <t>XP_022835353.1</t>
  </si>
  <si>
    <t>TRINITY_DN80804_c0_g1</t>
  </si>
  <si>
    <t>TRINITY_DN16382_c0_g1</t>
  </si>
  <si>
    <t>XP_022823788.1 zinc carboxypeptidase-like [Spodoptera litura]</t>
  </si>
  <si>
    <t>XP_022823788.1</t>
  </si>
  <si>
    <t>TRINITY_DN16382_c1_g1</t>
  </si>
  <si>
    <t>TRINITY_DN16373_c0_g1</t>
  </si>
  <si>
    <t>XP_022828710.1 protein takeout [Spodoptera litura]</t>
  </si>
  <si>
    <t>XP_022828710.1</t>
  </si>
  <si>
    <t>TRINITY_DN36829_c0_g1</t>
  </si>
  <si>
    <t>XP_022822378.1 agrin-like [Spodoptera litura]</t>
  </si>
  <si>
    <t>XP_022822378.1</t>
  </si>
  <si>
    <t>TRINITY_DN32022_c0_g1</t>
  </si>
  <si>
    <t>XP_019766032.1 PREDICTED: synaptotagmin 1-like, partial [Dendroctonus ponderosae]</t>
  </si>
  <si>
    <t>XP_019766032.1</t>
  </si>
  <si>
    <t>TRINITY_DN49617_c4_g5</t>
  </si>
  <si>
    <t>ANI21994.1 UDP-glycosyltransferase 33T3 [Spodoptera exigua]</t>
  </si>
  <si>
    <t>ANI21994.1</t>
  </si>
  <si>
    <t>TRINITY_DN49696_c3_g1</t>
  </si>
  <si>
    <t>RVE50709.1 hypothetical protein evm_004619 [Chilo suppressalis]</t>
  </si>
  <si>
    <t>RVE50709.1</t>
  </si>
  <si>
    <t>TRINITY_DN49670_c1_g2</t>
  </si>
  <si>
    <t>JAS24218.1 hypothetical protein g.6464, partial [Clastoptera arizonana]</t>
  </si>
  <si>
    <t>JAS24218.1</t>
  </si>
  <si>
    <t>TRINITY_DN49670_c1_g3</t>
  </si>
  <si>
    <t>XP_001852902.1 GLP_748_1200_211, partial [Culex quinquefasciatus]</t>
  </si>
  <si>
    <t>XP_001852902.1</t>
  </si>
  <si>
    <t>TRINITY_DN49610_c0_g1</t>
  </si>
  <si>
    <t>XP_022819029.1 uncharacterized protein LOC111351353 isoform X1 [Spodoptera litura]</t>
  </si>
  <si>
    <t>XP_022819029.1</t>
  </si>
  <si>
    <t>TRINITY_DN49658_c0_g1</t>
  </si>
  <si>
    <t>XP_022836407.1 gamma-aminobutyric acid type B receptor subunit 2-like isoform X4 [Spodoptera litura]</t>
  </si>
  <si>
    <t>XP_022836407.1</t>
  </si>
  <si>
    <t>TRINITY_DN49621_c0_g1</t>
  </si>
  <si>
    <t>XP_022821556.1 Down syndrome cell adhesion molecule-like protein Dscam2 [Spodoptera litura]</t>
  </si>
  <si>
    <t>XP_022821556.1</t>
  </si>
  <si>
    <t>TRINITY_DN49602_c51_g3</t>
  </si>
  <si>
    <t>XP_022819165.1 TATA-binding protein-associated factor 2N-like [Spodoptera litura]</t>
  </si>
  <si>
    <t>XP_022819165.1</t>
  </si>
  <si>
    <t>TRINITY_DN49681_c0_g1</t>
  </si>
  <si>
    <t>XP_022834757.1 alpha-tocopherol transfer protein-like [Spodoptera litura]</t>
  </si>
  <si>
    <t>XP_022834757.1</t>
  </si>
  <si>
    <t>TRINITY_DN49618_c0_g1</t>
  </si>
  <si>
    <t>XP_022824221.1 putative fatty acyl-CoA reductase CG5065 [Spodoptera litura]</t>
  </si>
  <si>
    <t>XP_022824221.1</t>
  </si>
  <si>
    <t>TRINITY_DN27392_c0_g1</t>
  </si>
  <si>
    <t>TRINITY_DN61417_c0_g1</t>
  </si>
  <si>
    <t>KRF81564.1 uncharacterized protein Dvir_GJ17415, isoform C [Drosophila virilis]</t>
  </si>
  <si>
    <t>KRF81564.1</t>
  </si>
  <si>
    <t>TRINITY_DN44175_c0_g1</t>
  </si>
  <si>
    <t>AAC13649.1 reverse transcriptase [Bombyx mori]</t>
  </si>
  <si>
    <t>AAC13649.1</t>
  </si>
  <si>
    <t>TRINITY_DN44165_c1_g1</t>
  </si>
  <si>
    <t>TRINITY_DN44200_c0_g1</t>
  </si>
  <si>
    <t>XP_022820329.1 larval/pupal rigid cuticle protein 66-like [Spodoptera litura]</t>
  </si>
  <si>
    <t>XP_022820329.1</t>
  </si>
  <si>
    <t>TRINITY_DN44113_c1_g2</t>
  </si>
  <si>
    <t>XP_026500029.1 LOW QUALITY PROTEIN: uncharacterized protein K02A2.6-like [Vanessa tameamea]</t>
  </si>
  <si>
    <t>XP_026500029.1</t>
  </si>
  <si>
    <t>TRINITY_DN23458_c0_g1</t>
  </si>
  <si>
    <t>XP_022834384.1 tyrosine aminotransferase-like [Spodoptera litura]</t>
  </si>
  <si>
    <t>XP_022834384.1</t>
  </si>
  <si>
    <t>TRINITY_DN23453_c0_g1</t>
  </si>
  <si>
    <t>AGG18260.1 beta-actin, partial [Microplitis mediator]</t>
  </si>
  <si>
    <t>AGG18260.1</t>
  </si>
  <si>
    <t>TRINITY_DN23432_c0_g1</t>
  </si>
  <si>
    <t>AJV90848.1 chitin deacetylase [Spodoptera exigua]</t>
  </si>
  <si>
    <t>AJV90848.1</t>
  </si>
  <si>
    <t>TRINITY_DN23406_c0_g1</t>
  </si>
  <si>
    <t>XP_022819306.1 amidophosphoribosyltransferase-like isoform X2 [Spodoptera litura]</t>
  </si>
  <si>
    <t>XP_022819306.1</t>
  </si>
  <si>
    <t>TRINITY_DN8469_c0_g1</t>
  </si>
  <si>
    <t>JAR97133.1 nad kinase-like protein isoform x5, partial [Triatoma infestans]</t>
  </si>
  <si>
    <t>JAR97133.1</t>
  </si>
  <si>
    <t>TRINITY_DN45863_c0_g1</t>
  </si>
  <si>
    <t>AXN77386.1 Glucl protein, partial [Helicoverpa zea]</t>
  </si>
  <si>
    <t>AXN77386.1</t>
  </si>
  <si>
    <t>TRINITY_DN45882_c1_g2</t>
  </si>
  <si>
    <t>AFH57161.1 REPAT41 [Spodoptera exigua]</t>
  </si>
  <si>
    <t>AFH57161.1</t>
  </si>
  <si>
    <t>TRINITY_DN45898_c2_g3</t>
  </si>
  <si>
    <t>TRINITY_DN45865_c0_g1</t>
  </si>
  <si>
    <t>XP_026738487.1 lysosomal Pro-X carboxypeptidase [Trichoplusia ni]</t>
  </si>
  <si>
    <t>XP_026738487.1</t>
  </si>
  <si>
    <t>TRINITY_DN45832_c0_g2</t>
  </si>
  <si>
    <t>XP_026745988.1 protein serrate-like [Trichoplusia ni]</t>
  </si>
  <si>
    <t>XP_026745988.1</t>
  </si>
  <si>
    <t>TRINITY_DN16963_c0_g1</t>
  </si>
  <si>
    <t>AEL33702.1 carboxylesterase CXE29, partial [Spodoptera littoralis]</t>
  </si>
  <si>
    <t>AEL33702.1</t>
  </si>
  <si>
    <t>TRINITY_DN16944_c0_g1</t>
  </si>
  <si>
    <t>XP_022832157.1 inositol oxygenase-like [Spodoptera litura]</t>
  </si>
  <si>
    <t>XP_022832157.1</t>
  </si>
  <si>
    <t>TRINITY_DN7114_c0_g1</t>
  </si>
  <si>
    <t>AIH07584.1 glutathione S-transferase epsilon 9 [Spodoptera litura]</t>
  </si>
  <si>
    <t>AIH07584.1</t>
  </si>
  <si>
    <t>TRINITY_DN7171_c0_g1</t>
  </si>
  <si>
    <t>XP_022828774.1 uncharacterized protein LOC111358100 [Spodoptera litura]</t>
  </si>
  <si>
    <t>XP_022828774.1</t>
  </si>
  <si>
    <t>TRINITY_DN7193_c0_g1</t>
  </si>
  <si>
    <t>XP_022834411.1 uncharacterized protein LOC111362109 [Spodoptera litura]</t>
  </si>
  <si>
    <t>XP_022834411.1</t>
  </si>
  <si>
    <t>TRINITY_DN78848_c0_g1</t>
  </si>
  <si>
    <t>XP_022826808.1 chymotrypsin-2-like [Spodoptera litura]</t>
  </si>
  <si>
    <t>XP_022826808.1</t>
  </si>
  <si>
    <t>TRINITY_DN78826_c1_g1</t>
  </si>
  <si>
    <t>XP_022837575.1 uncharacterized protein LOC111364772 [Spodoptera litura]</t>
  </si>
  <si>
    <t>XP_022837575.1</t>
  </si>
  <si>
    <t>TRINITY_DN78860_c0_g1</t>
  </si>
  <si>
    <t>XP_022824374.1 adhesive plaque matrix protein-like [Spodoptera litura]</t>
  </si>
  <si>
    <t>XP_022824374.1</t>
  </si>
  <si>
    <t>TRINITY_DN78819_c0_g1</t>
  </si>
  <si>
    <t>XP_022821576.1 protein takeout-like [Spodoptera litura]</t>
  </si>
  <si>
    <t>XP_022821576.1</t>
  </si>
  <si>
    <t>TRINITY_DN39130_c0_g1</t>
  </si>
  <si>
    <t>XP_022832838.1 uncharacterized protein LOC111360825 [Spodoptera litura]</t>
  </si>
  <si>
    <t>XP_022832838.1</t>
  </si>
  <si>
    <t>TRINITY_DN53578_c0_g1</t>
  </si>
  <si>
    <t>XP_021189032.1 adhesive plaque matrix protein-like isoform X1 [Helicoverpa armigera]</t>
  </si>
  <si>
    <t>XP_021189032.1</t>
  </si>
  <si>
    <t>TRINITY_DN34243_c0_g1</t>
  </si>
  <si>
    <t>XP_022829558.1 MORN repeat-containing protein 4 homolog [Spodoptera litura]</t>
  </si>
  <si>
    <t>XP_022829558.1</t>
  </si>
  <si>
    <t>TRINITY_DN34223_c0_g2</t>
  </si>
  <si>
    <t>XP_022825152.1 seminal metalloprotease 1-like [Spodoptera litura]</t>
  </si>
  <si>
    <t>XP_022825152.1</t>
  </si>
  <si>
    <t>TRINITY_DN8664_c0_g1</t>
  </si>
  <si>
    <t>XP_022830969.1 globin-2 A chain-like [Spodoptera litura]</t>
  </si>
  <si>
    <t>XP_022830969.1</t>
  </si>
  <si>
    <t>TRINITY_DN10231_c0_g1</t>
  </si>
  <si>
    <t>XP_022825790.1 protein artichoke [Spodoptera litura]</t>
  </si>
  <si>
    <t>XP_022825790.1</t>
  </si>
  <si>
    <t>TRINITY_DN1556_c0_g1</t>
  </si>
  <si>
    <t>XP_026764391.1 multifunctional protein ADE2 [Galleria mellonella]</t>
  </si>
  <si>
    <t>XP_026764391.1</t>
  </si>
  <si>
    <t>TRINITY_DN48538_c0_g1</t>
  </si>
  <si>
    <t>XP_022819928.1 uncharacterized protein LOC111351933 isoform X1 [Spodoptera litura]</t>
  </si>
  <si>
    <t>XP_022819928.1</t>
  </si>
  <si>
    <t>TRINITY_DN48519_c1_g1</t>
  </si>
  <si>
    <t>XP_022825649.1 flexible cuticle protein 12-like [Spodoptera litura]</t>
  </si>
  <si>
    <t>XP_022825649.1</t>
  </si>
  <si>
    <t>TRINITY_DN48580_c1_g1</t>
  </si>
  <si>
    <t>XP_011555303.1 PREDICTED: mediator of RNA polymerase II transcription subunit 15-like [Plutella xylostella]</t>
  </si>
  <si>
    <t>XP_011555303.1</t>
  </si>
  <si>
    <t>TRINITY_DN48576_c0_g1</t>
  </si>
  <si>
    <t>XP_022814319.1 uncharacterized protein LOC111348084 isoform X2 [Spodoptera litura]</t>
  </si>
  <si>
    <t>XP_022814319.1</t>
  </si>
  <si>
    <t>TRINITY_DN48583_c0_g1</t>
  </si>
  <si>
    <t>KZC15096.1 Putative uncharacterized protein ART2 [Dufourea novaeangliae]</t>
  </si>
  <si>
    <t>KZC15096.1</t>
  </si>
  <si>
    <t>TRINITY_DN48584_c0_g2</t>
  </si>
  <si>
    <t>XP_022820135.1 23 kDa integral membrane protein-like [Spodoptera litura]</t>
  </si>
  <si>
    <t>XP_022820135.1</t>
  </si>
  <si>
    <t>TRINITY_DN48572_c0_g1</t>
  </si>
  <si>
    <t>PCG77672.1 hypothetical protein B5V51_6631 [Heliothis virescens]</t>
  </si>
  <si>
    <t>PCG77672.1</t>
  </si>
  <si>
    <t>TRINITY_DN48523_c1_g1</t>
  </si>
  <si>
    <t>XP_022818774.1 adhesive plaque matrix protein-like [Spodoptera litura]</t>
  </si>
  <si>
    <t>XP_022818774.1</t>
  </si>
  <si>
    <t>TRINITY_DN48564_c0_g1</t>
  </si>
  <si>
    <t>XP_022820006.1 superoxide dismutase [Cu-Zn]-like [Spodoptera litura]</t>
  </si>
  <si>
    <t>XP_022820006.1</t>
  </si>
  <si>
    <t>TRINITY_DN86097_c0_g1</t>
  </si>
  <si>
    <t>XP_022820709.1 uncharacterized protein LOC111352439 isoform X2 [Spodoptera litura]</t>
  </si>
  <si>
    <t>XP_022820709.1</t>
  </si>
  <si>
    <t>TRINITY_DN54562_c0_g1</t>
  </si>
  <si>
    <t>TRINITY_DN9987_c0_g1</t>
  </si>
  <si>
    <t>AKI87969.1 odorant binding protein 8 [Spodoptera litura]</t>
  </si>
  <si>
    <t>AKI87969.1</t>
  </si>
  <si>
    <t>TRINITY_DN26967_c0_g1</t>
  </si>
  <si>
    <t>XP_022814756.1 O-acyltransferase like protein-like [Spodoptera litura]</t>
  </si>
  <si>
    <t>XP_022814756.1</t>
  </si>
  <si>
    <t>TRINITY_DN22727_c0_g1</t>
  </si>
  <si>
    <t>AFH57158.1 REPAT38 [Spodoptera exigua]</t>
  </si>
  <si>
    <t>AFH57158.1</t>
  </si>
  <si>
    <t>TRINITY_DN22720_c0_g1</t>
  </si>
  <si>
    <t>XP_022822652.1 pancreatic lipase-related protein 2 [Spodoptera litura]</t>
  </si>
  <si>
    <t>XP_022822652.1</t>
  </si>
  <si>
    <t>TRINITY_DN13394_c0_g1</t>
  </si>
  <si>
    <t>XP_022824117.1 uncharacterized protein LOC111354775 isoform X1 [Spodoptera litura]</t>
  </si>
  <si>
    <t>XP_022824117.1</t>
  </si>
  <si>
    <t>TRINITY_DN44886_c1_g1</t>
  </si>
  <si>
    <t>XP_022832212.1 cholesterol 7-desaturase [Spodoptera litura]</t>
  </si>
  <si>
    <t>XP_022832212.1</t>
  </si>
  <si>
    <t>TRINITY_DN44862_c0_g1</t>
  </si>
  <si>
    <t>XP_022826771.1 general odorant-binding protein 28a-like [Spodoptera litura]</t>
  </si>
  <si>
    <t>XP_022826771.1</t>
  </si>
  <si>
    <t>TRINITY_DN44872_c0_g1</t>
  </si>
  <si>
    <t>XP_022813967.1 antichymotrypsin-1-like isoform X10 [Spodoptera litura]</t>
  </si>
  <si>
    <t>XP_022813967.1</t>
  </si>
  <si>
    <t>TRINITY_DN44808_c0_g1</t>
  </si>
  <si>
    <t>XP_022820828.1 androgen-dependent TFPI-regulating protein-like [Spodoptera litura]</t>
  </si>
  <si>
    <t>XP_022820828.1</t>
  </si>
  <si>
    <t>TRINITY_DN52340_c0_g1</t>
  </si>
  <si>
    <t>XP_026828617.1 myosin-7-like [Ooceraea biroi]</t>
  </si>
  <si>
    <t>XP_026828617.1</t>
  </si>
  <si>
    <t>TRINITY_DN52368_c0_g1</t>
  </si>
  <si>
    <t>XP_022826779.1 uncharacterized protein LOC111356600 [Spodoptera litura]</t>
  </si>
  <si>
    <t>XP_022826779.1</t>
  </si>
  <si>
    <t>TRINITY_DN52372_c0_g1</t>
  </si>
  <si>
    <t>ANI21999.1 UDP-glycosyltransferase 39B4 [Spodoptera exigua]</t>
  </si>
  <si>
    <t>ANI21999.1</t>
  </si>
  <si>
    <t>TRINITY_DN13173_c0_g1</t>
  </si>
  <si>
    <t>ACX53701.1 oxidoreductase, partial [Heliothis virescens]</t>
  </si>
  <si>
    <t>ACX53701.1</t>
  </si>
  <si>
    <t>TRINITY_DN2275_c0_g1</t>
  </si>
  <si>
    <t>TRINITY_DN26304_c0_g1</t>
  </si>
  <si>
    <t>XP_022817545.1 neuroendocrine convertase 2 [Spodoptera litura]</t>
  </si>
  <si>
    <t>XP_022817545.1</t>
  </si>
  <si>
    <t>TRINITY_DN26349_c12_g1</t>
  </si>
  <si>
    <t>XP_022823632.1 uncharacterized protein LOC111354411 [Spodoptera litura]</t>
  </si>
  <si>
    <t>XP_022823632.1</t>
  </si>
  <si>
    <t>TRINITY_DN54883_c0_g1</t>
  </si>
  <si>
    <t>PZC81942.1 hypothetical protein B5X24_HaOG211728 [Helicoverpa armigera]</t>
  </si>
  <si>
    <t>PZC81942.1</t>
  </si>
  <si>
    <t>TRINITY_DN43530_c0_g1</t>
  </si>
  <si>
    <t>XP_022833638.1 pancreatic lipase-related protein 2-like [Spodoptera litura]</t>
  </si>
  <si>
    <t>XP_022833638.1</t>
  </si>
  <si>
    <t>TRINITY_DN43509_c0_g1</t>
  </si>
  <si>
    <t>APD13881.1 putative carboxylesterase CXE23 [Spodoptera litura]</t>
  </si>
  <si>
    <t>APD13881.1</t>
  </si>
  <si>
    <t>TRINITY_DN43583_c0_g1</t>
  </si>
  <si>
    <t>XP_021182674.1 mucin-2-like isoform X5 [Helicoverpa armigera]</t>
  </si>
  <si>
    <t>XP_021182674.1</t>
  </si>
  <si>
    <t>TRINITY_DN17780_c0_g1</t>
  </si>
  <si>
    <t>TRINITY_DN17738_c0_g1</t>
  </si>
  <si>
    <t>XP_021189011.1 cuticle protein-like [Helicoverpa armigera]</t>
  </si>
  <si>
    <t>XP_021189011.1</t>
  </si>
  <si>
    <t>TRINITY_DN44381_c0_g1</t>
  </si>
  <si>
    <t>ALD65883.1 odorant binding protein 9 [Spodoptera litura]</t>
  </si>
  <si>
    <t>ALD65883.1</t>
  </si>
  <si>
    <t>TRINITY_DN44333_c0_g1</t>
  </si>
  <si>
    <t>XP_022816620.1 uncharacterized protein LOC111349654 [Spodoptera litura]</t>
  </si>
  <si>
    <t>XP_022816620.1</t>
  </si>
  <si>
    <t>TRINITY_DN44333_c0_g2</t>
  </si>
  <si>
    <t>PZC83920.1 hypothetical protein B5X24_HaOG206669 [Helicoverpa armigera]</t>
  </si>
  <si>
    <t>PZC83920.1</t>
  </si>
  <si>
    <t>TRINITY_DN44311_c0_g1</t>
  </si>
  <si>
    <t>TRINITY_DN44354_c2_g1</t>
  </si>
  <si>
    <t>XP_022837497.1 calcium-independent phospholipase A2-gamma-like [Spodoptera litura]</t>
  </si>
  <si>
    <t>XP_022837497.1</t>
  </si>
  <si>
    <t>TRINITY_DN44307_c0_g1</t>
  </si>
  <si>
    <t>KYN50223.1 hypothetical protein ALC62_04099 [Cyphomyrmex costatus]</t>
  </si>
  <si>
    <t>KYN50223.1</t>
  </si>
  <si>
    <t>TRINITY_DN44314_c0_g1</t>
  </si>
  <si>
    <t>XP_022832852.1 SET and MYND domain-containing protein 4-like isoform X2 [Spodoptera litura]</t>
  </si>
  <si>
    <t>XP_022832852.1</t>
  </si>
  <si>
    <t>TRINITY_DN44321_c0_g1</t>
  </si>
  <si>
    <t>PCG66144.1 hypothetical protein B5V51_8120 [Heliothis virescens]</t>
  </si>
  <si>
    <t>PCG66144.1</t>
  </si>
  <si>
    <t>TRINITY_DN44330_c0_g1</t>
  </si>
  <si>
    <t>AYM01160.1 glutathione-S-transferase epsilon class [Spodoptera littoralis]</t>
  </si>
  <si>
    <t>AYM01160.1</t>
  </si>
  <si>
    <t>TRINITY_DN6813_c0_g1</t>
  </si>
  <si>
    <t>XP_022832036.1 O-acyltransferase like protein-like [Spodoptera litura]</t>
  </si>
  <si>
    <t>XP_022832036.1</t>
  </si>
  <si>
    <t>TRINITY_DN6812_c0_g1</t>
  </si>
  <si>
    <t>TRINITY_DN6871_c1_g1</t>
  </si>
  <si>
    <t>XP_022838093.1 5-formyltetrahydrofolate cyclo-ligase [Spodoptera litura]</t>
  </si>
  <si>
    <t>XP_022838093.1</t>
  </si>
  <si>
    <t>TRINITY_DN6864_c0_g1</t>
  </si>
  <si>
    <t>KPJ04392.1 hypothetical protein RR46_01761 [Papilio xuthus]</t>
  </si>
  <si>
    <t>KPJ04392.1</t>
  </si>
  <si>
    <t>TRINITY_DN32450_c0_g1</t>
  </si>
  <si>
    <t>XP_022837490.1 uncharacterized protein LOC111364713 [Spodoptera litura]</t>
  </si>
  <si>
    <t>XP_022837490.1</t>
  </si>
  <si>
    <t>TRINITY_DN43121_c0_g1</t>
  </si>
  <si>
    <t>XP_022835498.1 uncharacterized protein LOC111362952 [Spodoptera litura]</t>
  </si>
  <si>
    <t>XP_022835498.1</t>
  </si>
  <si>
    <t>TRINITY_DN43174_c0_g1</t>
  </si>
  <si>
    <t>XP_022834611.1 perilipin-4-like isoform X6 [Spodoptera litura]</t>
  </si>
  <si>
    <t>XP_022834611.1</t>
  </si>
  <si>
    <t>TRINITY_DN35394_c0_g1</t>
  </si>
  <si>
    <t>XP_022818366.1 protein 4.1 homolog isoform X1 [Spodoptera litura]</t>
  </si>
  <si>
    <t>XP_022818366.1</t>
  </si>
  <si>
    <t>TRINITY_DN35352_c2_g1</t>
  </si>
  <si>
    <t>PZC71800.1 hypothetical protein B5X24_HaOG212426 [Helicoverpa armigera]</t>
  </si>
  <si>
    <t>PZC71800.1</t>
  </si>
  <si>
    <t>TRINITY_DN35369_c60_g1</t>
  </si>
  <si>
    <t>XP_022815032.1 trypsin, alkaline C-like [Spodoptera litura]</t>
  </si>
  <si>
    <t>XP_022815032.1</t>
  </si>
  <si>
    <t>TRINITY_DN37170_c1_g1</t>
  </si>
  <si>
    <t>XP_022817425.1 juvenile hormone esterase-like [Spodoptera litura]</t>
  </si>
  <si>
    <t>XP_022817425.1</t>
  </si>
  <si>
    <t>TRINITY_DN37146_c0_g2</t>
  </si>
  <si>
    <t>XP_022836596.1 uncharacterized protein LOC111363963 [Spodoptera litura]</t>
  </si>
  <si>
    <t>XP_022836596.1</t>
  </si>
  <si>
    <t>TRINITY_DN37149_c0_g1</t>
  </si>
  <si>
    <t>JAK35122.1 Tubulin alpha-1 chain-like protein [Daphnia magna]</t>
  </si>
  <si>
    <t>JAK35122.1</t>
  </si>
  <si>
    <t>TRINITY_DN4009_c0_g1</t>
  </si>
  <si>
    <t>ABL63811.1 cytochrome p450, partial [Spodoptera exigua]</t>
  </si>
  <si>
    <t>ABL63811.1</t>
  </si>
  <si>
    <t>TRINITY_DN9815_c0_g1</t>
  </si>
  <si>
    <t>PCG74473.1 hypothetical protein B5V51_13223 [Heliothis virescens]</t>
  </si>
  <si>
    <t>PCG74473.1</t>
  </si>
  <si>
    <t>TRINITY_DN38993_c0_g1</t>
  </si>
  <si>
    <t>KPJ19993.1 Spectrin alpha chain [Papilio machaon]</t>
  </si>
  <si>
    <t>KPJ19993.1</t>
  </si>
  <si>
    <t>TRINITY_DN38966_c0_g1</t>
  </si>
  <si>
    <t>XP_022829937.1 uncharacterized protein LOC111358846 isoform X1 [Spodoptera litura]</t>
  </si>
  <si>
    <t>XP_022829937.1</t>
  </si>
  <si>
    <t>TRINITY_DN43823_c1_g1</t>
  </si>
  <si>
    <t>XP_021200244.1 perilipin-4-like isoform X10 [Helicoverpa armigera]</t>
  </si>
  <si>
    <t>XP_021200244.1</t>
  </si>
  <si>
    <t>TRINITY_DN84089_c0_g1</t>
  </si>
  <si>
    <t>ANI22010.1 UDP-glycosyltransferase 40U2 [Spodoptera exigua]</t>
  </si>
  <si>
    <t>ANI22010.1</t>
  </si>
  <si>
    <t>TRINITY_DN48356_c0_g1</t>
  </si>
  <si>
    <t>TRINITY_DN48386_c2_g1</t>
  </si>
  <si>
    <t>AEQ33590.1 beta-1,3-glucan recognition protein 2 [Spodoptera litura]</t>
  </si>
  <si>
    <t>AEQ33590.1</t>
  </si>
  <si>
    <t>TRINITY_DN48326_c0_g1</t>
  </si>
  <si>
    <t>XP_022837145.1 uncharacterized protein LOC111364481 [Spodoptera litura]</t>
  </si>
  <si>
    <t>XP_022837145.1</t>
  </si>
  <si>
    <t>TRINITY_DN48357_c0_g1</t>
  </si>
  <si>
    <t>PZC85235.1 hypothetical protein B5X24_HaOG202420 [Helicoverpa armigera]</t>
  </si>
  <si>
    <t>PZC85235.1</t>
  </si>
  <si>
    <t>TRINITY_DN48343_c1_g1</t>
  </si>
  <si>
    <t>CDW49187.1 putative protein, similar to WP_016169107.1, partial [Lepeophtheirus salmonis]</t>
  </si>
  <si>
    <t>CDW49187.1</t>
  </si>
  <si>
    <t>TRINITY_DN23096_c0_g1</t>
  </si>
  <si>
    <t>PCG75732.1 hypothetical protein B5V51_11056 [Heliothis virescens]</t>
  </si>
  <si>
    <t>PCG75732.1</t>
  </si>
  <si>
    <t>TRINITY_DN23010_c0_g1</t>
  </si>
  <si>
    <t>AXY04296.1 short neuropeptide F [Spodoptera exigua]</t>
  </si>
  <si>
    <t>AXY04296.1</t>
  </si>
  <si>
    <t>TRINITY_DN40215_c0_g1</t>
  </si>
  <si>
    <t>XP_022827347.1 facilitated trehalose transporter Tret1-like [Spodoptera litura]</t>
  </si>
  <si>
    <t>XP_022827347.1</t>
  </si>
  <si>
    <t>TRINITY_DN40231_c0_g1</t>
  </si>
  <si>
    <t>XP_022819688.1 titin [Spodoptera litura]</t>
  </si>
  <si>
    <t>XP_022819688.1</t>
  </si>
  <si>
    <t>TRINITY_DN26116_c0_g1</t>
  </si>
  <si>
    <t>XP_022817398.1 putative helicase mov-10-B.1 [Spodoptera litura]</t>
  </si>
  <si>
    <t>XP_022817398.1</t>
  </si>
  <si>
    <t>TRINITY_DN26107_c0_g1</t>
  </si>
  <si>
    <t>XP_022829695.1 lipopolysaccharide-induced tumor necrosis factor-alpha factor-like [Spodoptera litura]</t>
  </si>
  <si>
    <t>XP_022829695.1</t>
  </si>
  <si>
    <t>TRINITY_DN26110_c0_g1</t>
  </si>
  <si>
    <t>KZS00011.1 Uncharacterized protein APZ42_003885, partial [Daphnia magna]</t>
  </si>
  <si>
    <t>KZS00011.1</t>
  </si>
  <si>
    <t>TRINITY_DN26094_c0_g1</t>
  </si>
  <si>
    <t>AFH57145.1 REPAT25 [Spodoptera exigua]</t>
  </si>
  <si>
    <t>AFH57145.1</t>
  </si>
  <si>
    <t>TRINITY_DN26081_c0_g1</t>
  </si>
  <si>
    <t>XP_026736927.1 neuropeptide IMFamide [Trichoplusia ni]</t>
  </si>
  <si>
    <t>XP_026736927.1</t>
  </si>
  <si>
    <t>TRINITY_DN30873_c0_g1</t>
  </si>
  <si>
    <t>XP_017478354.1 PREDICTED: histone-lysine N-methyltransferase SETMAR-like [Rhagoletis zephyria]</t>
  </si>
  <si>
    <t>XP_017478354.1</t>
  </si>
  <si>
    <t>TRINITY_DN30886_c1_g1</t>
  </si>
  <si>
    <t>RVE47816.1 hypothetical protein evm_007571 [Chilo suppressalis]</t>
  </si>
  <si>
    <t>RVE47816.1</t>
  </si>
  <si>
    <t>TRINITY_DN56946_c0_g1</t>
  </si>
  <si>
    <t>AGO62001.1 cytochrome P450 CYP4G75 [Spodoptera frugiperda]</t>
  </si>
  <si>
    <t>AGO62001.1</t>
  </si>
  <si>
    <t>TRINITY_DN56914_c0_g1</t>
  </si>
  <si>
    <t>XP_022825948.1 eclosion hormone [Spodoptera litura]</t>
  </si>
  <si>
    <t>XP_022825948.1</t>
  </si>
  <si>
    <t>TRINITY_DN42814_c0_g1</t>
  </si>
  <si>
    <t>XP_022828849.1 juvenile hormone esterase-like [Spodoptera litura]</t>
  </si>
  <si>
    <t>XP_022828849.1</t>
  </si>
  <si>
    <t>TRINITY_DN42876_c0_g1</t>
  </si>
  <si>
    <t>XP_026742148.1 chaoptin [Trichoplusia ni]</t>
  </si>
  <si>
    <t>XP_026742148.1</t>
  </si>
  <si>
    <t>TRINITY_DN34568_c0_g1</t>
  </si>
  <si>
    <t>XP_022119181.1 LOW QUALITY PROTEIN: uncharacterized protein LOC110996008 [Pieris rapae]</t>
  </si>
  <si>
    <t>XP_022119181.1</t>
  </si>
  <si>
    <t>TRINITY_DN34577_c0_g1</t>
  </si>
  <si>
    <t>XP_022829641.1 uncharacterized protein LOC111358648 [Spodoptera litura]</t>
  </si>
  <si>
    <t>XP_022829641.1</t>
  </si>
  <si>
    <t>TRINITY_DN40729_c0_g1</t>
  </si>
  <si>
    <t>XP_022834103.1 uncharacterized protein LOC111361894 [Spodoptera litura]</t>
  </si>
  <si>
    <t>XP_022834103.1</t>
  </si>
  <si>
    <t>TRINITY_DN40706_c2_g1</t>
  </si>
  <si>
    <t>AIB06824.1 ABCC3 [Spodoptera exigua]</t>
  </si>
  <si>
    <t>AIB06824.1</t>
  </si>
  <si>
    <t>TRINITY_DN45284_c0_g2</t>
  </si>
  <si>
    <t>TRINITY_DN45207_c0_g1</t>
  </si>
  <si>
    <t>JAM73791.1 hypothetical protein, partial [Daphnia magna]</t>
  </si>
  <si>
    <t>JAM73791.1</t>
  </si>
  <si>
    <t>TRINITY_DN45260_c0_g1</t>
  </si>
  <si>
    <t>XP_026325634.1 uncharacterized protein LOC113234509 [Hyposmocoma kahamanoa]</t>
  </si>
  <si>
    <t>XP_026325634.1</t>
  </si>
  <si>
    <t>TRINITY_DN80003_c0_g1</t>
  </si>
  <si>
    <t>AFF27579.1 glutathione S-transferase S protein [Spodoptera exigua]</t>
  </si>
  <si>
    <t>AFF27579.1</t>
  </si>
  <si>
    <t>TRINITY_DN40573_c0_g1</t>
  </si>
  <si>
    <t>XP_022824639.1 uncharacterized protein LOC111355127 isoform X2 [Spodoptera litura]</t>
  </si>
  <si>
    <t>XP_022824639.1</t>
  </si>
  <si>
    <t>TRINITY_DN40554_c0_g1</t>
  </si>
  <si>
    <t>XP_022816425.1 proteoglycan 4-like [Spodoptera litura]</t>
  </si>
  <si>
    <t>XP_022816425.1</t>
  </si>
  <si>
    <t>TRINITY_DN40552_c0_g1</t>
  </si>
  <si>
    <t>XP_022820003.1 slit homolog 1 protein [Spodoptera litura]</t>
  </si>
  <si>
    <t>XP_022820003.1</t>
  </si>
  <si>
    <t>TRINITY_DN40549_c0_g1</t>
  </si>
  <si>
    <t>AEO32841.1 hypothetical protein, partial [Amblyomma maculatum]</t>
  </si>
  <si>
    <t>AEO32841.1</t>
  </si>
  <si>
    <t>TRINITY_DN40571_c0_g1</t>
  </si>
  <si>
    <t>XP_022825351.1 AT-rich interactive domain-containing protein 1A isoform X2 [Spodoptera litura]</t>
  </si>
  <si>
    <t>XP_022825351.1</t>
  </si>
  <si>
    <t>TRINITY_DN35198_c0_g1</t>
  </si>
  <si>
    <t>XP_022824653.1 bifunctional methylenetetrahydrofolate dehydrogenase/cyclohydrolase, mitochondrial isoform X1 [Spodoptera litura]</t>
  </si>
  <si>
    <t>XP_022824653.1</t>
  </si>
  <si>
    <t>TRINITY_DN43734_c0_g1</t>
  </si>
  <si>
    <t>JAC52397.1 Polyubiquitin, partial [Bactrocera dorsalis]</t>
  </si>
  <si>
    <t>JAC52397.1</t>
  </si>
  <si>
    <t>TRINITY_DN43754_c0_g1</t>
  </si>
  <si>
    <t>XP_013194543.1 PREDICTED: CAP-Gly domain-containing linker protein 2 isoform X3 [Amyelois transitella]</t>
  </si>
  <si>
    <t>XP_013194543.1</t>
  </si>
  <si>
    <t>TRINITY_DN33024_c0_g1</t>
  </si>
  <si>
    <t>XP_022815766.1 uncharacterized protein LOC111349036 [Spodoptera litura]</t>
  </si>
  <si>
    <t>XP_022815766.1</t>
  </si>
  <si>
    <t>TRINITY_DN33096_c1_g1</t>
  </si>
  <si>
    <t>XP_022816904.1 thrombospondin type-1 domain-containing protein 4-like [Spodoptera litura]</t>
  </si>
  <si>
    <t>XP_022816904.1</t>
  </si>
  <si>
    <t>TRINITY_DN46631_c0_g1</t>
  </si>
  <si>
    <t>XP_022814909.1 pancreatic triacylglycerol lipase-like [Spodoptera litura]</t>
  </si>
  <si>
    <t>XP_022814909.1</t>
  </si>
  <si>
    <t>TRINITY_DN80933_c0_g1</t>
  </si>
  <si>
    <t>XP_022821661.1 trypsin, alkaline C-like [Spodoptera litura]</t>
  </si>
  <si>
    <t>XP_022821661.1</t>
  </si>
  <si>
    <t>TRINITY_DN80933_c1_g1</t>
  </si>
  <si>
    <t>TRINITY_DN28244_c4_g1</t>
  </si>
  <si>
    <t>XP_022818655.1 lactase-phlorizin hydrolase-like [Spodoptera litura]</t>
  </si>
  <si>
    <t>XP_022818655.1</t>
  </si>
  <si>
    <t>TRINITY_DN28282_c0_g1</t>
  </si>
  <si>
    <t>ALM24943.1 ionotropic glutamate receptor 5, partial [Athetis dissimilis]</t>
  </si>
  <si>
    <t>ALM24943.1</t>
  </si>
  <si>
    <t>TRINITY_DN28239_c0_g1</t>
  </si>
  <si>
    <t>XP_022816686.1 uncharacterized protein LOC111349708 isoform X1 [Spodoptera litura]</t>
  </si>
  <si>
    <t>XP_022816686.1</t>
  </si>
  <si>
    <t>TRINITY_DN28238_c0_g1</t>
  </si>
  <si>
    <t>XP_022821652.1 trypsin CFT-1-like [Spodoptera litura]</t>
  </si>
  <si>
    <t>XP_022821652.1</t>
  </si>
  <si>
    <t>TRINITY_DN44419_c0_g1</t>
  </si>
  <si>
    <t>TRINITY_DN47914_c0_g1</t>
  </si>
  <si>
    <t>XP_022830824.1 uncharacterized protein LOC111359477 [Spodoptera litura]</t>
  </si>
  <si>
    <t>XP_022830824.1</t>
  </si>
  <si>
    <t>TRINITY_DN47948_c4_g2</t>
  </si>
  <si>
    <t>XP_022830501.1 uncharacterized protein LOC111359274 isoform X3 [Spodoptera litura]</t>
  </si>
  <si>
    <t>XP_022830501.1</t>
  </si>
  <si>
    <t>TRINITY_DN47951_c2_g1</t>
  </si>
  <si>
    <t>TRINITY_DN47989_c0_g1</t>
  </si>
  <si>
    <t>XP_022824361.1 small conductance calcium-activated potassium channel protein isoform X1 [Spodoptera litura]</t>
  </si>
  <si>
    <t>XP_022824361.1</t>
  </si>
  <si>
    <t>TRINITY_DN47910_c0_g1</t>
  </si>
  <si>
    <t>XP_023944885.1 zinc finger BED domain-containing protein 4 [Bicyclus anynana]</t>
  </si>
  <si>
    <t>XP_023944885.1</t>
  </si>
  <si>
    <t>TRINITY_DN47944_c1_g1</t>
  </si>
  <si>
    <t>JAT14053.1 hypothetical protein g.54643, partial [Graphocephala atropunctata]</t>
  </si>
  <si>
    <t>JAT14053.1</t>
  </si>
  <si>
    <t>TRINITY_DN47940_c0_g1</t>
  </si>
  <si>
    <t>XP_022814731.1 pupal cuticle protein 36-like [Spodoptera litura]</t>
  </si>
  <si>
    <t>XP_022814731.1</t>
  </si>
  <si>
    <t>TRINITY_DN47997_c1_g1</t>
  </si>
  <si>
    <t>JAN02821.1 60S ribosomal protein L38 [Daphnia magna]</t>
  </si>
  <si>
    <t>JAN02821.1</t>
  </si>
  <si>
    <t>TRINITY_DN47919_c13_g2</t>
  </si>
  <si>
    <t>XP_014364293.1 PREDICTED: uncharacterized protein LOC106715505 [Papilio machaon]</t>
  </si>
  <si>
    <t>XP_014364293.1</t>
  </si>
  <si>
    <t>TRINITY_DN47945_c0_g1</t>
  </si>
  <si>
    <t>XP_022832034.1 uncharacterized protein LOC111360364 [Spodoptera litura]</t>
  </si>
  <si>
    <t>XP_022832034.1</t>
  </si>
  <si>
    <t>TRINITY_DN47920_c1_g1</t>
  </si>
  <si>
    <t>XP_022820632.1 cuticle protein-like [Spodoptera litura]</t>
  </si>
  <si>
    <t>XP_022820632.1</t>
  </si>
  <si>
    <t>TRINITY_DN47920_c1_g2</t>
  </si>
  <si>
    <t>TRINITY_DN41550_c0_g1</t>
  </si>
  <si>
    <t>XP_022816036.1 uncharacterized protein F12A10.7-like [Spodoptera litura]</t>
  </si>
  <si>
    <t>XP_022816036.1</t>
  </si>
  <si>
    <t>TRINITY_DN41527_c1_g1</t>
  </si>
  <si>
    <t>XP_021201237.1 uncharacterized protein LOC110384324 [Helicoverpa armigera]</t>
  </si>
  <si>
    <t>XP_021201237.1</t>
  </si>
  <si>
    <t>TRINITY_DN41536_c0_g1</t>
  </si>
  <si>
    <t>XP_022833124.1 JNK-interacting protein 1 isoform X1 [Spodoptera litura]</t>
  </si>
  <si>
    <t>XP_022833124.1</t>
  </si>
  <si>
    <t>TRINITY_DN21681_c0_g1</t>
  </si>
  <si>
    <t>XP_022830715.1 72 kDa inositol polyphosphate 5-phosphatase isoform X3 [Spodoptera litura]</t>
  </si>
  <si>
    <t>XP_022830715.1</t>
  </si>
  <si>
    <t>TRINITY_DN17962_c0_g2</t>
  </si>
  <si>
    <t>PZC76665.1 hypothetical protein B5X24_HaOG204348 [Helicoverpa armigera]</t>
  </si>
  <si>
    <t>PZC76665.1</t>
  </si>
  <si>
    <t>TRINITY_DN32875_c0_g1</t>
  </si>
  <si>
    <t>XP_011557803.1 PREDICTED: histone H2B [Plutella xylostella]</t>
  </si>
  <si>
    <t>XP_011557803.1</t>
  </si>
  <si>
    <t>TRINITY_DN32811_c0_g1</t>
  </si>
  <si>
    <t>XP_022814539.1 nidogen-1 [Spodoptera litura]</t>
  </si>
  <si>
    <t>XP_022814539.1</t>
  </si>
  <si>
    <t>TRINITY_DN32854_c0_g1</t>
  </si>
  <si>
    <t>XP_022825049.1 fatty-acid amide hydrolase 2-B-like isoform X1 [Spodoptera litura]</t>
  </si>
  <si>
    <t>XP_022825049.1</t>
  </si>
  <si>
    <t>TRINITY_DN32827_c0_g1</t>
  </si>
  <si>
    <t>PZC74691.1 hypothetical protein B5X24_HaOG207360 [Helicoverpa armigera]</t>
  </si>
  <si>
    <t>PZC74691.1</t>
  </si>
  <si>
    <t>TRINITY_DN991_c1_g1</t>
  </si>
  <si>
    <t>XP_022826184.1 anionic antimicrobial peptide 2-like [Spodoptera litura]</t>
  </si>
  <si>
    <t>XP_022826184.1</t>
  </si>
  <si>
    <t>TRINITY_DN41839_c0_g1</t>
  </si>
  <si>
    <t>TRINITY_DN41851_c0_g1</t>
  </si>
  <si>
    <t>PCG66457.1 hypothetical protein B5V51_7672 [Heliothis virescens]</t>
  </si>
  <si>
    <t>PCG66457.1</t>
  </si>
  <si>
    <t>TRINITY_DN45690_c3_g1</t>
  </si>
  <si>
    <t>AFH57157.1 REPAT37 [Spodoptera exigua]</t>
  </si>
  <si>
    <t>AFH57157.1</t>
  </si>
  <si>
    <t>TRINITY_DN45685_c0_g1</t>
  </si>
  <si>
    <t>XP_011563990.1 PREDICTED: uncharacterized protein LOC105393840 [Plutella xylostella]</t>
  </si>
  <si>
    <t>XP_011563990.1</t>
  </si>
  <si>
    <t>TRINITY_DN45646_c0_g1</t>
  </si>
  <si>
    <t>XP_022828405.1 uncharacterized protein LOC111357833 [Spodoptera litura]</t>
  </si>
  <si>
    <t>XP_022828405.1</t>
  </si>
  <si>
    <t>TRINITY_DN45668_c0_g1</t>
  </si>
  <si>
    <t>XP_022822533.1 uncharacterized protein LOC111353674 [Spodoptera litura]</t>
  </si>
  <si>
    <t>XP_022822533.1</t>
  </si>
  <si>
    <t>TRINITY_DN45686_c0_g2</t>
  </si>
  <si>
    <t>XP_022837735.1 phosphoserine phosphatase isoform X2 [Spodoptera litura]</t>
  </si>
  <si>
    <t>XP_022837735.1</t>
  </si>
  <si>
    <t>TRINITY_DN45695_c5_g1</t>
  </si>
  <si>
    <t>TRINITY_DN78188_c0_g1</t>
  </si>
  <si>
    <t>XP_022826306.1 cholinesterase 1-like [Spodoptera litura]</t>
  </si>
  <si>
    <t>XP_022826306.1</t>
  </si>
  <si>
    <t>TRINITY_DN78192_c26_g1</t>
  </si>
  <si>
    <t>TRINITY_DN78192_c28_g1</t>
  </si>
  <si>
    <t>XP_001862807.1 actin [Culex quinquefasciatus]</t>
  </si>
  <si>
    <t>XP_001862807.1</t>
  </si>
  <si>
    <t>TRINITY_DN4708_c0_g1</t>
  </si>
  <si>
    <t>XP_021197805.1 uncharacterized protein LOC110381735 [Helicoverpa armigera]</t>
  </si>
  <si>
    <t>XP_021197805.1</t>
  </si>
  <si>
    <t>TRINITY_DN2086_c0_g1</t>
  </si>
  <si>
    <t>ACP19273.1 troponin I variant D [Bombyx mandarina]</t>
  </si>
  <si>
    <t>ACP19273.1</t>
  </si>
  <si>
    <t>TRINITY_DN2013_c0_g1</t>
  </si>
  <si>
    <t>AXY04267.1 insulin-like precursor polypeptide D [Spodoptera exigua]</t>
  </si>
  <si>
    <t>AXY04267.1</t>
  </si>
  <si>
    <t>TRINITY_DN43464_c1_g1</t>
  </si>
  <si>
    <t>TRINITY_DN43419_c0_g1</t>
  </si>
  <si>
    <t>ABO64234.1 Repat4 [Spodoptera exigua]</t>
  </si>
  <si>
    <t>ABO64234.1</t>
  </si>
  <si>
    <t>TRINITY_DN43487_c2_g1</t>
  </si>
  <si>
    <t>TRINITY_DN43474_c0_g2</t>
  </si>
  <si>
    <t>TRINITY_DN43420_c0_g1</t>
  </si>
  <si>
    <t>AXY04230.1 adipokinetic hormone 2 [Spodoptera exigua]</t>
  </si>
  <si>
    <t>AXY04230.1</t>
  </si>
  <si>
    <t>TRINITY_DN36550_c0_g1</t>
  </si>
  <si>
    <t>XP_022819599.1 sulfotransferase 1C4-like [Spodoptera litura]</t>
  </si>
  <si>
    <t>XP_022819599.1</t>
  </si>
  <si>
    <t>TRINITY_DN10653_c0_g1</t>
  </si>
  <si>
    <t>TRINITY_DN10642_c0_g1</t>
  </si>
  <si>
    <t>XP_022817488.1 protein UBASH3A homolog isoform X2 [Spodoptera litura]</t>
  </si>
  <si>
    <t>XP_022817488.1</t>
  </si>
  <si>
    <t>TRINITY_DN6517_c0_g1</t>
  </si>
  <si>
    <t>XP_022832666.1 mucin-2-like [Spodoptera litura]</t>
  </si>
  <si>
    <t>XP_022832666.1</t>
  </si>
  <si>
    <t>TRINITY_DN6513_c0_g1</t>
  </si>
  <si>
    <t>PCG65030.1 hypothetical protein B5V51_9799 [Heliothis virescens]</t>
  </si>
  <si>
    <t>PCG65030.1</t>
  </si>
  <si>
    <t>TRINITY_DN6569_c0_g1</t>
  </si>
  <si>
    <t>XP_022819911.1 mucin-5AC isoform X2 [Spodoptera litura]</t>
  </si>
  <si>
    <t>XP_022819911.1</t>
  </si>
  <si>
    <t>TRINITY_DN6591_c0_g1</t>
  </si>
  <si>
    <t>XP_022824007.1 uncharacterized protein LOC111354702 [Spodoptera litura]</t>
  </si>
  <si>
    <t>XP_022824007.1</t>
  </si>
  <si>
    <t>TRINITY_DN37457_c0_g1</t>
  </si>
  <si>
    <t>XP_022832506.1 paramyosin, short form-like [Spodoptera litura]</t>
  </si>
  <si>
    <t>XP_022832506.1</t>
  </si>
  <si>
    <t>TRINITY_DN37460_c0_g1</t>
  </si>
  <si>
    <t>PZC72702.1 hypothetical protein B5X24_HaOG210716 [Helicoverpa armigera]</t>
  </si>
  <si>
    <t>PZC72702.1</t>
  </si>
  <si>
    <t>TRINITY_DN37494_c0_g1</t>
  </si>
  <si>
    <t>JAJ25945.1 hypothetical protein [Daphnia_magna]</t>
  </si>
  <si>
    <t>JAJ25945.1</t>
  </si>
  <si>
    <t>TRINITY_DN54214_c0_g1</t>
  </si>
  <si>
    <t>XP_022830167.1 uncharacterized protein LOC111358991 [Spodoptera litura]</t>
  </si>
  <si>
    <t>XP_022830167.1</t>
  </si>
  <si>
    <t>TRINITY_DN2132_c0_g1</t>
  </si>
  <si>
    <t>XP_022828066.1 uncharacterized protein LOC111357554 [Spodoptera litura]</t>
  </si>
  <si>
    <t>XP_022828066.1</t>
  </si>
  <si>
    <t>TRINITY_DN2175_c0_g1</t>
  </si>
  <si>
    <t>XP_022835141.1 fibulin-1-like isoform X4 [Spodoptera litura]</t>
  </si>
  <si>
    <t>XP_022835141.1</t>
  </si>
  <si>
    <t>TRINITY_DN60566_c0_g1</t>
  </si>
  <si>
    <t>ARD71178.1 desaturase [Spodoptera exigua]</t>
  </si>
  <si>
    <t>ARD71178.1</t>
  </si>
  <si>
    <t>TRINITY_DN78312_c1_g1</t>
  </si>
  <si>
    <t>XP_022827086.1 transmembrane protease serine 9-like [Spodoptera litura]</t>
  </si>
  <si>
    <t>XP_022827086.1</t>
  </si>
  <si>
    <t>TRINITY_DN78382_c0_g1</t>
  </si>
  <si>
    <t>XP_021200378.1 uncharacterized protein LOC110383798 [Helicoverpa armigera]</t>
  </si>
  <si>
    <t>XP_021200378.1</t>
  </si>
  <si>
    <t>TRINITY_DN78387_c0_g1</t>
  </si>
  <si>
    <t>XP_022814930.1 uncharacterized protein LOC111348520 [Spodoptera litura]</t>
  </si>
  <si>
    <t>XP_022814930.1</t>
  </si>
  <si>
    <t>TRINITY_DN78357_c0_g1</t>
  </si>
  <si>
    <t>XP_022833935.1 homocysteine S-methyltransferase 1-like [Spodoptera litura]</t>
  </si>
  <si>
    <t>XP_022833935.1</t>
  </si>
  <si>
    <t>TRINITY_DN78343_c0_g1</t>
  </si>
  <si>
    <t>XP_022822932.1 uncharacterized protein LOC111353941 [Spodoptera litura]</t>
  </si>
  <si>
    <t>XP_022822932.1</t>
  </si>
  <si>
    <t>TRINITY_DN78368_c0_g1</t>
  </si>
  <si>
    <t>XP_022827964.1 protein takeout-like [Spodoptera litura]</t>
  </si>
  <si>
    <t>XP_022827964.1</t>
  </si>
  <si>
    <t>TRINITY_DN78667_c0_g1</t>
  </si>
  <si>
    <t>XP_022832993.1 uncharacterized protein LOC111360928 [Spodoptera litura]</t>
  </si>
  <si>
    <t>XP_022832993.1</t>
  </si>
  <si>
    <t>TRINITY_DN34867_c0_g1</t>
  </si>
  <si>
    <t>XP_022830282.1 uncharacterized protein LOC111359075 isoform X2 [Spodoptera litura]</t>
  </si>
  <si>
    <t>XP_022830282.1</t>
  </si>
  <si>
    <t>TRINITY_DN16179_c0_g1</t>
  </si>
  <si>
    <t>XP_022825307.1 retinal dehydrogenase 1-like [Spodoptera litura]</t>
  </si>
  <si>
    <t>XP_022825307.1</t>
  </si>
  <si>
    <t>TRINITY_DN40162_c0_g1</t>
  </si>
  <si>
    <t>XP_022825672.1 uncharacterized protein LOC111355829 [Spodoptera litura]</t>
  </si>
  <si>
    <t>XP_022825672.1</t>
  </si>
  <si>
    <t>TRINITY_DN40169_c0_g1</t>
  </si>
  <si>
    <t>XP_021196390.1 esterase FE4-like [Helicoverpa armigera]</t>
  </si>
  <si>
    <t>XP_021196390.1</t>
  </si>
  <si>
    <t>TRINITY_DN40100_c0_g1</t>
  </si>
  <si>
    <t>PCG80376.1 hypothetical protein B5V51_8622 [Heliothis virescens]</t>
  </si>
  <si>
    <t>PCG80376.1</t>
  </si>
  <si>
    <t>TRINITY_DN40171_c0_g1</t>
  </si>
  <si>
    <t>TRINITY_DN33336_c2_g1</t>
  </si>
  <si>
    <t>TRINITY_DN33336_c2_g2</t>
  </si>
  <si>
    <t>ANI22001.1 UDP-glycosyltransferase 40D5 [Spodoptera exigua]</t>
  </si>
  <si>
    <t>ANI22001.1</t>
  </si>
  <si>
    <t>TRINITY_DN33331_c0_g1</t>
  </si>
  <si>
    <t>XP_022817798.1 uncharacterized protein LOC111350440 [Spodoptera litura]</t>
  </si>
  <si>
    <t>XP_022817798.1</t>
  </si>
  <si>
    <t>TRINITY_DN33386_c0_g1</t>
  </si>
  <si>
    <t>AXY04282.1 neuropeptide-like precursor 1a isoform A [Spodoptera exigua]</t>
  </si>
  <si>
    <t>AXY04282.1</t>
  </si>
  <si>
    <t>TRINITY_DN33349_c0_g1</t>
  </si>
  <si>
    <t>XP_022832676.1 glucose transporter type 1 isoform X3 [Spodoptera litura]</t>
  </si>
  <si>
    <t>XP_022832676.1</t>
  </si>
  <si>
    <t>TRINITY_DN36123_c0_g1</t>
  </si>
  <si>
    <t>XP_022814849.1 neuroendocrine protein 7B2 [Spodoptera litura]</t>
  </si>
  <si>
    <t>XP_022814849.1</t>
  </si>
  <si>
    <t>TRINITY_DN84450_c0_g1</t>
  </si>
  <si>
    <t>XP_022817313.1 uncharacterized protein LOC111350103 isoform X1 [Spodoptera litura]</t>
  </si>
  <si>
    <t>XP_022817313.1</t>
  </si>
  <si>
    <t>TRINITY_DN42794_c0_g1</t>
  </si>
  <si>
    <t>XP_012349428.1 PREDICTED: LOW QUALITY PROTEIN: uncharacterized protein LOC105736982 [Apis florea]</t>
  </si>
  <si>
    <t>XP_012349428.1</t>
  </si>
  <si>
    <t>TRINITY_DN42732_c0_g1</t>
  </si>
  <si>
    <t>JAN70744.1 hypothetical protein [Daphnia magna]</t>
  </si>
  <si>
    <t>JAN70744.1</t>
  </si>
  <si>
    <t>TRINITY_DN42749_c0_g1</t>
  </si>
  <si>
    <t>XP_022816417.1 protein FAM13A isoform X1 [Spodoptera litura]</t>
  </si>
  <si>
    <t>XP_022816417.1</t>
  </si>
  <si>
    <t>TRINITY_DN59545_c0_g1</t>
  </si>
  <si>
    <t>XP_021188710.1 S-adenosylmethionine synthase isoform X2 [Helicoverpa armigera]</t>
  </si>
  <si>
    <t>XP_021188710.1</t>
  </si>
  <si>
    <t>TRINITY_DN4557_c0_g1</t>
  </si>
  <si>
    <t>AGH70105.1 odorant binding protein 9 [Spodoptera exigua]</t>
  </si>
  <si>
    <t>AGH70105.1</t>
  </si>
  <si>
    <t>TRINITY_DN39446_c0_g1</t>
  </si>
  <si>
    <t>TRINITY_DN5089_c0_g1</t>
  </si>
  <si>
    <t>XP_022837324.1 collagen type IV alpha-3-binding protein isoform X2 [Spodoptera litura]</t>
  </si>
  <si>
    <t>XP_022837324.1</t>
  </si>
  <si>
    <t>TRINITY_DN5068_c0_g1</t>
  </si>
  <si>
    <t>TRINITY_DN5040_c0_g1</t>
  </si>
  <si>
    <t>TRINITY_DN30205_c0_g1</t>
  </si>
  <si>
    <t>XP_022823511.1 alpha-N-acetylglucosaminidase-like [Spodoptera litura]</t>
  </si>
  <si>
    <t>XP_022823511.1</t>
  </si>
  <si>
    <t>TRINITY_DN30225_c1_g1</t>
  </si>
  <si>
    <t>RVE48656.1 hypothetical protein evm_006727 [Chilo suppressalis]</t>
  </si>
  <si>
    <t>RVE48656.1</t>
  </si>
  <si>
    <t>TRINITY_DN30242_c23_g1</t>
  </si>
  <si>
    <t>JAV64001.1 hypothetical protein, partial [Photinus pyralis]</t>
  </si>
  <si>
    <t>JAV64001.1</t>
  </si>
  <si>
    <t>TRINITY_DN30246_c0_g1</t>
  </si>
  <si>
    <t>XP_022822328.1 acetylcholine receptor subunit beta-like 1 isoform X1 [Spodoptera litura]</t>
  </si>
  <si>
    <t>XP_022822328.1</t>
  </si>
  <si>
    <t>TRINITY_DN7814_c0_g1</t>
  </si>
  <si>
    <t>TRINITY_DN41177_c1_g1</t>
  </si>
  <si>
    <t>AJW76724.1 alkaline phosphatase 4 [Spodoptera exigua]</t>
  </si>
  <si>
    <t>AJW76724.1</t>
  </si>
  <si>
    <t>TRINITY_DN41119_c0_g1</t>
  </si>
  <si>
    <t>TRINITY_DN41156_c0_g1</t>
  </si>
  <si>
    <t>XP_022822390.1 uncharacterized protein LOC111353530 [Spodoptera litura]</t>
  </si>
  <si>
    <t>XP_022822390.1</t>
  </si>
  <si>
    <t>TRINITY_DN53016_c0_g1</t>
  </si>
  <si>
    <t>BAC79440.1 moricin [Spodoptera litura]</t>
  </si>
  <si>
    <t>BAC79440.1</t>
  </si>
  <si>
    <t>TRINITY_DN53081_c0_g1</t>
  </si>
  <si>
    <t>XP_022822912.1 uncharacterized protein LOC111353926 [Spodoptera litura]</t>
  </si>
  <si>
    <t>XP_022822912.1</t>
  </si>
  <si>
    <t>TRINITY_DN25837_c0_g1</t>
  </si>
  <si>
    <t>XP_022820600.1 uncharacterized protein LOC111352359 [Spodoptera litura]</t>
  </si>
  <si>
    <t>XP_022820600.1</t>
  </si>
  <si>
    <t>TRINITY_DN43334_c1_g1</t>
  </si>
  <si>
    <t>OWR51313.1 apoptosis-inducing factor 1 [Danaus plexippus plexippus]</t>
  </si>
  <si>
    <t>OWR51313.1</t>
  </si>
  <si>
    <t>TRINITY_DN43373_c0_g1</t>
  </si>
  <si>
    <t>TRINITY_DN43318_c0_g1</t>
  </si>
  <si>
    <t>PZC85216.1 hypothetical protein B5X24_HaOG202401 [Helicoverpa armigera]</t>
  </si>
  <si>
    <t>PZC85216.1</t>
  </si>
  <si>
    <t>TRINITY_DN28833_c0_g1</t>
  </si>
  <si>
    <t>JAW06505.1 Uncharacterized protein, partial [Ornithodoros moubata]</t>
  </si>
  <si>
    <t>JAW06505.1</t>
  </si>
  <si>
    <t>TRINITY_DN28856_c0_g1</t>
  </si>
  <si>
    <t>XP_021190475.1 splicing factor U2AF 50 kDa subunit [Helicoverpa armigera]</t>
  </si>
  <si>
    <t>XP_021190475.1</t>
  </si>
  <si>
    <t>TRINITY_DN78711_c0_g1</t>
  </si>
  <si>
    <t>XP_022816454.1 uncharacterized protein LOC111349538 [Spodoptera litura]</t>
  </si>
  <si>
    <t>XP_022816454.1</t>
  </si>
  <si>
    <t>TRINITY_DN78738_c0_g1</t>
  </si>
  <si>
    <t>TRINITY_DN78712_c0_g1</t>
  </si>
  <si>
    <t>XP_022821979.1 lipase 3-like [Spodoptera litura]</t>
  </si>
  <si>
    <t>XP_022821979.1</t>
  </si>
  <si>
    <t>TRINITY_DN78710_c0_g1</t>
  </si>
  <si>
    <t>XP_022831309.1 solute carrier family 23 member 2 isoform X1 [Spodoptera litura]</t>
  </si>
  <si>
    <t>XP_022831309.1</t>
  </si>
  <si>
    <t>TRINITY_DN11911_c0_g2</t>
  </si>
  <si>
    <t>XP_022822490.1 uncharacterized protein LOC111353594 [Spodoptera litura]</t>
  </si>
  <si>
    <t>XP_022822490.1</t>
  </si>
  <si>
    <t>TRINITY_DN11968_c0_g1</t>
  </si>
  <si>
    <t>XP_022814028.1 glycine-rich cell wall structural protein [Spodoptera litura]</t>
  </si>
  <si>
    <t>XP_022814028.1</t>
  </si>
  <si>
    <t>TRINITY_DN11900_c0_g1</t>
  </si>
  <si>
    <t>PCG67446.1 hypothetical protein B5V51_6403 [Heliothis virescens]</t>
  </si>
  <si>
    <t>PCG67446.1</t>
  </si>
  <si>
    <t>TRINITY_DN11560_c1_g1</t>
  </si>
  <si>
    <t>XP_022820315.1 mucin-3A-like isoform X2 [Spodoptera litura]</t>
  </si>
  <si>
    <t>XP_022820315.1</t>
  </si>
  <si>
    <t>TRINITY_DN11590_c0_g1</t>
  </si>
  <si>
    <t>KPJ06330.1 hypothetical protein RR48_14069 [Papilio machaon]</t>
  </si>
  <si>
    <t>KPJ06330.1</t>
  </si>
  <si>
    <t>TRINITY_DN11530_c0_g1</t>
  </si>
  <si>
    <t>AKT26503.1 odorant binding protein 26 [Spodoptera exigua]</t>
  </si>
  <si>
    <t>AKT26503.1</t>
  </si>
  <si>
    <t>TRINITY_DN18809_c0_g1</t>
  </si>
  <si>
    <t>XP_022828306.1 circadian clock-controlled protein-like [Spodoptera litura]</t>
  </si>
  <si>
    <t>XP_022828306.1</t>
  </si>
  <si>
    <t>TRINITY_DN37576_c0_g1</t>
  </si>
  <si>
    <t>ASV48993.1 flavin-dependent monooxygenase 3 [Spodoptera exigua]</t>
  </si>
  <si>
    <t>ASV48993.1</t>
  </si>
  <si>
    <t>TRINITY_DN37525_c0_g1</t>
  </si>
  <si>
    <t>TRINITY_DN37515_c0_g1</t>
  </si>
  <si>
    <t>PCG77409.1 hypothetical protein B5V51_7388 [Heliothis virescens]</t>
  </si>
  <si>
    <t>PCG77409.1</t>
  </si>
  <si>
    <t>TRINITY_DN37577_c0_g1</t>
  </si>
  <si>
    <t>XP_022837315.1 uncharacterized protein LOC111364622 [Spodoptera litura]</t>
  </si>
  <si>
    <t>XP_022837315.1</t>
  </si>
  <si>
    <t>TRINITY_DN40309_c0_g1</t>
  </si>
  <si>
    <t>XP_022834807.1 sodium-coupled monocarboxylate transporter 1 [Spodoptera litura]</t>
  </si>
  <si>
    <t>XP_022834807.1</t>
  </si>
  <si>
    <t>TRINITY_DN40381_c0_g1</t>
  </si>
  <si>
    <t>TRINITY_DN17668_c0_g1</t>
  </si>
  <si>
    <t>XP_022828818.1 uncharacterized protein LOC111358131 [Spodoptera litura]</t>
  </si>
  <si>
    <t>XP_022828818.1</t>
  </si>
  <si>
    <t>TRINITY_DN48014_c0_g1</t>
  </si>
  <si>
    <t>TRINITY_DN48042_c0_g2</t>
  </si>
  <si>
    <t>XP_022826239.1 peroxisomal membrane protein 11C-like [Spodoptera litura]</t>
  </si>
  <si>
    <t>XP_022826239.1</t>
  </si>
  <si>
    <t>TRINITY_DN48003_c0_g2</t>
  </si>
  <si>
    <t>XP_021195657.1 uncharacterized protein LOC110380102 [Helicoverpa armigera]</t>
  </si>
  <si>
    <t>XP_021195657.1</t>
  </si>
  <si>
    <t>TRINITY_DN48041_c3_g1</t>
  </si>
  <si>
    <t>XP_022822920.1 membrane-bound alkaline phosphatase-like [Spodoptera litura]</t>
  </si>
  <si>
    <t>XP_022822920.1</t>
  </si>
  <si>
    <t>TRINITY_DN48091_c0_g1</t>
  </si>
  <si>
    <t>TRINITY_DN48010_c0_g1</t>
  </si>
  <si>
    <t>XP_022817942.1 uncharacterized protein LOC111350556 [Spodoptera litura]</t>
  </si>
  <si>
    <t>XP_022817942.1</t>
  </si>
  <si>
    <t>TRINITY_DN48044_c0_g1</t>
  </si>
  <si>
    <t>KPJ11409.1 Transposon Ty3-G Gag-Pol polyprotein [Papilio machaon]</t>
  </si>
  <si>
    <t>KPJ11409.1</t>
  </si>
  <si>
    <t>TRINITY_DN48100_c0_g2</t>
  </si>
  <si>
    <t>JAV19483.1 putative histone h2b [Culex tarsalis]</t>
  </si>
  <si>
    <t>JAV19483.1</t>
  </si>
  <si>
    <t>TRINITY_DN48087_c0_g1</t>
  </si>
  <si>
    <t>TRINITY_DN8191_c0_g1</t>
  </si>
  <si>
    <t>PCG72640.1 hypothetical protein B5V51_596 [Heliothis virescens]</t>
  </si>
  <si>
    <t>PCG72640.1</t>
  </si>
  <si>
    <t>TRINITY_DN28515_c0_g1</t>
  </si>
  <si>
    <t>XP_026743508.1 uncharacterized protein LOC113505146 [Trichoplusia ni]</t>
  </si>
  <si>
    <t>XP_026743508.1</t>
  </si>
  <si>
    <t>TRINITY_DN47425_c0_g1</t>
  </si>
  <si>
    <t>XP_022815729.1 protein unc-79 homolog [Spodoptera litura]</t>
  </si>
  <si>
    <t>XP_022815729.1</t>
  </si>
  <si>
    <t>TRINITY_DN47442_c0_g1</t>
  </si>
  <si>
    <t>XP_022817959.1 uncharacterized protein LOC111350564 [Spodoptera litura]</t>
  </si>
  <si>
    <t>XP_022817959.1</t>
  </si>
  <si>
    <t>TRINITY_DN47495_c0_g1</t>
  </si>
  <si>
    <t>ADC29633.1 nicotinic acetylcholine receptor alpha 6 isoform I, partial [Plutella xylostella]</t>
  </si>
  <si>
    <t>ADC29633.1</t>
  </si>
  <si>
    <t>TRINITY_DN47434_c1_g2</t>
  </si>
  <si>
    <t>JAJ30948.1 Histone H4 protein type G [Daphnia magna]</t>
  </si>
  <si>
    <t>JAJ30948.1</t>
  </si>
  <si>
    <t>TRINITY_DN47413_c0_g1</t>
  </si>
  <si>
    <t>XP_022830967.1 LOW QUALITY PROTEIN: uncharacterized protein LOC111359605 [Spodoptera litura]</t>
  </si>
  <si>
    <t>XP_022830967.1</t>
  </si>
  <si>
    <t>TRINITY_DN44016_c0_g1</t>
  </si>
  <si>
    <t>XP_022821473.1 ornithine aminotransferase, mitochondrial-like isoform X3 [Spodoptera litura]</t>
  </si>
  <si>
    <t>XP_022821473.1</t>
  </si>
  <si>
    <t>TRINITY_DN44057_c0_g1</t>
  </si>
  <si>
    <t>XP_022826281.1 C3 and PZP-like alpha-2-macroglobulin domain-containing protein 8 [Spodoptera litura]</t>
  </si>
  <si>
    <t>XP_022826281.1</t>
  </si>
  <si>
    <t>TRINITY_DN44087_c39_g3</t>
  </si>
  <si>
    <t>AIR09767.1 trypsin-like serine protease precursor [Spodoptera frugiperda]</t>
  </si>
  <si>
    <t>AIR09767.1</t>
  </si>
  <si>
    <t>TRINITY_DN44006_c1_g1</t>
  </si>
  <si>
    <t>TRINITY_DN44004_c0_g1</t>
  </si>
  <si>
    <t>PZC74026.1 hypothetical protein B5X24_HaOG208395 [Helicoverpa armigera]</t>
  </si>
  <si>
    <t>PZC74026.1</t>
  </si>
  <si>
    <t>TRINITY_DN44074_c0_g1</t>
  </si>
  <si>
    <t>ROT65862.1 putative histone H2A-like [Penaeus vannamei]</t>
  </si>
  <si>
    <t>ROT65862.1</t>
  </si>
  <si>
    <t>TRINITY_DN30484_c0_g1</t>
  </si>
  <si>
    <t>XP_022815735.1 trypsin, alkaline C-like [Spodoptera litura]</t>
  </si>
  <si>
    <t>XP_022815735.1</t>
  </si>
  <si>
    <t>TRINITY_DN30499_c0_g1</t>
  </si>
  <si>
    <t>XP_022813953.1 leucine-rich repeat-containing protein 57-like [Spodoptera litura]</t>
  </si>
  <si>
    <t>XP_022813953.1</t>
  </si>
  <si>
    <t>TRINITY_DN30412_c0_g1</t>
  </si>
  <si>
    <t>XP_022829019.1 troponin I isoform X3 [Spodoptera litura]</t>
  </si>
  <si>
    <t>XP_022829019.1</t>
  </si>
  <si>
    <t>TRINITY_DN29796_c0_g1</t>
  </si>
  <si>
    <t>TRINITY_DN37378_c0_g1</t>
  </si>
  <si>
    <t>XP_012544315.1 uncharacterized protein LOC105841373 [Bombyx mori]</t>
  </si>
  <si>
    <t>XP_012544315.1</t>
  </si>
  <si>
    <t>TRINITY_DN37312_c1_g1</t>
  </si>
  <si>
    <t>TRINITY_DN3134_c0_g1</t>
  </si>
  <si>
    <t>XP_022821466.1 adenylyl cyclase-associated protein 1 isoform X1 [Spodoptera litura]</t>
  </si>
  <si>
    <t>XP_022821466.1</t>
  </si>
  <si>
    <t>TRINITY_DN3110_c19_g1</t>
  </si>
  <si>
    <t>TRINITY_DN3110_c20_g1</t>
  </si>
  <si>
    <t>TRINITY_DN3150_c0_g1</t>
  </si>
  <si>
    <t>XP_022835497.1 uncharacterized protein LOC111362951 [Spodoptera litura]</t>
  </si>
  <si>
    <t>XP_022835497.1</t>
  </si>
  <si>
    <t>TRINITY_DN3147_c0_g1</t>
  </si>
  <si>
    <t>XP_022831655.1 glucose dehydrogenase [FAD, quinone]-like [Spodoptera litura]</t>
  </si>
  <si>
    <t>XP_022831655.1</t>
  </si>
  <si>
    <t>TRINITY_DN13201_c0_g1</t>
  </si>
  <si>
    <t>TRINITY_DN13273_c0_g1</t>
  </si>
  <si>
    <t>XP_022819609.1 CAP-Gly domain-containing linker protein 1 isoform X8 [Spodoptera litura]</t>
  </si>
  <si>
    <t>XP_022819609.1</t>
  </si>
  <si>
    <t>TRINITY_DN50534_c0_g1</t>
  </si>
  <si>
    <t>XP_022815804.1 A disintegrin and metalloproteinase with thrombospondin motifs 16-like [Spodoptera litura]</t>
  </si>
  <si>
    <t>XP_022815804.1</t>
  </si>
  <si>
    <t>TRINITY_DN50592_c0_g1</t>
  </si>
  <si>
    <t>XP_022823070.1 uncharacterized protein LOC111354031 [Spodoptera litura]</t>
  </si>
  <si>
    <t>XP_022823070.1</t>
  </si>
  <si>
    <t>TRINITY_DN50515_c0_g1</t>
  </si>
  <si>
    <t>XP_022822327.1 uncharacterized protein LOC111353497 [Spodoptera litura]</t>
  </si>
  <si>
    <t>XP_022822327.1</t>
  </si>
  <si>
    <t>TRINITY_DN50566_c1_g1</t>
  </si>
  <si>
    <t>XP_022822936.1 sarcoplasmic calcium-binding proteins I, III, and IV-like [Spodoptera litura]</t>
  </si>
  <si>
    <t>XP_022822936.1</t>
  </si>
  <si>
    <t>TRINITY_DN50596_c1_g1</t>
  </si>
  <si>
    <t>XP_022831895.1 glucose dehydrogenase [FAD, quinone]-like [Spodoptera litura]</t>
  </si>
  <si>
    <t>XP_022831895.1</t>
  </si>
  <si>
    <t>TRINITY_DN1871_c0_g1</t>
  </si>
  <si>
    <t>ACV60241.1 antennal esterase CXE14 [Spodoptera littoralis]</t>
  </si>
  <si>
    <t>ACV60241.1</t>
  </si>
  <si>
    <t>TRINITY_DN51331_c0_g1</t>
  </si>
  <si>
    <t>XP_022833169.1 uncharacterized protein LOC111361066 [Spodoptera litura]</t>
  </si>
  <si>
    <t>XP_022833169.1</t>
  </si>
  <si>
    <t>TRINITY_DN51325_c2_g1</t>
  </si>
  <si>
    <t>TRINITY_DN51388_c0_g1</t>
  </si>
  <si>
    <t>XP_022828698.1 putative serine protease K12H4.7 [Spodoptera litura]</t>
  </si>
  <si>
    <t>XP_022828698.1</t>
  </si>
  <si>
    <t>TRINITY_DN51362_c2_g1</t>
  </si>
  <si>
    <t>XP_021186498.1 uncharacterized protein LOC110373525 [Helicoverpa armigera]</t>
  </si>
  <si>
    <t>XP_021186498.1</t>
  </si>
  <si>
    <t>TRINITY_DN51358_c2_g1</t>
  </si>
  <si>
    <t>XP_008189586.1 PREDICTED: ATP-dependent DNA helicase PIF1-like [Acyrthosiphon pisum]</t>
  </si>
  <si>
    <t>XP_008189586.1</t>
  </si>
  <si>
    <t>TRINITY_DN51395_c0_g1</t>
  </si>
  <si>
    <t>XP_022831976.1 luciferin 4-monooxygenase-like [Spodoptera litura]</t>
  </si>
  <si>
    <t>XP_022831976.1</t>
  </si>
  <si>
    <t>TRINITY_DN51371_c2_g5</t>
  </si>
  <si>
    <t>PZC76339.1 hypothetical protein B5X24_HaOG204786 [Helicoverpa armigera]</t>
  </si>
  <si>
    <t>PZC76339.1</t>
  </si>
  <si>
    <t>TRINITY_DN51379_c12_g1</t>
  </si>
  <si>
    <t>JAI72502.1 hypothetical protein [Daphnia_magna]</t>
  </si>
  <si>
    <t>JAI72502.1</t>
  </si>
  <si>
    <t>TRINITY_DN51361_c4_g1</t>
  </si>
  <si>
    <t>XP_026494054.1 uncharacterized protein LOC113399195 [Vanessa tameamea]</t>
  </si>
  <si>
    <t>XP_026494054.1</t>
  </si>
  <si>
    <t>TRINITY_DN32360_c0_g1</t>
  </si>
  <si>
    <t>TRINITY_DN3966_c0_g1</t>
  </si>
  <si>
    <t>TRINITY_DN11497_c0_g1</t>
  </si>
  <si>
    <t>TRINITY_DN93039_c0_g1</t>
  </si>
  <si>
    <t>XP_021200155.1 uncharacterized protein LOC110383679 [Helicoverpa armigera]</t>
  </si>
  <si>
    <t>XP_021200155.1</t>
  </si>
  <si>
    <t>TRINITY_DN6242_c0_g1</t>
  </si>
  <si>
    <t>XP_022815733.1 trypsin, alkaline C-like [Spodoptera litura]</t>
  </si>
  <si>
    <t>XP_022815733.1</t>
  </si>
  <si>
    <t>TRINITY_DN5788_c0_g1</t>
  </si>
  <si>
    <t>XP_022830966.1 uncharacterized protein LOC111359604 [Spodoptera litura]</t>
  </si>
  <si>
    <t>XP_022830966.1</t>
  </si>
  <si>
    <t>TRINITY_DN59679_c0_g1</t>
  </si>
  <si>
    <t>XP_022831959.1 uncharacterized protein LOC111360298 [Spodoptera litura]</t>
  </si>
  <si>
    <t>XP_022831959.1</t>
  </si>
  <si>
    <t>TRINITY_DN25613_c0_g1</t>
  </si>
  <si>
    <t>PZC85663.1 hypothetical protein B5X24_HaOG215933 [Helicoverpa armigera]</t>
  </si>
  <si>
    <t>PZC85663.1</t>
  </si>
  <si>
    <t>TRINITY_DN25627_c1_g1</t>
  </si>
  <si>
    <t>PRD30272.1 hypothetical protein NCL1_26935 [Nephila clavipes]</t>
  </si>
  <si>
    <t>PRD30272.1</t>
  </si>
  <si>
    <t>TRINITY_DN25698_c0_g1</t>
  </si>
  <si>
    <t>XP_022816461.1 osteopetrosis-associated transmembrane protein 1 [Spodoptera litura]</t>
  </si>
  <si>
    <t>XP_022816461.1</t>
  </si>
  <si>
    <t>TRINITY_DN25652_c0_g2</t>
  </si>
  <si>
    <t>XP_022826717.1 uncharacterized protein LOC111356546 isoform X2 [Spodoptera litura]</t>
  </si>
  <si>
    <t>XP_022826717.1</t>
  </si>
  <si>
    <t>TRINITY_DN25631_c0_g1</t>
  </si>
  <si>
    <t>AZL90156.1 phospholipase 2 [Spodoptera exigua]</t>
  </si>
  <si>
    <t>AZL90156.1</t>
  </si>
  <si>
    <t>TRINITY_DN1128_c0_g1</t>
  </si>
  <si>
    <t>XP_022820463.1 uncharacterized protein LOC111352141 isoform X3 [Spodoptera litura]</t>
  </si>
  <si>
    <t>XP_022820463.1</t>
  </si>
  <si>
    <t>TRINITY_DN66964_c0_g1</t>
  </si>
  <si>
    <t>XP_013786400.1 60S acidic ribosomal protein P2-like [Limulus polyphemus]</t>
  </si>
  <si>
    <t>XP_013786400.1</t>
  </si>
  <si>
    <t>TRINITY_DN22300_c0_g1</t>
  </si>
  <si>
    <t>XP_022816369.1 uncharacterized protein LOC111349477 [Spodoptera litura]</t>
  </si>
  <si>
    <t>XP_022816369.1</t>
  </si>
  <si>
    <t>TRINITY_DN45058_c0_g1</t>
  </si>
  <si>
    <t>XP_022829598.1 H/ACA ribonucleoprotein complex subunit 3 [Spodoptera litura]</t>
  </si>
  <si>
    <t>XP_022829598.1</t>
  </si>
  <si>
    <t>TRINITY_DN45095_c0_g1</t>
  </si>
  <si>
    <t>XP_026281449.1 chitobiosyldiphosphodolichol beta-mannosyltransferase [Frankliniella occidentalis]</t>
  </si>
  <si>
    <t>XP_026281449.1</t>
  </si>
  <si>
    <t>TRINITY_DN45049_c0_g1</t>
  </si>
  <si>
    <t>XP_022831532.1 small G protein signaling modulator 2-like isoform X2 [Spodoptera litura]</t>
  </si>
  <si>
    <t>XP_022831532.1</t>
  </si>
  <si>
    <t>TRINITY_DN45065_c0_g1</t>
  </si>
  <si>
    <t>XP_022821553.1 chorion peroxidase-like [Spodoptera litura]</t>
  </si>
  <si>
    <t>XP_022821553.1</t>
  </si>
  <si>
    <t>TRINITY_DN50061_c0_g1</t>
  </si>
  <si>
    <t>JAP84353.1 cathepsin F [Rhipicephalus appendiculatus]</t>
  </si>
  <si>
    <t>JAP84353.1</t>
  </si>
  <si>
    <t>TRINITY_DN50090_c1_g6</t>
  </si>
  <si>
    <t>XP_022828607.1 regulation of enolase protein 1-like [Spodoptera litura]</t>
  </si>
  <si>
    <t>XP_022828607.1</t>
  </si>
  <si>
    <t>TRINITY_DN50075_c0_g1</t>
  </si>
  <si>
    <t>XP_022817362.1 high affinity copper uptake protein 1 [Spodoptera litura]</t>
  </si>
  <si>
    <t>XP_022817362.1</t>
  </si>
  <si>
    <t>TRINITY_DN50075_c0_g2</t>
  </si>
  <si>
    <t>XP_022829690.1 high affinity copper uptake protein 1-like [Spodoptera litura]</t>
  </si>
  <si>
    <t>XP_022829690.1</t>
  </si>
  <si>
    <t>TRINITY_DN50042_c0_g1</t>
  </si>
  <si>
    <t>XP_022817338.1 gelsolin-related protein of 125 kDa-like [Spodoptera litura]</t>
  </si>
  <si>
    <t>XP_022817338.1</t>
  </si>
  <si>
    <t>TRINITY_DN50013_c0_g1</t>
  </si>
  <si>
    <t>XP_022824779.1 actin-binding Rho-activating protein-like [Spodoptera litura]</t>
  </si>
  <si>
    <t>XP_022824779.1</t>
  </si>
  <si>
    <t>TRINITY_DN50018_c1_g1</t>
  </si>
  <si>
    <t>XP_022828345.1 uncharacterized protein LOC111357771 [Spodoptera litura]</t>
  </si>
  <si>
    <t>XP_022828345.1</t>
  </si>
  <si>
    <t>TRINITY_DN50087_c0_g1</t>
  </si>
  <si>
    <t>KMQ85192.1 reverse transcriptase [Lasius niger]</t>
  </si>
  <si>
    <t>KMQ85192.1</t>
  </si>
  <si>
    <t>TRINITY_DN49858_c4_g1</t>
  </si>
  <si>
    <t>XP_026735912.1 uncharacterized protein LOC113499598 [Trichoplusia ni]</t>
  </si>
  <si>
    <t>XP_026735912.1</t>
  </si>
  <si>
    <t>TRINITY_DN49858_c4_g5</t>
  </si>
  <si>
    <t>XP_011557830.1 PREDICTED: RNA-directed DNA polymerase from mobile element jockey-like [Plutella xylostella]</t>
  </si>
  <si>
    <t>XP_011557830.1</t>
  </si>
  <si>
    <t>TRINITY_DN49877_c15_g1</t>
  </si>
  <si>
    <t>XP_022832060.1 alpha-tocopherol transfer protein-like [Spodoptera litura]</t>
  </si>
  <si>
    <t>XP_022832060.1</t>
  </si>
  <si>
    <t>TRINITY_DN49888_c0_g1</t>
  </si>
  <si>
    <t>XP_022815639.1 bromodomain-containing protein DDB_G0280777-like [Spodoptera litura]</t>
  </si>
  <si>
    <t>XP_022815639.1</t>
  </si>
  <si>
    <t>TRINITY_DN49809_c33_g1</t>
  </si>
  <si>
    <t>AOS55448.1 cytochrome oxidase subunit 1, partial (mitochondrion) [Lepidoptera sp. sc_10762]</t>
  </si>
  <si>
    <t>AOS55448.1</t>
  </si>
  <si>
    <t>TRINITY_DN49809_c37_g1</t>
  </si>
  <si>
    <t>JAV83398.1 hypothetical protein, partial [Photinus pyralis]</t>
  </si>
  <si>
    <t>JAV83398.1</t>
  </si>
  <si>
    <t>TRINITY_DN49809_c43_g1</t>
  </si>
  <si>
    <t>ATB24894.1 elongation factor-1alpha, partial [Aglais ichnusa]</t>
  </si>
  <si>
    <t>ATB24894.1</t>
  </si>
  <si>
    <t>TRINITY_DN49821_c0_g1</t>
  </si>
  <si>
    <t>XP_022830409.1 lipase 3-like [Spodoptera litura]</t>
  </si>
  <si>
    <t>XP_022830409.1</t>
  </si>
  <si>
    <t>TRINITY_DN49889_c0_g1</t>
  </si>
  <si>
    <t>XP_022834805.1 glucose dehydrogenase [FAD, quinone]-like isoform X1 [Spodoptera litura]</t>
  </si>
  <si>
    <t>XP_022834805.1</t>
  </si>
  <si>
    <t>TRINITY_DN22906_c0_g1</t>
  </si>
  <si>
    <t>XP_022829349.1 trypsin 3A1-like [Spodoptera litura]</t>
  </si>
  <si>
    <t>XP_022829349.1</t>
  </si>
  <si>
    <t>TRINITY_DN22960_c0_g1</t>
  </si>
  <si>
    <t>XP_022830869.1 putative inorganic phosphate cotransporter isoform X2 [Spodoptera litura]</t>
  </si>
  <si>
    <t>XP_022830869.1</t>
  </si>
  <si>
    <t>TRINITY_DN31170_c0_g1</t>
  </si>
  <si>
    <t>XP_022832049.1 pupal cuticle protein-like [Spodoptera litura]</t>
  </si>
  <si>
    <t>XP_022832049.1</t>
  </si>
  <si>
    <t>TRINITY_DN31170_c0_g2</t>
  </si>
  <si>
    <t>XP_021182603.1 pupal cuticle protein-like [Helicoverpa armigera]</t>
  </si>
  <si>
    <t>XP_021182603.1</t>
  </si>
  <si>
    <t>TRINITY_DN31145_c1_g1</t>
  </si>
  <si>
    <t>XP_022828132.1 GILT-like protein 3 [Spodoptera litura]</t>
  </si>
  <si>
    <t>XP_022828132.1</t>
  </si>
  <si>
    <t>TRINITY_DN57278_c0_g1</t>
  </si>
  <si>
    <t>AXY04298.1 sulfakinin [Spodoptera exigua]</t>
  </si>
  <si>
    <t>AXY04298.1</t>
  </si>
  <si>
    <t>TRINITY_DN23190_c0_g1</t>
  </si>
  <si>
    <t>XP_022820286.1 fungal protease inhibitor-1-like [Spodoptera litura]</t>
  </si>
  <si>
    <t>XP_022820286.1</t>
  </si>
  <si>
    <t>TRINITY_DN23133_c12_g1</t>
  </si>
  <si>
    <t>TRINITY_DN23115_c0_g1</t>
  </si>
  <si>
    <t>XP_022823997.1 uncharacterized protein LOC111354692, partial [Spodoptera litura]</t>
  </si>
  <si>
    <t>XP_022823997.1</t>
  </si>
  <si>
    <t>TRINITY_DN12704_c4_g1</t>
  </si>
  <si>
    <t>XP_022825251.1 flexible cuticle protein 12-like [Spodoptera litura]</t>
  </si>
  <si>
    <t>XP_022825251.1</t>
  </si>
  <si>
    <t>TRINITY_DN12387_c0_g1</t>
  </si>
  <si>
    <t>XP_022827478.1 myrosinase 1-like isoform X3 [Spodoptera litura]</t>
  </si>
  <si>
    <t>XP_022827478.1</t>
  </si>
  <si>
    <t>TRINITY_DN12344_c0_g1</t>
  </si>
  <si>
    <t>ASO98056.1 cytochrome p450 CYP333B40 [Spodoptera exigua]</t>
  </si>
  <si>
    <t>ASO98056.1</t>
  </si>
  <si>
    <t>TRINITY_DN12324_c0_g1</t>
  </si>
  <si>
    <t>XP_022820622.1 uncharacterized protein LOC111352141 isoform X5 [Spodoptera litura]</t>
  </si>
  <si>
    <t>XP_022820622.1</t>
  </si>
  <si>
    <t>TRINITY_DN42398_c2_g1</t>
  </si>
  <si>
    <t>XP_022823555.1 cytochrome b5-like [Spodoptera litura]</t>
  </si>
  <si>
    <t>XP_022823555.1</t>
  </si>
  <si>
    <t>TRINITY_DN42320_c0_g1</t>
  </si>
  <si>
    <t>XP_022833228.1 uncharacterized protein LOC111361104 [Spodoptera litura]</t>
  </si>
  <si>
    <t>XP_022833228.1</t>
  </si>
  <si>
    <t>TRINITY_DN15365_c0_g1</t>
  </si>
  <si>
    <t>XP_022826472.1 brachyurin-like [Spodoptera litura]</t>
  </si>
  <si>
    <t>XP_022826472.1</t>
  </si>
  <si>
    <t>TRINITY_DN15346_c0_g1</t>
  </si>
  <si>
    <t>TRINITY_DN27474_c0_g1</t>
  </si>
  <si>
    <t>XP_022832510.1 CCR4-NOT transcription complex subunit 1 isoform X4 [Spodoptera litura]</t>
  </si>
  <si>
    <t>XP_022832510.1</t>
  </si>
  <si>
    <t>TRINITY_DN60834_c0_g1</t>
  </si>
  <si>
    <t>XP_022816175.1 larval cuticle protein LCP-22-like [Spodoptera litura]</t>
  </si>
  <si>
    <t>XP_022816175.1</t>
  </si>
  <si>
    <t>TRINITY_DN25493_c0_g1</t>
  </si>
  <si>
    <t>XP_022826853.1 uncharacterized protein LOC111356644 isoform X2 [Spodoptera litura]</t>
  </si>
  <si>
    <t>XP_022826853.1</t>
  </si>
  <si>
    <t>TRINITY_DN25402_c0_g1</t>
  </si>
  <si>
    <t>XP_022827489.1 uncharacterized protein LOC111357139 [Spodoptera litura]</t>
  </si>
  <si>
    <t>XP_022827489.1</t>
  </si>
  <si>
    <t>TRINITY_DN25414_c0_g1</t>
  </si>
  <si>
    <t>XP_022818767.1 centrosomal protein of 104 kDa [Spodoptera litura]</t>
  </si>
  <si>
    <t>XP_022818767.1</t>
  </si>
  <si>
    <t>TRINITY_DN25452_c0_g1</t>
  </si>
  <si>
    <t>ACS26246.1 repat5 [Spodoptera exigua]</t>
  </si>
  <si>
    <t>ACS26246.1</t>
  </si>
  <si>
    <t>TRINITY_DN25483_c0_g1</t>
  </si>
  <si>
    <t>XP_022823071.1 von Willebrand factor-like [Spodoptera litura]</t>
  </si>
  <si>
    <t>XP_022823071.1</t>
  </si>
  <si>
    <t>TRINITY_DN26422_c0_g1</t>
  </si>
  <si>
    <t>XP_022826606.1 Niemann-Pick type protein homolog 1B-like [Spodoptera litura]</t>
  </si>
  <si>
    <t>XP_022826606.1</t>
  </si>
  <si>
    <t>TRINITY_DN26412_c0_g1</t>
  </si>
  <si>
    <t>XP_022827158.1 xanthine dehydrogenase-like [Spodoptera litura]</t>
  </si>
  <si>
    <t>XP_022827158.1</t>
  </si>
  <si>
    <t>TRINITY_DN26459_c0_g1</t>
  </si>
  <si>
    <t>XP_022824727.1 protein sidekick-1-like isoform X1 [Spodoptera litura]</t>
  </si>
  <si>
    <t>XP_022824727.1</t>
  </si>
  <si>
    <t>TRINITY_DN26413_c0_g1</t>
  </si>
  <si>
    <t>TRINITY_DN26438_c0_g1</t>
  </si>
  <si>
    <t>XP_022825915.1 protogenin-like isoform X1 [Spodoptera litura]</t>
  </si>
  <si>
    <t>XP_022825915.1</t>
  </si>
  <si>
    <t>TRINITY_DN26465_c0_g1</t>
  </si>
  <si>
    <t>XP_022821666.1 trypsin, alkaline C-like [Spodoptera litura]</t>
  </si>
  <si>
    <t>XP_022821666.1</t>
  </si>
  <si>
    <t>TRINITY_DN34792_c0_g1</t>
  </si>
  <si>
    <t>PZC86473.1 hypothetical protein B5X24_HaOG209192 [Helicoverpa armigera]</t>
  </si>
  <si>
    <t>PZC86473.1</t>
  </si>
  <si>
    <t>TRINITY_DN34799_c0_g2</t>
  </si>
  <si>
    <t>CAJ17428.1 ribosomal protein L37e [Sphaerius sp. APV-2005]</t>
  </si>
  <si>
    <t>CAJ17428.1</t>
  </si>
  <si>
    <t>TRINITY_DN11894_c0_g1</t>
  </si>
  <si>
    <t>PCG77285.1 hypothetical protein B5V51_7682 [Heliothis virescens]</t>
  </si>
  <si>
    <t>PCG77285.1</t>
  </si>
  <si>
    <t>TRINITY_DN11898_c2_g1</t>
  </si>
  <si>
    <t>JAJ64948.1 putative Actin, alpha skeletal muscle [Daphnia magna]</t>
  </si>
  <si>
    <t>JAJ64948.1</t>
  </si>
  <si>
    <t>TRINITY_DN11814_c0_g1</t>
  </si>
  <si>
    <t>TRINITY_DN11861_c0_g1</t>
  </si>
  <si>
    <t>AGP03459.1 SexiOBP13 [Spodoptera exigua]</t>
  </si>
  <si>
    <t>AGP03459.1</t>
  </si>
  <si>
    <t>TRINITY_DN37286_c0_g1</t>
  </si>
  <si>
    <t>XP_026726004.1 regulating synaptic membrane exocytosis protein 2-like isoform X3 [Trichoplusia ni]</t>
  </si>
  <si>
    <t>XP_026726004.1</t>
  </si>
  <si>
    <t>TRINITY_DN37286_c0_g2</t>
  </si>
  <si>
    <t>PCG73910.1 hypothetical protein B5V51_14141, partial [Heliothis virescens]</t>
  </si>
  <si>
    <t>PCG73910.1</t>
  </si>
  <si>
    <t>TRINITY_DN37275_c0_g1</t>
  </si>
  <si>
    <t>XP_021186436.1 39S ribosomal protein L37, mitochondrial [Helicoverpa armigera]</t>
  </si>
  <si>
    <t>XP_021186436.1</t>
  </si>
  <si>
    <t>TRINITY_DN37290_c0_g1</t>
  </si>
  <si>
    <t>AEO32229.1 hypothetical protein, partial [Amblyomma maculatum]</t>
  </si>
  <si>
    <t>AEO32229.1</t>
  </si>
  <si>
    <t>TRINITY_DN37252_c0_g1</t>
  </si>
  <si>
    <t>RVE50597.1 hypothetical protein evm_004721 [Chilo suppressalis]</t>
  </si>
  <si>
    <t>RVE50597.1</t>
  </si>
  <si>
    <t>TRINITY_DN25599_c0_g1</t>
  </si>
  <si>
    <t>XP_022825872.1 vesicular acetylcholine transporter [Spodoptera litura]</t>
  </si>
  <si>
    <t>XP_022825872.1</t>
  </si>
  <si>
    <t>TRINITY_DN25585_c0_g1</t>
  </si>
  <si>
    <t>XP_022823366.1 uncharacterized protein LOC111354260 [Spodoptera litura]</t>
  </si>
  <si>
    <t>XP_022823366.1</t>
  </si>
  <si>
    <t>TRINITY_DN25522_c0_g1</t>
  </si>
  <si>
    <t>ASO98027.1 cytochrome p450 CYP18B1 [Spodoptera exigua]</t>
  </si>
  <si>
    <t>ASO98027.1</t>
  </si>
  <si>
    <t>TRINITY_DN25520_c0_g1</t>
  </si>
  <si>
    <t>AFH96950.1 alkaline phosphatase [Spodoptera exigua]</t>
  </si>
  <si>
    <t>AFH96950.1</t>
  </si>
  <si>
    <t>TRINITY_DN5539_c0_g1</t>
  </si>
  <si>
    <t>AEG75844.1 glutathione S-transferase s3 protein [Spodoptera litura]</t>
  </si>
  <si>
    <t>AEG75844.1</t>
  </si>
  <si>
    <t>TRINITY_DN25969_c0_g1</t>
  </si>
  <si>
    <t>JAN02163.1 60S ribosomal protein L35 [Daphnia magna]</t>
  </si>
  <si>
    <t>JAN02163.1</t>
  </si>
  <si>
    <t>TRINITY_DN41642_c1_g1</t>
  </si>
  <si>
    <t>AYM01165.1 glutathione-S-transferase epsilon class [Spodoptera littoralis]</t>
  </si>
  <si>
    <t>AYM01165.1</t>
  </si>
  <si>
    <t>TRINITY_DN41627_c0_g1</t>
  </si>
  <si>
    <t>XP_022818434.1 tyrosine-protein phosphatase CDC14-like isoform X1 [Spodoptera litura]</t>
  </si>
  <si>
    <t>XP_022818434.1</t>
  </si>
  <si>
    <t>TRINITY_DN41667_c0_g1</t>
  </si>
  <si>
    <t>XP_015523743.1 PREDICTED: uncharacterized protein LOC107227191 [Neodiprion lecontei]</t>
  </si>
  <si>
    <t>XP_015523743.1</t>
  </si>
  <si>
    <t>TRINITY_DN28123_c0_g1</t>
  </si>
  <si>
    <t>XP_022816676.1 blood vessel epicardial substance-like [Spodoptera litura]</t>
  </si>
  <si>
    <t>XP_022816676.1</t>
  </si>
  <si>
    <t>TRINITY_DN28144_c0_g1</t>
  </si>
  <si>
    <t>AIN39490.1 POX-F [Spodoptera exigua]</t>
  </si>
  <si>
    <t>AIN39490.1</t>
  </si>
  <si>
    <t>TRINITY_DN28176_c0_g1</t>
  </si>
  <si>
    <t>XP_022826221.1 organic cation/carnitine transporter 7-like [Spodoptera litura]</t>
  </si>
  <si>
    <t>XP_022826221.1</t>
  </si>
  <si>
    <t>TRINITY_DN30503_c0_g1</t>
  </si>
  <si>
    <t>XP_022817243.1 4-coumarate--CoA ligase 1-like [Spodoptera litura]</t>
  </si>
  <si>
    <t>XP_022817243.1</t>
  </si>
  <si>
    <t>TRINITY_DN30534_c0_g1</t>
  </si>
  <si>
    <t>TRINITY_DN48491_c0_g1</t>
  </si>
  <si>
    <t>XP_022820407.1 collagen alpha-1(XXVII) chain-like [Spodoptera litura]</t>
  </si>
  <si>
    <t>XP_022820407.1</t>
  </si>
  <si>
    <t>TRINITY_DN48444_c90_g1</t>
  </si>
  <si>
    <t>XP_026734316.1 myosin regulatory light chain 2 [Trichoplusia ni]</t>
  </si>
  <si>
    <t>XP_026734316.1</t>
  </si>
  <si>
    <t>TRINITY_DN48437_c1_g1</t>
  </si>
  <si>
    <t>TRINITY_DN48425_c0_g1</t>
  </si>
  <si>
    <t>TRINITY_DN48492_c0_g1</t>
  </si>
  <si>
    <t>AEO27700.1 allatotropin [Spodoptera exigua]</t>
  </si>
  <si>
    <t>AEO27700.1</t>
  </si>
  <si>
    <t>TRINITY_DN48453_c2_g1</t>
  </si>
  <si>
    <t>XP_022816224.1 uncharacterized protein LOC111349356 [Spodoptera litura]</t>
  </si>
  <si>
    <t>XP_022816224.1</t>
  </si>
  <si>
    <t>TRINITY_DN48453_c3_g1</t>
  </si>
  <si>
    <t>AYM01159.1 glutathione-S-transferase epsilon class [Spodoptera littoralis]</t>
  </si>
  <si>
    <t>AYM01159.1</t>
  </si>
  <si>
    <t>TRINITY_DN48457_c0_g1</t>
  </si>
  <si>
    <t>XP_022831924.1 collagenase-like [Spodoptera litura]</t>
  </si>
  <si>
    <t>XP_022831924.1</t>
  </si>
  <si>
    <t>TRINITY_DN80781_c0_g1</t>
  </si>
  <si>
    <t>XP_022833324.1 nose resistant to fluoxetine protein 6-like [Spodoptera litura]</t>
  </si>
  <si>
    <t>XP_022833324.1</t>
  </si>
  <si>
    <t>TRINITY_DN45991_c0_g1</t>
  </si>
  <si>
    <t>XP_022835064.1 uncharacterized protein LOC111362598 isoform X2 [Spodoptera litura]</t>
  </si>
  <si>
    <t>XP_022835064.1</t>
  </si>
  <si>
    <t>TRINITY_DN45919_c0_g1</t>
  </si>
  <si>
    <t>XP_022827033.1 uncharacterized protein LOC111356782 [Spodoptera litura]</t>
  </si>
  <si>
    <t>XP_022827033.1</t>
  </si>
  <si>
    <t>TRINITY_DN45961_c0_g1</t>
  </si>
  <si>
    <t>XP_013192038.1 PREDICTED: RNA-directed DNA polymerase from mobile element jockey-like [Amyelois transitella]</t>
  </si>
  <si>
    <t>XP_013192038.1</t>
  </si>
  <si>
    <t>TRINITY_DN45910_c0_g1</t>
  </si>
  <si>
    <t>XP_022821941.1 uncharacterized protein LOC111353229 isoform X2 [Spodoptera litura]</t>
  </si>
  <si>
    <t>XP_022821941.1</t>
  </si>
  <si>
    <t>TRINITY_DN38347_c0_g1</t>
  </si>
  <si>
    <t>XP_022832025.1 somatomedin-B and thrombospondin type-1 domain-containing protein-like [Spodoptera litura]</t>
  </si>
  <si>
    <t>XP_022832025.1</t>
  </si>
  <si>
    <t>TRINITY_DN38375_c0_g1</t>
  </si>
  <si>
    <t>AYM01176.1 glutathione-S-transferase sigma class [Spodoptera littoralis]</t>
  </si>
  <si>
    <t>AYM01176.1</t>
  </si>
  <si>
    <t>TRINITY_DN38394_c0_g1</t>
  </si>
  <si>
    <t>TRINITY_DN38301_c0_g1</t>
  </si>
  <si>
    <t>XP_022834614.1 perilipin-4-like isoform X9 [Spodoptera litura]</t>
  </si>
  <si>
    <t>XP_022834614.1</t>
  </si>
  <si>
    <t>TRINITY_DN38342_c0_g1</t>
  </si>
  <si>
    <t>AKJ54492.1 attacin 2 [Spodoptera exigua]</t>
  </si>
  <si>
    <t>AKJ54492.1</t>
  </si>
  <si>
    <t>TRINITY_DN22614_c1_g1</t>
  </si>
  <si>
    <t>XP_022837717.1 putative inorganic phosphate cotransporter isoform X1 [Spodoptera litura]</t>
  </si>
  <si>
    <t>XP_022837717.1</t>
  </si>
  <si>
    <t>TRINITY_DN22615_c0_g1</t>
  </si>
  <si>
    <t>XP_022818343.1 ethanolaminephosphotransferase 1-like isoform X1 [Spodoptera litura]</t>
  </si>
  <si>
    <t>XP_022818343.1</t>
  </si>
  <si>
    <t>TRINITY_DN22697_c0_g1</t>
  </si>
  <si>
    <t>TRINITY_DN22694_c0_g1</t>
  </si>
  <si>
    <t>XP_022816592.1 inducible metalloproteinase inhibitor protein-like [Spodoptera litura]</t>
  </si>
  <si>
    <t>XP_022816592.1</t>
  </si>
  <si>
    <t>TRINITY_DN50278_c4_g1</t>
  </si>
  <si>
    <t>XP_022830510.1 multiple epidermal growth factor-like domains protein 11, partial [Spodoptera litura]</t>
  </si>
  <si>
    <t>XP_022830510.1</t>
  </si>
  <si>
    <t>TRINITY_DN50279_c3_g1</t>
  </si>
  <si>
    <t>TRINITY_DN50279_c5_g1</t>
  </si>
  <si>
    <t>TRINITY_DN50279_c6_g1</t>
  </si>
  <si>
    <t>XP_022828838.1 uncharacterized protein LOC111357884 isoform X1 [Spodoptera litura]</t>
  </si>
  <si>
    <t>XP_022828838.1</t>
  </si>
  <si>
    <t>TRINITY_DN50261_c0_g1</t>
  </si>
  <si>
    <t>XP_022824926.1 cytochrome P450 6k1-like [Spodoptera litura]</t>
  </si>
  <si>
    <t>XP_022824926.1</t>
  </si>
  <si>
    <t>TRINITY_DN50288_c0_g2</t>
  </si>
  <si>
    <t>JAL44081.1 hypothetical protein [Daphnia magna]</t>
  </si>
  <si>
    <t>JAL44081.1</t>
  </si>
  <si>
    <t>TRINITY_DN50217_c5_g2</t>
  </si>
  <si>
    <t>XP_026734055.1 plasma membrane calcium-transporting ATPase 3 isoform X4 [Trichoplusia ni]</t>
  </si>
  <si>
    <t>XP_026734055.1</t>
  </si>
  <si>
    <t>TRINITY_DN50255_c0_g2</t>
  </si>
  <si>
    <t>XP_022816080.1 peptidyl-alpha-hydroxyglycine alpha-amidating lyase 2-like [Spodoptera litura]</t>
  </si>
  <si>
    <t>XP_022816080.1</t>
  </si>
  <si>
    <t>TRINITY_DN50229_c54_g1</t>
  </si>
  <si>
    <t>XP_022821249.1 maltase A1-like [Spodoptera litura]</t>
  </si>
  <si>
    <t>XP_022821249.1</t>
  </si>
  <si>
    <t>TRINITY_DN3455_c0_g1</t>
  </si>
  <si>
    <t>PZC83984.1 hypothetical protein B5X24_HaOG206330 [Helicoverpa armigera]</t>
  </si>
  <si>
    <t>PZC83984.1</t>
  </si>
  <si>
    <t>TRINITY_DN3400_c0_g1</t>
  </si>
  <si>
    <t>PZC79511.1 hypothetical protein B5X24_HaOG216291 [Helicoverpa armigera]</t>
  </si>
  <si>
    <t>PZC79511.1</t>
  </si>
  <si>
    <t>TRINITY_DN47714_c1_g1</t>
  </si>
  <si>
    <t>XP_022817899.1 N-acetylneuraminate lyase A-like [Spodoptera litura]</t>
  </si>
  <si>
    <t>XP_022817899.1</t>
  </si>
  <si>
    <t>TRINITY_DN47724_c0_g2</t>
  </si>
  <si>
    <t>XP_022815712.1 uncharacterized protein LOC111348993 [Spodoptera litura]</t>
  </si>
  <si>
    <t>XP_022815712.1</t>
  </si>
  <si>
    <t>TRINITY_DN26705_c0_g1</t>
  </si>
  <si>
    <t>XP_022814428.1 phospholipase A1-like [Spodoptera litura]</t>
  </si>
  <si>
    <t>XP_022814428.1</t>
  </si>
  <si>
    <t>TRINITY_DN46150_c0_g1</t>
  </si>
  <si>
    <t>XP_022825527.1 uncharacterized protein LOC111355717 isoform X2 [Spodoptera litura]</t>
  </si>
  <si>
    <t>XP_022825527.1</t>
  </si>
  <si>
    <t>TRINITY_DN46104_c0_g1</t>
  </si>
  <si>
    <t>XP_022824481.1 cytochrome P450 6B2-like [Spodoptera litura]</t>
  </si>
  <si>
    <t>XP_022824481.1</t>
  </si>
  <si>
    <t>TRINITY_DN46192_c2_g2</t>
  </si>
  <si>
    <t>LAA13473.1 uncharacterized protein, partial [Parasteatoda tepidariorum]</t>
  </si>
  <si>
    <t>LAA13473.1</t>
  </si>
  <si>
    <t>TRINITY_DN46199_c1_g2</t>
  </si>
  <si>
    <t>TRINITY_DN46199_c1_g1</t>
  </si>
  <si>
    <t>TRINITY_DN46139_c0_g1</t>
  </si>
  <si>
    <t>XP_022831837.1 uncharacterized protein LOC111360198 [Spodoptera litura]</t>
  </si>
  <si>
    <t>XP_022831837.1</t>
  </si>
  <si>
    <t>TRINITY_DN32956_c0_g1</t>
  </si>
  <si>
    <t>XP_022829281.1 uncharacterized protein LOC111358393 [Spodoptera litura]</t>
  </si>
  <si>
    <t>XP_022829281.1</t>
  </si>
  <si>
    <t>TRINITY_DN32921_c0_g1</t>
  </si>
  <si>
    <t>JAN00759.1 hypothetical protein [Daphnia magna]</t>
  </si>
  <si>
    <t>JAN00759.1</t>
  </si>
  <si>
    <t>TRINITY_DN32910_c0_g1</t>
  </si>
  <si>
    <t>XP_022824776.1 D-amino-acid oxidase [Spodoptera litura]</t>
  </si>
  <si>
    <t>XP_022824776.1</t>
  </si>
  <si>
    <t>TRINITY_DN8268_c0_g1</t>
  </si>
  <si>
    <t>XP_026742306.1 titin-like isoform X13 [Trichoplusia ni]</t>
  </si>
  <si>
    <t>XP_026742306.1</t>
  </si>
  <si>
    <t>TRINITY_DN32531_c0_g1</t>
  </si>
  <si>
    <t>TRINITY_DN32576_c0_g1</t>
  </si>
  <si>
    <t>XP_022819321.1 nitric oxide synthase-like protein isoform X2 [Spodoptera litura]</t>
  </si>
  <si>
    <t>XP_022819321.1</t>
  </si>
  <si>
    <t>TRINITY_DN32595_c1_g1</t>
  </si>
  <si>
    <t>PZC87131.1 hypothetical protein B5X24_HaOG201367 [Helicoverpa armigera]</t>
  </si>
  <si>
    <t>PZC87131.1</t>
  </si>
  <si>
    <t>TRINITY_DN8013_c0_g1</t>
  </si>
  <si>
    <t>XP_022827171.1 MD-2-related lipid-recognition protein-like [Spodoptera litura]</t>
  </si>
  <si>
    <t>XP_022827171.1</t>
  </si>
  <si>
    <t>TRINITY_DN8001_c0_g1</t>
  </si>
  <si>
    <t>XP_022830605.1 thrombospondin type-1 domain-containing protein 7A-like isoform X2 [Spodoptera litura]</t>
  </si>
  <si>
    <t>XP_022830605.1</t>
  </si>
  <si>
    <t>TRINITY_DN28760_c0_g1</t>
  </si>
  <si>
    <t>XP_022823580.1 alpha-N-acetylgalactosaminidase isoform X2 [Spodoptera litura]</t>
  </si>
  <si>
    <t>XP_022823580.1</t>
  </si>
  <si>
    <t>TRINITY_DN28719_c0_g1</t>
  </si>
  <si>
    <t>JAN01823.1 60S ribosomal protein L23a, partial [Daphnia magna]</t>
  </si>
  <si>
    <t>JAN01823.1</t>
  </si>
  <si>
    <t>TRINITY_DN51642_c0_g1</t>
  </si>
  <si>
    <t>AAS79891.1 gst1 [Spodoptera litura]</t>
  </si>
  <si>
    <t>AAS79891.1</t>
  </si>
  <si>
    <t>TRINITY_DN51645_c0_g1</t>
  </si>
  <si>
    <t>XP_026811536.1 histone H3-like [Rhopalosiphum maidis]</t>
  </si>
  <si>
    <t>XP_026811536.1</t>
  </si>
  <si>
    <t>TRINITY_DN51679_c0_g1</t>
  </si>
  <si>
    <t>XP_022834159.1 uncharacterized protein LOC111361932 [Spodoptera litura]</t>
  </si>
  <si>
    <t>XP_022834159.1</t>
  </si>
  <si>
    <t>TRINITY_DN51659_c0_g1</t>
  </si>
  <si>
    <t>XP_022826995.1 uncharacterized protein LOC111356752 [Spodoptera litura]</t>
  </si>
  <si>
    <t>XP_022826995.1</t>
  </si>
  <si>
    <t>TRINITY_DN51618_c0_g1</t>
  </si>
  <si>
    <t>AUN86411.1 glutathione S-transferase S1 [Spodoptera litura]</t>
  </si>
  <si>
    <t>AUN86411.1</t>
  </si>
  <si>
    <t>TRINITY_DN51638_c0_g1</t>
  </si>
  <si>
    <t>XP_022831683.1 acetylcholinesterase-like [Spodoptera litura]</t>
  </si>
  <si>
    <t>XP_022831683.1</t>
  </si>
  <si>
    <t>TRINITY_DN51612_c0_g1</t>
  </si>
  <si>
    <t>XP_022817332.1 pupal cuticle protein PCP52-like [Spodoptera litura]</t>
  </si>
  <si>
    <t>XP_022817332.1</t>
  </si>
  <si>
    <t>TRINITY_DN29304_c0_g1</t>
  </si>
  <si>
    <t>TRINITY_DN42006_c0_g1</t>
  </si>
  <si>
    <t>AYM01171.1 glutathione-S-transferase microsomal [Spodoptera littoralis]</t>
  </si>
  <si>
    <t>AYM01171.1</t>
  </si>
  <si>
    <t>TRINITY_DN42042_c0_g1</t>
  </si>
  <si>
    <t>XP_022817085.1 serine proteinase stubble-like [Spodoptera litura]</t>
  </si>
  <si>
    <t>XP_022817085.1</t>
  </si>
  <si>
    <t>TRINITY_DN42057_c0_g1</t>
  </si>
  <si>
    <t>PZC78936.1 hypothetical protein B5X24_HaOG217026 [Helicoverpa armigera]</t>
  </si>
  <si>
    <t>PZC78936.1</t>
  </si>
  <si>
    <t>TRINITY_DN42074_c0_g1</t>
  </si>
  <si>
    <t>ASO98006.1 cytochrome p450 CYP6AE47 [Spodoptera exigua]</t>
  </si>
  <si>
    <t>ASO98006.1</t>
  </si>
  <si>
    <t>TRINITY_DN42070_c0_g1</t>
  </si>
  <si>
    <t>TRINITY_DN42030_c0_g1</t>
  </si>
  <si>
    <t>XP_022823898.1 lysoplasmalogenase-like [Spodoptera litura]</t>
  </si>
  <si>
    <t>XP_022823898.1</t>
  </si>
  <si>
    <t>TRINITY_DN51055_c0_g1</t>
  </si>
  <si>
    <t>XP_022818805.1 dynactin subunit 1 [Spodoptera litura]</t>
  </si>
  <si>
    <t>XP_022818805.1</t>
  </si>
  <si>
    <t>TRINITY_DN51012_c3_g2</t>
  </si>
  <si>
    <t>XP_022821480.1 protein transport protein Sec16A-like [Spodoptera litura]</t>
  </si>
  <si>
    <t>XP_022821480.1</t>
  </si>
  <si>
    <t>TRINITY_DN51056_c0_g2</t>
  </si>
  <si>
    <t>XP_022832914.1 potassium channel subfamily T member 2 [Spodoptera litura]</t>
  </si>
  <si>
    <t>XP_022832914.1</t>
  </si>
  <si>
    <t>TRINITY_DN51059_c0_g2</t>
  </si>
  <si>
    <t>XP_022816433.1 zonadhesin-like [Spodoptera litura]</t>
  </si>
  <si>
    <t>XP_022816433.1</t>
  </si>
  <si>
    <t>TRINITY_DN51059_c0_g1</t>
  </si>
  <si>
    <t>TRINITY_DN51059_c0_g3</t>
  </si>
  <si>
    <t>TRINITY_DN51057_c4_g1</t>
  </si>
  <si>
    <t>JAA81121.1 Uncharacterized protein, partial [Pararge aegeria]</t>
  </si>
  <si>
    <t>JAA81121.1</t>
  </si>
  <si>
    <t>TRINITY_DN51060_c2_g1</t>
  </si>
  <si>
    <t>ADI61831.1 endonuclease-reverse transcriptase [Bombyx mori]</t>
  </si>
  <si>
    <t>ADI61831.1</t>
  </si>
  <si>
    <t>TRINITY_DN51060_c3_g3</t>
  </si>
  <si>
    <t>TRINITY_DN51060_c3_g1</t>
  </si>
  <si>
    <t>TRINITY_DN51005_c1_g1</t>
  </si>
  <si>
    <t>TRINITY_DN51013_c3_g1</t>
  </si>
  <si>
    <t>XP_022826268.1 synaptic vesicle glycoprotein 2C-like [Spodoptera litura]</t>
  </si>
  <si>
    <t>XP_022826268.1</t>
  </si>
  <si>
    <t>TRINITY_DN51522_c0_g1</t>
  </si>
  <si>
    <t>XP_022832134.1 collagenase-like isoform X3 [Spodoptera litura]</t>
  </si>
  <si>
    <t>XP_022832134.1</t>
  </si>
  <si>
    <t>TRINITY_DN51524_c0_g1</t>
  </si>
  <si>
    <t>TRINITY_DN51535_c0_g1</t>
  </si>
  <si>
    <t>TRINITY_DN51545_c0_g1</t>
  </si>
  <si>
    <t>XP_022816372.1 endocuticle structural glycoprotein SgAbd-8-like [Spodoptera litura]</t>
  </si>
  <si>
    <t>XP_022816372.1</t>
  </si>
  <si>
    <t>TRINITY_DN51556_c0_g1</t>
  </si>
  <si>
    <t>XP_022817318.1 cuticle protein 16.5-like [Spodoptera litura]</t>
  </si>
  <si>
    <t>XP_022817318.1</t>
  </si>
  <si>
    <t>TRINITY_DN4666_c0_g1</t>
  </si>
  <si>
    <t>TRINITY_DN4696_c0_g1</t>
  </si>
  <si>
    <t>XP_013189389.1 PREDICTED: gamma-aminobutyric acid receptor subunit beta-like [Amyelois transitella]</t>
  </si>
  <si>
    <t>XP_013189389.1</t>
  </si>
  <si>
    <t>TRINITY_DN18738_c0_g1</t>
  </si>
  <si>
    <t>XP_022826788.1 fatty acid synthase-like [Spodoptera litura]</t>
  </si>
  <si>
    <t>XP_022826788.1</t>
  </si>
  <si>
    <t>TRINITY_DN4965_c0_g1</t>
  </si>
  <si>
    <t>AKT26499.1 odorant binding protein 22 [Spodoptera exigua]</t>
  </si>
  <si>
    <t>AKT26499.1</t>
  </si>
  <si>
    <t>TRINITY_DN47068_c0_g1</t>
  </si>
  <si>
    <t>BAW87784.1 GABA-gated chloride channel isoform alpha3 [Spodoptera litura]</t>
  </si>
  <si>
    <t>BAW87784.1</t>
  </si>
  <si>
    <t>TRINITY_DN47069_c0_g1</t>
  </si>
  <si>
    <t>XP_022824876.1 counting factor associated protein D-like [Spodoptera litura]</t>
  </si>
  <si>
    <t>XP_022824876.1</t>
  </si>
  <si>
    <t>TRINITY_DN47050_c4_g1</t>
  </si>
  <si>
    <t>PCG63066.1 hypothetical protein B5V51_13021 [Heliothis virescens]</t>
  </si>
  <si>
    <t>PCG63066.1</t>
  </si>
  <si>
    <t>TRINITY_DN47050_c4_g2</t>
  </si>
  <si>
    <t>XP_022833995.1 solute carrier family 41 member 1 isoform X5 [Spodoptera litura]</t>
  </si>
  <si>
    <t>XP_022833995.1</t>
  </si>
  <si>
    <t>TRINITY_DN20295_c0_g1</t>
  </si>
  <si>
    <t>XP_022818710.1 caspase-1-B-like [Spodoptera litura]</t>
  </si>
  <si>
    <t>XP_022818710.1</t>
  </si>
  <si>
    <t>TRINITY_DN20292_c0_g1</t>
  </si>
  <si>
    <t>ACV88722.1 cytochrome P450 [Spodoptera litura]</t>
  </si>
  <si>
    <t>ACV88722.1</t>
  </si>
  <si>
    <t>TRINITY_DN20281_c0_g1</t>
  </si>
  <si>
    <t>XP_022817399.1 uncharacterized protein LOC111350198 [Spodoptera litura]</t>
  </si>
  <si>
    <t>XP_022817399.1</t>
  </si>
  <si>
    <t>TRINITY_DN31584_c0_g1</t>
  </si>
  <si>
    <t>XP_023209701.1 DAZ-associated protein 1-like [Centruroides sculpturatus]</t>
  </si>
  <si>
    <t>XP_023209701.1</t>
  </si>
  <si>
    <t>TRINITY_DN27565_c0_g1</t>
  </si>
  <si>
    <t>XP_022835915.1 integrin-linked protein kinase-like, partial [Spodoptera litura]</t>
  </si>
  <si>
    <t>XP_022835915.1</t>
  </si>
  <si>
    <t>TRINITY_DN27514_c0_g1</t>
  </si>
  <si>
    <t>XP_022818680.1 retinol dehydrogenase 11-like [Spodoptera litura]</t>
  </si>
  <si>
    <t>XP_022818680.1</t>
  </si>
  <si>
    <t>TRINITY_DN27544_c0_g1</t>
  </si>
  <si>
    <t>XP_022829803.1 uncharacterized protein LOC111358761 [Spodoptera litura]</t>
  </si>
  <si>
    <t>XP_022829803.1</t>
  </si>
  <si>
    <t>TRINITY_DN4482_c0_g1</t>
  </si>
  <si>
    <t>XP_022826743.1 dopamine N-acetyltransferase-like [Spodoptera litura]</t>
  </si>
  <si>
    <t>XP_022826743.1</t>
  </si>
  <si>
    <t>TRINITY_DN4480_c0_g1</t>
  </si>
  <si>
    <t>TRINITY_DN4266_c0_g1</t>
  </si>
  <si>
    <t>KOB76966.1 Neutral lipase [Operophtera brumata]</t>
  </si>
  <si>
    <t>KOB76966.1</t>
  </si>
  <si>
    <t>TRINITY_DN4259_c0_g1</t>
  </si>
  <si>
    <t>PZC84530.1 hypothetical protein B5X24_HaOG204560 [Helicoverpa armigera]</t>
  </si>
  <si>
    <t>PZC84530.1</t>
  </si>
  <si>
    <t>TRINITY_DN83051_c0_g1</t>
  </si>
  <si>
    <t>XP_022815939.1 cuticle protein 7-like [Spodoptera litura]</t>
  </si>
  <si>
    <t>XP_022815939.1</t>
  </si>
  <si>
    <t>TRINITY_DN59057_c0_g1</t>
  </si>
  <si>
    <t>PZC76314.1 hypothetical protein B5X24_HaOG204761 [Helicoverpa armigera]</t>
  </si>
  <si>
    <t>PZC76314.1</t>
  </si>
  <si>
    <t>TRINITY_DN35924_c0_g1</t>
  </si>
  <si>
    <t>XP_022825188.1 skin secretory protein xP2-like [Spodoptera litura]</t>
  </si>
  <si>
    <t>XP_022825188.1</t>
  </si>
  <si>
    <t>TRINITY_DN35996_c0_g1</t>
  </si>
  <si>
    <t>XP_022821769.1 uncharacterized protein LOC111353124 [Spodoptera litura]</t>
  </si>
  <si>
    <t>XP_022821769.1</t>
  </si>
  <si>
    <t>TRINITY_DN35993_c0_g1</t>
  </si>
  <si>
    <t>XP_026675677.1 optomotor-blind protein-like isoform X1 [Diaphorina citri]</t>
  </si>
  <si>
    <t>XP_026675677.1</t>
  </si>
  <si>
    <t>TRINITY_DN35969_c0_g1</t>
  </si>
  <si>
    <t>TRINITY_DN38198_c0_g1</t>
  </si>
  <si>
    <t>TRINITY_DN10082_c0_g1</t>
  </si>
  <si>
    <t>RVE45168.1 hypothetical protein evm_010191 [Chilo suppressalis]</t>
  </si>
  <si>
    <t>RVE45168.1</t>
  </si>
  <si>
    <t>TRINITY_DN10087_c0_g1</t>
  </si>
  <si>
    <t>XP_022834080.1 uncharacterized protein LOC111361884 [Spodoptera litura]</t>
  </si>
  <si>
    <t>XP_022834080.1</t>
  </si>
  <si>
    <t>TRINITY_DN47130_c0_g2</t>
  </si>
  <si>
    <t>XP_023947904.1 uncharacterized protein LOC112052894 [Bicyclus anynana]</t>
  </si>
  <si>
    <t>XP_023947904.1</t>
  </si>
  <si>
    <t>TRINITY_DN47199_c6_g1</t>
  </si>
  <si>
    <t>XP_022818002.1 cilia- and flagella-associated protein 157-like [Spodoptera litura]</t>
  </si>
  <si>
    <t>XP_022818002.1</t>
  </si>
  <si>
    <t>TRINITY_DN51139_c0_g1</t>
  </si>
  <si>
    <t>XP_022824907.1 protein unc-13 homolog A isoform X5 [Spodoptera litura]</t>
  </si>
  <si>
    <t>XP_022824907.1</t>
  </si>
  <si>
    <t>TRINITY_DN51131_c2_g1</t>
  </si>
  <si>
    <t>XP_022820595.1 TBC1 domain family member 24 [Spodoptera litura]</t>
  </si>
  <si>
    <t>XP_022820595.1</t>
  </si>
  <si>
    <t>TRINITY_DN51192_c0_g1</t>
  </si>
  <si>
    <t>XP_022817098.1 uncharacterized protein LOC111349963 [Spodoptera litura]</t>
  </si>
  <si>
    <t>XP_022817098.1</t>
  </si>
  <si>
    <t>TRINITY_DN51200_c5_g7</t>
  </si>
  <si>
    <t>XP_022828114.1 esterase B1-like isoform X3 [Spodoptera litura]</t>
  </si>
  <si>
    <t>XP_022828114.1</t>
  </si>
  <si>
    <t>TRINITY_DN51191_c0_g1</t>
  </si>
  <si>
    <t>TRINITY_DN51171_c0_g2</t>
  </si>
  <si>
    <t>XP_021202682.1 uncharacterized protein LOC105841419 [Bombyx mori]</t>
  </si>
  <si>
    <t>XP_021202682.1</t>
  </si>
  <si>
    <t>TRINITY_DN51173_c0_g1</t>
  </si>
  <si>
    <t>XP_022816960.1 uncharacterized protein LOC111349880 [Spodoptera litura]</t>
  </si>
  <si>
    <t>XP_022816960.1</t>
  </si>
  <si>
    <t>TRINITY_DN45375_c2_g1</t>
  </si>
  <si>
    <t>OWR42326.1 hypothetical protein KGM_201549A, partial [Danaus plexippus plexippus]</t>
  </si>
  <si>
    <t>OWR42326.1</t>
  </si>
  <si>
    <t>TRINITY_DN45301_c0_g1</t>
  </si>
  <si>
    <t>PZC84159.1 hypothetical protein B5X24_HaOG205881 [Helicoverpa armigera]</t>
  </si>
  <si>
    <t>PZC84159.1</t>
  </si>
  <si>
    <t>TRINITY_DN45359_c0_g1</t>
  </si>
  <si>
    <t>XP_022824828.1 uncharacterized protein LOC111355278 [Spodoptera litura]</t>
  </si>
  <si>
    <t>XP_022824828.1</t>
  </si>
  <si>
    <t>TRINITY_DN45323_c0_g1</t>
  </si>
  <si>
    <t>JAN03276.1 hypothetical protein, partial [Daphnia magna]</t>
  </si>
  <si>
    <t>JAN03276.1</t>
  </si>
  <si>
    <t>TRINITY_DN45336_c0_g1</t>
  </si>
  <si>
    <t>XP_014366066.1 PREDICTED: uncharacterized protein LOC106716919 isoform X5 [Papilio machaon]</t>
  </si>
  <si>
    <t>XP_014366066.1</t>
  </si>
  <si>
    <t>TRINITY_DN45381_c0_g1</t>
  </si>
  <si>
    <t>XP_021183565.1 pancreatic triacylglycerol lipase-like [Helicoverpa armigera]</t>
  </si>
  <si>
    <t>XP_021183565.1</t>
  </si>
  <si>
    <t>TRINITY_DN45317_c0_g1</t>
  </si>
  <si>
    <t>sp|C0HL91.1|AKH1A_AGRIP RecName: Full=Adipokinetic prohormone type 1; Contains: RecName: Full=Adipokinetic hormone 1; Short=AKH-1; Flags: Precursor</t>
  </si>
  <si>
    <t>sp|C0HL91.1|AKH1A_AGRIP</t>
  </si>
  <si>
    <t>TRINITY_DN19931_c0_g1</t>
  </si>
  <si>
    <t>AFH57141.1 REPAT21 [Spodoptera exigua]</t>
  </si>
  <si>
    <t>AFH57141.1</t>
  </si>
  <si>
    <t>TRINITY_DN84875_c0_g1</t>
  </si>
  <si>
    <t>TRINITY_DN79217_c0_g1</t>
  </si>
  <si>
    <t>XP_022837266.1 glucose dehydrogenase [FAD, quinone]-like [Spodoptera litura]</t>
  </si>
  <si>
    <t>XP_022837266.1</t>
  </si>
  <si>
    <t>TRINITY_DN79287_c0_g1</t>
  </si>
  <si>
    <t>XP_022826765.1 chymotrypsin-1-like [Spodoptera litura]</t>
  </si>
  <si>
    <t>XP_022826765.1</t>
  </si>
  <si>
    <t>TRINITY_DN79276_c0_g1</t>
  </si>
  <si>
    <t>XP_022824548.1 pancreatic triacylglycerol lipase-like [Spodoptera litura]</t>
  </si>
  <si>
    <t>XP_022824548.1</t>
  </si>
  <si>
    <t>TRINITY_DN79230_c0_g1</t>
  </si>
  <si>
    <t>TRINITY_DN44212_c0_g2</t>
  </si>
  <si>
    <t>XP_022830951.1 sulfotransferase family cytosolic 1B member 1-like [Spodoptera litura]</t>
  </si>
  <si>
    <t>XP_022830951.1</t>
  </si>
  <si>
    <t>TRINITY_DN44244_c0_g1</t>
  </si>
  <si>
    <t>XP_022834236.1 transcription factor cwo isoform X3 [Spodoptera litura]</t>
  </si>
  <si>
    <t>XP_022834236.1</t>
  </si>
  <si>
    <t>TRINITY_DN20184_c0_g1</t>
  </si>
  <si>
    <t>TRINITY_DN88098_c0_g1</t>
  </si>
  <si>
    <t>XP_022837180.1 UDP-glucuronosyltransferase 2B10-like [Spodoptera litura]</t>
  </si>
  <si>
    <t>XP_022837180.1</t>
  </si>
  <si>
    <t>TRINITY_DN41343_c0_g1</t>
  </si>
  <si>
    <t>XP_022825176.1 PDZ domain-containing protein 8 isoform X1 [Spodoptera litura]</t>
  </si>
  <si>
    <t>XP_022825176.1</t>
  </si>
  <si>
    <t>TRINITY_DN41397_c0_g1</t>
  </si>
  <si>
    <t>JAA91455.1 Lipin-2, partial [Pararge aegeria]</t>
  </si>
  <si>
    <t>JAA91455.1</t>
  </si>
  <si>
    <t>TRINITY_DN41379_c0_g1</t>
  </si>
  <si>
    <t>XP_026486219.1 uncharacterized protein LOC113393510 [Vanessa tameamea]</t>
  </si>
  <si>
    <t>XP_026486219.1</t>
  </si>
  <si>
    <t>TRINITY_DN53406_c0_g1</t>
  </si>
  <si>
    <t>XP_022825445.1 peptidoglycan recognition protein-like [Spodoptera litura]</t>
  </si>
  <si>
    <t>XP_022825445.1</t>
  </si>
  <si>
    <t>TRINITY_DN31768_c0_g1</t>
  </si>
  <si>
    <t>XP_022822399.1 juvenile hormone esterase-like isoform X2 [Spodoptera litura]</t>
  </si>
  <si>
    <t>XP_022822399.1</t>
  </si>
  <si>
    <t>TRINITY_DN7658_c0_g1</t>
  </si>
  <si>
    <t>TRINITY_DN7685_c0_g1</t>
  </si>
  <si>
    <t>XP_022830831.1 uncharacterized protein LOC111359489 [Spodoptera litura]</t>
  </si>
  <si>
    <t>XP_022830831.1</t>
  </si>
  <si>
    <t>TRINITY_DN28641_c0_g1</t>
  </si>
  <si>
    <t>XP_026725166.1 cytoglobin-1 isoform X1 [Trichoplusia ni]</t>
  </si>
  <si>
    <t>XP_026725166.1</t>
  </si>
  <si>
    <t>TRINITY_DN28675_c0_g1</t>
  </si>
  <si>
    <t>XP_022831304.1 cytochrome P450 9e2-like [Spodoptera litura]</t>
  </si>
  <si>
    <t>XP_022831304.1</t>
  </si>
  <si>
    <t>TRINITY_DN38272_c0_g1</t>
  </si>
  <si>
    <t>TRINITY_DN20814_c0_g1</t>
  </si>
  <si>
    <t>XP_022830761.1 uncharacterized protein LOC111359434 isoform X2 [Spodoptera litura]</t>
  </si>
  <si>
    <t>XP_022830761.1</t>
  </si>
  <si>
    <t>TRINITY_DN20818_c0_g1</t>
  </si>
  <si>
    <t>AYO51050.1 hemolin-like protein [Spodoptera exigua]</t>
  </si>
  <si>
    <t>AYO51050.1</t>
  </si>
  <si>
    <t>TRINITY_DN25349_c0_g1</t>
  </si>
  <si>
    <t>JAI28673.1 Non-specific lipid-transfer protein [Bactrocera latifrons]</t>
  </si>
  <si>
    <t>JAI28673.1</t>
  </si>
  <si>
    <t>TRINITY_DN25314_c0_g1</t>
  </si>
  <si>
    <t>TRINITY_DN25380_c2_g1</t>
  </si>
  <si>
    <t>XP_021190501.1 ejaculatory bulb-specific protein 3-like [Helicoverpa armigera]</t>
  </si>
  <si>
    <t>XP_021190501.1</t>
  </si>
  <si>
    <t>TRINITY_DN52293_c0_g1</t>
  </si>
  <si>
    <t>XP_022814861.1 uncharacterized protein LOC111348468 [Spodoptera litura]</t>
  </si>
  <si>
    <t>XP_022814861.1</t>
  </si>
  <si>
    <t>TRINITY_DN1481_c0_g1</t>
  </si>
  <si>
    <t>XP_022818575.1 uncharacterized protein LOC111351038 [Spodoptera litura]</t>
  </si>
  <si>
    <t>XP_022818575.1</t>
  </si>
  <si>
    <t>TRINITY_DN46297_c0_g1</t>
  </si>
  <si>
    <t>XP_022816339.1 cuticle protein 3-like [Spodoptera litura]</t>
  </si>
  <si>
    <t>XP_022816339.1</t>
  </si>
  <si>
    <t>TRINITY_DN46249_c0_g1</t>
  </si>
  <si>
    <t>XP_022826451.1 protein takeout-like [Spodoptera litura]</t>
  </si>
  <si>
    <t>XP_022826451.1</t>
  </si>
  <si>
    <t>TRINITY_DN46288_c0_g1</t>
  </si>
  <si>
    <t>XP_022819988.1 superoxide dismutase [Cu-Zn]-like [Spodoptera litura]</t>
  </si>
  <si>
    <t>XP_022819988.1</t>
  </si>
  <si>
    <t>TRINITY_DN46219_c1_g1</t>
  </si>
  <si>
    <t>AEJ38225.1 timeless [Spodoptera exigua]</t>
  </si>
  <si>
    <t>AEJ38225.1</t>
  </si>
  <si>
    <t>TRINITY_DN46246_c0_g1</t>
  </si>
  <si>
    <t>XP_022813857.1 kazrin isoform X6 [Spodoptera litura]</t>
  </si>
  <si>
    <t>XP_022813857.1</t>
  </si>
  <si>
    <t>TRINITY_DN46285_c0_g1</t>
  </si>
  <si>
    <t>XP_021191118.1 riboflavin kinase [Helicoverpa armigera]</t>
  </si>
  <si>
    <t>XP_021191118.1</t>
  </si>
  <si>
    <t>TRINITY_DN46270_c1_g1</t>
  </si>
  <si>
    <t>PZC78076.1 hypothetical protein B5X24_HaOG202611 [Helicoverpa armigera]</t>
  </si>
  <si>
    <t>PZC78076.1</t>
  </si>
  <si>
    <t>TRINITY_DN46221_c0_g1</t>
  </si>
  <si>
    <t>PZC75535.1 hypothetical protein B5X24_HaOG205962 [Helicoverpa armigera]</t>
  </si>
  <si>
    <t>PZC75535.1</t>
  </si>
  <si>
    <t>TRINITY_DN46298_c0_g1</t>
  </si>
  <si>
    <t>XP_022814819.1 piwi-like protein Siwi isoform X1 [Spodoptera litura]</t>
  </si>
  <si>
    <t>XP_022814819.1</t>
  </si>
  <si>
    <t>TRINITY_DN46237_c2_g1</t>
  </si>
  <si>
    <t>TRINITY_DN46291_c0_g1</t>
  </si>
  <si>
    <t>XP_022830098.1 uncharacterized protein LOC111358933 isoform X1 [Spodoptera litura]</t>
  </si>
  <si>
    <t>XP_022830098.1</t>
  </si>
  <si>
    <t>TRINITY_DN46235_c0_g1</t>
  </si>
  <si>
    <t>AKJ54491.1 attacin 1 [Spodoptera exigua]</t>
  </si>
  <si>
    <t>AKJ54491.1</t>
  </si>
  <si>
    <t>TRINITY_DN48910_c0_g2</t>
  </si>
  <si>
    <t>XP_022828191.1 collagen alpha-2(I) chain-like [Spodoptera litura]</t>
  </si>
  <si>
    <t>XP_022828191.1</t>
  </si>
  <si>
    <t>TRINITY_DN48910_c0_g1</t>
  </si>
  <si>
    <t>TRINITY_DN48975_c0_g1</t>
  </si>
  <si>
    <t>XP_022824017.1 neurofibromin [Spodoptera litura]</t>
  </si>
  <si>
    <t>XP_022824017.1</t>
  </si>
  <si>
    <t>TRINITY_DN49000_c1_g1</t>
  </si>
  <si>
    <t>XP_022817799.1 uncharacterized protein LOC111350441 isoform X1 [Spodoptera litura]</t>
  </si>
  <si>
    <t>XP_022817799.1</t>
  </si>
  <si>
    <t>TRINITY_DN48966_c3_g1</t>
  </si>
  <si>
    <t>XP_022823657.1 uncharacterized protein LOC111354432 [Spodoptera litura]</t>
  </si>
  <si>
    <t>XP_022823657.1</t>
  </si>
  <si>
    <t>TRINITY_DN48903_c12_g2</t>
  </si>
  <si>
    <t>ASO98043.1 cytochrome p450 CYP4M17 [Spodoptera exigua]</t>
  </si>
  <si>
    <t>ASO98043.1</t>
  </si>
  <si>
    <t>TRINITY_DN48931_c0_g2</t>
  </si>
  <si>
    <t>XP_022823894.1 glucosamine-6-phosphate isomerase isoform X1 [Spodoptera litura]</t>
  </si>
  <si>
    <t>XP_022823894.1</t>
  </si>
  <si>
    <t>TRINITY_DN48922_c5_g1</t>
  </si>
  <si>
    <t>XP_022822108.1 uncharacterized protein LOC111353351 [Spodoptera litura]</t>
  </si>
  <si>
    <t>XP_022822108.1</t>
  </si>
  <si>
    <t>TRINITY_DN48913_c0_g1</t>
  </si>
  <si>
    <t>XP_022825000.1 membrane alanyl aminopeptidase-like isoform X1 [Spodoptera litura]</t>
  </si>
  <si>
    <t>XP_022825000.1</t>
  </si>
  <si>
    <t>TRINITY_DN34061_c0_g1</t>
  </si>
  <si>
    <t>XP_022832742.1 sodium/potassium/calcium exchanger 5 isoform X2 [Spodoptera litura]</t>
  </si>
  <si>
    <t>XP_022832742.1</t>
  </si>
  <si>
    <t>TRINITY_DN34041_c0_g1</t>
  </si>
  <si>
    <t>TRINITY_DN39308_c1_g1</t>
  </si>
  <si>
    <t>XP_022827643.1 cytochrome P450 4C1-like [Spodoptera litura]</t>
  </si>
  <si>
    <t>XP_022827643.1</t>
  </si>
  <si>
    <t>TRINITY_DN12594_c0_g1</t>
  </si>
  <si>
    <t>XP_022826773.1 general odorant-binding protein 28a-like isoform X2 [Spodoptera litura]</t>
  </si>
  <si>
    <t>XP_022826773.1</t>
  </si>
  <si>
    <t>TRINITY_DN1959_c0_g1</t>
  </si>
  <si>
    <t>XP_022816750.1 dual specificity protein phosphatase 14-like [Spodoptera litura]</t>
  </si>
  <si>
    <t>XP_022816750.1</t>
  </si>
  <si>
    <t>TRINITY_DN33157_c0_g1</t>
  </si>
  <si>
    <t>PZC73104.1 hypothetical protein B5X24_HaOG210018 [Helicoverpa armigera]</t>
  </si>
  <si>
    <t>PZC73104.1</t>
  </si>
  <si>
    <t>TRINITY_DN33155_c0_g1</t>
  </si>
  <si>
    <t>XP_022832336.1 uncharacterized protein LOC111360591 [Spodoptera litura]</t>
  </si>
  <si>
    <t>XP_022832336.1</t>
  </si>
  <si>
    <t>TRINITY_DN13555_c0_g1</t>
  </si>
  <si>
    <t>TRINITY_DN4896_c0_g1</t>
  </si>
  <si>
    <t>XP_022815787.1 uncharacterized protein LOC111349058 [Spodoptera litura]</t>
  </si>
  <si>
    <t>XP_022815787.1</t>
  </si>
  <si>
    <t>TRINITY_DN4822_c0_g1</t>
  </si>
  <si>
    <t>XP_022827020.1 GILT-like protein 1 [Spodoptera litura]</t>
  </si>
  <si>
    <t>XP_022827020.1</t>
  </si>
  <si>
    <t>TRINITY_DN47231_c0_g1</t>
  </si>
  <si>
    <t>XP_022825697.1 neurotrimin-like isoform X1 [Spodoptera litura]</t>
  </si>
  <si>
    <t>XP_022825697.1</t>
  </si>
  <si>
    <t>TRINITY_DN47240_c0_g1</t>
  </si>
  <si>
    <t>TRINITY_DN47216_c0_g1</t>
  </si>
  <si>
    <t>PZC82301.1 hypothetical protein B5X24_HaOG210857 [Helicoverpa armigera]</t>
  </si>
  <si>
    <t>PZC82301.1</t>
  </si>
  <si>
    <t>TRINITY_DN47269_c0_g1</t>
  </si>
  <si>
    <t>TRINITY_DN47229_c0_g1</t>
  </si>
  <si>
    <t>XP_022825311.1 uncharacterized protein LOC111355566 [Spodoptera litura]</t>
  </si>
  <si>
    <t>XP_022825311.1</t>
  </si>
  <si>
    <t>TRINITY_DN64234_c0_g1</t>
  </si>
  <si>
    <t>XP_022825823.1 serine/threonine-protein kinase Doa isoform X8 [Spodoptera litura]</t>
  </si>
  <si>
    <t>XP_022825823.1</t>
  </si>
  <si>
    <t>TRINITY_DN27869_c0_g1</t>
  </si>
  <si>
    <t>XP_022816540.1 uncharacterized protein LOC111349606 [Spodoptera litura]</t>
  </si>
  <si>
    <t>XP_022816540.1</t>
  </si>
  <si>
    <t>TRINITY_DN43098_c0_g2</t>
  </si>
  <si>
    <t>TRINITY_DN43025_c0_g1</t>
  </si>
  <si>
    <t>XP_022824735.1 uncharacterized protein LOC111355195 [Spodoptera litura]</t>
  </si>
  <si>
    <t>XP_022824735.1</t>
  </si>
  <si>
    <t>TRINITY_DN43061_c0_g1</t>
  </si>
  <si>
    <t>XP_022814682.1 nose resistant to fluoxetine protein 6-like [Spodoptera litura]</t>
  </si>
  <si>
    <t>XP_022814682.1</t>
  </si>
  <si>
    <t>TRINITY_DN43027_c0_g1</t>
  </si>
  <si>
    <t>XP_022832161.1 ceramide synthase 6-like [Spodoptera litura]</t>
  </si>
  <si>
    <t>XP_022832161.1</t>
  </si>
  <si>
    <t>TRINITY_DN43018_c1_g1</t>
  </si>
  <si>
    <t>TRINITY_DN43046_c0_g1</t>
  </si>
  <si>
    <t>XP_022837119.1 fatty acyl-CoA reductase wat-like [Spodoptera litura]</t>
  </si>
  <si>
    <t>XP_022837119.1</t>
  </si>
  <si>
    <t>TRINITY_DN43039_c0_g2</t>
  </si>
  <si>
    <t>RVE49051.1 hypothetical protein evm_006297 [Chilo suppressalis]</t>
  </si>
  <si>
    <t>RVE49051.1</t>
  </si>
  <si>
    <t>TRINITY_DN35456_c0_g1</t>
  </si>
  <si>
    <t>XP_022822448.1 serine/arginine repetitive matrix protein 1-like isoform X2 [Spodoptera litura]</t>
  </si>
  <si>
    <t>XP_022822448.1</t>
  </si>
  <si>
    <t>TRINITY_DN35448_c0_g1</t>
  </si>
  <si>
    <t>TRINITY_DN21790_c0_g1</t>
  </si>
  <si>
    <t>RVE53969.1 hypothetical protein evm_001372 [Chilo suppressalis]</t>
  </si>
  <si>
    <t>RVE53969.1</t>
  </si>
  <si>
    <t>TRINITY_DN78586_c0_g1</t>
  </si>
  <si>
    <t>XP_022826190.1 uncharacterized protein LOC111356160 [Spodoptera litura]</t>
  </si>
  <si>
    <t>XP_022826190.1</t>
  </si>
  <si>
    <t>TRINITY_DN78524_c0_g1</t>
  </si>
  <si>
    <t>XP_022821523.1 protein app1-like [Spodoptera litura]</t>
  </si>
  <si>
    <t>XP_022821523.1</t>
  </si>
  <si>
    <t>TRINITY_DN78551_c0_g1</t>
  </si>
  <si>
    <t>XP_021181659.1 uncharacterized protein LOC110370242 [Helicoverpa armigera]</t>
  </si>
  <si>
    <t>XP_021181659.1</t>
  </si>
  <si>
    <t>TRINITY_DN78549_c0_g1</t>
  </si>
  <si>
    <t>TRINITY_DN78546_c0_g1</t>
  </si>
  <si>
    <t>XP_022816508.1 endocuticle structural glycoprotein ABD-5-like [Spodoptera litura]</t>
  </si>
  <si>
    <t>XP_022816508.1</t>
  </si>
  <si>
    <t>TRINITY_DN78553_c0_g1</t>
  </si>
  <si>
    <t>PZC77883.1 hypothetical protein B5X24_HaOG202764 [Helicoverpa armigera]</t>
  </si>
  <si>
    <t>PZC77883.1</t>
  </si>
  <si>
    <t>TRINITY_DN37920_c0_g1</t>
  </si>
  <si>
    <t>XP_022819247.1 galectin-9-like [Spodoptera litura]</t>
  </si>
  <si>
    <t>XP_022819247.1</t>
  </si>
  <si>
    <t>TRINITY_DN37966_c0_g1</t>
  </si>
  <si>
    <t>TRINITY_DN50942_c0_g1</t>
  </si>
  <si>
    <t>XP_022834191.1 dual specificity tyrosine-phosphorylation-regulated kinase 2 [Spodoptera litura]</t>
  </si>
  <si>
    <t>XP_022834191.1</t>
  </si>
  <si>
    <t>TRINITY_DN50963_c0_g1</t>
  </si>
  <si>
    <t>XP_022825379.1 uncharacterized protein LOC111355610 [Spodoptera litura]</t>
  </si>
  <si>
    <t>XP_022825379.1</t>
  </si>
  <si>
    <t>TRINITY_DN50937_c1_g2</t>
  </si>
  <si>
    <t>XP_022816268.1 uncharacterized protein LOC111349396 [Spodoptera litura]</t>
  </si>
  <si>
    <t>XP_022816268.1</t>
  </si>
  <si>
    <t>TRINITY_DN50996_c2_g4</t>
  </si>
  <si>
    <t>KOC60108.1 Eukaryotic peptide chain release factor subunit 1, partial [Habropoda laboriosa]</t>
  </si>
  <si>
    <t>KOC60108.1</t>
  </si>
  <si>
    <t>TRINITY_DN50984_c0_g1</t>
  </si>
  <si>
    <t>XP_022822127.1 uncharacterized protein LOC111353366 [Spodoptera litura]</t>
  </si>
  <si>
    <t>XP_022822127.1</t>
  </si>
  <si>
    <t>TRINITY_DN50980_c0_g1</t>
  </si>
  <si>
    <t>XP_022826363.1 uncharacterized protein LOC111356291 [Spodoptera litura]</t>
  </si>
  <si>
    <t>XP_022826363.1</t>
  </si>
  <si>
    <t>TRINITY_DN7271_c0_g1</t>
  </si>
  <si>
    <t>XP_022822275.1 GILT-like protein 1 [Spodoptera litura]</t>
  </si>
  <si>
    <t>XP_022822275.1</t>
  </si>
  <si>
    <t>TRINITY_DN21568_c0_g1</t>
  </si>
  <si>
    <t>TRINITY_DN21548_c0_g1</t>
  </si>
  <si>
    <t>XP_022832495.1 uncharacterized protein LOC111360656 [Spodoptera litura]</t>
  </si>
  <si>
    <t>XP_022832495.1</t>
  </si>
  <si>
    <t>TRINITY_DN46782_c1_g3</t>
  </si>
  <si>
    <t>XP_014370147.1 PREDICTED: uncharacterized protein LOC106720078 [Papilio machaon]</t>
  </si>
  <si>
    <t>XP_014370147.1</t>
  </si>
  <si>
    <t>TRINITY_DN46729_c2_g1</t>
  </si>
  <si>
    <t>TRINITY_DN46740_c0_g2</t>
  </si>
  <si>
    <t>XP_013193584.1 PREDICTED: uncharacterized protein K02A2.6-like [Amyelois transitella]</t>
  </si>
  <si>
    <t>XP_013193584.1</t>
  </si>
  <si>
    <t>TRINITY_DN46750_c2_g1</t>
  </si>
  <si>
    <t>XP_022828046.1 uncharacterized protein LOC111357533 [Spodoptera litura]</t>
  </si>
  <si>
    <t>XP_022828046.1</t>
  </si>
  <si>
    <t>TRINITY_DN39033_c0_g1</t>
  </si>
  <si>
    <t>JAA83934.1 Uncharacterized protein, partial [Pararge aegeria]</t>
  </si>
  <si>
    <t>JAA83934.1</t>
  </si>
  <si>
    <t>TRINITY_DN39081_c2_g1</t>
  </si>
  <si>
    <t>TRINITY_DN39080_c0_g1</t>
  </si>
  <si>
    <t>PCG63822.1 hypothetical protein B5V51_11677 [Heliothis virescens]</t>
  </si>
  <si>
    <t>PCG63822.1</t>
  </si>
  <si>
    <t>TRINITY_DN39011_c1_g1</t>
  </si>
  <si>
    <t>XP_023329862.1 sialidase-like [Eurytemora affinis]</t>
  </si>
  <si>
    <t>XP_023329862.1</t>
  </si>
  <si>
    <t>TRINITY_DN39973_c0_g1</t>
  </si>
  <si>
    <t>XP_022827972.1 mucin-17 [Spodoptera litura]</t>
  </si>
  <si>
    <t>XP_022827972.1</t>
  </si>
  <si>
    <t>TRINITY_DN39986_c0_g1</t>
  </si>
  <si>
    <t>TRINITY_DN39937_c0_g1</t>
  </si>
  <si>
    <t>TRINITY_DN39944_c0_g1</t>
  </si>
  <si>
    <t>TRINITY_DN79581_c0_g1</t>
  </si>
  <si>
    <t>AFH57136.1 REPAT16 [Spodoptera exigua]</t>
  </si>
  <si>
    <t>AFH57136.1</t>
  </si>
  <si>
    <t>TRINITY_DN34986_c0_g1</t>
  </si>
  <si>
    <t>TRINITY_DN7089_c0_g1</t>
  </si>
  <si>
    <t>XP_022817262.1 putative ammonium transporter 2 [Spodoptera litura]</t>
  </si>
  <si>
    <t>XP_022817262.1</t>
  </si>
  <si>
    <t>TRINITY_DN7026_c0_g1</t>
  </si>
  <si>
    <t>TRINITY_DN12694_c0_g1</t>
  </si>
  <si>
    <t>TRINITY_DN81475_c0_g1</t>
  </si>
  <si>
    <t>XP_014254461.1 transcription factor MafK isoform X2 [Cimex lectularius]</t>
  </si>
  <si>
    <t>XP_014254461.1</t>
  </si>
  <si>
    <t>TRINITY_DN30732_c0_g1</t>
  </si>
  <si>
    <t>TRINITY_DN53872_c0_g1</t>
  </si>
  <si>
    <t>ASO76386.1 phosphoribosylaminoimidazole carboxylase, partial [Spodoptera littoralis]</t>
  </si>
  <si>
    <t>ASO76386.1</t>
  </si>
  <si>
    <t>TRINITY_DN29575_c0_g1</t>
  </si>
  <si>
    <t>XP_022824677.1 uncharacterized protein LOC111355150 [Spodoptera litura]</t>
  </si>
  <si>
    <t>XP_022824677.1</t>
  </si>
  <si>
    <t>TRINITY_DN24698_c0_g1</t>
  </si>
  <si>
    <t>TRINITY_DN13429_c0_g1</t>
  </si>
  <si>
    <t>XP_022822016.1 uncharacterized protein LOC111353289 [Spodoptera litura]</t>
  </si>
  <si>
    <t>XP_022822016.1</t>
  </si>
  <si>
    <t>TRINITY_DN83343_c0_g1</t>
  </si>
  <si>
    <t>XP_022826475.1 collagenase-like [Spodoptera litura]</t>
  </si>
  <si>
    <t>XP_022826475.1</t>
  </si>
  <si>
    <t>TRINITY_DN46362_c0_g1</t>
  </si>
  <si>
    <t>TRINITY_DN46304_c0_g1</t>
  </si>
  <si>
    <t>XP_022813898.1 uncharacterized protein LOC111347782 [Spodoptera litura]</t>
  </si>
  <si>
    <t>XP_022813898.1</t>
  </si>
  <si>
    <t>TRINITY_DN46367_c3_g1</t>
  </si>
  <si>
    <t>XP_022830127.1 golgin subfamily A member 6-like protein 22 isoform X1 [Spodoptera litura]</t>
  </si>
  <si>
    <t>XP_022830127.1</t>
  </si>
  <si>
    <t>TRINITY_DN46396_c1_g1</t>
  </si>
  <si>
    <t>TRINITY_DN46330_c0_g1</t>
  </si>
  <si>
    <t>XP_022813988.1 uncharacterized protein LOC111347845 isoform X2 [Spodoptera litura]</t>
  </si>
  <si>
    <t>XP_022813988.1</t>
  </si>
  <si>
    <t>TRINITY_DN46324_c1_g2</t>
  </si>
  <si>
    <t>ADI61812.1 endonuclease-reverse transcriptase [Bombyx mori]</t>
  </si>
  <si>
    <t>ADI61812.1</t>
  </si>
  <si>
    <t>TRINITY_DN46343_c0_g1</t>
  </si>
  <si>
    <t>XP_022815795.1 dystrophin-like, partial [Spodoptera litura]</t>
  </si>
  <si>
    <t>XP_022815795.1</t>
  </si>
  <si>
    <t>TRINITY_DN46333_c2_g2</t>
  </si>
  <si>
    <t>XP_022816858.1 uncharacterized protein LOC111349840 [Spodoptera litura]</t>
  </si>
  <si>
    <t>XP_022816858.1</t>
  </si>
  <si>
    <t>TRINITY_DN29688_c1_g1</t>
  </si>
  <si>
    <t>XP_022816670.1 uncharacterized protein LOC111349697 isoform X2 [Spodoptera litura]</t>
  </si>
  <si>
    <t>XP_022816670.1</t>
  </si>
  <si>
    <t>TRINITY_DN5157_c0_g1</t>
  </si>
  <si>
    <t>AXY04229.1 adipokinetic hormone 1 [Spodoptera exigua]</t>
  </si>
  <si>
    <t>AXY04229.1</t>
  </si>
  <si>
    <t>TRINITY_DN5164_c0_g1</t>
  </si>
  <si>
    <t>TRINITY_DN21120_c0_g1</t>
  </si>
  <si>
    <t>TRINITY_DN13908_c0_g1</t>
  </si>
  <si>
    <t>XP_022831879.1 uncharacterized protein LOC111360237 [Spodoptera litura]</t>
  </si>
  <si>
    <t>XP_022831879.1</t>
  </si>
  <si>
    <t>TRINITY_DN13965_c0_g1</t>
  </si>
  <si>
    <t>AFH57155.1 REPAT35 [Spodoptera exigua]</t>
  </si>
  <si>
    <t>AFH57155.1</t>
  </si>
  <si>
    <t>TRINITY_DN36427_c0_g1</t>
  </si>
  <si>
    <t>XP_022200816.1 fatty acid 2-hydroxylase-like [Nilaparvata lugens]</t>
  </si>
  <si>
    <t>XP_022200816.1</t>
  </si>
  <si>
    <t>TRINITY_DN65462_c0_g1</t>
  </si>
  <si>
    <t>XP_022827423.1 isocitrate dehydrogenase [NAD] subunit beta, mitochondrial isoform X1 [Spodoptera litura]</t>
  </si>
  <si>
    <t>XP_022827423.1</t>
  </si>
  <si>
    <t>TRINITY_DN48766_c5_g1</t>
  </si>
  <si>
    <t>AFH57165.1 REPAT45 [Spodoptera exigua]</t>
  </si>
  <si>
    <t>AFH57165.1</t>
  </si>
  <si>
    <t>TRINITY_DN48766_c5_g2</t>
  </si>
  <si>
    <t>TRINITY_DN48778_c3_g1</t>
  </si>
  <si>
    <t>TRINITY_DN48716_c0_g1</t>
  </si>
  <si>
    <t>XP_022817470.1 uncharacterized protein LOC111350240 [Spodoptera litura]</t>
  </si>
  <si>
    <t>XP_022817470.1</t>
  </si>
  <si>
    <t>TRINITY_DN48717_c0_g1</t>
  </si>
  <si>
    <t>XP_022814617.1 uncharacterized protein LOC111348285 [Spodoptera litura]</t>
  </si>
  <si>
    <t>XP_022814617.1</t>
  </si>
  <si>
    <t>TRINITY_DN48761_c0_g1</t>
  </si>
  <si>
    <t>XP_022817294.1 aldo-keto reductase AKR2E4-like isoform X1 [Spodoptera litura]</t>
  </si>
  <si>
    <t>XP_022817294.1</t>
  </si>
  <si>
    <t>TRINITY_DN48701_c0_g1</t>
  </si>
  <si>
    <t>XP_022817908.1 putative UDP-glucuronosyltransferase ugt-58 [Spodoptera litura]</t>
  </si>
  <si>
    <t>XP_022817908.1</t>
  </si>
  <si>
    <t>TRINITY_DN48795_c0_g1</t>
  </si>
  <si>
    <t>XP_022814832.1 uncharacterized protein LOC111348451 [Spodoptera litura]</t>
  </si>
  <si>
    <t>XP_022814832.1</t>
  </si>
  <si>
    <t>TRINITY_DN5327_c0_g1</t>
  </si>
  <si>
    <t>XP_022835341.1 glutamate receptor ionotropic, NMDA 2B [Spodoptera litura]</t>
  </si>
  <si>
    <t>XP_022835341.1</t>
  </si>
  <si>
    <t>TRINITY_DN21450_c0_g1</t>
  </si>
  <si>
    <t>XP_021190035.1 ABC transporter G family member 20 isoform X3 [Helicoverpa armigera]</t>
  </si>
  <si>
    <t>XP_021190035.1</t>
  </si>
  <si>
    <t>TRINITY_DN39886_c0_g1</t>
  </si>
  <si>
    <t>AFH57130.1 REPAT10 [Spodoptera exigua]</t>
  </si>
  <si>
    <t>AFH57130.1</t>
  </si>
  <si>
    <t>TRINITY_DN39865_c0_g1</t>
  </si>
  <si>
    <t>TRINITY_DN39882_c0_g1</t>
  </si>
  <si>
    <t>ANI21987.1 UDP-glycosyltransferase 33B15 [Spodoptera exigua]</t>
  </si>
  <si>
    <t>ANI21987.1</t>
  </si>
  <si>
    <t>TRINITY_DN30156_c0_g1</t>
  </si>
  <si>
    <t>XP_022819970.1 NAD(P) transhydrogenase, mitochondrial-like [Spodoptera litura]</t>
  </si>
  <si>
    <t>XP_022819970.1</t>
  </si>
  <si>
    <t>TRINITY_DN30183_c0_g1</t>
  </si>
  <si>
    <t>AFH57156.1 REPAT36, partial [Spodoptera exigua]</t>
  </si>
  <si>
    <t>AFH57156.1</t>
  </si>
  <si>
    <t>TRINITY_DN30192_c0_g1</t>
  </si>
  <si>
    <t>LAA08603.1 stackhouse genomic scaffold, scaffold_729, partial [Parasteatoda tepidariorum]</t>
  </si>
  <si>
    <t>LAA08603.1</t>
  </si>
  <si>
    <t>TRINITY_DN30124_c0_g1</t>
  </si>
  <si>
    <t>XP_022829939.1 THAP domain-containing protein 3-like isoform X2 [Spodoptera litura]</t>
  </si>
  <si>
    <t>XP_022829939.1</t>
  </si>
  <si>
    <t>TRINITY_DN82278_c0_g1</t>
  </si>
  <si>
    <t>TRINITY_DN44706_c0_g1</t>
  </si>
  <si>
    <t>XP_022822412.1 protein limb expression 1 homolog isoform X1 [Spodoptera litura]</t>
  </si>
  <si>
    <t>XP_022822412.1</t>
  </si>
  <si>
    <t>TRINITY_DN44735_c0_g1</t>
  </si>
  <si>
    <t>ASO98017.1 cytochrome p450 CYP321A9 [Spodoptera exigua]</t>
  </si>
  <si>
    <t>ASO98017.1</t>
  </si>
  <si>
    <t>TRINITY_DN44751_c1_g1</t>
  </si>
  <si>
    <t>PCG80470.1 hypothetical protein B5V51_7220 [Heliothis virescens]</t>
  </si>
  <si>
    <t>PCG80470.1</t>
  </si>
  <si>
    <t>TRINITY_DN44711_c1_g1</t>
  </si>
  <si>
    <t>XP_026746065.1 uncharacterized protein LOC113507404 [Trichoplusia ni]</t>
  </si>
  <si>
    <t>XP_026746065.1</t>
  </si>
  <si>
    <t>TRINITY_DN26_c0_g1</t>
  </si>
  <si>
    <t>ADE22324.1 intestinal mucin SeM8 [Spodoptera exigua]</t>
  </si>
  <si>
    <t>ADE22324.1</t>
  </si>
  <si>
    <t>TRINITY_DN47890_c0_g1</t>
  </si>
  <si>
    <t>XP_022824296.1 probable chitinase 10 [Spodoptera litura]</t>
  </si>
  <si>
    <t>XP_022824296.1</t>
  </si>
  <si>
    <t>TRINITY_DN47890_c0_g2</t>
  </si>
  <si>
    <t>TRINITY_DN47803_c0_g1</t>
  </si>
  <si>
    <t>XP_022833082.1 glutamate receptor 1-like [Spodoptera litura]</t>
  </si>
  <si>
    <t>XP_022833082.1</t>
  </si>
  <si>
    <t>TRINITY_DN47857_c0_g1</t>
  </si>
  <si>
    <t>XP_022833584.1 pancreatic lipase-related protein 2-like [Spodoptera litura]</t>
  </si>
  <si>
    <t>XP_022833584.1</t>
  </si>
  <si>
    <t>TRINITY_DN47891_c1_g1</t>
  </si>
  <si>
    <t>JAP87044.1 ubiquitin C, partial [Rhipicephalus appendiculatus]</t>
  </si>
  <si>
    <t>JAP87044.1</t>
  </si>
  <si>
    <t>TRINITY_DN47822_c0_g1</t>
  </si>
  <si>
    <t>AGT20422.1 histone H3, partial [Conothele sp. MY2070]</t>
  </si>
  <si>
    <t>AGT20422.1</t>
  </si>
  <si>
    <t>TRINITY_DN47822_c2_g1</t>
  </si>
  <si>
    <t>KZS11332.1 histone H3.2 [Daphnia magna]</t>
  </si>
  <si>
    <t>KZS11332.1</t>
  </si>
  <si>
    <t>TRINITY_DN47879_c0_g1</t>
  </si>
  <si>
    <t>TRINITY_DN8886_c0_g1</t>
  </si>
  <si>
    <t>TRINITY_DN49066_c0_g1</t>
  </si>
  <si>
    <t>XP_022827477.1 innexin inx7-like [Spodoptera litura]</t>
  </si>
  <si>
    <t>XP_022827477.1</t>
  </si>
  <si>
    <t>TRINITY_DN49068_c0_g1</t>
  </si>
  <si>
    <t>XP_022815742.1 ABC transporter F family member 4 isoform X3 [Spodoptera litura]</t>
  </si>
  <si>
    <t>XP_022815742.1</t>
  </si>
  <si>
    <t>TRINITY_DN49039_c1_g1</t>
  </si>
  <si>
    <t>XP_022832579.1 period circadian protein isoform X3 [Spodoptera litura]</t>
  </si>
  <si>
    <t>XP_022832579.1</t>
  </si>
  <si>
    <t>TRINITY_DN49057_c0_g1</t>
  </si>
  <si>
    <t>XP_022815146.1 O-acyltransferase like protein-like [Spodoptera litura]</t>
  </si>
  <si>
    <t>XP_022815146.1</t>
  </si>
  <si>
    <t>TRINITY_DN52443_c0_g1</t>
  </si>
  <si>
    <t>AXY04254.1 FMRFamide [Spodoptera exigua]</t>
  </si>
  <si>
    <t>AXY04254.1</t>
  </si>
  <si>
    <t>TRINITY_DN58400_c0_g1</t>
  </si>
  <si>
    <t>TRINITY_DN27970_c0_g1</t>
  </si>
  <si>
    <t>KYB26022.1 hypothetical protein TcasGA2_TC033924 [Tribolium castaneum]</t>
  </si>
  <si>
    <t>KYB26022.1</t>
  </si>
  <si>
    <t>TRINITY_DN27975_c0_g1</t>
  </si>
  <si>
    <t>EZA58535.1 hypothetical protein X777_14697 [Ooceraea biroi]</t>
  </si>
  <si>
    <t>EZA58535.1</t>
  </si>
  <si>
    <t>TRINITY_DN16287_c0_g1</t>
  </si>
  <si>
    <t>XP_022816314.1 protein spaetzle 5 [Spodoptera litura]</t>
  </si>
  <si>
    <t>XP_022816314.1</t>
  </si>
  <si>
    <t>TRINITY_DN16237_c0_g1</t>
  </si>
  <si>
    <t>PCG72137.1 hypothetical protein B5V51_1135 [Heliothis virescens]</t>
  </si>
  <si>
    <t>PCG72137.1</t>
  </si>
  <si>
    <t>TRINITY_DN52592_c0_g1</t>
  </si>
  <si>
    <t>AKT26495.1 odorant binding protein 17 [Spodoptera exigua]</t>
  </si>
  <si>
    <t>AKT26495.1</t>
  </si>
  <si>
    <t>TRINITY_DN52547_c0_g1</t>
  </si>
  <si>
    <t>XP_022816507.1 peroxidase-like [Spodoptera litura]</t>
  </si>
  <si>
    <t>XP_022816507.1</t>
  </si>
  <si>
    <t>TRINITY_DN79730_c0_g1</t>
  </si>
  <si>
    <t>TRINITY_DN44503_c1_g1</t>
  </si>
  <si>
    <t>TRINITY_DN44518_c0_g1</t>
  </si>
  <si>
    <t>XP_022822035.1 uncharacterized protein LOC111353303 isoform X2 [Spodoptera litura]</t>
  </si>
  <si>
    <t>XP_022822035.1</t>
  </si>
  <si>
    <t>TRINITY_DN35892_c0_g1</t>
  </si>
  <si>
    <t>XP_022814439.1 probable phospholipid-transporting ATPase IF isoform X1 [Spodoptera litura]</t>
  </si>
  <si>
    <t>XP_022814439.1</t>
  </si>
  <si>
    <t>TRINITY_DN35893_c0_g1</t>
  </si>
  <si>
    <t>XP_022834683.1 protein msta-like [Spodoptera litura]</t>
  </si>
  <si>
    <t>XP_022834683.1</t>
  </si>
  <si>
    <t>TRINITY_DN35868_c0_g1</t>
  </si>
  <si>
    <t>TRINITY_DN35821_c0_g1</t>
  </si>
  <si>
    <t>XP_022834525.1 prostatic acid phosphatase-like [Spodoptera litura]</t>
  </si>
  <si>
    <t>XP_022834525.1</t>
  </si>
  <si>
    <t>TRINITY_DN35844_c0_g1</t>
  </si>
  <si>
    <t>XP_022821615.1 neuronal acetylcholine receptor subunit alpha-7 isoform X1 [Spodoptera litura]</t>
  </si>
  <si>
    <t>XP_022821615.1</t>
  </si>
  <si>
    <t>TRINITY_DN52015_c0_g1</t>
  </si>
  <si>
    <t>XP_022814892.1 trypsin CFT-1-like [Spodoptera litura]</t>
  </si>
  <si>
    <t>XP_022814892.1</t>
  </si>
  <si>
    <t>TRINITY_DN41493_c0_g1</t>
  </si>
  <si>
    <t>XP_022819053.1 serine protease snake-like [Spodoptera litura]</t>
  </si>
  <si>
    <t>XP_022819053.1</t>
  </si>
  <si>
    <t>TRINITY_DN41473_c0_g1</t>
  </si>
  <si>
    <t>PCG69751.1 hypothetical protein B5V51_3716 [Heliothis virescens]</t>
  </si>
  <si>
    <t>PCG69751.1</t>
  </si>
  <si>
    <t>TRINITY_DN80128_c0_g1</t>
  </si>
  <si>
    <t>XP_022816237.1 uncharacterized protein LOC111349366 [Spodoptera litura]</t>
  </si>
  <si>
    <t>XP_022816237.1</t>
  </si>
  <si>
    <t>TRINITY_DN80103_c0_g1</t>
  </si>
  <si>
    <t>XP_022829420.1 carbohydrate sulfotransferase 4-like [Spodoptera litura]</t>
  </si>
  <si>
    <t>XP_022829420.1</t>
  </si>
  <si>
    <t>TRINITY_DN80136_c0_g1</t>
  </si>
  <si>
    <t>XP_022834204.1 uncharacterized protein LOC111361968 [Spodoptera litura]</t>
  </si>
  <si>
    <t>XP_022834204.1</t>
  </si>
  <si>
    <t>TRINITY_DN81195_c0_g1</t>
  </si>
  <si>
    <t>XP_022814251.1 superoxide dismutase [Cu-Zn]-like [Spodoptera litura]</t>
  </si>
  <si>
    <t>XP_022814251.1</t>
  </si>
  <si>
    <t>TRINITY_DN34385_c7_g1</t>
  </si>
  <si>
    <t>XP_023936980.1 troponin C [Bicyclus anynana]</t>
  </si>
  <si>
    <t>XP_023936980.1</t>
  </si>
  <si>
    <t>TRINITY_DN34385_c64_g1</t>
  </si>
  <si>
    <t>PCG71124.1 hypothetical protein B5V51_2237 [Heliothis virescens]</t>
  </si>
  <si>
    <t>PCG71124.1</t>
  </si>
  <si>
    <t>TRINITY_DN34385_c69_g1</t>
  </si>
  <si>
    <t>BAF63699.1 ribosomal protein SA, partial [Antheraea yamamai]</t>
  </si>
  <si>
    <t>BAF63699.1</t>
  </si>
  <si>
    <t>TRINITY_DN34385_c168_g1</t>
  </si>
  <si>
    <t>AAK92189.1 ribosomal protein S20 [Spodoptera frugiperda]</t>
  </si>
  <si>
    <t>AAK92189.1</t>
  </si>
  <si>
    <t>TRINITY_DN34360_c0_g1</t>
  </si>
  <si>
    <t>XP_022816662.1 extensin-like isoform X1 [Spodoptera litura]</t>
  </si>
  <si>
    <t>XP_022816662.1</t>
  </si>
  <si>
    <t>TRINITY_DN34378_c0_g1</t>
  </si>
  <si>
    <t>TRINITY_DN26682_c0_g1</t>
  </si>
  <si>
    <t>XP_022827228.1 uncharacterized protein LOC111356974 [Spodoptera litura]</t>
  </si>
  <si>
    <t>XP_022827228.1</t>
  </si>
  <si>
    <t>TRINITY_DN40849_c0_g1</t>
  </si>
  <si>
    <t>PSN39602.1 hypothetical protein C0J52_06913, partial [Blattella germanica]</t>
  </si>
  <si>
    <t>PSN39602.1</t>
  </si>
  <si>
    <t>TRINITY_DN40858_c0_g1</t>
  </si>
  <si>
    <t>ENN73725.1 hypothetical protein YQE_09675, partial [Dendroctonus ponderosae]</t>
  </si>
  <si>
    <t>ENN73725.1</t>
  </si>
  <si>
    <t>TRINITY_DN40856_c0_g1</t>
  </si>
  <si>
    <t>XP_022815949.1 cuticle protein 7-like [Spodoptera litura]</t>
  </si>
  <si>
    <t>XP_022815949.1</t>
  </si>
  <si>
    <t>TRINITY_DN46026_c3_g1</t>
  </si>
  <si>
    <t>ROT79942.1 hypothetical protein C7M84_001329 [Penaeus vannamei]</t>
  </si>
  <si>
    <t>ROT79942.1</t>
  </si>
  <si>
    <t>TRINITY_DN46008_c0_g1</t>
  </si>
  <si>
    <t>XP_022819143.1 zinc finger protein 841-like [Spodoptera litura]</t>
  </si>
  <si>
    <t>XP_022819143.1</t>
  </si>
  <si>
    <t>TRINITY_DN18672_c0_g1</t>
  </si>
  <si>
    <t>AYA28075.1 cytochrome P450 SE-CYP9A21v3, partial [Spodoptera exigua]</t>
  </si>
  <si>
    <t>AYA28075.1</t>
  </si>
  <si>
    <t>TRINITY_DN33609_c0_g1</t>
  </si>
  <si>
    <t>XP_022814787.1 translation initiation factor IF-2-like isoform X16 [Spodoptera litura]</t>
  </si>
  <si>
    <t>XP_022814787.1</t>
  </si>
  <si>
    <t>TRINITY_DN47620_c2_g1</t>
  </si>
  <si>
    <t>XP_022831990.1 pancreatic triacylglycerol lipase-like [Spodoptera litura]</t>
  </si>
  <si>
    <t>XP_022831990.1</t>
  </si>
  <si>
    <t>TRINITY_DN12952_c3_g1</t>
  </si>
  <si>
    <t>AKP99430.1 LL2 [Spodoptera exigua]</t>
  </si>
  <si>
    <t>AKP99430.1</t>
  </si>
  <si>
    <t>TRINITY_DN23383_c3_g1</t>
  </si>
  <si>
    <t>ALF04080.1 NADH dehydrogenase subunit 3 (mitochondrion) [Helicoverpa assulta]</t>
  </si>
  <si>
    <t>ALF04080.1</t>
  </si>
  <si>
    <t>TRINITY_DN23312_c0_g1</t>
  </si>
  <si>
    <t>TRINITY_DN32799_c0_g1</t>
  </si>
  <si>
    <t>XP_022815621.1 proton-coupled folate transporter-like [Spodoptera litura]</t>
  </si>
  <si>
    <t>XP_022815621.1</t>
  </si>
  <si>
    <t>TRINITY_DN28045_c0_g1</t>
  </si>
  <si>
    <t>XP_026747594.1 piggyBac transposable element-derived protein 4-like [Trichoplusia ni]</t>
  </si>
  <si>
    <t>XP_026747594.1</t>
  </si>
  <si>
    <t>TRINITY_DN28047_c0_g1</t>
  </si>
  <si>
    <t>XP_022828268.1 uncharacterized protein LOC111357700 [Spodoptera litura]</t>
  </si>
  <si>
    <t>XP_022828268.1</t>
  </si>
  <si>
    <t>TRINITY_DN28050_c0_g1</t>
  </si>
  <si>
    <t>XP_022824038.1 uncharacterized protein LOC111354734 [Spodoptera litura]</t>
  </si>
  <si>
    <t>XP_022824038.1</t>
  </si>
  <si>
    <t>TRINITY_DN28003_c0_g1</t>
  </si>
  <si>
    <t>XP_022816164.1 uncharacterized protein ZK1073.1 isoform X7 [Spodoptera litura]</t>
  </si>
  <si>
    <t>XP_022816164.1</t>
  </si>
  <si>
    <t>TRINITY_DN49253_c1_g1</t>
  </si>
  <si>
    <t>XP_022824670.1 retinol dehydrogenase 13-like [Spodoptera litura]</t>
  </si>
  <si>
    <t>XP_022824670.1</t>
  </si>
  <si>
    <t>TRINITY_DN49273_c0_g1</t>
  </si>
  <si>
    <t>XP_022815571.1 organic cation transporter protein-like isoform X2 [Spodoptera litura]</t>
  </si>
  <si>
    <t>XP_022815571.1</t>
  </si>
  <si>
    <t>TRINITY_DN49291_c0_g1</t>
  </si>
  <si>
    <t>ASO97998.1 cytochrome p450 CYP6AB14 [Spodoptera exigua]</t>
  </si>
  <si>
    <t>ASO97998.1</t>
  </si>
  <si>
    <t>TRINITY_DN49271_c1_g3</t>
  </si>
  <si>
    <t>XP_026301785.1 uncharacterized protein LOC113219380, partial [Apis mellifera]</t>
  </si>
  <si>
    <t>XP_026301785.1</t>
  </si>
  <si>
    <t>TRINITY_DN49260_c2_g1</t>
  </si>
  <si>
    <t>XP_026737657.1 glutamate-gated chloride channel isoform X12 [Trichoplusia ni]</t>
  </si>
  <si>
    <t>XP_026737657.1</t>
  </si>
  <si>
    <t>TRINITY_DN49211_c1_g1</t>
  </si>
  <si>
    <t>XP_022821285.1 uncharacterized protein LOC111352853 isoform X1 [Spodoptera litura]</t>
  </si>
  <si>
    <t>XP_022821285.1</t>
  </si>
  <si>
    <t>TRINITY_DN79103_c1_g1</t>
  </si>
  <si>
    <t>TRINITY_DN31331_c0_g1</t>
  </si>
  <si>
    <t>TRINITY_DN45175_c0_g1</t>
  </si>
  <si>
    <t>ABO45233.1 reverse transcriptase [Ostrinia nubilalis]</t>
  </si>
  <si>
    <t>ABO45233.1</t>
  </si>
  <si>
    <t>TRINITY_DN45184_c1_g2</t>
  </si>
  <si>
    <t>XP_022821572.1 atlastin-2-like [Spodoptera litura]</t>
  </si>
  <si>
    <t>XP_022821572.1</t>
  </si>
  <si>
    <t>TRINITY_DN45157_c0_g1</t>
  </si>
  <si>
    <t>XP_022834646.1 perilipin-4-like isoform X38 [Spodoptera litura]</t>
  </si>
  <si>
    <t>XP_022834646.1</t>
  </si>
  <si>
    <t>TRINITY_DN45138_c0_g1</t>
  </si>
  <si>
    <t>XP_022826831.1 uncharacterized protein LOC111356631 [Spodoptera litura]</t>
  </si>
  <si>
    <t>XP_022826831.1</t>
  </si>
  <si>
    <t>TRINITY_DN8568_c0_g1</t>
  </si>
  <si>
    <t>PCG64937.1 hypothetical protein B5V51_9887 [Heliothis virescens]</t>
  </si>
  <si>
    <t>PCG64937.1</t>
  </si>
  <si>
    <t>TRINITY_DN8586_c0_g1</t>
  </si>
  <si>
    <t>TRINITY_DN19491_c0_g1</t>
  </si>
  <si>
    <t>OWR47971.1 hypothetical protein KGM_213994 [Danaus plexippus plexippus]</t>
  </si>
  <si>
    <t>OWR47971.1</t>
  </si>
  <si>
    <t>TRINITY_DN19402_c0_g1</t>
  </si>
  <si>
    <t>XP_022814055.1 hornerin-like [Spodoptera litura]</t>
  </si>
  <si>
    <t>XP_022814055.1</t>
  </si>
  <si>
    <t>TRINITY_DN15601_c0_g1</t>
  </si>
  <si>
    <t>AIH07592.1 glutathione S-transferase sigma 5 [Spodoptera litura]</t>
  </si>
  <si>
    <t>AIH07592.1</t>
  </si>
  <si>
    <t>TRINITY_DN15601_c1_g1</t>
  </si>
  <si>
    <t>AYM01179.1 glutathione-S-transferase sigma class [Spodoptera littoralis]</t>
  </si>
  <si>
    <t>AYM01179.1</t>
  </si>
  <si>
    <t>TRINITY_DN15639_c0_g1</t>
  </si>
  <si>
    <t>TRINITY_DN55697_c0_g1</t>
  </si>
  <si>
    <t>XP_022834164.1 uncharacterized protein LOC111361937 [Spodoptera litura]</t>
  </si>
  <si>
    <t>XP_022834164.1</t>
  </si>
  <si>
    <t>TRINITY_DN52827_c0_g1</t>
  </si>
  <si>
    <t>TRINITY_DN103229_c0_g1</t>
  </si>
  <si>
    <t>AFH57135.1 REPAT15 [Spodoptera exigua]</t>
  </si>
  <si>
    <t>AFH57135.1</t>
  </si>
  <si>
    <t>TRINITY_DN103294_c1_g1</t>
  </si>
  <si>
    <t>ASO98026.1 cytochrome p450 CYP18A1 [Spodoptera exigua]</t>
  </si>
  <si>
    <t>ASO98026.1</t>
  </si>
  <si>
    <t>TRINITY_DN103296_c0_g1</t>
  </si>
  <si>
    <t>TRINITY_DN103448_c0_g1</t>
  </si>
  <si>
    <t>ACS26247.1 repat6 [Spodoptera exigua]</t>
  </si>
  <si>
    <t>ACS26247.1</t>
  </si>
  <si>
    <t>TRINITY_DN103448_c0_g2</t>
  </si>
  <si>
    <t>TRINITY_DN172019_c0_g1</t>
  </si>
  <si>
    <t>TRINITY_DN172032_c0_g1</t>
  </si>
  <si>
    <t>XP_022814865.1 transcriptional regulatory protein LGE1-like [Spodoptera litura]</t>
  </si>
  <si>
    <t>XP_022814865.1</t>
  </si>
  <si>
    <t>TRINITY_DN106459_c0_g1</t>
  </si>
  <si>
    <t>XP_022832018.1 alpha-tocopherol transfer protein-like [Spodoptera litura]</t>
  </si>
  <si>
    <t>XP_022832018.1</t>
  </si>
  <si>
    <t>TRINITY_DN173240_c0_g1</t>
  </si>
  <si>
    <t>TRINITY_DN162589_c0_g1</t>
  </si>
  <si>
    <t>ASO98037.1 cytochrome p450 CYP4S9 [Spodoptera exigua]</t>
  </si>
  <si>
    <t>ASO98037.1</t>
  </si>
  <si>
    <t>TRINITY_DN173765_c0_g1</t>
  </si>
  <si>
    <t>TRINITY_DN170438_c0_g1</t>
  </si>
  <si>
    <t>XP_022834157.1 uncharacterized protein LOC111361930 [Spodoptera litura]</t>
  </si>
  <si>
    <t>XP_022834157.1</t>
  </si>
  <si>
    <t>TRINITY_DN147862_c0_g1</t>
  </si>
  <si>
    <t>XP_022822721.1 uncharacterized protein LOC111353782 [Spodoptera litura]</t>
  </si>
  <si>
    <t>XP_022822721.1</t>
  </si>
  <si>
    <t>TRINITY_DN113568_c0_g1</t>
  </si>
  <si>
    <t>TRINITY_DN102642_c0_g1</t>
  </si>
  <si>
    <t>XP_022830351.1 larval/pupal cuticle protein H1C-like [Spodoptera litura]</t>
  </si>
  <si>
    <t>XP_022830351.1</t>
  </si>
  <si>
    <t>TRINITY_DN102675_c3_g1</t>
  </si>
  <si>
    <t>AKN89772.1 juvenile hormone diol kinase [Spodoptera litura]</t>
  </si>
  <si>
    <t>AKN89772.1</t>
  </si>
  <si>
    <t>TRINITY_DN102643_c2_g1</t>
  </si>
  <si>
    <t>XP_022814231.1 larval cuticle protein LCP-14-like [Spodoptera litura]</t>
  </si>
  <si>
    <t>XP_022814231.1</t>
  </si>
  <si>
    <t>TRINITY_DN102643_c4_g1</t>
  </si>
  <si>
    <t>ADR69243.1 cytochrome oxidase subunit 1, partial (mitochondrion) [Eupithecia sp. BOLD:AAA8011]</t>
  </si>
  <si>
    <t>ADR69243.1</t>
  </si>
  <si>
    <t>TRINITY_DN102637_c0_g1</t>
  </si>
  <si>
    <t>XP_022831585.1 cytosolic 10-formyltetrahydrofolate dehydrogenase [Spodoptera litura]</t>
  </si>
  <si>
    <t>XP_022831585.1</t>
  </si>
  <si>
    <t>TRINITY_DN102644_c0_g1</t>
  </si>
  <si>
    <t>TRINITY_DN102626_c42_g1</t>
  </si>
  <si>
    <t>XP_021201028.1 larval cuticle protein LCP-22-like [Helicoverpa armigera]</t>
  </si>
  <si>
    <t>XP_021201028.1</t>
  </si>
  <si>
    <t>TRINITY_DN102626_c58_g1</t>
  </si>
  <si>
    <t>XP_022821670.1 trypsin, alkaline C-like [Spodoptera litura]</t>
  </si>
  <si>
    <t>XP_022821670.1</t>
  </si>
  <si>
    <t>TRINITY_DN102662_c0_g1</t>
  </si>
  <si>
    <t>TRINITY_DN135438_c0_g1</t>
  </si>
  <si>
    <t>XP_022818247.1 myrosinase 1-like [Spodoptera litura]</t>
  </si>
  <si>
    <t>XP_022818247.1</t>
  </si>
  <si>
    <t>TRINITY_DN105717_c0_g1</t>
  </si>
  <si>
    <t>TRINITY_DN187795_c0_g1</t>
  </si>
  <si>
    <t>TRINITY_DN137489_c0_g1</t>
  </si>
  <si>
    <t>TRINITY_DN104040_c0_g1</t>
  </si>
  <si>
    <t>ANI21991.1 UDP-glycosyltransferase 33F7 [Spodoptera exigua]</t>
  </si>
  <si>
    <t>ANI21991.1</t>
  </si>
  <si>
    <t>TRINITY_DN104036_c0_g1</t>
  </si>
  <si>
    <t>XP_022828070.1 uncharacterized protein LOC111357557 [Spodoptera litura]</t>
  </si>
  <si>
    <t>XP_022828070.1</t>
  </si>
  <si>
    <t>TRINITY_DN104070_c0_g1</t>
  </si>
  <si>
    <t>XP_022826383.1 transmembrane protease serine 9-like [Spodoptera litura]</t>
  </si>
  <si>
    <t>XP_022826383.1</t>
  </si>
  <si>
    <t>TRINITY_DN104064_c0_g1</t>
  </si>
  <si>
    <t>ANI21988.1 UDP-glycosyltransferase 33B16 [Spodoptera exigua]</t>
  </si>
  <si>
    <t>ANI21988.1</t>
  </si>
  <si>
    <t>TRINITY_DN103864_c0_g1</t>
  </si>
  <si>
    <t>XP_022829280.1 facilitated trehalose transporter Tret1-like [Spodoptera litura]</t>
  </si>
  <si>
    <t>XP_022829280.1</t>
  </si>
  <si>
    <t>TRINITY_DN174831_c0_g1</t>
  </si>
  <si>
    <t>TRINITY_DN103765_c0_g1</t>
  </si>
  <si>
    <t>XP_022827036.1 uncharacterized protein LOC111356784 isoform X1 [Spodoptera litura]</t>
  </si>
  <si>
    <t>XP_022827036.1</t>
  </si>
  <si>
    <t>TRINITY_DN171313_c0_g1</t>
  </si>
  <si>
    <t>XP_026730382.1 uncharacterized protein LOC113495696 isoform X6 [Trichoplusia ni]</t>
  </si>
  <si>
    <t>XP_026730382.1</t>
  </si>
  <si>
    <t>TRINITY_DN171363_c0_g1</t>
  </si>
  <si>
    <t>ADR64702.1 antennal esterase CXE5 [Spodoptera exigua]</t>
  </si>
  <si>
    <t>ADR64702.1</t>
  </si>
  <si>
    <t>TRINITY_DN135784_c0_g1</t>
  </si>
  <si>
    <t>XP_022828041.1 TSC22 domain family protein 1-like [Spodoptera litura]</t>
  </si>
  <si>
    <t>XP_022828041.1</t>
  </si>
  <si>
    <t>TRINITY_DN135755_c0_g1</t>
  </si>
  <si>
    <t>XP_022832140.1 farnesol dehydrogenase-like [Spodoptera litura]</t>
  </si>
  <si>
    <t>XP_022832140.1</t>
  </si>
  <si>
    <t>TRINITY_DN113177_c0_g1</t>
  </si>
  <si>
    <t>XP_022822959.1 zinc finger CCCH domain-containing protein 13-like [Spodoptera litura]</t>
  </si>
  <si>
    <t>XP_022822959.1</t>
  </si>
  <si>
    <t>TRINITY_DN171555_c0_g1</t>
  </si>
  <si>
    <t>XP_022815138.1 uncharacterized protein LOC111348636 [Spodoptera litura]</t>
  </si>
  <si>
    <t>XP_022815138.1</t>
  </si>
  <si>
    <t>TRINITY_DN171558_c0_g1</t>
  </si>
  <si>
    <t>XP_001862674.1 histone H3 type 2 [Culex quinquefasciatus]</t>
  </si>
  <si>
    <t>XP_001862674.1</t>
  </si>
  <si>
    <t>TRINITY_DN117347_c0_g1</t>
  </si>
  <si>
    <t>PZC71351.1 hypothetical protein B5X24_HaOG213583 [Helicoverpa armigera]</t>
  </si>
  <si>
    <t>PZC71351.1</t>
  </si>
  <si>
    <t>TRINITY_DN137137_c0_g1</t>
  </si>
  <si>
    <t>XP_022822468.1 sodium-coupled monocarboxylate transporter 1-like [Spodoptera litura]</t>
  </si>
  <si>
    <t>XP_022822468.1</t>
  </si>
  <si>
    <t>TRINITY_DN137101_c0_g1</t>
  </si>
  <si>
    <t>XP_021181595.1 calphotin-like [Helicoverpa armigera]</t>
  </si>
  <si>
    <t>XP_021181595.1</t>
  </si>
  <si>
    <t>TRINITY_DN147281_c0_g1</t>
  </si>
  <si>
    <t>TRINITY_DN136100_c0_g1</t>
  </si>
  <si>
    <t>PCG71644.1 hypothetical protein B5V51_1641 [Heliothis virescens]</t>
  </si>
  <si>
    <t>PCG71644.1</t>
  </si>
  <si>
    <t>TRINITY_DN143666_c0_g1</t>
  </si>
  <si>
    <t>XP_022825352.1 nuclear transcription factor Y subunit beta isoform X3 [Spodoptera litura]</t>
  </si>
  <si>
    <t>XP_022825352.1</t>
  </si>
  <si>
    <t>TRINITY_DN175550_c0_g1</t>
  </si>
  <si>
    <t>KPJ11226.1 hypothetical protein RR48_14865 [Papilio machaon]</t>
  </si>
  <si>
    <t>KPJ11226.1</t>
  </si>
  <si>
    <t>TRINITY_DN118118_c0_g1</t>
  </si>
  <si>
    <t>XP_022825811.1 saccharopine dehydrogenase-like oxidoreductase [Spodoptera litura]</t>
  </si>
  <si>
    <t>XP_022825811.1</t>
  </si>
  <si>
    <t>TRINITY_DN105392_c0_g1</t>
  </si>
  <si>
    <t>XP_022814217.1 serine--pyruvate aminotransferase, mitochondrial-like [Spodoptera litura]</t>
  </si>
  <si>
    <t>XP_022814217.1</t>
  </si>
  <si>
    <t>TRINITY_DN135281_c0_g1</t>
  </si>
  <si>
    <t>XP_022814918.1 ATP-dependent RNA helicase DHH1 [Spodoptera litura]</t>
  </si>
  <si>
    <t>XP_022814918.1</t>
  </si>
  <si>
    <t>TRINITY_DN170160_c0_g1</t>
  </si>
  <si>
    <t>XP_022828848.1 glucose dehydrogenase [FAD, quinone]-like [Spodoptera litura]</t>
  </si>
  <si>
    <t>XP_022828848.1</t>
  </si>
  <si>
    <t>TRINITY_DN170144_c0_g1</t>
  </si>
  <si>
    <t>XP_022816468.1 cuticle protein 7-like isoform X1 [Spodoptera litura]</t>
  </si>
  <si>
    <t>XP_022816468.1</t>
  </si>
  <si>
    <t>TRINITY_DN105941_c0_g1</t>
  </si>
  <si>
    <t>XP_022831715.1 organic cation transporter protein-like [Spodoptera litura]</t>
  </si>
  <si>
    <t>XP_022831715.1</t>
  </si>
  <si>
    <t>TRINITY_DN170357_c0_g1</t>
  </si>
  <si>
    <t>XP_022826241.1 fatty acid 2-hydroxylase [Spodoptera litura]</t>
  </si>
  <si>
    <t>XP_022826241.1</t>
  </si>
  <si>
    <t>TRINITY_DN108734_c0_g1</t>
  </si>
  <si>
    <t>XP_022824551.1 soluble scavenger receptor cysteine-rich domain-containing protein SSC5D-like [Spodoptera litura]</t>
  </si>
  <si>
    <t>XP_022824551.1</t>
  </si>
  <si>
    <t>TRINITY_DN140150_c0_g1</t>
  </si>
  <si>
    <t>XP_022835765.1 uncharacterized protein LOC111363194 [Spodoptera litura]</t>
  </si>
  <si>
    <t>XP_022835765.1</t>
  </si>
  <si>
    <t>TRINITY_DN169316_c0_g1</t>
  </si>
  <si>
    <t>XP_022825433.1 sodium- and chloride-dependent glycine transporter 1-like [Spodoptera litura]</t>
  </si>
  <si>
    <t>XP_022825433.1</t>
  </si>
  <si>
    <t>TRINITY_DN169399_c0_g1</t>
  </si>
  <si>
    <t>XP_022813879.1 cuticle protein 3-like [Spodoptera litura]</t>
  </si>
  <si>
    <t>XP_022813879.1</t>
  </si>
  <si>
    <t>TRINITY_DN169308_c0_g1</t>
  </si>
  <si>
    <t>XP_013165418.1 PREDICTED: tubulin beta chain-like isoform X2 [Papilio xuthus]</t>
  </si>
  <si>
    <t>XP_013165418.1</t>
  </si>
  <si>
    <t>TRINITY_DN169318_c0_g1</t>
  </si>
  <si>
    <t>XP_021182558.1 pupal cuticle protein-like [Helicoverpa armigera]</t>
  </si>
  <si>
    <t>XP_021182558.1</t>
  </si>
  <si>
    <t>TRINITY_DN138315_c0_g1</t>
  </si>
  <si>
    <t>TRINITY_DN138364_c0_g1</t>
  </si>
  <si>
    <t>XP_022826266.1 uncharacterized protein LOC111356215 [Spodoptera litura]</t>
  </si>
  <si>
    <t>XP_022826266.1</t>
  </si>
  <si>
    <t>TRINITY_DN144124_c0_g1</t>
  </si>
  <si>
    <t>XP_022821665.1 trypsin CFT-1-like [Spodoptera litura]</t>
  </si>
  <si>
    <t>XP_022821665.1</t>
  </si>
  <si>
    <t>TRINITY_DN103027_c0_g1</t>
  </si>
  <si>
    <t>AQX37240.1 LL5 [Spodoptera exigua]</t>
  </si>
  <si>
    <t>AQX37240.1</t>
  </si>
  <si>
    <t>TRINITY_DN103006_c0_g1</t>
  </si>
  <si>
    <t>XP_022827407.1 aminopeptidase N-like [Spodoptera litura]</t>
  </si>
  <si>
    <t>XP_022827407.1</t>
  </si>
  <si>
    <t>TRINITY_DN103037_c0_g1</t>
  </si>
  <si>
    <t>XP_022829516.1 lipopolysaccharide-induced tumor necrosis factor-alpha factor homolog [Spodoptera litura]</t>
  </si>
  <si>
    <t>XP_022829516.1</t>
  </si>
  <si>
    <t>TRINITY_DN103010_c0_g1</t>
  </si>
  <si>
    <t>XP_022828863.1 uncharacterized protein LOC111358169 [Spodoptera litura]</t>
  </si>
  <si>
    <t>XP_022828863.1</t>
  </si>
  <si>
    <t>TRINITY_DN146076_c0_g1</t>
  </si>
  <si>
    <t>TRINITY_DN105825_c1_g1</t>
  </si>
  <si>
    <t>TRINITY_DN107186_c0_g1</t>
  </si>
  <si>
    <t>XP_022821830.1 glutaminase liver isoform, mitochondrial isoform X7 [Spodoptera litura]</t>
  </si>
  <si>
    <t>XP_022821830.1</t>
  </si>
  <si>
    <t>TRINITY_DN170728_c0_g1</t>
  </si>
  <si>
    <t>TRINITY_DN170752_c0_g1</t>
  </si>
  <si>
    <t>TRINITY_DN138231_c0_g1</t>
  </si>
  <si>
    <t>TRINITY_DN138206_c0_g1</t>
  </si>
  <si>
    <t>PCG66359.1 hypothetical protein B5V51_7779 [Heliothis virescens]</t>
  </si>
  <si>
    <t>PCG66359.1</t>
  </si>
  <si>
    <t>TRINITY_DN109505_c0_g1</t>
  </si>
  <si>
    <t>TRINITY_DN108647_c0_g1</t>
  </si>
  <si>
    <t>XP_022825007.1 aminopeptidase N-like isoform X1 [Spodoptera litura]</t>
  </si>
  <si>
    <t>XP_022825007.1</t>
  </si>
  <si>
    <t>TRINITY_DN108645_c0_g1</t>
  </si>
  <si>
    <t>TRINITY_DN176990_c0_g1</t>
  </si>
  <si>
    <t>PZC76544.1 hypothetical protein B5X24_HaOG204443 [Helicoverpa armigera]</t>
  </si>
  <si>
    <t>PZC76544.1</t>
  </si>
  <si>
    <t>TRINITY_DN134386_c5_g1</t>
  </si>
  <si>
    <t>XP_022814591.1 trypsin, alkaline C-like [Spodoptera litura]</t>
  </si>
  <si>
    <t>XP_022814591.1</t>
  </si>
  <si>
    <t>TRINITY_DN134385_c0_g1</t>
  </si>
  <si>
    <t>XP_022826837.1 protein obstructor-E-like [Spodoptera litura]</t>
  </si>
  <si>
    <t>XP_022826837.1</t>
  </si>
  <si>
    <t>TRINITY_DN134379_c1_g1</t>
  </si>
  <si>
    <t>XP_022826901.1 chymotrypsin-2-like [Spodoptera litura]</t>
  </si>
  <si>
    <t>XP_022826901.1</t>
  </si>
  <si>
    <t>TRINITY_DN144886_c0_g1</t>
  </si>
  <si>
    <t>BAM18191.1 similar to CG13868 [Papilio xuthus]</t>
  </si>
  <si>
    <t>BAM18191.1</t>
  </si>
  <si>
    <t>TRINITY_DN173506_c0_g1</t>
  </si>
  <si>
    <t>XP_022830955.1 probable cytochrome P450 9f2 [Spodoptera litura]</t>
  </si>
  <si>
    <t>XP_022830955.1</t>
  </si>
  <si>
    <t>TRINITY_DN169681_c0_g1</t>
  </si>
  <si>
    <t>PZC81749.1 hypothetical protein B5X24_HaOG212193 [Helicoverpa armigera]</t>
  </si>
  <si>
    <t>PZC81749.1</t>
  </si>
  <si>
    <t>TRINITY_DN145586_c0_g1</t>
  </si>
  <si>
    <t>XP_022831233.1 uncharacterized protein LOC111359810 [Spodoptera litura]</t>
  </si>
  <si>
    <t>XP_022831233.1</t>
  </si>
  <si>
    <t>TRINITY_DN182532_c0_g1</t>
  </si>
  <si>
    <t>XP_021182851.1 host cell factor-like [Helicoverpa armigera]</t>
  </si>
  <si>
    <t>XP_021182851.1</t>
  </si>
  <si>
    <t>TRINITY_DN116203_c0_g1</t>
  </si>
  <si>
    <t>TRINITY_DN134745_c0_g1</t>
  </si>
  <si>
    <t>XP_022818206.1 uncharacterized protein LOC111350765 isoform X2 [Spodoptera litura]</t>
  </si>
  <si>
    <t>XP_022818206.1</t>
  </si>
  <si>
    <t>TRINITY_DN134744_c0_g1</t>
  </si>
  <si>
    <t>XP_022828862.1 uncharacterized protein LOC111358168 [Spodoptera litura]</t>
  </si>
  <si>
    <t>XP_022828862.1</t>
  </si>
  <si>
    <t>TRINITY_DN111268_c0_g1</t>
  </si>
  <si>
    <t>XP_021927604.1 myosin heavy chain, muscle-like [Zootermopsis nevadensis]</t>
  </si>
  <si>
    <t>XP_021927604.1</t>
  </si>
  <si>
    <t>TRINITY_DN171115_c0_g1</t>
  </si>
  <si>
    <t>TRINITY_DN173900_c0_g1</t>
  </si>
  <si>
    <t>XP_022816526.1 endocuticle structural glycoprotein SgAbd-5-like [Spodoptera litura]</t>
  </si>
  <si>
    <t>XP_022816526.1</t>
  </si>
  <si>
    <t>TRINITY_DN138750_c0_g1</t>
  </si>
  <si>
    <t>TRINITY_DN184224_c0_g1</t>
  </si>
  <si>
    <t>XP_022824882.1 cytochrome P450 6B2-like isoform X3 [Spodoptera litura]</t>
  </si>
  <si>
    <t>XP_022824882.1</t>
  </si>
  <si>
    <t>TRINITY_DN110003_c0_g1</t>
  </si>
  <si>
    <t>XP_022828648.1 uncharacterized protein LOC111358010 [Spodoptera litura]</t>
  </si>
  <si>
    <t>XP_022828648.1</t>
  </si>
  <si>
    <t>TRINITY_DN106723_c0_g1</t>
  </si>
  <si>
    <t>XP_022816754.1 endocuticle structural glycoprotein SgAbd-5-like [Spodoptera litura]</t>
  </si>
  <si>
    <t>XP_022816754.1</t>
  </si>
  <si>
    <t>TRINITY_DN103942_c0_g1</t>
  </si>
  <si>
    <t>XP_022830044.1 purine nucleoside phosphorylase-like isoform X1 [Spodoptera litura]</t>
  </si>
  <si>
    <t>XP_022830044.1</t>
  </si>
  <si>
    <t>TRINITY_DN169418_c0_g1</t>
  </si>
  <si>
    <t>XP_022827391.1 probable uridine nucleosidase 2 [Spodoptera litura]</t>
  </si>
  <si>
    <t>XP_022827391.1</t>
  </si>
  <si>
    <t>TRINITY_DN169429_c0_g1</t>
  </si>
  <si>
    <t>XP_022824706.1 uncharacterized protein LOC111355173 [Spodoptera litura]</t>
  </si>
  <si>
    <t>XP_022824706.1</t>
  </si>
  <si>
    <t>TRINITY_DN172243_c0_g1</t>
  </si>
  <si>
    <t>XP_022825308.1 retinal dehydrogenase 1-like [Spodoptera litura]</t>
  </si>
  <si>
    <t>XP_022825308.1</t>
  </si>
  <si>
    <t>TRINITY_DN135906_c0_g1</t>
  </si>
  <si>
    <t>XP_022829670.1 low-density lipoprotein receptor-related protein 4 [Spodoptera litura]</t>
  </si>
  <si>
    <t>XP_022829670.1</t>
  </si>
  <si>
    <t>TRINITY_DN105609_c0_g1</t>
  </si>
  <si>
    <t>XP_022833267.1 uncharacterized protein LOC111361122 isoform X2 [Spodoptera litura]</t>
  </si>
  <si>
    <t>XP_022833267.1</t>
  </si>
  <si>
    <t>TRINITY_DN175389_c0_g1</t>
  </si>
  <si>
    <t>ACQ91272.1 myosin heavy chain variant A, partial [Bombyx mori]</t>
  </si>
  <si>
    <t>ACQ91272.1</t>
  </si>
  <si>
    <t>TRINITY_DN171453_c0_g1</t>
  </si>
  <si>
    <t>XP_022831994.1 adenosine deaminase AGSA-like [Spodoptera litura]</t>
  </si>
  <si>
    <t>XP_022831994.1</t>
  </si>
  <si>
    <t>TRINITY_DN172697_c0_g1</t>
  </si>
  <si>
    <t>PCG72852.1 hypothetical protein B5V51_410 [Heliothis virescens]</t>
  </si>
  <si>
    <t>PCG72852.1</t>
  </si>
  <si>
    <t>TRINITY_DN138410_c0_g1</t>
  </si>
  <si>
    <t>AFH57146.1 REPAT26 [Spodoptera exigua]</t>
  </si>
  <si>
    <t>AFH57146.1</t>
  </si>
  <si>
    <t>TRINITY_DN137808_c0_g1</t>
  </si>
  <si>
    <t>ANI21995.1 UDP-glycosyltransferase 33V1 [Spodoptera exigua]</t>
  </si>
  <si>
    <t>ANI21995.1</t>
  </si>
  <si>
    <t>TRINITY_DN193823_c0_g1</t>
  </si>
  <si>
    <t>TRINITY_DN105452_c0_g1</t>
  </si>
  <si>
    <t>XP_022823787.1 zinc carboxypeptidase-like [Spodoptera litura]</t>
  </si>
  <si>
    <t>XP_022823787.1</t>
  </si>
  <si>
    <t>TRINITY_DN118626_c0_g1</t>
  </si>
  <si>
    <t>TRINITY_DN108148_c0_g1</t>
  </si>
  <si>
    <t>TRINITY_DN102815_c0_g1</t>
  </si>
  <si>
    <t>AKJ54517.1 diapausin B1 [Spodoptera exigua]</t>
  </si>
  <si>
    <t>AKJ54517.1</t>
  </si>
  <si>
    <t>TRINITY_DN102875_c0_g1</t>
  </si>
  <si>
    <t>XP_022822014.1 uncharacterized protein LOC111353287 [Spodoptera litura]</t>
  </si>
  <si>
    <t>XP_022822014.1</t>
  </si>
  <si>
    <t>TRINITY_DN135003_c0_g1</t>
  </si>
  <si>
    <t>ASO98038.1 cytochrome p450 CYP4L7 [Spodoptera exigua]</t>
  </si>
  <si>
    <t>ASO98038.1</t>
  </si>
  <si>
    <t>TRINITY_DN135038_c0_g1</t>
  </si>
  <si>
    <t>JAG58288.1 hypothetical protein, partial [Lygus hesperus]</t>
  </si>
  <si>
    <t>JAG58288.1</t>
  </si>
  <si>
    <t>TRINITY_DN135047_c0_g1</t>
  </si>
  <si>
    <t>XP_022822850.1 carboxypeptidase B-like [Spodoptera litura]</t>
  </si>
  <si>
    <t>XP_022822850.1</t>
  </si>
  <si>
    <t>TRINITY_DN126443_c0_g1</t>
  </si>
  <si>
    <t>XP_022817274.1 AP-3 complex subunit sigma-1 isoform X1 [Spodoptera litura]</t>
  </si>
  <si>
    <t>XP_022817274.1</t>
  </si>
  <si>
    <t>TRINITY_DN145032_c0_g1</t>
  </si>
  <si>
    <t>AKI87964.1 odorant binding protein 3 [Spodoptera litura]</t>
  </si>
  <si>
    <t>AKI87964.1</t>
  </si>
  <si>
    <t>TRINITY_DN134576_c0_g1</t>
  </si>
  <si>
    <t>AFK14099.1 small heat shock protein 19.3 [Spodoptera litura]</t>
  </si>
  <si>
    <t>AFK14099.1</t>
  </si>
  <si>
    <t>TRINITY_DN134548_c0_g1</t>
  </si>
  <si>
    <t>TRINITY_DN134538_c0_g1</t>
  </si>
  <si>
    <t>AQX37246.1 LL11 [Spodoptera exigua]</t>
  </si>
  <si>
    <t>AQX37246.1</t>
  </si>
  <si>
    <t>TRINITY_DN134543_c0_g1</t>
  </si>
  <si>
    <t>TRINITY_DN134897_c0_g1</t>
  </si>
  <si>
    <t>XP_022828424.1 nose resistant to fluoxetine protein 6-like [Spodoptera litura]</t>
  </si>
  <si>
    <t>XP_022828424.1</t>
  </si>
  <si>
    <t>TRINITY_DN134856_c0_g1</t>
  </si>
  <si>
    <t>XP_022829395.1 circumsporozoite protein-like isoform X1 [Spodoptera litura]</t>
  </si>
  <si>
    <t>XP_022829395.1</t>
  </si>
  <si>
    <t>TRINITY_DN134850_c0_g1</t>
  </si>
  <si>
    <t>TRINITY_DN102764_c0_g1</t>
  </si>
  <si>
    <t>TRINITY_DN102713_c0_g1</t>
  </si>
  <si>
    <t>XP_022829304.1 nose resistant to fluoxetine protein 6 [Spodoptera litura]</t>
  </si>
  <si>
    <t>XP_022829304.1</t>
  </si>
  <si>
    <t>TRINITY_DN102723_c0_g1</t>
  </si>
  <si>
    <t>XP_022822879.1 uncharacterized protein LOC111353903 [Spodoptera litura]</t>
  </si>
  <si>
    <t>XP_022822879.1</t>
  </si>
  <si>
    <t>TRINITY_DN102728_c0_g1</t>
  </si>
  <si>
    <t>XP_022832987.1 sodium/potassium/calcium exchanger 4-like [Spodoptera litura]</t>
  </si>
  <si>
    <t>XP_022832987.1</t>
  </si>
  <si>
    <t>TRINITY_DN102733_c0_g1</t>
  </si>
  <si>
    <t>XP_022828042.1 cuticle protein 16.5-like [Spodoptera litura]</t>
  </si>
  <si>
    <t>XP_022828042.1</t>
  </si>
  <si>
    <t>TRINITY_DN102790_c0_g1</t>
  </si>
  <si>
    <t>XP_022830297.1 lipase 3-like [Spodoptera litura]</t>
  </si>
  <si>
    <t>XP_022830297.1</t>
  </si>
  <si>
    <t>TRINITY_DN102790_c0_g2</t>
  </si>
  <si>
    <t>XP_022830298.1 ommochrome-binding protein-like [Spodoptera litura]</t>
  </si>
  <si>
    <t>XP_022830298.1</t>
  </si>
  <si>
    <t>TRINITY_DN102737_c0_g1</t>
  </si>
  <si>
    <t>XP_022830610.1 cytochrome P450 9e2-like [Spodoptera litura]</t>
  </si>
  <si>
    <t>XP_022830610.1</t>
  </si>
  <si>
    <t>TRINITY_DN102761_c0_g1</t>
  </si>
  <si>
    <t>XP_022836784.1 uncharacterized protein LOC111364156 [Spodoptera litura]</t>
  </si>
  <si>
    <t>XP_022836784.1</t>
  </si>
  <si>
    <t>TRINITY_DN136841_c0_g1</t>
  </si>
  <si>
    <t>TRINITY_DN170037_c0_g1</t>
  </si>
  <si>
    <t>AKJ54504.1 cecropin C [Spodoptera exigua]</t>
  </si>
  <si>
    <t>AKJ54504.1</t>
  </si>
  <si>
    <t>TRINITY_DN170061_c0_g1</t>
  </si>
  <si>
    <t>XP_022818158.1 uncharacterized protein LOC111350726 isoform X1 [Spodoptera litura]</t>
  </si>
  <si>
    <t>XP_022818158.1</t>
  </si>
  <si>
    <t>TRINITY_DN170023_c0_g1</t>
  </si>
  <si>
    <t>XP_022819052.1 extended synaptotagmin-2 isoform X2 [Spodoptera litura]</t>
  </si>
  <si>
    <t>XP_022819052.1</t>
  </si>
  <si>
    <t>TRINITY_DN170073_c0_g1</t>
  </si>
  <si>
    <t>PZC85661.1 hypothetical protein B5X24_HaOG215931 [Helicoverpa armigera]</t>
  </si>
  <si>
    <t>PZC85661.1</t>
  </si>
  <si>
    <t>TRINITY_DN142325_c0_g1</t>
  </si>
  <si>
    <t>XP_022821272.1 nuclear pore complex protein Nup205 [Spodoptera litura]</t>
  </si>
  <si>
    <t>XP_022821272.1</t>
  </si>
  <si>
    <t>TRINITY_DN121656_c0_g1</t>
  </si>
  <si>
    <t>XP_022829303.1 spondin-1 [Spodoptera litura]</t>
  </si>
  <si>
    <t>XP_022829303.1</t>
  </si>
  <si>
    <t>TRINITY_DN105276_c0_g1</t>
  </si>
  <si>
    <t>AKP99431.1 LL3 [Spodoptera exigua]</t>
  </si>
  <si>
    <t>AKP99431.1</t>
  </si>
  <si>
    <t>TRINITY_DN105160_c0_g1</t>
  </si>
  <si>
    <t>XP_022817383.1 papilin-like isoform X5 [Spodoptera litura]</t>
  </si>
  <si>
    <t>XP_022817383.1</t>
  </si>
  <si>
    <t>TRINITY_DN105128_c0_g1</t>
  </si>
  <si>
    <t>XP_022827138.1 uncharacterized protein LOC111356874 [Spodoptera litura]</t>
  </si>
  <si>
    <t>XP_022827138.1</t>
  </si>
  <si>
    <t>TRINITY_DN105105_c0_g1</t>
  </si>
  <si>
    <t>TRINITY_DN103573_c0_g1</t>
  </si>
  <si>
    <t>OWR49735.1 tropomyosin-1 [Danaus plexippus plexippus]</t>
  </si>
  <si>
    <t>OWR49735.1</t>
  </si>
  <si>
    <t>TRINITY_DN142695_c0_g1</t>
  </si>
  <si>
    <t>KMQ90841.1 calcium-activated potassium channel slowpoke [Lasius niger]</t>
  </si>
  <si>
    <t>KMQ90841.1</t>
  </si>
  <si>
    <t>TRINITY_DN161691_c0_g1</t>
  </si>
  <si>
    <t>XP_021191289.1 tyrosine aminotransferase-like [Helicoverpa armigera]</t>
  </si>
  <si>
    <t>XP_021191289.1</t>
  </si>
  <si>
    <t>TRINITY_DN136295_c0_g1</t>
  </si>
  <si>
    <t>TRINITY_DN136241_c1_g1</t>
  </si>
  <si>
    <t>RVE48018.1 hypothetical protein evm_007330 [Chilo suppressalis]</t>
  </si>
  <si>
    <t>RVE48018.1</t>
  </si>
  <si>
    <t>TRINITY_DN170298_c0_g1</t>
  </si>
  <si>
    <t>XP_022817421.1 venom carboxylesterase-6-like [Spodoptera litura]</t>
  </si>
  <si>
    <t>XP_022817421.1</t>
  </si>
  <si>
    <t>TRINITY_DN170296_c0_g1</t>
  </si>
  <si>
    <t>XP_021192565.1 uncharacterized protein LOC110377851 [Helicoverpa armigera]</t>
  </si>
  <si>
    <t>XP_021192565.1</t>
  </si>
  <si>
    <t>TRINITY_DN170254_c0_g1</t>
  </si>
  <si>
    <t>XP_022833123.1 uncharacterized protein LOC111361029 [Spodoptera litura]</t>
  </si>
  <si>
    <t>XP_022833123.1</t>
  </si>
  <si>
    <t>TRINITY_DN170274_c0_g1</t>
  </si>
  <si>
    <t>TRINITY_DN103144_c0_g1</t>
  </si>
  <si>
    <t>XP_022826845.1 uncharacterized protein LOC111356639 [Spodoptera litura]</t>
  </si>
  <si>
    <t>XP_022826845.1</t>
  </si>
  <si>
    <t>TRINITY_DN105516_c0_g1</t>
  </si>
  <si>
    <t>XP_022828371.1 shematrin-like protein 1 [Spodoptera litura]</t>
  </si>
  <si>
    <t>XP_022828371.1</t>
  </si>
  <si>
    <t>TRINITY_DN127765_c0_g1</t>
  </si>
  <si>
    <t>XP_022828859.1 uncharacterized protein LOC111358160 [Spodoptera litura]</t>
  </si>
  <si>
    <t>XP_022828859.1</t>
  </si>
  <si>
    <t>TRINITY_DN139558_c0_g1</t>
  </si>
  <si>
    <t>XP_022836510.1 uncharacterized protein LOC111363874, partial [Spodoptera litura]</t>
  </si>
  <si>
    <t>XP_022836510.1</t>
  </si>
  <si>
    <t>TRINITY_DN135528_c0_g1</t>
  </si>
  <si>
    <t>XP_022837523.1 serpin B5-like [Spodoptera litura]</t>
  </si>
  <si>
    <t>XP_022837523.1</t>
  </si>
  <si>
    <t>TRINITY_DN171225_c0_g1</t>
  </si>
  <si>
    <t>TRINITY_DN109420_c0_g1</t>
  </si>
  <si>
    <t>AKJ54495.1 gallerimycin [Spodoptera exigua]</t>
  </si>
  <si>
    <t>AKJ54495.1</t>
  </si>
  <si>
    <t>TRINITY_DN159695_c0_g1</t>
  </si>
  <si>
    <t>XP_022828043.1 cuticle protein 16.5-like [Spodoptera litura]</t>
  </si>
  <si>
    <t>XP_022828043.1</t>
  </si>
  <si>
    <t>TRINITY_DN199934_c0_g1</t>
  </si>
  <si>
    <t>ARD71213.1 acetyltransferase [Spodoptera exigua]</t>
  </si>
  <si>
    <t>ARD71213.1</t>
  </si>
  <si>
    <t>TRINITY_DN199909_c1_g1</t>
  </si>
  <si>
    <t>XP_022831609.1 peptidoglycan-recognition protein LB-like [Spodoptera litura]</t>
  </si>
  <si>
    <t>XP_022831609.1</t>
  </si>
  <si>
    <t>TRINITY_DN199908_c0_g1</t>
  </si>
  <si>
    <t>XP_022819164.1 glycine-rich protein 2-like [Spodoptera litura]</t>
  </si>
  <si>
    <t>XP_022819164.1</t>
  </si>
  <si>
    <t>TRINITY_DN199933_c0_g1</t>
  </si>
  <si>
    <t>TRINITY_DN199918_c1_g1</t>
  </si>
  <si>
    <t>TRINITY_DN199906_c4_g1</t>
  </si>
  <si>
    <t>KFB42598.1 muscle-specific actin-like protein [Anopheles sinensis]</t>
  </si>
  <si>
    <t>KFB42598.1</t>
  </si>
  <si>
    <t>TRINITY_DN102970_c0_g1</t>
  </si>
  <si>
    <t>TRINITY_DN102950_c2_g1</t>
  </si>
  <si>
    <t>XP_022821673.1 trypsin, alkaline B-like [Spodoptera litura]</t>
  </si>
  <si>
    <t>XP_022821673.1</t>
  </si>
  <si>
    <t>TRINITY_DN102949_c0_g1</t>
  </si>
  <si>
    <t>XP_022826208.1 allergen Api m 6-like [Spodoptera litura]</t>
  </si>
  <si>
    <t>XP_022826208.1</t>
  </si>
  <si>
    <t>TRINITY_DN104561_c0_g1</t>
  </si>
  <si>
    <t>XP_022814683.1 nose resistant to fluoxetine protein 6-like [Spodoptera litura]</t>
  </si>
  <si>
    <t>XP_022814683.1</t>
  </si>
  <si>
    <t>TRINITY_DN172483_c0_g1</t>
  </si>
  <si>
    <t>XP_011551174.1 PREDICTED: pupal cuticle protein-like [Plutella xylostella]</t>
  </si>
  <si>
    <t>XP_011551174.1</t>
  </si>
  <si>
    <t>TRINITY_DN105095_c0_g1</t>
  </si>
  <si>
    <t>XP_022828760.1 uncharacterized protein LOC111358092 [Spodoptera litura]</t>
  </si>
  <si>
    <t>XP_022828760.1</t>
  </si>
  <si>
    <t>TRINITY_DN154586_c0_g1</t>
  </si>
  <si>
    <t>XP_011558170.1 PREDICTED: spectrin beta chain isoform X14 [Plutella xylostella]</t>
  </si>
  <si>
    <t>XP_011558170.1</t>
  </si>
  <si>
    <t>TRINITY_DN135137_c0_g1</t>
  </si>
  <si>
    <t>XP_022823147.1 collagen alpha-1(I) chain-like isoform X1 [Spodoptera litura]</t>
  </si>
  <si>
    <t>XP_022823147.1</t>
  </si>
  <si>
    <t>TRINITY_DN137334_c0_g1</t>
  </si>
  <si>
    <t>TRINITY_DN184166_c0_g1</t>
  </si>
  <si>
    <t>ADF43495.1 carboxyl/choline esterase, partial [Helicoverpa armigera]</t>
  </si>
  <si>
    <t>ADF43495.1</t>
  </si>
  <si>
    <t>TRINITY_DN154953_c0_g1</t>
  </si>
  <si>
    <t>TRINITY_DN141572_c0_g1</t>
  </si>
  <si>
    <t>XP_021200946.1 NUAK family SNF1-like kinase 2 isoform X8 [Helicoverpa armigera]</t>
  </si>
  <si>
    <t>XP_021200946.1</t>
  </si>
  <si>
    <t>TRINITY_DN170634_c0_g1</t>
  </si>
  <si>
    <t>TRINITY_DN134431_c0_g1</t>
  </si>
  <si>
    <t>XP_022828305.1 circadian clock-controlled protein-like [Spodoptera litura]</t>
  </si>
  <si>
    <t>XP_022828305.1</t>
  </si>
  <si>
    <t>TRINITY_DN134465_c0_g1</t>
  </si>
  <si>
    <t>XP_022814059.1 larval cuticle protein LCP-17-like [Spodoptera litura]</t>
  </si>
  <si>
    <t>XP_022814059.1</t>
  </si>
  <si>
    <t>TRINITY_DN134496_c0_g1</t>
  </si>
  <si>
    <t>TRINITY_DN134402_c0_g1</t>
  </si>
  <si>
    <t>ASO98005.1 cytochrome p450 CYP6AE10 [Spodoptera exigua]</t>
  </si>
  <si>
    <t>ASO98005.1</t>
  </si>
  <si>
    <t>TRINITY_DN134458_c0_g1</t>
  </si>
  <si>
    <t>XP_022819802.1 aquaporin-like [Spodoptera litura]</t>
  </si>
  <si>
    <t>XP_022819802.1</t>
  </si>
  <si>
    <t>TRINITY_DN134425_c0_g1</t>
  </si>
  <si>
    <t>FAA00525.1 TPA: putative cuticle protein [Bombyx mori]</t>
  </si>
  <si>
    <t>FAA00525.1</t>
  </si>
  <si>
    <t>TRINITY_DN134500_c0_g1</t>
  </si>
  <si>
    <t>XP_022832761.1 uncharacterized protein LOC111360791 [Spodoptera litura]</t>
  </si>
  <si>
    <t>XP_022832761.1</t>
  </si>
  <si>
    <t>TRINITY_DN170526_c0_g1</t>
  </si>
  <si>
    <t>TRINITY_DN170537_c0_g1</t>
  </si>
  <si>
    <t>TRINITY_DN135823_c0_g1</t>
  </si>
  <si>
    <t>XP_022815548.1 UDP-glucuronosyltransferase 2B15-like [Spodoptera litura]</t>
  </si>
  <si>
    <t>XP_022815548.1</t>
  </si>
  <si>
    <t>TRINITY_DN169745_c0_g1</t>
  </si>
  <si>
    <t>XP_022827064.1 uncharacterized protein LOC111356809 [Spodoptera litura]</t>
  </si>
  <si>
    <t>XP_022827064.1</t>
  </si>
  <si>
    <t>TRINITY_DN169791_c0_g1</t>
  </si>
  <si>
    <t>XP_022827348.1 facilitated trehalose transporter Tret1-like [Spodoptera litura]</t>
  </si>
  <si>
    <t>XP_022827348.1</t>
  </si>
  <si>
    <t>TRINITY_DN169752_c0_g1</t>
  </si>
  <si>
    <t>XP_022826530.1 xanthine dehydrogenase-like [Spodoptera litura]</t>
  </si>
  <si>
    <t>XP_022826530.1</t>
  </si>
  <si>
    <t>TRINITY_DN148745_c0_g1</t>
  </si>
  <si>
    <t>XP_022821418.1 ras-related protein Rab-32 isoform X5 [Spodoptera litura]</t>
  </si>
  <si>
    <t>XP_022821418.1</t>
  </si>
  <si>
    <t>TRINITY_DN134976_c0_g1</t>
  </si>
  <si>
    <t>XP_022823818.1 gastric triacylglycerol lipase-like [Spodoptera litura]</t>
  </si>
  <si>
    <t>XP_022823818.1</t>
  </si>
  <si>
    <t>TRINITY_DN134933_c0_g1</t>
  </si>
  <si>
    <t>TRINITY_DN169846_c1_g1</t>
  </si>
  <si>
    <t>XP_022827071.1 uncharacterized protein LOC111356817 [Spodoptera litura]</t>
  </si>
  <si>
    <t>XP_022827071.1</t>
  </si>
  <si>
    <t>TRINITY_DN169894_c0_g1</t>
  </si>
  <si>
    <t>XP_022821674.1 trypsin, alkaline C-like [Spodoptera litura]</t>
  </si>
  <si>
    <t>XP_022821674.1</t>
  </si>
  <si>
    <t>TRINITY_DN169884_c0_g1</t>
  </si>
  <si>
    <t>TRINITY_DN192696_c0_g1</t>
  </si>
  <si>
    <t>TRINITY_DN135643_c0_g1</t>
  </si>
  <si>
    <t>XP_022824879.1 alpha-tocopherol transfer protein-like [Spodoptera litura]</t>
  </si>
  <si>
    <t>XP_022824879.1</t>
  </si>
  <si>
    <t>TRINITY_DN135618_c0_g1</t>
  </si>
  <si>
    <t>TRINITY_DN112332_c0_g1</t>
  </si>
  <si>
    <t>TRINITY_DN112346_c0_g1</t>
  </si>
  <si>
    <t>XP_022821671.1 trypsin, alkaline C-like [Spodoptera litura]</t>
  </si>
  <si>
    <t>XP_022821671.1</t>
  </si>
  <si>
    <t>TRINITY_DN173118_c0_g1</t>
  </si>
  <si>
    <t>AAR09930.1 similar to Drosophila melanogaster Rab1, partial [Drosophila yakuba]</t>
  </si>
  <si>
    <t>AAR09930.1</t>
  </si>
  <si>
    <t>TRINITY_DN173106_c0_g1</t>
  </si>
  <si>
    <t>XP_022837431.1 glycine-rich protein DOT1-like [Spodoptera litura]</t>
  </si>
  <si>
    <t>XP_022837431.1</t>
  </si>
  <si>
    <t>TRINITY_DN140419_c0_g1</t>
  </si>
  <si>
    <t>AHA48180.1 blue opsin [Spodoptera exigua]</t>
  </si>
  <si>
    <t>AHA48180.1</t>
  </si>
  <si>
    <t>TRINITY_DN136780_c0_g1</t>
  </si>
  <si>
    <t>TRINITY_DN136798_c0_g1</t>
  </si>
  <si>
    <t>PZC72919.1 hypothetical protein B5X24_HaOG210354 [Helicoverpa armigera]</t>
  </si>
  <si>
    <t>PZC72919.1</t>
  </si>
  <si>
    <t>TRINITY_DN136749_c0_g1</t>
  </si>
  <si>
    <t>TRINITY_DN136743_c0_g1</t>
  </si>
  <si>
    <t>ACI43222.1 cytochrome P450 9A9, partial [Spodoptera exigua]</t>
  </si>
  <si>
    <t>ACI43222.1</t>
  </si>
  <si>
    <t>TRINITY_DN138835_c0_g1</t>
  </si>
  <si>
    <t>TRINITY_DN112095_c0_g1</t>
  </si>
  <si>
    <t>XP_022813839.1 actin cytoskeleton-regulatory complex protein PAN1-like [Spodoptera litura]</t>
  </si>
  <si>
    <t>XP_022813839.1</t>
  </si>
  <si>
    <t>TRINITY_DN109285_c0_g1</t>
  </si>
  <si>
    <t>TRINITY_DN110870_c0_g1</t>
  </si>
  <si>
    <t>TRINITY_DN143402_c0_g1</t>
  </si>
  <si>
    <t>TRINITY_DN169943_c0_g1</t>
  </si>
  <si>
    <t>XP_022829487.1 elongation of very long chain fatty acids protein 4-like [Spodoptera litura]</t>
  </si>
  <si>
    <t>XP_022829487.1</t>
  </si>
  <si>
    <t>TRINITY_DN169989_c0_g1</t>
  </si>
  <si>
    <t>TRINITY_DN106971_c0_g1</t>
  </si>
  <si>
    <t>AKJ54508.1 cecropin F2 [Spodoptera exigua]</t>
  </si>
  <si>
    <t>AKJ54508.1</t>
  </si>
  <si>
    <t>TRINITY_DN115711_c0_g1</t>
  </si>
  <si>
    <t>TRINITY_DN125374_c0_g1</t>
  </si>
  <si>
    <t>PZC72317.1 hypothetical protein B5X24_HaOG211328 [Helicoverpa armigera]</t>
  </si>
  <si>
    <t>PZC72317.1</t>
  </si>
  <si>
    <t>TRINITY_DN173690_c0_g1</t>
  </si>
  <si>
    <t>AGH70098.1 odorant binding protein 2 [Spodoptera exigua]</t>
  </si>
  <si>
    <t>AGH70098.1</t>
  </si>
  <si>
    <t>TRINITY_DN114000_c0_g1</t>
  </si>
  <si>
    <t>PCG77284.1 hypothetical protein B5V51_7682 [Heliothis virescens]</t>
  </si>
  <si>
    <t>PCG77284.1</t>
  </si>
  <si>
    <t>TRINITY_DN197103_c0_g1</t>
  </si>
  <si>
    <t>PCG79880.1 hypothetical protein B5V51_13345 [Heliothis virescens]</t>
  </si>
  <si>
    <t>PCG79880.1</t>
  </si>
  <si>
    <t>TRINITY_DN145193_c0_g1</t>
  </si>
  <si>
    <t>PCG70101.1 hypothetical protein B5V51_3358 [Heliothis virescens]</t>
  </si>
  <si>
    <t>PCG70101.1</t>
  </si>
  <si>
    <t>TRINITY_DN145171_c0_g1</t>
  </si>
  <si>
    <t>XP_022825508.1 calcium-activated potassium channel slowpoke [Spodoptera litura]</t>
  </si>
  <si>
    <t>XP_022825508.1</t>
  </si>
  <si>
    <t>TRINITY_DN199873_c2_g2</t>
  </si>
  <si>
    <t>XP_022837131.1 apolipophorins isoform X2 [Spodoptera litura]</t>
  </si>
  <si>
    <t>XP_022837131.1</t>
  </si>
  <si>
    <t>TRINITY_DN199877_c0_g1</t>
  </si>
  <si>
    <t>AFH57138.1 REPAT18 [Spodoptera exigua]</t>
  </si>
  <si>
    <t>AFH57138.1</t>
  </si>
  <si>
    <t>TRINITY_DN199900_c0_g1</t>
  </si>
  <si>
    <t>XP_022830345.1 cuticle protein 16.5-like [Spodoptera litura]</t>
  </si>
  <si>
    <t>XP_022830345.1</t>
  </si>
  <si>
    <t>TRINITY_DN123387_c0_g1</t>
  </si>
  <si>
    <t>TRINITY_DN177712_c0_g1</t>
  </si>
  <si>
    <t>XP_022824511.1 protein obstructor-E-like [Spodoptera litura]</t>
  </si>
  <si>
    <t>XP_022824511.1</t>
  </si>
  <si>
    <t>TRINITY_DN136479_c0_g1</t>
  </si>
  <si>
    <t>PZC84529.1 hypothetical protein B5X24_HaOG204559 [Helicoverpa armigera]</t>
  </si>
  <si>
    <t>PZC84529.1</t>
  </si>
  <si>
    <t>TRINITY_DN169584_c0_g1</t>
  </si>
  <si>
    <t>XP_022834701.1 xanthine dehydrogenase 1-like [Spodoptera litura]</t>
  </si>
  <si>
    <t>XP_022834701.1</t>
  </si>
  <si>
    <t>TRINITY_DN169542_c0_g1</t>
  </si>
  <si>
    <t>TRINITY_DN169571_c0_g1</t>
  </si>
  <si>
    <t>XP_022827121.1 uncharacterized protein LOC111356867 [Spodoptera litura]</t>
  </si>
  <si>
    <t>XP_022827121.1</t>
  </si>
  <si>
    <t>TRINITY_DN173042_c0_g1</t>
  </si>
  <si>
    <t>TRINITY_DN173041_c0_g1</t>
  </si>
  <si>
    <t>XP_022814526.1 arrestin domain-containing protein 5-like [Spodoptera litura]</t>
  </si>
  <si>
    <t>XP_022814526.1</t>
  </si>
  <si>
    <t>TRINITY_DN171027_c0_g1</t>
  </si>
  <si>
    <t>TRINITY_DN136347_c0_g1</t>
  </si>
  <si>
    <t>XP_021201244.1 ATP-binding cassette sub-family G member 4 isoform X2 [Helicoverpa armigera]</t>
  </si>
  <si>
    <t>XP_021201244.1</t>
  </si>
  <si>
    <t>TRINITY_DN136316_c0_g1</t>
  </si>
  <si>
    <t>TRINITY_DN136373_c0_g1</t>
  </si>
  <si>
    <t>AXY04278.1 neuroparsin [Spodoptera exigua]</t>
  </si>
  <si>
    <t>AXY04278.1</t>
  </si>
  <si>
    <t>TRINITY_DN106379_c0_g1</t>
  </si>
  <si>
    <t>TRINITY_DN179779_c0_g1</t>
  </si>
  <si>
    <t>TRINITY_DN169215_c0_g1</t>
  </si>
  <si>
    <t>XP_022815254.1 regucalcin-like [Spodoptera litura]</t>
  </si>
  <si>
    <t>XP_022815254.1</t>
  </si>
  <si>
    <t>TRINITY_DN169284_c0_g1</t>
  </si>
  <si>
    <t>XP_022816435.1 luciferin 4-monooxygenase-like [Spodoptera litura]</t>
  </si>
  <si>
    <t>XP_022816435.1</t>
  </si>
  <si>
    <t>TRINITY_DN104317_c0_g1</t>
  </si>
  <si>
    <t>XP_022816068.1 putative phosphatidate phosphatase [Spodoptera litura]</t>
  </si>
  <si>
    <t>XP_022816068.1</t>
  </si>
  <si>
    <t>TRINITY_DN103308_c1_g1</t>
  </si>
  <si>
    <t>XP_022822008.1 glycine-rich cell wall structural protein 1.8-like [Spodoptera litura]</t>
  </si>
  <si>
    <t>XP_022822008.1</t>
  </si>
  <si>
    <t>TRINITY_DN116602_c0_g1</t>
  </si>
  <si>
    <t>Gene_ID</t>
  </si>
  <si>
    <t>stitl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Spodoptera exigua</t>
  </si>
  <si>
    <t>DE cluster</t>
  </si>
  <si>
    <t>TRINITY_DN41952_c183_g1</t>
  </si>
  <si>
    <t>TRINITY_DN134714_c1_g1</t>
  </si>
  <si>
    <t>TRINITY_DN7006_c2_g1</t>
  </si>
  <si>
    <t>TRINITY_DN79723_c0_g1</t>
  </si>
  <si>
    <t>TRINITY_DN30921_c0_g1</t>
  </si>
  <si>
    <t>TRINITY_DN29937_c0_g1</t>
  </si>
  <si>
    <t>TRINITY_DN225392_c0_g1</t>
  </si>
  <si>
    <t>TRINITY_DN79258_c1_g1</t>
  </si>
  <si>
    <t>TRINITY_DN12704_c2_g1</t>
  </si>
  <si>
    <t>TRINITY_DN49128_c37_g12</t>
  </si>
  <si>
    <t>TRINITY_DN51042_c1_g5</t>
  </si>
  <si>
    <t>TRINITY_DN11666_c0_g1</t>
  </si>
  <si>
    <t>TRINITY_DN98156_c0_g1</t>
  </si>
  <si>
    <t>TRINITY_DN32640_c1_g1</t>
  </si>
  <si>
    <t>TRINITY_DN134877_c0_g1</t>
  </si>
  <si>
    <t>TRINITY_DN9783_c0_g1</t>
  </si>
  <si>
    <t>TRINITY_DN37945_c1_g1</t>
  </si>
  <si>
    <t>TRINITY_DN41677_c0_g1</t>
  </si>
  <si>
    <t>TRINITY_DN47332_c1_g2</t>
  </si>
  <si>
    <t>TRINITY_DN49974_c4_g1</t>
  </si>
  <si>
    <t>TRINITY_DN78577_c1_g1</t>
  </si>
  <si>
    <t>TRINITY_DN47519_c2_g3</t>
  </si>
  <si>
    <t>TRINITY_DN33674_c1_g1</t>
  </si>
  <si>
    <t>TRINITY_DN51287_c1_g1</t>
  </si>
  <si>
    <t>TRINITY_DN7930_c0_g1</t>
  </si>
  <si>
    <t>TRINITY_DN46386_c0_g1</t>
  </si>
  <si>
    <t>TRINITY_DN37570_c1_g1</t>
  </si>
  <si>
    <t>TRINITY_DN170211_c2_g1</t>
  </si>
  <si>
    <t>TRINITY_DN12517_c0_g1</t>
  </si>
  <si>
    <t>TRINITY_DN34431_c0_g1</t>
  </si>
  <si>
    <t>TRINITY_DN41623_c0_g1</t>
  </si>
  <si>
    <t>TRINITY_DN116000_c0_g1</t>
  </si>
  <si>
    <t>TRINITY_DN43487_c4_g1</t>
  </si>
  <si>
    <t>TRINITY_DN170708_c0_g1</t>
  </si>
  <si>
    <t>TRINITY_DN204838_c0_g1</t>
  </si>
  <si>
    <t>TRINITY_DN81614_c0_g1</t>
  </si>
  <si>
    <t>TRINITY_DN6546_c0_g1</t>
  </si>
  <si>
    <t>TRINITY_DN45141_c0_g2</t>
  </si>
  <si>
    <t>TRINITY_DN50994_c5_g2</t>
  </si>
  <si>
    <t>TRINITY_DN51241_c6_g1</t>
  </si>
  <si>
    <t>TRINITY_DN50772_c0_g1</t>
  </si>
  <si>
    <t>TRINITY_DN43459_c0_g1</t>
  </si>
  <si>
    <t>TRINITY_DN44972_c1_g1</t>
  </si>
  <si>
    <t>TRINITY_DN48531_c2_g2</t>
  </si>
  <si>
    <t>TRINITY_DN160350_c0_g1</t>
  </si>
  <si>
    <t>TRINITY_DN46708_c0_g1</t>
  </si>
  <si>
    <t>TRINITY_DN48029_c0_g4</t>
  </si>
  <si>
    <t>TRINITY_DN51965_c1_g1</t>
  </si>
  <si>
    <t>TRINITY_DN43955_c0_g1</t>
  </si>
  <si>
    <t>TRINITY_DN1757_c0_g1</t>
  </si>
  <si>
    <t>TRINITY_DN49617_c8_g1</t>
  </si>
  <si>
    <t>TRINITY_DN45116_c1_g1</t>
  </si>
  <si>
    <t>TRINITY_DN34128_c0_g1</t>
  </si>
  <si>
    <t>TRINITY_DN42410_c0_g1</t>
  </si>
  <si>
    <t>TRINITY_DN46845_c1_g1</t>
  </si>
  <si>
    <t>TRINITY_DN157257_c0_g1</t>
  </si>
  <si>
    <t>TRINITY_DN50438_c0_g1</t>
  </si>
  <si>
    <t>TRINITY_DN41437_c0_g1</t>
  </si>
  <si>
    <t>TRINITY_DN50447_c0_g1</t>
  </si>
  <si>
    <t>TRINITY_DN47930_c0_g1</t>
  </si>
  <si>
    <t>TRINITY_DN47283_c0_g1</t>
  </si>
  <si>
    <t>TRINITY_DN29396_c0_g1</t>
  </si>
  <si>
    <t>TRINITY_DN44183_c1_g1</t>
  </si>
  <si>
    <t>TRINITY_DN40904_c1_g1</t>
  </si>
  <si>
    <t>TRINITY_DN27751_c1_g1</t>
  </si>
  <si>
    <t>TRINITY_DN45723_c1_g1</t>
  </si>
  <si>
    <t>TRINITY_DN50883_c1_g3</t>
  </si>
  <si>
    <t>TRINITY_DN12080_c0_g1</t>
  </si>
  <si>
    <t>TRINITY_DN8461_c1_g1</t>
  </si>
  <si>
    <t>TRINITY_DN49128_c37_g9</t>
  </si>
  <si>
    <t>TRINITY_DN30148_c1_g1</t>
  </si>
  <si>
    <t>TRINITY_DN48308_c1_g1</t>
  </si>
  <si>
    <t>TRINITY_DN102735_c3_g1</t>
  </si>
  <si>
    <t>TRINITY_DN13099_c0_g2</t>
  </si>
  <si>
    <t>TRINITY_DN22764_c1_g1</t>
  </si>
  <si>
    <t>TRINITY_DN90044_c0_g1</t>
  </si>
  <si>
    <t>TRINITY_DN34182_c0_g1</t>
  </si>
  <si>
    <t>TRINITY_DN47199_c9_g1</t>
  </si>
  <si>
    <t>TRINITY_DN17283_c0_g1</t>
  </si>
  <si>
    <t>TRINITY_DN1940_c0_g1</t>
  </si>
  <si>
    <t>TRINITY_DN44957_c2_g2</t>
  </si>
  <si>
    <t>TRINITY_DN20144_c0_g1</t>
  </si>
  <si>
    <t>TRINITY_DN34297_c0_g1</t>
  </si>
  <si>
    <t>TRINITY_DN25528_c0_g2</t>
  </si>
  <si>
    <t>TRINITY_DN201093_c0_g1</t>
  </si>
  <si>
    <t>TRINITY_DN40591_c0_g1</t>
  </si>
  <si>
    <t>TRINITY_DN88048_c0_g1</t>
  </si>
  <si>
    <t>TRINITY_DN41204_c0_g1</t>
  </si>
  <si>
    <t>TRINITY_DN169230_c1_g1</t>
  </si>
  <si>
    <t>TRINITY_DN46655_c0_g1</t>
  </si>
  <si>
    <t>TRINITY_DN30890_c0_g1</t>
  </si>
  <si>
    <t>TRINITY_DN1152_c0_g1</t>
  </si>
  <si>
    <t>TRINITY_DN169851_c0_g1</t>
  </si>
  <si>
    <t>TRINITY_DN135343_c0_g1</t>
  </si>
  <si>
    <t>TRINITY_DN103420_c0_g1</t>
  </si>
  <si>
    <t>TRINITY_DN47092_c0_g1</t>
  </si>
  <si>
    <t>TRINITY_DN51118_c0_g2</t>
  </si>
  <si>
    <t>TRINITY_DN1857_c0_g1</t>
  </si>
  <si>
    <t>TRINITY_DN33402_c0_g1</t>
  </si>
  <si>
    <t>TRINITY_DN48770_c0_g1</t>
  </si>
  <si>
    <t>TRINITY_DN42279_c0_g1</t>
  </si>
  <si>
    <t>TRINITY_DN48479_c0_g1</t>
  </si>
  <si>
    <t>TRINITY_DN50884_c1_g2</t>
  </si>
  <si>
    <t>TRINITY_DN74689_c0_g1</t>
  </si>
  <si>
    <t>TRINITY_DN50520_c1_g2</t>
  </si>
  <si>
    <t>TRINITY_DN12620_c1_g1</t>
  </si>
  <si>
    <t>TRINITY_DN13151_c0_g1</t>
  </si>
  <si>
    <t>TRINITY_DN21942_c0_g1</t>
  </si>
  <si>
    <t>TRINITY_DN58515_c0_g1</t>
  </si>
  <si>
    <t>TRINITY_DN47532_c2_g1</t>
  </si>
  <si>
    <t>TRINITY_DN41372_c2_g1</t>
  </si>
  <si>
    <t>TRINITY_DN51010_c0_g2</t>
  </si>
  <si>
    <t>TRINITY_DN34830_c0_g1</t>
  </si>
  <si>
    <t>TRINITY_DN26597_c0_g1</t>
  </si>
  <si>
    <t>TRINITY_DN25959_c0_g1</t>
  </si>
  <si>
    <t>TRINITY_DN39564_c0_g1</t>
  </si>
  <si>
    <t>TRINITY_DN51360_c0_g2</t>
  </si>
  <si>
    <t>TRINITY_DN860_c0_g1</t>
  </si>
  <si>
    <t>TRINITY_DN27342_c1_g1</t>
  </si>
  <si>
    <t>TRINITY_DN47893_c0_g2</t>
  </si>
  <si>
    <t>TRINITY_DN46746_c0_g1</t>
  </si>
  <si>
    <t>TRINITY_DN1577_c0_g1</t>
  </si>
  <si>
    <t>TRINITY_DN50403_c29_g1</t>
  </si>
  <si>
    <t>TRINITY_DN79755_c0_g1</t>
  </si>
  <si>
    <t>TRINITY_DN33899_c0_g1</t>
  </si>
  <si>
    <t>TRINITY_DN128479_c0_g1</t>
  </si>
  <si>
    <t>TRINITY_DN42459_c1_g3</t>
  </si>
  <si>
    <t>TRINITY_DN201644_c0_g1</t>
  </si>
  <si>
    <t>TRINITY_DN42271_c2_g1</t>
  </si>
  <si>
    <t>TRINITY_DN14665_c0_g1</t>
  </si>
  <si>
    <t>TRINITY_DN45506_c2_g2</t>
  </si>
  <si>
    <t>TRINITY_DN117662_c0_g1</t>
  </si>
  <si>
    <t>TRINITY_DN13207_c1_g1</t>
  </si>
  <si>
    <t>TRINITY_DN9049_c0_g1</t>
  </si>
  <si>
    <t>TRINITY_DN51620_c1_g1</t>
  </si>
  <si>
    <t>TRINITY_DN207146_c0_g1</t>
  </si>
  <si>
    <t>TRINITY_DN102777_c0_g1</t>
  </si>
  <si>
    <t>TRINITY_DN28179_c1_g1</t>
  </si>
  <si>
    <t>TRINITY_DN36605_c0_g1</t>
  </si>
  <si>
    <t>TRINITY_DN42444_c0_g1</t>
  </si>
  <si>
    <t>TRINITY_DN50229_c56_g1</t>
  </si>
  <si>
    <t>TRINITY_DN16721_c0_g1</t>
  </si>
  <si>
    <t>TRINITY_DN42337_c2_g1</t>
  </si>
  <si>
    <t>TRINITY_DN38579_c1_g1</t>
  </si>
  <si>
    <t>TRINITY_DN20046_c1_g1</t>
  </si>
  <si>
    <t>TRINITY_DN4591_c0_g1</t>
  </si>
  <si>
    <t>TRINITY_DN72557_c0_g1</t>
  </si>
  <si>
    <t>TRINITY_DN50146_c0_g3</t>
  </si>
  <si>
    <t>TRINITY_DN138089_c0_g1</t>
  </si>
  <si>
    <t>TRINITY_DN32231_c0_g1</t>
  </si>
  <si>
    <t>TRINITY_DN4342_c0_g1</t>
  </si>
  <si>
    <t>TRINITY_DN40191_c0_g1</t>
  </si>
  <si>
    <t>TRINITY_DN34527_c0_g2</t>
  </si>
  <si>
    <t>TRINITY_DN22952_c0_g1</t>
  </si>
  <si>
    <t>TRINITY_DN51351_c2_g1</t>
  </si>
  <si>
    <t>TRINITY_DN107901_c0_g1</t>
  </si>
  <si>
    <t>TRINITY_DN32948_c1_g1</t>
  </si>
  <si>
    <t>TRINITY_DN35166_c0_g1</t>
  </si>
  <si>
    <t>TRINITY_DN48274_c1_g1</t>
  </si>
  <si>
    <t>TRINITY_DN32753_c0_g1</t>
  </si>
  <si>
    <t>TRINITY_DN41794_c0_g1</t>
  </si>
  <si>
    <t>TRINITY_DN152977_c0_g1</t>
  </si>
  <si>
    <t>TRINITY_DN221377_c0_g1</t>
  </si>
  <si>
    <t>TRINITY_DN49703_c1_g1</t>
  </si>
  <si>
    <t>TRINITY_DN50919_c4_g1</t>
  </si>
  <si>
    <t>TRINITY_DN26137_c0_g1</t>
  </si>
  <si>
    <t>TRINITY_DN88876_c0_g2</t>
  </si>
  <si>
    <t>TRINITY_DN37050_c1_g1</t>
  </si>
  <si>
    <t>TRINITY_DN176170_c0_g1</t>
  </si>
  <si>
    <t>TRINITY_DN50407_c11_g2</t>
  </si>
  <si>
    <t>TRINITY_DN22540_c0_g1</t>
  </si>
  <si>
    <t>TRINITY_DN7386_c1_g1</t>
  </si>
  <si>
    <t>TRINITY_DN51213_c0_g1</t>
  </si>
  <si>
    <t>TRINITY_DN43394_c0_g1</t>
  </si>
  <si>
    <t>TRINITY_DN49622_c1_g1</t>
  </si>
  <si>
    <t>TRINITY_DN43039_c0_g1</t>
  </si>
  <si>
    <t>TRINITY_DN14102_c0_g1</t>
  </si>
  <si>
    <t>TRINITY_DN9357_c0_g1</t>
  </si>
  <si>
    <t>TRINITY_DN46370_c0_g1</t>
  </si>
  <si>
    <t>TRINITY_DN48782_c6_g1</t>
  </si>
  <si>
    <t>TRINITY_DN139023_c0_g1</t>
  </si>
  <si>
    <t>TRINITY_DN41705_c0_g1</t>
  </si>
  <si>
    <t>TRINITY_DN49832_c0_g2</t>
  </si>
  <si>
    <t>TRINITY_DN12076_c0_g1</t>
  </si>
  <si>
    <t>TRINITY_DN45039_c0_g1</t>
  </si>
  <si>
    <t>TRINITY_DN31500_c0_g1</t>
  </si>
  <si>
    <t>TRINITY_DN50979_c5_g5</t>
  </si>
  <si>
    <t>TRINITY_DN47082_c1_g1</t>
  </si>
  <si>
    <t>TRINITY_DN80013_c0_g1</t>
  </si>
  <si>
    <t>TRINITY_DN25360_c1_g1</t>
  </si>
  <si>
    <t>TRINITY_DN42961_c4_g1</t>
  </si>
  <si>
    <t>TRINITY_DN38139_c0_g1</t>
  </si>
  <si>
    <t>TRINITY_DN44575_c0_g1</t>
  </si>
  <si>
    <t>TRINITY_DN12413_c0_g1</t>
  </si>
  <si>
    <t>TRINITY_DN139579_c0_g1</t>
  </si>
  <si>
    <t>TRINITY_DN173925_c0_g1</t>
  </si>
  <si>
    <t>TRINITY_DN214230_c0_g1</t>
  </si>
  <si>
    <t>TRINITY_DN42775_c0_g1</t>
  </si>
  <si>
    <t>TRINITY_DN46003_c0_g1</t>
  </si>
  <si>
    <t>TRINITY_DN44613_c3_g3</t>
  </si>
  <si>
    <t>TRINITY_DN42285_c1_g1</t>
  </si>
  <si>
    <t>TRINITY_DN42410_c1_g1</t>
  </si>
  <si>
    <t>TRINITY_DN42285_c0_g1</t>
  </si>
  <si>
    <t>TRINITY_DN717_c0_g1</t>
  </si>
  <si>
    <t>TRINITY_DN50701_c1_g1</t>
  </si>
  <si>
    <t>TRINITY_DN301_c0_g1</t>
  </si>
  <si>
    <t>TRINITY_DN44943_c0_g1</t>
  </si>
  <si>
    <t>TRINITY_DN44008_c0_g1</t>
  </si>
  <si>
    <t>TRINITY_DN50143_c0_g1</t>
  </si>
  <si>
    <t>TRINITY_DN42147_c0_g1</t>
  </si>
  <si>
    <t>TRINITY_DN50751_c0_g1</t>
  </si>
  <si>
    <t>TRINITY_DN3272_c0_g1</t>
  </si>
  <si>
    <t>TRINITY_DN4750_c0_g1</t>
  </si>
  <si>
    <t>TRINITY_DN46362_c0_g2</t>
  </si>
  <si>
    <t>TRINITY_DN38765_c2_g1</t>
  </si>
  <si>
    <t>TRINITY_DN38851_c0_g1</t>
  </si>
  <si>
    <t>TRINITY_DN112223_c0_g1</t>
  </si>
  <si>
    <t>TRINITY_DN170642_c0_g1</t>
  </si>
  <si>
    <t>TRINITY_DN103683_c0_g1</t>
  </si>
  <si>
    <t>TRINITY_DN197799_c0_g1</t>
  </si>
  <si>
    <t>TRINITY_DN38734_c0_g2</t>
  </si>
  <si>
    <t>TRINITY_DN227_c0_g1</t>
  </si>
  <si>
    <t>TRINITY_DN19126_c0_g1</t>
  </si>
  <si>
    <t>TRINITY_DN29053_c0_g1</t>
  </si>
  <si>
    <t>TRINITY_DN172588_c0_g1</t>
  </si>
  <si>
    <t>TRINITY_DN5881_c0_g1</t>
  </si>
  <si>
    <t>TRINITY_DN92004_c0_g1</t>
  </si>
  <si>
    <t>TRINITY_DN52681_c1_g1</t>
  </si>
  <si>
    <t>TRINITY_DN26564_c1_g1</t>
  </si>
  <si>
    <t>TRINITY_DN128601_c0_g1</t>
  </si>
  <si>
    <t>TRINITY_DN221508_c0_g1</t>
  </si>
  <si>
    <t>TRINITY_DN9178_c0_g1</t>
  </si>
  <si>
    <t>TRINITY_DN32610_c0_g2</t>
  </si>
  <si>
    <t>TRINITY_DN43911_c0_g1</t>
  </si>
  <si>
    <t>TRINITY_DN49306_c246_g1</t>
  </si>
  <si>
    <t>TRINITY_DN46302_c0_g1</t>
  </si>
  <si>
    <t>TRINITY_DN1161_c0_g1</t>
  </si>
  <si>
    <t>TRINITY_DN189806_c0_g1</t>
  </si>
  <si>
    <t>TRINITY_DN160131_c0_g1</t>
  </si>
  <si>
    <t>TRINITY_DN141524_c0_g1</t>
  </si>
  <si>
    <t>TRINITY_DN28179_c0_g1</t>
  </si>
  <si>
    <t>TRINITY_DN5714_c1_g1</t>
  </si>
  <si>
    <t>TRINITY_DN39037_c0_g1</t>
  </si>
  <si>
    <t>TRINITY_DN148800_c0_g1</t>
  </si>
  <si>
    <t>TRINITY_DN42947_c0_g1</t>
  </si>
  <si>
    <t>TRINITY_DN38504_c0_g1</t>
  </si>
  <si>
    <t>TRINITY_DN44856_c0_g1</t>
  </si>
  <si>
    <t>TRINITY_DN30685_c0_g1</t>
  </si>
  <si>
    <t>TRINITY_DN50633_c0_g1</t>
  </si>
  <si>
    <t>TRINITY_DN49723_c6_g1</t>
  </si>
  <si>
    <t>TRINITY_DN43496_c1_g2</t>
  </si>
  <si>
    <t>TRINITY_DN42818_c1_g1</t>
  </si>
  <si>
    <t>TRINITY_DN9583_c0_g1</t>
  </si>
  <si>
    <t>TRINITY_DN44399_c0_g1</t>
  </si>
  <si>
    <t>TRINITY_DN1766_c1_g1</t>
  </si>
  <si>
    <t>TRINITY_DN40175_c0_g1</t>
  </si>
  <si>
    <t>TRINITY_DN169851_c0_g3</t>
  </si>
  <si>
    <t>TRINITY_DN200740_c0_g1</t>
  </si>
  <si>
    <t>TRINITY_DN27499_c0_g1</t>
  </si>
  <si>
    <t>TRINITY_DN28616_c0_g1</t>
  </si>
  <si>
    <t>TRINITY_DN40752_c0_g1</t>
  </si>
  <si>
    <t>TRINITY_DN50456_c0_g1</t>
  </si>
  <si>
    <t>TRINITY_DN35152_c0_g1</t>
  </si>
  <si>
    <t>TRINITY_DN7262_c0_g1</t>
  </si>
  <si>
    <t>TRINITY_DN44820_c0_g1</t>
  </si>
  <si>
    <t>TRINITY_DN48180_c1_g1</t>
  </si>
  <si>
    <t>TRINITY_DN45468_c1_g2</t>
  </si>
  <si>
    <t>TRINITY_DN135406_c0_g1</t>
  </si>
  <si>
    <t>TRINITY_DN42512_c0_g1</t>
  </si>
  <si>
    <t>TRINITY_DN3055_c0_g1</t>
  </si>
  <si>
    <t>TRINITY_DN45462_c1_g2</t>
  </si>
  <si>
    <t>TRINITY_DN30957_c0_g1</t>
  </si>
  <si>
    <t>TRINITY_DN113308_c0_g1</t>
  </si>
  <si>
    <t>TRINITY_DN51292_c1_g3</t>
  </si>
  <si>
    <t>TRINITY_DN180505_c0_g1</t>
  </si>
  <si>
    <t>TRINITY_DN12908_c0_g1</t>
  </si>
  <si>
    <t>TRINITY_DN18337_c0_g1</t>
  </si>
  <si>
    <t>TRINITY_DN165863_c0_g1</t>
  </si>
  <si>
    <t>TRINITY_DN44748_c0_g1</t>
  </si>
  <si>
    <t>TRINITY_DN45504_c0_g1</t>
  </si>
  <si>
    <t>TRINITY_DN4463_c0_g1</t>
  </si>
  <si>
    <t>TRINITY_DN117180_c0_g1</t>
  </si>
  <si>
    <t>TRINITY_DN169604_c0_g1</t>
  </si>
  <si>
    <t>TRINITY_DN4745_c0_g1</t>
  </si>
  <si>
    <t>TRINITY_DN50596_c2_g1</t>
  </si>
  <si>
    <t>TRINITY_DN49456_c0_g3</t>
  </si>
  <si>
    <t>TRINITY_DN47992_c2_g1</t>
  </si>
  <si>
    <t>TRINITY_DN79716_c0_g1</t>
  </si>
  <si>
    <t>TRINITY_DN140629_c0_g1</t>
  </si>
  <si>
    <t>TRINITY_DN47711_c0_g1</t>
  </si>
  <si>
    <t>TRINITY_DN201795_c0_g1</t>
  </si>
  <si>
    <t>TRINITY_DN37512_c0_g2</t>
  </si>
  <si>
    <t>TRINITY_DN191021_c0_g1</t>
  </si>
  <si>
    <t>TRINITY_DN49894_c8_g4</t>
  </si>
  <si>
    <t>TRINITY_DN33741_c0_g1</t>
  </si>
  <si>
    <t>TRINITY_DN73640_c0_g1</t>
  </si>
  <si>
    <t>TRINITY_DN169854_c2_g1</t>
  </si>
  <si>
    <t>TRINITY_DN62247_c0_g1</t>
  </si>
  <si>
    <t>TRINITY_DN47127_c0_g1</t>
  </si>
  <si>
    <t>TRINITY_DN40797_c1_g1</t>
  </si>
  <si>
    <t>TRINITY_DN38575_c0_g1</t>
  </si>
  <si>
    <t>TRINITY_DN48312_c0_g1</t>
  </si>
  <si>
    <t>TRINITY_DN44250_c2_g1</t>
  </si>
  <si>
    <t>TRINITY_DN45854_c3_g1</t>
  </si>
  <si>
    <t>TRINITY_DN44438_c0_g1</t>
  </si>
  <si>
    <t>TRINITY_DN39908_c2_g1</t>
  </si>
  <si>
    <t>TRINITY_DN11198_c2_g1</t>
  </si>
  <si>
    <t>TRINITY_DN11417_c1_g1</t>
  </si>
  <si>
    <t>TRINITY_DN91404_c0_g1</t>
  </si>
  <si>
    <t>TRINITY_DN42428_c0_g1</t>
  </si>
  <si>
    <t>TRINITY_DN49696_c3_g5</t>
  </si>
  <si>
    <t>TRINITY_DN25756_c0_g2</t>
  </si>
  <si>
    <t>TRINITY_DN215897_c0_g1</t>
  </si>
  <si>
    <t>TRINITY_DN91010_c0_g1</t>
  </si>
  <si>
    <t>TRINITY_DN16901_c0_g1</t>
  </si>
  <si>
    <t>TRINITY_DN47889_c1_g5</t>
  </si>
  <si>
    <t>TRINITY_DN201211_c0_g1</t>
  </si>
  <si>
    <t>TRINITY_DN38684_c0_g1</t>
  </si>
  <si>
    <t>TRINITY_DN47895_c0_g1</t>
  </si>
  <si>
    <t>TRINITY_DN79535_c0_g1</t>
  </si>
  <si>
    <t>TRINITY_DN1794_c0_g1</t>
  </si>
  <si>
    <t>TRINITY_DN45665_c0_g2</t>
  </si>
  <si>
    <t>TRINITY_DN4479_c0_g2</t>
  </si>
  <si>
    <t>TRINITY_DN38545_c0_g2</t>
  </si>
  <si>
    <t>TRINITY_DN51252_c136_g2</t>
  </si>
  <si>
    <t>TRINITY_DN8384_c0_g1</t>
  </si>
  <si>
    <t>TRINITY_DN47586_c0_g1</t>
  </si>
  <si>
    <t>TRINITY_DN47240_c0_g3</t>
  </si>
  <si>
    <t>TRINITY_DN46302_c1_g1</t>
  </si>
  <si>
    <t>TRINITY_DN34009_c0_g1</t>
  </si>
  <si>
    <t>TRINITY_DN25723_c1_g1</t>
  </si>
  <si>
    <t>TRINITY_DN50554_c0_g1</t>
  </si>
  <si>
    <t>TRINITY_DN23077_c0_g1</t>
  </si>
  <si>
    <t>TRINITY_DN41610_c0_g1</t>
  </si>
  <si>
    <t>TRINITY_DN47116_c0_g1</t>
  </si>
  <si>
    <t>TRINITY_DN43249_c2_g1</t>
  </si>
  <si>
    <t>TRINITY_DN30126_c1_g1</t>
  </si>
  <si>
    <t>TRINITY_DN40028_c0_g1</t>
  </si>
  <si>
    <t>TRINITY_DN28094_c0_g1</t>
  </si>
  <si>
    <t>TRINITY_DN31662_c0_g1</t>
  </si>
  <si>
    <t>TRINITY_DN43652_c0_g1</t>
  </si>
  <si>
    <t>TRINITY_DN21461_c0_g1</t>
  </si>
  <si>
    <t>TRINITY_DN27832_c0_g1</t>
  </si>
  <si>
    <t>TRINITY_DN42285_c0_g2</t>
  </si>
  <si>
    <t>TRINITY_DN57924_c0_g1</t>
  </si>
  <si>
    <t>TRINITY_DN30999_c0_g1</t>
  </si>
  <si>
    <t>TRINITY_DN51006_c6_g1</t>
  </si>
  <si>
    <t>TRINITY_DN13499_c0_g1</t>
  </si>
  <si>
    <t>TRINITY_DN46893_c4_g1</t>
  </si>
  <si>
    <t>TRINITY_DN51330_c2_g1</t>
  </si>
  <si>
    <t>TRINITY_DN23128_c0_g1</t>
  </si>
  <si>
    <t>TRINITY_DN103968_c0_g1</t>
  </si>
  <si>
    <t>TRINITY_DN72169_c0_g1</t>
  </si>
  <si>
    <t>TRINITY_DN181951_c0_g1</t>
  </si>
  <si>
    <t>TRINITY_DN46906_c0_g2</t>
  </si>
  <si>
    <t>TRINITY_DN49126_c2_g1</t>
  </si>
  <si>
    <t>TRINITY_DN50199_c0_g1</t>
  </si>
  <si>
    <t>TRINITY_DN51143_c70_g1</t>
  </si>
  <si>
    <t>TRINITY_DN37743_c1_g1</t>
  </si>
  <si>
    <t>TRINITY_DN34275_c0_g2</t>
  </si>
  <si>
    <t>TRINITY_DN180415_c0_g1</t>
  </si>
  <si>
    <t>TRINITY_DN37958_c0_g1</t>
  </si>
  <si>
    <t>TRINITY_DN78313_c1_g1</t>
  </si>
  <si>
    <t>TRINITY_DN50169_c0_g1</t>
  </si>
  <si>
    <t>TRINITY_DN23482_c0_g1</t>
  </si>
  <si>
    <t>TRINITY_DN46448_c9_g6</t>
  </si>
  <si>
    <t>TRINITY_DN5475_c0_g1</t>
  </si>
  <si>
    <t>TRINITY_DN200316_c0_g1</t>
  </si>
  <si>
    <t>TRINITY_DN29191_c0_g1</t>
  </si>
  <si>
    <t>TRINITY_DN38181_c1_g2</t>
  </si>
  <si>
    <t>TRINITY_DN38780_c0_g1</t>
  </si>
  <si>
    <t>TRINITY_DN35603_c1_g1</t>
  </si>
  <si>
    <t>TRINITY_DN115084_c0_g1</t>
  </si>
  <si>
    <t>TRINITY_DN64997_c0_g1</t>
  </si>
  <si>
    <t>TRINITY_DN44574_c0_g1</t>
  </si>
  <si>
    <t>TRINITY_DN9269_c0_g1</t>
  </si>
  <si>
    <t>TRINITY_DN39134_c0_g1</t>
  </si>
  <si>
    <t>TRINITY_DN36610_c1_g1</t>
  </si>
  <si>
    <t>TRINITY_DN169280_c0_g1</t>
  </si>
  <si>
    <t>TRINITY_DN49600_c0_g1</t>
  </si>
  <si>
    <t>TRINITY_DN173103_c0_g1</t>
  </si>
  <si>
    <t>TRINITY_DN38962_c0_g1</t>
  </si>
  <si>
    <t>TRINITY_DN176804_c0_g1</t>
  </si>
  <si>
    <t>TRINITY_DN41942_c0_g1</t>
  </si>
  <si>
    <t>TRINITY_DN48922_c4_g2</t>
  </si>
  <si>
    <t>TRINITY_DN1706_c0_g1</t>
  </si>
  <si>
    <t>TRINITY_DN46203_c0_g1</t>
  </si>
  <si>
    <t>TRINITY_DN51084_c2_g2</t>
  </si>
  <si>
    <t>TRINITY_DN60173_c0_g1</t>
  </si>
  <si>
    <t>TRINITY_DN50377_c5_g1</t>
  </si>
  <si>
    <t>TRINITY_DN5513_c0_g1</t>
  </si>
  <si>
    <t>TRINITY_DN50128_c0_g3</t>
  </si>
  <si>
    <t>TRINITY_DN48565_c0_g1</t>
  </si>
  <si>
    <t>TRINITY_DN41372_c1_g1</t>
  </si>
  <si>
    <t>TRINITY_DN7306_c1_g1</t>
  </si>
  <si>
    <t>TRINITY_DN31605_c0_g1</t>
  </si>
  <si>
    <t>TRINITY_DN50723_c0_g1</t>
  </si>
  <si>
    <t>TRINITY_DN49035_c0_g2</t>
  </si>
  <si>
    <t>TRINITY_DN45664_c0_g1</t>
  </si>
  <si>
    <t>TRINITY_DN24221_c0_g1</t>
  </si>
  <si>
    <t>TRINITY_DN37891_c0_g2</t>
  </si>
  <si>
    <t>TRINITY_DN174792_c0_g1</t>
  </si>
  <si>
    <t>TRINITY_DN42733_c0_g1</t>
  </si>
  <si>
    <t>TRINITY_DN174983_c0_g1</t>
  </si>
  <si>
    <t>TRINITY_DN46306_c2_g1</t>
  </si>
  <si>
    <t>TRINITY_DN32408_c0_g1</t>
  </si>
  <si>
    <t>TRINITY_DN46443_c2_g1</t>
  </si>
  <si>
    <t>TRINITY_DN203219_c0_g1</t>
  </si>
  <si>
    <t>TRINITY_DN31887_c0_g1</t>
  </si>
  <si>
    <t>TRINITY_DN39234_c0_g2</t>
  </si>
  <si>
    <t>TRINITY_DN214017_c0_g1</t>
  </si>
  <si>
    <t>TRINITY_DN46184_c0_g1</t>
  </si>
  <si>
    <t>TRINITY_DN37831_c0_g1</t>
  </si>
  <si>
    <t>TRINITY_DN84167_c0_g1</t>
  </si>
  <si>
    <t>TRINITY_DN48782_c5_g1</t>
  </si>
  <si>
    <t>TRINITY_DN81848_c0_g1</t>
  </si>
  <si>
    <t>TRINITY_DN86746_c0_g1</t>
  </si>
  <si>
    <t>TRINITY_DN135326_c0_g1</t>
  </si>
  <si>
    <t>TRINITY_DN45394_c1_g2</t>
  </si>
  <si>
    <t>TRINITY_DN45002_c0_g1</t>
  </si>
  <si>
    <t>TRINITY_DN37343_c0_g1</t>
  </si>
  <si>
    <t>TRINITY_DN48681_c0_g1</t>
  </si>
  <si>
    <t>TRINITY_DN180503_c0_g1</t>
  </si>
  <si>
    <t>TRINITY_DN209509_c0_g1</t>
  </si>
  <si>
    <t>TRINITY_DN17769_c0_g1</t>
  </si>
  <si>
    <t>TRINITY_DN104266_c0_g1</t>
  </si>
  <si>
    <t>TRINITY_DN202881_c0_g1</t>
  </si>
  <si>
    <t>TRINITY_DN27900_c0_g1</t>
  </si>
  <si>
    <t>TRINITY_DN34287_c2_g1</t>
  </si>
  <si>
    <t>TRINITY_DN1007_c0_g1</t>
  </si>
  <si>
    <t>TRINITY_DN45344_c0_g1</t>
  </si>
  <si>
    <t>TRINITY_DN26931_c0_g1</t>
  </si>
  <si>
    <t>TRINITY_DN42452_c0_g1</t>
  </si>
  <si>
    <t>TRINITY_DN36814_c0_g1</t>
  </si>
  <si>
    <t>TRINITY_DN2074_c0_g1</t>
  </si>
  <si>
    <t>TRINITY_DN53920_c0_g1</t>
  </si>
  <si>
    <t>TRINITY_DN24936_c0_g3</t>
  </si>
  <si>
    <t>TRINITY_DN47881_c6_g2</t>
  </si>
  <si>
    <t>TRINITY_DN29282_c0_g1</t>
  </si>
  <si>
    <t>TRINITY_DN41165_c0_g2</t>
  </si>
  <si>
    <t>TRINITY_DN36557_c0_g1</t>
  </si>
  <si>
    <t>TRINITY_DN50908_c0_g2</t>
  </si>
  <si>
    <t>TRINITY_DN48314_c2_g4</t>
  </si>
  <si>
    <t>TRINITY_DN48314_c2_g1</t>
  </si>
  <si>
    <t>TRINITY_DN51356_c0_g1</t>
  </si>
  <si>
    <t>TRINITY_DN49572_c4_g1</t>
  </si>
  <si>
    <t>TRINITY_DN41724_c1_g1</t>
  </si>
  <si>
    <t>TRINITY_DN136384_c0_g1</t>
  </si>
  <si>
    <t>TRINITY_DN49048_c0_g1</t>
  </si>
  <si>
    <t>TRINITY_DN169351_c2_g1</t>
  </si>
  <si>
    <t>TRINITY_DN30683_c0_g1</t>
  </si>
  <si>
    <t>TRINITY_DN22782_c0_g1</t>
  </si>
  <si>
    <t>TRINITY_DN134463_c0_g1</t>
  </si>
  <si>
    <t>TRINITY_DN51730_c0_g1</t>
  </si>
  <si>
    <t>TRINITY_DN52500_c0_g1</t>
  </si>
  <si>
    <t>TRINITY_DN180391_c0_g1</t>
  </si>
  <si>
    <t>TRINITY_DN61813_c0_g1</t>
  </si>
  <si>
    <t>TRINITY_DN18682_c0_g1</t>
  </si>
  <si>
    <t>TRINITY_DN39099_c0_g1</t>
  </si>
  <si>
    <t>TRINITY_DN6955_c0_g1</t>
  </si>
  <si>
    <t>TRINITY_DN27947_c0_g1</t>
  </si>
  <si>
    <t>TRINITY_DN122642_c0_g1</t>
  </si>
  <si>
    <t>TRINITY_DN78446_c0_g1</t>
  </si>
  <si>
    <t>TRINITY_DN51233_c54_g1</t>
  </si>
  <si>
    <t>TRINITY_DN48990_c2_g1</t>
  </si>
  <si>
    <t>TRINITY_DN79564_c0_g1</t>
  </si>
  <si>
    <t>TRINITY_DN30627_c0_g1</t>
  </si>
  <si>
    <t>TRINITY_DN50780_c0_g1</t>
  </si>
  <si>
    <t>TRINITY_DN142403_c0_g1</t>
  </si>
  <si>
    <t>TRINITY_DN104191_c0_g1</t>
  </si>
  <si>
    <t>TRINITY_DN47091_c5_g1</t>
  </si>
  <si>
    <t>TRINITY_DN40879_c1_g3</t>
  </si>
  <si>
    <t>TRINITY_DN7909_c0_g1</t>
  </si>
  <si>
    <t>TRINITY_DN148843_c0_g1</t>
  </si>
  <si>
    <t>TRINITY_DN25576_c0_g1</t>
  </si>
  <si>
    <t>TRINITY_DN43254_c0_g1</t>
  </si>
  <si>
    <t>TRINITY_DN4775_c0_g1</t>
  </si>
  <si>
    <t>TRINITY_DN42447_c5_g1</t>
  </si>
  <si>
    <t>TRINITY_DN108693_c0_g1</t>
  </si>
  <si>
    <t>TRINITY_DN43282_c0_g1</t>
  </si>
  <si>
    <t>TRINITY_DN53271_c0_g1</t>
  </si>
  <si>
    <t>TRINITY_DN48056_c0_g1</t>
  </si>
  <si>
    <t>TRINITY_DN49822_c28_g6</t>
  </si>
  <si>
    <t>TRINITY_DN44689_c0_g1</t>
  </si>
  <si>
    <t>TRINITY_DN50183_c29_g1</t>
  </si>
  <si>
    <t>TRINITY_DN49146_c3_g1</t>
  </si>
  <si>
    <t>TRINITY_DN49617_c4_g4</t>
  </si>
  <si>
    <t>TRINITY_DN11939_c3_g1</t>
  </si>
  <si>
    <t>TRINITY_DN28066_c0_g1</t>
  </si>
  <si>
    <t>TRINITY_DN3193_c2_g1</t>
  </si>
  <si>
    <t>TRINITY_DN48743_c4_g1</t>
  </si>
  <si>
    <t>TRINITY_DN39294_c1_g1</t>
  </si>
  <si>
    <t>TRINITY_DN37934_c1_g1</t>
  </si>
  <si>
    <t>TRINITY_DN49013_c0_g1</t>
  </si>
  <si>
    <t>TRINITY_DN29298_c1_g1</t>
  </si>
  <si>
    <t>TRINITY_DN40879_c1_g2</t>
  </si>
  <si>
    <t>TRINITY_DN201708_c0_g1</t>
  </si>
  <si>
    <t>TRINITY_DN37823_c0_g1</t>
  </si>
  <si>
    <t>TRINITY_DN8326_c0_g1</t>
  </si>
  <si>
    <t>TRINITY_DN113143_c0_g1</t>
  </si>
  <si>
    <t>TRINITY_DN204086_c0_g1</t>
  </si>
  <si>
    <t>TRINITY_DN40172_c1_g2</t>
  </si>
  <si>
    <t>TRINITY_DN38493_c0_g1</t>
  </si>
  <si>
    <t>TRINITY_DN46438_c0_g3</t>
  </si>
  <si>
    <t>TRINITY_DN30242_c9_g1</t>
  </si>
  <si>
    <t>TRINITY_DN47986_c6_g2</t>
  </si>
  <si>
    <t>TRINITY_DN38335_c0_g1</t>
  </si>
  <si>
    <t>TRINITY_DN36626_c2_g1</t>
  </si>
  <si>
    <t>TRINITY_DN103622_c0_g1</t>
  </si>
  <si>
    <t>TRINITY_DN8258_c0_g1</t>
  </si>
  <si>
    <t>TRINITY_DN32065_c0_g1</t>
  </si>
  <si>
    <t>TRINITY_DN48636_c1_g2</t>
  </si>
  <si>
    <t>TRINITY_DN46719_c1_g1</t>
  </si>
  <si>
    <t>TRINITY_DN12009_c0_g2</t>
  </si>
  <si>
    <t>TRINITY_DN6522_c0_g1</t>
  </si>
  <si>
    <t>TRINITY_DN105368_c0_g1</t>
  </si>
  <si>
    <t>TRINITY_DN205095_c1_g1</t>
  </si>
  <si>
    <t>TRINITY_DN38159_c1_g1</t>
  </si>
  <si>
    <t>TRINITY_DN27113_c1_g1</t>
  </si>
  <si>
    <t>TRINITY_DN7600_c0_g1</t>
  </si>
  <si>
    <t>TRINITY_DN7137_c1_g1</t>
  </si>
  <si>
    <t>TRINITY_DN23069_c0_g1</t>
  </si>
  <si>
    <t>TRINITY_DN44613_c3_g2</t>
  </si>
  <si>
    <t>TRINITY_DN136532_c0_g1</t>
  </si>
  <si>
    <t>TRINITY_DN28177_c0_g1</t>
  </si>
  <si>
    <t>TRINITY_DN136454_c0_g1</t>
  </si>
  <si>
    <t>TRINITY_DN49694_c8_g1</t>
  </si>
  <si>
    <t>TRINITY_DN51068_c1_g3</t>
  </si>
  <si>
    <t>TRINITY_DN28809_c0_g1</t>
  </si>
  <si>
    <t>TRINITY_DN63159_c0_g1</t>
  </si>
  <si>
    <t>TRINITY_DN42560_c2_g1</t>
  </si>
  <si>
    <t>TRINITY_DN9098_c0_g1</t>
  </si>
  <si>
    <t>TRINITY_DN16554_c0_g2</t>
  </si>
  <si>
    <t>TRINITY_DN200103_c0_g1</t>
  </si>
  <si>
    <t>TRINITY_DN50031_c3_g2</t>
  </si>
  <si>
    <t>TRINITY_DN177336_c0_g1</t>
  </si>
  <si>
    <t>TRINITY_DN32678_c0_g1</t>
  </si>
  <si>
    <t>TRINITY_DN148653_c0_g1</t>
  </si>
  <si>
    <t>TRINITY_DN62318_c0_g1</t>
  </si>
  <si>
    <t>TRINITY_DN42390_c0_g1</t>
  </si>
  <si>
    <t>TRINITY_DN114680_c1_g1</t>
  </si>
  <si>
    <t>TRINITY_DN42910_c0_g1</t>
  </si>
  <si>
    <t>TRINITY_DN44953_c0_g1</t>
  </si>
  <si>
    <t>TRINITY_DN211241_c0_g1</t>
  </si>
  <si>
    <t>TRINITY_DN120205_c0_g1</t>
  </si>
  <si>
    <t>TRINITY_DN199909_c2_g1</t>
  </si>
  <si>
    <t>TRINITY_DN47929_c0_g1</t>
  </si>
  <si>
    <t>TRINITY_DN33781_c0_g1</t>
  </si>
  <si>
    <t>TRINITY_DN33732_c0_g1</t>
  </si>
  <si>
    <t>TRINITY_DN37472_c0_g1</t>
  </si>
  <si>
    <t>TRINITY_DN38281_c0_g1</t>
  </si>
  <si>
    <t>TRINITY_DN30495_c0_g1</t>
  </si>
  <si>
    <t>TRINITY_DN50524_c7_g5</t>
  </si>
  <si>
    <t>TRINITY_DN34085_c0_g1</t>
  </si>
  <si>
    <t>TRINITY_DN51606_c1_g1</t>
  </si>
  <si>
    <t>TRINITY_DN44828_c0_g2</t>
  </si>
  <si>
    <t>TRINITY_DN50982_c0_g2</t>
  </si>
  <si>
    <t>TRINITY_DN51310_c1_g4</t>
  </si>
  <si>
    <t>TRINITY_DN17558_c0_g1</t>
  </si>
  <si>
    <t>TRINITY_DN28747_c0_g1</t>
  </si>
  <si>
    <t>TRINITY_DN9836_c0_g1</t>
  </si>
  <si>
    <t>TRINITY_DN173368_c0_g1</t>
  </si>
  <si>
    <t>TRINITY_DN22544_c0_g1</t>
  </si>
  <si>
    <t>TRINITY_DN51190_c8_g2</t>
  </si>
  <si>
    <t>TRINITY_DN39199_c0_g1</t>
  </si>
  <si>
    <t>TRINITY_DN229391_c0_g1</t>
  </si>
  <si>
    <t>TRINITY_DN170740_c0_g1</t>
  </si>
  <si>
    <t>TRINITY_DN46705_c0_g1</t>
  </si>
  <si>
    <t>TRINITY_DN45321_c0_g1</t>
  </si>
  <si>
    <t>TRINITY_DN24552_c0_g1</t>
  </si>
  <si>
    <t>TRINITY_DN3666_c0_g1</t>
  </si>
  <si>
    <t>TRINITY_DN30520_c0_g2</t>
  </si>
  <si>
    <t>TRINITY_DN49357_c0_g1</t>
  </si>
  <si>
    <t>TRINITY_DN165036_c0_g1</t>
  </si>
  <si>
    <t>TRINITY_DN7148_c0_g1</t>
  </si>
  <si>
    <t>TRINITY_DN42667_c0_g1</t>
  </si>
  <si>
    <t>TRINITY_DN17886_c0_g1</t>
  </si>
  <si>
    <t>TRINITY_DN90182_c0_g1</t>
  </si>
  <si>
    <t>TRINITY_DN38122_c0_g1</t>
  </si>
  <si>
    <t>TRINITY_DN33722_c0_g1</t>
  </si>
  <si>
    <t>TRINITY_DN208101_c0_g1</t>
  </si>
  <si>
    <t>TRINITY_DN44845_c1_g1</t>
  </si>
  <si>
    <t>TRINITY_DN32379_c0_g1</t>
  </si>
  <si>
    <t>TRINITY_DN49934_c4_g1</t>
  </si>
  <si>
    <t>TRINITY_DN11670_c1_g1</t>
  </si>
  <si>
    <t>TRINITY_DN45888_c0_g2</t>
  </si>
  <si>
    <t>TRINITY_DN47220_c5_g2</t>
  </si>
  <si>
    <t>TRINITY_DN9810_c0_g1</t>
  </si>
  <si>
    <t>TRINITY_DN146003_c0_g1</t>
  </si>
  <si>
    <t>TRINITY_DN55066_c0_g1</t>
  </si>
  <si>
    <t>TRINITY_DN48072_c0_g1</t>
  </si>
  <si>
    <t>TRINITY_DN221836_c0_g1</t>
  </si>
  <si>
    <t>TRINITY_DN41765_c1_g1</t>
  </si>
  <si>
    <t>TRINITY_DN143837_c0_g1</t>
  </si>
  <si>
    <t>TRINITY_DN23799_c0_g2</t>
  </si>
  <si>
    <t>TRINITY_DN156721_c0_g1</t>
  </si>
  <si>
    <t>TRINITY_DN158846_c0_g1</t>
  </si>
  <si>
    <t>TRINITY_DN26451_c0_g1</t>
  </si>
  <si>
    <t>TRINITY_DN26076_c0_g1</t>
  </si>
  <si>
    <t>TRINITY_DN28120_c0_g1</t>
  </si>
  <si>
    <t>TRINITY_DN170211_c1_g1</t>
  </si>
  <si>
    <t>TRINITY_DN2651_c0_g1</t>
  </si>
  <si>
    <t>TRINITY_DN43106_c2_g1</t>
  </si>
  <si>
    <t>TRINITY_DN41299_c0_g1</t>
  </si>
  <si>
    <t>TRINITY_DN146927_c0_g1</t>
  </si>
  <si>
    <t>TRINITY_DN31095_c0_g1</t>
  </si>
  <si>
    <t>TRINITY_DN3110_c29_g1</t>
  </si>
  <si>
    <t>TRINITY_DN52838_c0_g1</t>
  </si>
  <si>
    <t>TRINITY_DN17248_c1_g1</t>
  </si>
  <si>
    <t>TRINITY_DN25619_c1_g1</t>
  </si>
  <si>
    <t>TRINITY_DN171407_c0_g1</t>
  </si>
  <si>
    <t>TRINITY_DN31486_c0_g1</t>
  </si>
  <si>
    <t>TRINITY_DN45978_c0_g1</t>
  </si>
  <si>
    <t>TRINITY_DN4367_c0_g1</t>
  </si>
  <si>
    <t>TRINITY_DN28743_c0_g1</t>
  </si>
  <si>
    <t>TRINITY_DN51087_c10_g5</t>
  </si>
  <si>
    <t>TRINITY_DN51114_c0_g1</t>
  </si>
  <si>
    <t>TRINITY_DN40814_c1_g2</t>
  </si>
  <si>
    <t>TRINITY_DN48722_c1_g2</t>
  </si>
  <si>
    <t>TRINITY_DN11944_c2_g1</t>
  </si>
  <si>
    <t>TRINITY_DN137642_c0_g1</t>
  </si>
  <si>
    <t>TRINITY_DN49689_c0_g2</t>
  </si>
  <si>
    <t>TRINITY_DN3385_c0_g1</t>
  </si>
  <si>
    <t>TRINITY_DN35265_c0_g1</t>
  </si>
  <si>
    <t>TRINITY_DN41873_c0_g1</t>
  </si>
  <si>
    <t>TRINITY_DN49289_c7_g3</t>
  </si>
  <si>
    <t>TRINITY_DN16777_c0_g1</t>
  </si>
  <si>
    <t>TRINITY_DN34697_c0_g1</t>
  </si>
  <si>
    <t>TRINITY_DN48863_c0_g3</t>
  </si>
  <si>
    <t>TRINITY_DN47920_c1_g3</t>
  </si>
  <si>
    <t>TRINITY_DN110897_c1_g1</t>
  </si>
  <si>
    <t>TRINITY_DN38111_c0_g1</t>
  </si>
  <si>
    <t>TRINITY_DN41960_c0_g1</t>
  </si>
  <si>
    <t>TRINITY_DN4345_c0_g1</t>
  </si>
  <si>
    <t>TRINITY_DN31800_c1_g1</t>
  </si>
  <si>
    <t>TRINITY_DN48542_c1_g2</t>
  </si>
  <si>
    <t>TRINITY_DN42097_c1_g2</t>
  </si>
  <si>
    <t>TRINITY_DN44116_c1_g1</t>
  </si>
  <si>
    <t>TRINITY_DN49141_c95_g2</t>
  </si>
  <si>
    <t>TRINITY_DN46634_c0_g1</t>
  </si>
  <si>
    <t>TRINITY_DN46786_c3_g1</t>
  </si>
  <si>
    <t>TRINITY_DN50613_c5_g4</t>
  </si>
  <si>
    <t>TRINITY_DN209824_c0_g1</t>
  </si>
  <si>
    <t>TRINITY_DN47589_c2_g1</t>
  </si>
  <si>
    <t>TRINITY_DN51357_c2_g3</t>
  </si>
  <si>
    <t>TRINITY_DN32789_c0_g1</t>
  </si>
  <si>
    <t>TRINITY_DN53132_c0_g1</t>
  </si>
  <si>
    <t>TRINITY_DN4831_c1_g1</t>
  </si>
  <si>
    <t>TRINITY_DN206563_c0_g1</t>
  </si>
  <si>
    <t>TRINITY_DN38396_c0_g1</t>
  </si>
  <si>
    <t>TRINITY_DN28350_c0_g1</t>
  </si>
  <si>
    <t>TRINITY_DN51170_c9_g3</t>
  </si>
  <si>
    <t>TRINITY_DN41940_c4_g1</t>
  </si>
  <si>
    <t>TRINITY_DN28312_c2_g1</t>
  </si>
  <si>
    <t>TRINITY_DN82806_c0_g1</t>
  </si>
  <si>
    <t>TRINITY_DN215811_c0_g1</t>
  </si>
  <si>
    <t>TRINITY_DN49608_c1_g1</t>
  </si>
  <si>
    <t>TRINITY_DN46319_c0_g1</t>
  </si>
  <si>
    <t>TRINITY_DN47962_c4_g1</t>
  </si>
  <si>
    <t>TRINITY_DN98470_c0_g1</t>
  </si>
  <si>
    <t>TRINITY_DN36086_c0_g1</t>
  </si>
  <si>
    <t>TRINITY_DN51200_c2_g1</t>
  </si>
  <si>
    <t>TRINITY_DN199869_c0_g1</t>
  </si>
  <si>
    <t>TRINITY_DN47565_c0_g1</t>
  </si>
  <si>
    <t>TRINITY_DN4362_c0_g1</t>
  </si>
  <si>
    <t>TRINITY_DN37131_c0_g1</t>
  </si>
  <si>
    <t>TRINITY_DN48218_c0_g1</t>
  </si>
  <si>
    <t>TRINITY_DN201299_c0_g1</t>
  </si>
  <si>
    <t>TRINITY_DN199897_c0_g1</t>
  </si>
  <si>
    <t>TRINITY_DN102846_c0_g1</t>
  </si>
  <si>
    <t>TRINITY_DN102846_c1_g1</t>
  </si>
  <si>
    <t>TRINITY_DN52006_c0_g1</t>
  </si>
  <si>
    <t>TRINITY_DN47920_c1_g4</t>
  </si>
  <si>
    <t>TRINITY_DN136224_c0_g1</t>
  </si>
  <si>
    <t>TRINITY_DN36309_c0_g1</t>
  </si>
  <si>
    <t>TRINITY_DN4601_c4_g1</t>
  </si>
  <si>
    <t>TRINITY_DN23432_c1_g1</t>
  </si>
  <si>
    <t>TRINITY_DN48033_c18_g1</t>
  </si>
  <si>
    <t>TRINITY_DN51404_c7_g1</t>
  </si>
  <si>
    <t>TRINITY_DN169265_c14_g1</t>
  </si>
  <si>
    <t>TRINITY_DN3110_c17_g1</t>
  </si>
  <si>
    <t>TRINITY_DN34385_c236_g1</t>
  </si>
  <si>
    <t>TRINITY_DN48444_c87_g1</t>
  </si>
  <si>
    <t>TRINITY_DN23463_c10_g1</t>
  </si>
  <si>
    <t>TRINITY_DN12704_c13_g1</t>
  </si>
  <si>
    <t>TRINITY_DN78537_c0_g1</t>
  </si>
  <si>
    <t>TRINITY_DN80785_c0_g1</t>
  </si>
  <si>
    <t>TRINITY_DN11911_c0_g1</t>
  </si>
  <si>
    <t>TRINITY_DN45898_c1_g1</t>
  </si>
  <si>
    <t>TRINITY_DN37131_c1_g1</t>
  </si>
  <si>
    <t>TRINITY_DN40148_c44_g1</t>
  </si>
  <si>
    <t>TRINITY_DN40148_c44_g2</t>
  </si>
  <si>
    <t>TRINITY_DN9828_c0_g1</t>
  </si>
  <si>
    <t>TRINITY_DN35343_c0_g1</t>
  </si>
  <si>
    <t>TRINITY_DN49171_c13_g1</t>
  </si>
  <si>
    <t>TRINITY_DN25952_c0_g1</t>
  </si>
  <si>
    <t>TRINITY_DN40706_c0_g2</t>
  </si>
  <si>
    <t>TRINITY_DN174046_c0_g1</t>
  </si>
  <si>
    <t>TRINITY_DN49171_c12_g1</t>
  </si>
  <si>
    <t>TRINITY_DN134800_c0_g1</t>
  </si>
  <si>
    <t>TRINITY_DN79953_c0_g1</t>
  </si>
  <si>
    <t>TRINITY_DN12356_c0_g1</t>
  </si>
  <si>
    <t>TRINITY_DN136024_c0_g1</t>
  </si>
  <si>
    <t>TRINITY_DN134868_c0_g1</t>
  </si>
  <si>
    <t>TRINITY_DN47579_c0_g1</t>
  </si>
  <si>
    <t>TRINITY_DN45514_c0_g1</t>
  </si>
  <si>
    <t>TRINITY_DN50565_c1_g1</t>
  </si>
  <si>
    <t>TRINITY_DN50072_c0_g1</t>
  </si>
  <si>
    <t>TRINITY_DN51143_c84_g1</t>
  </si>
  <si>
    <t>TRINITY_DN40655_c0_g1</t>
  </si>
  <si>
    <t>TRINITY_DN38450_c0_g1</t>
  </si>
  <si>
    <t>TRINITY_DN44899_c1_g1</t>
  </si>
  <si>
    <t>TRINITY_DN50642_c9_g4</t>
  </si>
  <si>
    <t>TRINITY_DN103490_c0_g1</t>
  </si>
  <si>
    <t>TRINITY_DN49505_c2_g1</t>
  </si>
  <si>
    <t>TRINITY_DN106163_c0_g1</t>
  </si>
  <si>
    <t>TRINITY_DN30007_c0_g1</t>
  </si>
  <si>
    <t>TRINITY_DN169375_c2_g1</t>
  </si>
  <si>
    <t>TRINITY_DN49643_c0_g1</t>
  </si>
  <si>
    <t>TRINITY_DN23434_c0_g1</t>
  </si>
  <si>
    <t>TRINITY_DN46351_c3_g1</t>
  </si>
  <si>
    <t>TRINITY_DN51252_c147_g6</t>
  </si>
  <si>
    <t>TRINITY_DN37400_c1_g1</t>
  </si>
  <si>
    <t>TRINITY_DN178661_c0_g1</t>
  </si>
  <si>
    <t>TRINITY_DN51994_c1_g1</t>
  </si>
  <si>
    <t>TRINITY_DN36878_c0_g1</t>
  </si>
  <si>
    <t>TRINITY_DN170908_c0_g1</t>
  </si>
  <si>
    <t>TRINITY_DN1858_c0_g1</t>
  </si>
  <si>
    <t>TRINITY_DN82601_c0_g1</t>
  </si>
  <si>
    <t>TRINITY_DN108652_c0_g1</t>
  </si>
  <si>
    <t>TRINITY_DN45495_c0_g2</t>
  </si>
  <si>
    <t>TRINITY_DN86583_c0_g1</t>
  </si>
  <si>
    <t>TRINITY_DN135740_c0_g1</t>
  </si>
  <si>
    <t>TRINITY_DN179473_c0_g1</t>
  </si>
  <si>
    <t>TRINITY_DN27118_c0_g1</t>
  </si>
  <si>
    <t>TRINITY_DN45497_c2_g1</t>
  </si>
  <si>
    <t>TRINITY_DN32130_c0_g2</t>
  </si>
  <si>
    <t>TRINITY_DN211482_c0_g1</t>
  </si>
  <si>
    <t>TRINITY_DN49589_c1_g1</t>
  </si>
  <si>
    <t>TRINITY_DN21510_c0_g1</t>
  </si>
  <si>
    <t>TRINITY_DN25729_c0_g1</t>
  </si>
  <si>
    <t>TRINITY_DN119034_c0_g1</t>
  </si>
  <si>
    <t>TRINITY_DN43749_c0_g1</t>
  </si>
  <si>
    <t>TRINITY_DN46570_c0_g1</t>
  </si>
  <si>
    <t>TRINITY_DN50478_c4_g2</t>
  </si>
  <si>
    <t>TRINITY_DN25509_c0_g1</t>
  </si>
  <si>
    <t>TRINITY_DN42605_c3_g1</t>
  </si>
  <si>
    <t>TRINITY_DN156747_c0_g1</t>
  </si>
  <si>
    <t>TRINITY_DN38413_c0_g1</t>
  </si>
  <si>
    <t>TRINITY_DN47447_c0_g1</t>
  </si>
  <si>
    <t>TRINITY_DN47825_c0_g1</t>
  </si>
  <si>
    <t>TRINITY_DN52607_c0_g1</t>
  </si>
  <si>
    <t>TRINITY_DN170661_c0_g1</t>
  </si>
  <si>
    <t>TRINITY_DN2655_c0_g1</t>
  </si>
  <si>
    <t>TRINITY_DN56256_c0_g1</t>
  </si>
  <si>
    <t>TRINITY_DN138726_c0_g1</t>
  </si>
  <si>
    <t>TRINITY_DN37522_c1_g1</t>
  </si>
  <si>
    <t>TRINITY_DN49676_c0_g1</t>
  </si>
  <si>
    <t>TRINITY_DN35504_c1_g1</t>
  </si>
  <si>
    <t>TRINITY_DN32741_c0_g1</t>
  </si>
  <si>
    <t>TRINITY_DN25604_c0_g1</t>
  </si>
  <si>
    <t>TRINITY_DN37349_c1_g1</t>
  </si>
  <si>
    <t>TRINITY_DN50487_c0_g1</t>
  </si>
  <si>
    <t>TRINITY_DN23865_c0_g1</t>
  </si>
  <si>
    <t>TRINITY_DN188355_c0_g1</t>
  </si>
  <si>
    <t>TRINITY_DN92991_c0_g1</t>
  </si>
  <si>
    <t>TRINITY_DN31617_c0_g1</t>
  </si>
  <si>
    <t>TRINITY_DN13644_c0_g1</t>
  </si>
  <si>
    <t>TRINITY_DN53507_c0_g1</t>
  </si>
  <si>
    <t>TRINITY_DN51172_c2_g1</t>
  </si>
  <si>
    <t>TRINITY_DN50191_c16_g1</t>
  </si>
  <si>
    <t>TRINITY_DN17550_c1_g1</t>
  </si>
  <si>
    <t>TRINITY_DN50870_c1_g4</t>
  </si>
  <si>
    <t>TRINITY_DN46133_c0_g1</t>
  </si>
  <si>
    <t>TRINITY_DN14215_c0_g1</t>
  </si>
  <si>
    <t>TRINITY_DN44843_c1_g1</t>
  </si>
  <si>
    <t>TRINITY_DN46630_c2_g1</t>
  </si>
  <si>
    <t>TRINITY_DN38623_c1_g1</t>
  </si>
  <si>
    <t>TRINITY_DN213702_c0_g1</t>
  </si>
  <si>
    <t>TRINITY_DN52104_c0_g1</t>
  </si>
  <si>
    <t>TRINITY_DN49128_c37_g11</t>
  </si>
  <si>
    <t>TRINITY_DN24499_c0_g1</t>
  </si>
  <si>
    <t>TRINITY_DN13747_c0_g1</t>
  </si>
  <si>
    <t>TRINITY_DN16537_c0_g1</t>
  </si>
  <si>
    <t>TRINITY_DN124522_c0_g1</t>
  </si>
  <si>
    <t>TRINITY_DN91682_c0_g1</t>
  </si>
  <si>
    <t>TRINITY_DN47703_c2_g1</t>
  </si>
  <si>
    <t>TRINITY_DN48338_c1_g1</t>
  </si>
  <si>
    <t>TRINITY_DN151860_c0_g1</t>
  </si>
  <si>
    <t>TRINITY_DN9448_c0_g1</t>
  </si>
  <si>
    <t>TRINITY_DN50169_c2_g4</t>
  </si>
  <si>
    <t>TRINITY_DN143803_c0_g1</t>
  </si>
  <si>
    <t>TRINITY_DN49900_c1_g1</t>
  </si>
  <si>
    <t>TRINITY_DN18718_c0_g1</t>
  </si>
  <si>
    <t>TRINITY_DN8578_c0_g1</t>
  </si>
  <si>
    <t>TRINITY_DN38674_c0_g1</t>
  </si>
  <si>
    <t>TRINITY_DN35000_c0_g1</t>
  </si>
  <si>
    <t>TRINITY_DN74313_c0_g1</t>
  </si>
  <si>
    <t>TRINITY_DN49234_c0_g1</t>
  </si>
  <si>
    <t>TRINITY_DN13691_c0_g1</t>
  </si>
  <si>
    <t>TRINITY_DN28606_c3_g1</t>
  </si>
  <si>
    <t>TRINITY_DN15847_c0_g1</t>
  </si>
  <si>
    <t>TRINITY_DN17511_c0_g1</t>
  </si>
  <si>
    <t>TRINITY_DN178991_c0_g1</t>
  </si>
  <si>
    <t>TRINITY_DN51013_c2_g3</t>
  </si>
  <si>
    <t>TRINITY_DN37774_c1_g1</t>
  </si>
  <si>
    <t>TRINITY_DN222543_c0_g1</t>
  </si>
  <si>
    <t>TRINITY_DN164068_c0_g1</t>
  </si>
  <si>
    <t>TRINITY_DN31412_c0_g1</t>
  </si>
  <si>
    <t>TRINITY_DN47516_c1_g1</t>
  </si>
  <si>
    <t>TRINITY_DN232593_c0_g1</t>
  </si>
  <si>
    <t>TRINITY_DN39002_c0_g1</t>
  </si>
  <si>
    <t>TRINITY_DN27871_c0_g1</t>
  </si>
  <si>
    <t>TRINITY_DN9654_c0_g1</t>
  </si>
  <si>
    <t>TRINITY_DN26711_c0_g1</t>
  </si>
  <si>
    <t>TRINITY_DN5095_c0_g1</t>
  </si>
  <si>
    <t>TRINITY_DN11269_c0_g1</t>
  </si>
  <si>
    <t>TRINITY_DN204921_c0_g1</t>
  </si>
  <si>
    <t>TRINITY_DN72289_c0_g1</t>
  </si>
  <si>
    <t>TRINITY_DN211190_c0_g1</t>
  </si>
  <si>
    <t>TRINITY_DN2169_c0_g1</t>
  </si>
  <si>
    <t>TRINITY_DN30466_c0_g1</t>
  </si>
  <si>
    <t>TRINITY_DN34926_c1_g1</t>
  </si>
  <si>
    <t>TRINITY_DN36179_c0_g1</t>
  </si>
  <si>
    <t>TRINITY_DN44874_c0_g1</t>
  </si>
  <si>
    <t>TRINITY_DN27775_c0_g1</t>
  </si>
  <si>
    <t>TRINITY_DN89025_c1_g1</t>
  </si>
  <si>
    <t>TRINITY_DN198663_c0_g1</t>
  </si>
  <si>
    <t>TRINITY_DN106263_c0_g1</t>
  </si>
  <si>
    <t>TRINITY_DN39490_c0_g1</t>
  </si>
  <si>
    <t>TRINITY_DN169693_c0_g1</t>
  </si>
  <si>
    <t>TRINITY_DN24576_c0_g1</t>
  </si>
  <si>
    <t>TRINITY_DN27192_c0_g2</t>
  </si>
  <si>
    <t>TRINITY_DN2887_c0_g1</t>
  </si>
  <si>
    <t>TRINITY_DN50494_c0_g1</t>
  </si>
  <si>
    <t>TRINITY_DN51233_c99_g1</t>
  </si>
  <si>
    <t>TRINITY_DN46141_c0_g1</t>
  </si>
  <si>
    <t>TRINITY_DN46419_c0_g2</t>
  </si>
  <si>
    <t>TRINITY_DN46419_c0_g1</t>
  </si>
  <si>
    <t>TRINITY_DN24603_c1_g1</t>
  </si>
  <si>
    <t>TRINITY_DN46159_c1_g1</t>
  </si>
  <si>
    <t>TRINITY_DN45319_c2_g1</t>
  </si>
  <si>
    <t>TRINITY_DN44292_c0_g1</t>
  </si>
  <si>
    <t>TRINITY_DN30573_c0_g1</t>
  </si>
  <si>
    <t>TRINITY_DN47873_c1_g2</t>
  </si>
  <si>
    <t>TRINITY_DN47903_c3_g1</t>
  </si>
  <si>
    <t>TRINITY_DN39394_c0_g1</t>
  </si>
  <si>
    <t>TRINITY_DN79534_c0_g1</t>
  </si>
  <si>
    <t>TRINITY_DN42016_c0_g1</t>
  </si>
  <si>
    <t>TRINITY_DN45683_c1_g1</t>
  </si>
  <si>
    <t>TRINITY_DN86245_c0_g1</t>
  </si>
  <si>
    <t>TRINITY_DN23500_c0_g1</t>
  </si>
  <si>
    <t>TRINITY_DN49956_c3_g1</t>
  </si>
  <si>
    <t>TRINITY_DN12895_c0_g1</t>
  </si>
  <si>
    <t>TRINITY_DN30908_c0_g1</t>
  </si>
  <si>
    <t>TRINITY_DN49761_c1_g1</t>
  </si>
  <si>
    <t>TRINITY_DN186093_c0_g1</t>
  </si>
  <si>
    <t>TRINITY_DN11407_c1_g1</t>
  </si>
  <si>
    <t>TRINITY_DN27444_c0_g1</t>
  </si>
  <si>
    <t>TRINITY_DN49853_c1_g1</t>
  </si>
  <si>
    <t>TRINITY_DN127660_c0_g1</t>
  </si>
  <si>
    <t>TRINITY_DN44660_c0_g1</t>
  </si>
  <si>
    <t>TRINITY_DN41342_c0_g1</t>
  </si>
  <si>
    <t>TRINITY_DN39920_c1_g1</t>
  </si>
  <si>
    <t>TRINITY_DN1150_c0_g1</t>
  </si>
  <si>
    <t>TRINITY_DN48635_c0_g1</t>
  </si>
  <si>
    <t>TRINITY_DN47858_c4_g1</t>
  </si>
  <si>
    <t>TRINITY_DN41310_c0_g1</t>
  </si>
  <si>
    <t>TRINITY_DN170803_c0_g2</t>
  </si>
  <si>
    <t>TRINITY_DN25375_c0_g1</t>
  </si>
  <si>
    <t>TRINITY_DN3727_c0_g1</t>
  </si>
  <si>
    <t>TRINITY_DN12686_c0_g1</t>
  </si>
  <si>
    <t>TRINITY_DN47747_c1_g1</t>
  </si>
  <si>
    <t>TRINITY_DN15558_c0_g1</t>
  </si>
  <si>
    <t>TRINITY_DN201230_c0_g1</t>
  </si>
  <si>
    <t>TRINITY_DN228449_c0_g1</t>
  </si>
  <si>
    <t>TRINITY_DN22803_c0_g1</t>
  </si>
  <si>
    <t>TRINITY_DN91516_c0_g1</t>
  </si>
  <si>
    <t>TRINITY_DN43833_c0_g1</t>
  </si>
  <si>
    <t>TRINITY_DN40293_c0_g1</t>
  </si>
  <si>
    <t>TRINITY_DN121844_c0_g1</t>
  </si>
  <si>
    <t>TRINITY_DN99018_c0_g1</t>
  </si>
  <si>
    <t>TRINITY_DN110975_c0_g1</t>
  </si>
  <si>
    <t>TRINITY_DN50963_c0_g2</t>
  </si>
  <si>
    <t>TRINITY_DN217131_c0_g1</t>
  </si>
  <si>
    <t>TRINITY_DN44784_c0_g1</t>
  </si>
  <si>
    <t>TRINITY_DN51265_c60_g1</t>
  </si>
  <si>
    <t>TRINITY_DN3753_c0_g1</t>
  </si>
  <si>
    <t>TRINITY_DN26792_c0_g2</t>
  </si>
  <si>
    <t>TRINITY_DN137246_c0_g1</t>
  </si>
  <si>
    <t>TRINITY_DN27977_c0_g1</t>
  </si>
  <si>
    <t>TRINITY_DN27673_c0_g1</t>
  </si>
  <si>
    <t>TRINITY_DN111456_c0_g1</t>
  </si>
  <si>
    <t>TRINITY_DN49306_c93_g1</t>
  </si>
  <si>
    <t>TRINITY_DN38978_c1_g1</t>
  </si>
  <si>
    <t>TRINITY_DN1455_c0_g1</t>
  </si>
  <si>
    <t>TRINITY_DN40998_c0_g1</t>
  </si>
  <si>
    <t>TRINITY_DN234280_c0_g1</t>
  </si>
  <si>
    <t>TRINITY_DN79151_c0_g1</t>
  </si>
  <si>
    <t>TRINITY_DN50656_c12_g1</t>
  </si>
  <si>
    <t>TRINITY_DN18176_c0_g1</t>
  </si>
  <si>
    <t>TRINITY_DN51040_c9_g1</t>
  </si>
  <si>
    <t>TRINITY_DN128800_c0_g1</t>
  </si>
  <si>
    <t>TRINITY_DN50214_c0_g2</t>
  </si>
  <si>
    <t>TRINITY_DN34651_c2_g1</t>
  </si>
  <si>
    <t>TRINITY_DN29206_c1_g1</t>
  </si>
  <si>
    <t>TRINITY_DN224234_c0_g1</t>
  </si>
  <si>
    <t>TRINITY_DN177237_c0_g1</t>
  </si>
  <si>
    <t>TRINITY_DN228562_c0_g1</t>
  </si>
  <si>
    <t>TRINITY_DN148321_c0_g1</t>
  </si>
  <si>
    <t>TRINITY_DN56367_c0_g1</t>
  </si>
  <si>
    <t>TRINITY_DN39384_c0_g1</t>
  </si>
  <si>
    <t>TRINITY_DN25572_c0_g1</t>
  </si>
  <si>
    <t>TRINITY_DN104513_c0_g1</t>
  </si>
  <si>
    <t>TRINITY_DN121353_c0_g1</t>
  </si>
  <si>
    <t>TRINITY_DN37119_c1_g1</t>
  </si>
  <si>
    <t>TRINITY_DN226200_c0_g1</t>
  </si>
  <si>
    <t>TRINITY_DN185403_c0_g1</t>
  </si>
  <si>
    <t>TRINITY_DN198962_c0_g1</t>
  </si>
  <si>
    <t>TRINITY_DN53537_c0_g1</t>
  </si>
  <si>
    <t>TRINITY_DN49623_c0_g1</t>
  </si>
  <si>
    <t>TRINITY_DN78925_c0_g1</t>
  </si>
  <si>
    <t>TRINITY_DN2714_c0_g1</t>
  </si>
  <si>
    <t>TRINITY_DN76869_c0_g1</t>
  </si>
  <si>
    <t>TRINITY_DN41389_c1_g2</t>
  </si>
  <si>
    <t>TRINITY_DN25907_c0_g1</t>
  </si>
  <si>
    <t>TRINITY_DN3425_c0_g1</t>
  </si>
  <si>
    <t>TRINITY_DN211376_c0_g1</t>
  </si>
  <si>
    <t>TRINITY_DN23256_c0_g1</t>
  </si>
  <si>
    <t>TRINITY_DN28019_c0_g1</t>
  </si>
  <si>
    <t>TRINITY_DN34385_c126_g1</t>
  </si>
  <si>
    <t>TRINITY_DN40724_c0_g1</t>
  </si>
  <si>
    <t>TRINITY_DN63247_c0_g1</t>
  </si>
  <si>
    <t>TRINITY_DN23410_c0_g2</t>
  </si>
  <si>
    <t>TRINITY_DN51297_c2_g1</t>
  </si>
  <si>
    <t>TRINITY_DN39928_c0_g2</t>
  </si>
  <si>
    <t>TRINITY_DN36626_c4_g1</t>
  </si>
  <si>
    <t>TRINITY_DN22238_c0_g1</t>
  </si>
  <si>
    <t>TRINITY_DN49402_c17_g1</t>
  </si>
  <si>
    <t>TRINITY_DN49306_c231_g1</t>
  </si>
  <si>
    <t>TRINITY_DN4661_c0_g1</t>
  </si>
  <si>
    <t>TRINITY_DN201508_c0_g2</t>
  </si>
  <si>
    <t>TRINITY_DN171063_c0_g1</t>
  </si>
  <si>
    <t>TRINITY_DN78689_c0_g1</t>
  </si>
  <si>
    <t>TRINITY_DN51170_c9_g1</t>
  </si>
  <si>
    <t>TRINITY_DN17299_c0_g1</t>
  </si>
  <si>
    <t>TRINITY_DN48657_c1_g1</t>
  </si>
  <si>
    <t>TRINITY_DN45243_c0_g1</t>
  </si>
  <si>
    <t>TRINITY_DN20024_c0_g1</t>
  </si>
  <si>
    <t>TRINITY_DN51265_c61_g1</t>
  </si>
  <si>
    <t>TRINITY_DN48841_c1_g3</t>
  </si>
  <si>
    <t>TRINITY_DN36642_c0_g1</t>
  </si>
  <si>
    <t>TRINITY_DN42919_c0_g1</t>
  </si>
  <si>
    <t>TRINITY_DN48903_c9_g2</t>
  </si>
  <si>
    <t>TRINITY_DN43808_c0_g2</t>
  </si>
  <si>
    <t>TRINITY_DN49141_c101_g1</t>
  </si>
  <si>
    <t>TRINITY_DN22116_c0_g1</t>
  </si>
  <si>
    <t>TRINITY_DN80599_c0_g1</t>
  </si>
  <si>
    <t>TRINITY_DN969_c0_g1</t>
  </si>
  <si>
    <t>TRINITY_DN195240_c0_g1</t>
  </si>
  <si>
    <t>TRINITY_DN104513_c1_g1</t>
  </si>
  <si>
    <t>TRINITY_DN30125_c0_g1</t>
  </si>
  <si>
    <t>TRINITY_DN3655_c0_g1</t>
  </si>
  <si>
    <t>TRINITY_DN12006_c1_g1</t>
  </si>
  <si>
    <t>TRINITY_DN38381_c1_g2</t>
  </si>
  <si>
    <t>TRINITY_DN45029_c0_g1</t>
  </si>
  <si>
    <t>TRINITY_DN111104_c0_g1</t>
  </si>
  <si>
    <t>TRINITY_DN115165_c0_g1</t>
  </si>
  <si>
    <t>TRINITY_DN171030_c0_g1</t>
  </si>
  <si>
    <t>TRINITY_DN45639_c3_g1</t>
  </si>
  <si>
    <t>TRINITY_DN48841_c1_g2</t>
  </si>
  <si>
    <t>TRINITY_DN200624_c0_g1</t>
  </si>
  <si>
    <t>TRINITY_DN200438_c0_g1</t>
  </si>
  <si>
    <t>TRINITY_DN49826_c7_g5</t>
  </si>
  <si>
    <t>TRINITY_DN52448_c0_g1</t>
  </si>
  <si>
    <t>TRINITY_DN49709_c43_g1</t>
  </si>
  <si>
    <t>TRINITY_DN11510_c1_g1</t>
  </si>
  <si>
    <t>TRINITY_DN49195_c6_g3</t>
  </si>
  <si>
    <t>TRINITY_DN200577_c0_g1</t>
  </si>
  <si>
    <t>TRINITY_DN217707_c0_g1</t>
  </si>
  <si>
    <t>TRINITY_DN27759_c0_g1</t>
  </si>
  <si>
    <t>TRINITY_DN199677_c0_g1</t>
  </si>
  <si>
    <t>TRINITY_DN151230_c0_g1</t>
  </si>
  <si>
    <t>TRINITY_DN1696_c0_g1</t>
  </si>
  <si>
    <t>TRINITY_DN42206_c0_g1</t>
  </si>
  <si>
    <t>TRINITY_DN32724_c0_g1</t>
  </si>
  <si>
    <t>TRINITY_DN24271_c0_g1</t>
  </si>
  <si>
    <t>TRINITY_DN25013_c0_g1</t>
  </si>
  <si>
    <t>TRINITY_DN5499_c0_g1</t>
  </si>
  <si>
    <t>TRINITY_DN88042_c0_g1</t>
  </si>
  <si>
    <t>TRINITY_DN31828_c0_g1</t>
  </si>
  <si>
    <t>TRINITY_DN50190_c16_g5</t>
  </si>
  <si>
    <t>TRINITY_DN39047_c0_g1</t>
  </si>
  <si>
    <t>TRINITY_DN22146_c0_g1</t>
  </si>
  <si>
    <t>TRINITY_DN29190_c0_g1</t>
  </si>
  <si>
    <t>TRINITY_DN24899_c0_g1</t>
  </si>
  <si>
    <t>TRINITY_DN27848_c0_g1</t>
  </si>
  <si>
    <t>TRINITY_DN39171_c0_g1</t>
  </si>
  <si>
    <t>TRINITY_DN12354_c0_g1</t>
  </si>
  <si>
    <t>TRINITY_DN30675_c0_g1</t>
  </si>
  <si>
    <t>TRINITY_DN193813_c0_g1</t>
  </si>
  <si>
    <t>TRINITY_DN22387_c0_g1</t>
  </si>
  <si>
    <t>TRINITY_DN51217_c2_g1</t>
  </si>
  <si>
    <t>TRINITY_DN42884_c0_g1</t>
  </si>
  <si>
    <t>TRINITY_DN33781_c1_g1</t>
  </si>
  <si>
    <t>TRINITY_DN5745_c0_g1</t>
  </si>
  <si>
    <t>TRINITY_DN51606_c0_g1</t>
  </si>
  <si>
    <t>TRINITY_DN2329_c0_g1</t>
  </si>
  <si>
    <t>TRINITY_DN45570_c0_g2</t>
  </si>
  <si>
    <t>TRINITY_DN41602_c2_g1</t>
  </si>
  <si>
    <t>TRINITY_DN22843_c0_g1</t>
  </si>
  <si>
    <t>TRINITY_DN48559_c1_g5</t>
  </si>
  <si>
    <t>TRINITY_DN37273_c1_g1</t>
  </si>
  <si>
    <t>TRINITY_DN49234_c1_g1</t>
  </si>
  <si>
    <t>TRINITY_DN43365_c0_g2</t>
  </si>
  <si>
    <t>TRINITY_DN44710_c1_g1</t>
  </si>
  <si>
    <t>TRINITY_DN38633_c1_g1</t>
  </si>
  <si>
    <t>TRINITY_DN110152_c0_g1</t>
  </si>
  <si>
    <t>TRINITY_DN50419_c1_g1</t>
  </si>
  <si>
    <t>TRINITY_DN44568_c0_g2</t>
  </si>
  <si>
    <t>TRINITY_DN51131_c4_g1</t>
  </si>
  <si>
    <t>TRINITY_DN45067_c0_g1</t>
  </si>
  <si>
    <t>TRINITY_DN226375_c0_g1</t>
  </si>
  <si>
    <t>TRINITY_DN9774_c1_g1</t>
  </si>
  <si>
    <t>TRINITY_DN43410_c0_g1</t>
  </si>
  <si>
    <t>TRINITY_DN10469_c0_g1</t>
  </si>
  <si>
    <t>TRINITY_DN45699_c1_g1</t>
  </si>
  <si>
    <t>TRINITY_DN7803_c0_g1</t>
  </si>
  <si>
    <t>TRINITY_DN31444_c0_g2</t>
  </si>
  <si>
    <t>TRINITY_DN35412_c0_g1</t>
  </si>
  <si>
    <t>TRINITY_DN154682_c0_g1</t>
  </si>
  <si>
    <t>TRINITY_DN11368_c0_g1</t>
  </si>
  <si>
    <t>TRINITY_DN12942_c0_g1</t>
  </si>
  <si>
    <t>TRINITY_DN17122_c1_g1</t>
  </si>
  <si>
    <t>TRINITY_DN49740_c0_g1</t>
  </si>
  <si>
    <t>TRINITY_DN24522_c0_g1</t>
  </si>
  <si>
    <t>TRINITY_DN40607_c0_g1</t>
  </si>
  <si>
    <t>TRINITY_DN40318_c0_g2</t>
  </si>
  <si>
    <t>TRINITY_DN44542_c0_g1</t>
  </si>
  <si>
    <t>TRINITY_DN11437_c0_g1</t>
  </si>
  <si>
    <t>TRINITY_DN50693_c1_g2</t>
  </si>
  <si>
    <t>TRINITY_DN112281_c0_g1</t>
  </si>
  <si>
    <t>TRINITY_DN79106_c0_g1</t>
  </si>
  <si>
    <t>TRINITY_DN199901_c8_g1</t>
  </si>
  <si>
    <t>TRINITY_DN47364_c0_g2</t>
  </si>
  <si>
    <t>Supplementary Table 10a2. BLASTX annotated DE genes using local Arthropoda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44"/>
  <sheetViews>
    <sheetView tabSelected="1" zoomScale="150" zoomScaleNormal="150" zoomScalePageLayoutView="150" workbookViewId="0"/>
  </sheetViews>
  <sheetFormatPr baseColWidth="10" defaultRowHeight="16" x14ac:dyDescent="0.2"/>
  <cols>
    <col min="1" max="1" width="36" customWidth="1"/>
    <col min="2" max="2" width="82.5" customWidth="1"/>
    <col min="3" max="3" width="32" customWidth="1"/>
  </cols>
  <sheetData>
    <row r="1" spans="1:14" ht="21" x14ac:dyDescent="0.2">
      <c r="A1" s="3" t="s">
        <v>5232</v>
      </c>
    </row>
    <row r="2" spans="1:14" ht="24" x14ac:dyDescent="0.3">
      <c r="A2" s="4" t="s">
        <v>4185</v>
      </c>
    </row>
    <row r="4" spans="1:14" x14ac:dyDescent="0.2">
      <c r="A4" s="2" t="s">
        <v>4172</v>
      </c>
      <c r="B4" s="2" t="s">
        <v>4173</v>
      </c>
      <c r="C4" s="2" t="s">
        <v>4186</v>
      </c>
      <c r="D4" s="2" t="s">
        <v>4174</v>
      </c>
      <c r="E4" s="2" t="s">
        <v>4175</v>
      </c>
      <c r="F4" s="2" t="s">
        <v>4176</v>
      </c>
      <c r="G4" s="2" t="s">
        <v>4177</v>
      </c>
      <c r="H4" s="2" t="s">
        <v>4178</v>
      </c>
      <c r="I4" s="2" t="s">
        <v>4179</v>
      </c>
      <c r="J4" s="2" t="s">
        <v>4180</v>
      </c>
      <c r="K4" s="2" t="s">
        <v>4181</v>
      </c>
      <c r="L4" s="2" t="s">
        <v>4182</v>
      </c>
      <c r="M4" s="2" t="s">
        <v>4183</v>
      </c>
      <c r="N4" s="2" t="s">
        <v>4184</v>
      </c>
    </row>
    <row r="5" spans="1:14" x14ac:dyDescent="0.2">
      <c r="A5" t="s">
        <v>0</v>
      </c>
      <c r="B5" t="s">
        <v>1</v>
      </c>
      <c r="C5">
        <f>VLOOKUP(A5,Blad1!A:B,2,FALSE)</f>
        <v>3</v>
      </c>
      <c r="D5" t="s">
        <v>2</v>
      </c>
      <c r="E5">
        <v>86.429000000000002</v>
      </c>
      <c r="F5">
        <v>140</v>
      </c>
      <c r="G5">
        <v>19</v>
      </c>
      <c r="H5">
        <v>0</v>
      </c>
      <c r="I5">
        <v>386</v>
      </c>
      <c r="J5">
        <v>805</v>
      </c>
      <c r="K5">
        <v>1</v>
      </c>
      <c r="L5">
        <v>140</v>
      </c>
      <c r="M5" s="1">
        <v>1.6E-78</v>
      </c>
      <c r="N5">
        <v>241</v>
      </c>
    </row>
    <row r="6" spans="1:14" x14ac:dyDescent="0.2">
      <c r="A6" t="s">
        <v>3</v>
      </c>
      <c r="B6" t="s">
        <v>4</v>
      </c>
      <c r="C6">
        <f>VLOOKUP(A6,Blad1!A:B,2,FALSE)</f>
        <v>1</v>
      </c>
      <c r="D6" t="s">
        <v>5</v>
      </c>
      <c r="E6">
        <v>64.792000000000002</v>
      </c>
      <c r="F6">
        <v>409</v>
      </c>
      <c r="G6">
        <v>63</v>
      </c>
      <c r="H6">
        <v>9</v>
      </c>
      <c r="I6">
        <v>336</v>
      </c>
      <c r="J6">
        <v>1463</v>
      </c>
      <c r="K6">
        <v>21</v>
      </c>
      <c r="L6">
        <v>381</v>
      </c>
      <c r="M6" s="1">
        <v>1.74E-72</v>
      </c>
      <c r="N6">
        <v>253</v>
      </c>
    </row>
    <row r="7" spans="1:14" x14ac:dyDescent="0.2">
      <c r="A7" t="s">
        <v>6</v>
      </c>
      <c r="B7" t="s">
        <v>7</v>
      </c>
      <c r="C7">
        <f>VLOOKUP(A7,Blad1!A:B,2,FALSE)</f>
        <v>1</v>
      </c>
      <c r="D7" t="s">
        <v>8</v>
      </c>
      <c r="E7">
        <v>80.769000000000005</v>
      </c>
      <c r="F7">
        <v>26</v>
      </c>
      <c r="G7">
        <v>5</v>
      </c>
      <c r="H7">
        <v>0</v>
      </c>
      <c r="I7">
        <v>458</v>
      </c>
      <c r="J7">
        <v>535</v>
      </c>
      <c r="K7">
        <v>15</v>
      </c>
      <c r="L7">
        <v>40</v>
      </c>
      <c r="M7" s="1">
        <v>4.5399999999999998E-4</v>
      </c>
      <c r="N7">
        <v>46.6</v>
      </c>
    </row>
    <row r="8" spans="1:14" x14ac:dyDescent="0.2">
      <c r="A8" t="s">
        <v>9</v>
      </c>
      <c r="B8" t="s">
        <v>10</v>
      </c>
      <c r="C8">
        <f>VLOOKUP(A8,Blad1!A:B,2,FALSE)</f>
        <v>1</v>
      </c>
      <c r="D8" t="s">
        <v>11</v>
      </c>
      <c r="E8">
        <v>64.081999999999994</v>
      </c>
      <c r="F8">
        <v>245</v>
      </c>
      <c r="G8">
        <v>86</v>
      </c>
      <c r="H8">
        <v>2</v>
      </c>
      <c r="I8">
        <v>734</v>
      </c>
      <c r="J8">
        <v>3</v>
      </c>
      <c r="K8">
        <v>21</v>
      </c>
      <c r="L8">
        <v>264</v>
      </c>
      <c r="M8" s="1">
        <v>1.1100000000000001E-106</v>
      </c>
      <c r="N8">
        <v>316</v>
      </c>
    </row>
    <row r="9" spans="1:14" x14ac:dyDescent="0.2">
      <c r="A9" t="s">
        <v>12</v>
      </c>
      <c r="B9" t="s">
        <v>13</v>
      </c>
      <c r="C9">
        <f>VLOOKUP(A9,Blad1!A:B,2,FALSE)</f>
        <v>1</v>
      </c>
      <c r="D9" t="s">
        <v>14</v>
      </c>
      <c r="E9">
        <v>99.18</v>
      </c>
      <c r="F9">
        <v>122</v>
      </c>
      <c r="G9">
        <v>1</v>
      </c>
      <c r="H9">
        <v>0</v>
      </c>
      <c r="I9">
        <v>1258</v>
      </c>
      <c r="J9">
        <v>893</v>
      </c>
      <c r="K9">
        <v>1</v>
      </c>
      <c r="L9">
        <v>122</v>
      </c>
      <c r="M9" s="1">
        <v>8.4499999999999994E-79</v>
      </c>
      <c r="N9">
        <v>251</v>
      </c>
    </row>
    <row r="10" spans="1:14" x14ac:dyDescent="0.2">
      <c r="A10" t="s">
        <v>15</v>
      </c>
      <c r="B10" t="s">
        <v>16</v>
      </c>
      <c r="C10">
        <f>VLOOKUP(A10,Blad1!A:B,2,FALSE)</f>
        <v>3</v>
      </c>
      <c r="D10" t="s">
        <v>17</v>
      </c>
      <c r="E10">
        <v>99.18</v>
      </c>
      <c r="F10">
        <v>122</v>
      </c>
      <c r="G10">
        <v>1</v>
      </c>
      <c r="H10">
        <v>0</v>
      </c>
      <c r="I10">
        <v>641</v>
      </c>
      <c r="J10">
        <v>276</v>
      </c>
      <c r="K10">
        <v>1</v>
      </c>
      <c r="L10">
        <v>122</v>
      </c>
      <c r="M10" s="1">
        <v>7.96E-54</v>
      </c>
      <c r="N10">
        <v>175</v>
      </c>
    </row>
    <row r="11" spans="1:14" x14ac:dyDescent="0.2">
      <c r="A11" t="s">
        <v>18</v>
      </c>
      <c r="B11" t="s">
        <v>19</v>
      </c>
      <c r="C11">
        <f>VLOOKUP(A11,Blad1!A:B,2,FALSE)</f>
        <v>3</v>
      </c>
      <c r="D11" t="s">
        <v>20</v>
      </c>
      <c r="E11">
        <v>100</v>
      </c>
      <c r="F11">
        <v>122</v>
      </c>
      <c r="G11">
        <v>0</v>
      </c>
      <c r="H11">
        <v>0</v>
      </c>
      <c r="I11">
        <v>497</v>
      </c>
      <c r="J11">
        <v>132</v>
      </c>
      <c r="K11">
        <v>1</v>
      </c>
      <c r="L11">
        <v>122</v>
      </c>
      <c r="M11" s="1">
        <v>1.5000000000000001E-83</v>
      </c>
      <c r="N11">
        <v>248</v>
      </c>
    </row>
    <row r="12" spans="1:14" x14ac:dyDescent="0.2">
      <c r="A12" t="s">
        <v>21</v>
      </c>
      <c r="B12" t="s">
        <v>22</v>
      </c>
      <c r="C12">
        <f>VLOOKUP(A12,Blad1!A:B,2,FALSE)</f>
        <v>1</v>
      </c>
      <c r="D12" t="s">
        <v>23</v>
      </c>
      <c r="E12">
        <v>83.076999999999998</v>
      </c>
      <c r="F12">
        <v>195</v>
      </c>
      <c r="G12">
        <v>33</v>
      </c>
      <c r="H12">
        <v>0</v>
      </c>
      <c r="I12">
        <v>2</v>
      </c>
      <c r="J12">
        <v>586</v>
      </c>
      <c r="K12">
        <v>85</v>
      </c>
      <c r="L12">
        <v>279</v>
      </c>
      <c r="M12" s="1">
        <v>1.0400000000000001E-113</v>
      </c>
      <c r="N12">
        <v>332</v>
      </c>
    </row>
    <row r="13" spans="1:14" x14ac:dyDescent="0.2">
      <c r="A13" t="s">
        <v>24</v>
      </c>
      <c r="B13" t="s">
        <v>25</v>
      </c>
      <c r="C13">
        <f>VLOOKUP(A13,Blad1!A:B,2,FALSE)</f>
        <v>3</v>
      </c>
      <c r="D13" t="s">
        <v>26</v>
      </c>
      <c r="E13">
        <v>87.096999999999994</v>
      </c>
      <c r="F13">
        <v>31</v>
      </c>
      <c r="G13">
        <v>4</v>
      </c>
      <c r="H13">
        <v>0</v>
      </c>
      <c r="I13">
        <v>93</v>
      </c>
      <c r="J13">
        <v>1</v>
      </c>
      <c r="K13">
        <v>213</v>
      </c>
      <c r="L13">
        <v>243</v>
      </c>
      <c r="M13" s="1">
        <v>4.3400000000000003E-9</v>
      </c>
      <c r="N13">
        <v>58.9</v>
      </c>
    </row>
    <row r="14" spans="1:14" x14ac:dyDescent="0.2">
      <c r="A14" t="s">
        <v>27</v>
      </c>
      <c r="B14" t="s">
        <v>28</v>
      </c>
      <c r="C14">
        <f>VLOOKUP(A14,Blad1!A:B,2,FALSE)</f>
        <v>3</v>
      </c>
      <c r="D14" t="s">
        <v>29</v>
      </c>
      <c r="E14">
        <v>98.81</v>
      </c>
      <c r="F14">
        <v>84</v>
      </c>
      <c r="G14">
        <v>1</v>
      </c>
      <c r="H14">
        <v>0</v>
      </c>
      <c r="I14">
        <v>3</v>
      </c>
      <c r="J14">
        <v>254</v>
      </c>
      <c r="K14">
        <v>126</v>
      </c>
      <c r="L14">
        <v>209</v>
      </c>
      <c r="M14" s="1">
        <v>2.0000000000000001E-26</v>
      </c>
      <c r="N14">
        <v>111</v>
      </c>
    </row>
    <row r="15" spans="1:14" x14ac:dyDescent="0.2">
      <c r="A15" t="s">
        <v>30</v>
      </c>
      <c r="B15" t="s">
        <v>31</v>
      </c>
      <c r="C15">
        <f>VLOOKUP(A15,Blad1!A:B,2,FALSE)</f>
        <v>2</v>
      </c>
      <c r="D15" t="s">
        <v>32</v>
      </c>
      <c r="E15">
        <v>100</v>
      </c>
      <c r="F15">
        <v>38</v>
      </c>
      <c r="G15">
        <v>0</v>
      </c>
      <c r="H15">
        <v>0</v>
      </c>
      <c r="I15">
        <v>386</v>
      </c>
      <c r="J15">
        <v>273</v>
      </c>
      <c r="K15">
        <v>26</v>
      </c>
      <c r="L15">
        <v>63</v>
      </c>
      <c r="M15" s="1">
        <v>4.7599999999999997E-20</v>
      </c>
      <c r="N15">
        <v>84</v>
      </c>
    </row>
    <row r="16" spans="1:14" x14ac:dyDescent="0.2">
      <c r="A16" t="s">
        <v>33</v>
      </c>
      <c r="B16" t="s">
        <v>34</v>
      </c>
      <c r="C16">
        <f>VLOOKUP(A16,Blad1!A:B,2,FALSE)</f>
        <v>1</v>
      </c>
      <c r="D16" t="s">
        <v>35</v>
      </c>
      <c r="E16">
        <v>94.518000000000001</v>
      </c>
      <c r="F16">
        <v>456</v>
      </c>
      <c r="G16">
        <v>25</v>
      </c>
      <c r="H16">
        <v>0</v>
      </c>
      <c r="I16">
        <v>3</v>
      </c>
      <c r="J16">
        <v>1370</v>
      </c>
      <c r="K16">
        <v>130</v>
      </c>
      <c r="L16">
        <v>585</v>
      </c>
      <c r="M16">
        <v>0</v>
      </c>
      <c r="N16">
        <v>882</v>
      </c>
    </row>
    <row r="17" spans="1:14" x14ac:dyDescent="0.2">
      <c r="A17" t="s">
        <v>36</v>
      </c>
      <c r="B17" t="s">
        <v>37</v>
      </c>
      <c r="C17">
        <f>VLOOKUP(A17,Blad1!A:B,2,FALSE)</f>
        <v>3</v>
      </c>
      <c r="D17" t="s">
        <v>38</v>
      </c>
      <c r="E17">
        <v>53.622999999999998</v>
      </c>
      <c r="F17">
        <v>69</v>
      </c>
      <c r="G17">
        <v>26</v>
      </c>
      <c r="H17">
        <v>1</v>
      </c>
      <c r="I17">
        <v>3</v>
      </c>
      <c r="J17">
        <v>191</v>
      </c>
      <c r="K17">
        <v>40</v>
      </c>
      <c r="L17">
        <v>108</v>
      </c>
      <c r="M17" s="1">
        <v>8.52E-12</v>
      </c>
      <c r="N17">
        <v>69.3</v>
      </c>
    </row>
    <row r="18" spans="1:14" x14ac:dyDescent="0.2">
      <c r="A18" t="s">
        <v>39</v>
      </c>
      <c r="B18" t="s">
        <v>40</v>
      </c>
      <c r="C18">
        <f>VLOOKUP(A18,Blad1!A:B,2,FALSE)</f>
        <v>1</v>
      </c>
      <c r="D18" t="s">
        <v>41</v>
      </c>
      <c r="E18">
        <v>93.022999999999996</v>
      </c>
      <c r="F18">
        <v>43</v>
      </c>
      <c r="G18">
        <v>3</v>
      </c>
      <c r="H18">
        <v>0</v>
      </c>
      <c r="I18">
        <v>2</v>
      </c>
      <c r="J18">
        <v>130</v>
      </c>
      <c r="K18">
        <v>173</v>
      </c>
      <c r="L18">
        <v>215</v>
      </c>
      <c r="M18" s="1">
        <v>1.06E-20</v>
      </c>
      <c r="N18">
        <v>90.1</v>
      </c>
    </row>
    <row r="19" spans="1:14" x14ac:dyDescent="0.2">
      <c r="A19" t="s">
        <v>42</v>
      </c>
      <c r="B19" t="s">
        <v>43</v>
      </c>
      <c r="C19">
        <f>VLOOKUP(A19,Blad1!A:B,2,FALSE)</f>
        <v>3</v>
      </c>
      <c r="D19" t="s">
        <v>44</v>
      </c>
      <c r="E19">
        <v>93.102999999999994</v>
      </c>
      <c r="F19">
        <v>29</v>
      </c>
      <c r="G19">
        <v>2</v>
      </c>
      <c r="H19">
        <v>0</v>
      </c>
      <c r="I19">
        <v>293</v>
      </c>
      <c r="J19">
        <v>379</v>
      </c>
      <c r="K19">
        <v>69</v>
      </c>
      <c r="L19">
        <v>97</v>
      </c>
      <c r="M19" s="1">
        <v>4.1199999999999998E-9</v>
      </c>
      <c r="N19">
        <v>59.3</v>
      </c>
    </row>
    <row r="20" spans="1:14" x14ac:dyDescent="0.2">
      <c r="A20" t="s">
        <v>45</v>
      </c>
      <c r="B20" t="s">
        <v>46</v>
      </c>
      <c r="C20">
        <f>VLOOKUP(A20,Blad1!A:B,2,FALSE)</f>
        <v>5</v>
      </c>
      <c r="D20" t="s">
        <v>47</v>
      </c>
      <c r="E20">
        <v>94.778999999999996</v>
      </c>
      <c r="F20">
        <v>249</v>
      </c>
      <c r="G20">
        <v>13</v>
      </c>
      <c r="H20">
        <v>0</v>
      </c>
      <c r="I20">
        <v>784</v>
      </c>
      <c r="J20">
        <v>38</v>
      </c>
      <c r="K20">
        <v>1</v>
      </c>
      <c r="L20">
        <v>249</v>
      </c>
      <c r="M20" s="1">
        <v>2.06E-154</v>
      </c>
      <c r="N20">
        <v>440</v>
      </c>
    </row>
    <row r="21" spans="1:14" x14ac:dyDescent="0.2">
      <c r="A21" t="s">
        <v>48</v>
      </c>
      <c r="B21" t="s">
        <v>49</v>
      </c>
      <c r="C21">
        <f>VLOOKUP(A21,Blad1!A:B,2,FALSE)</f>
        <v>1</v>
      </c>
      <c r="D21" t="s">
        <v>50</v>
      </c>
      <c r="E21">
        <v>57.143000000000001</v>
      </c>
      <c r="F21">
        <v>63</v>
      </c>
      <c r="G21">
        <v>25</v>
      </c>
      <c r="H21">
        <v>1</v>
      </c>
      <c r="I21">
        <v>246</v>
      </c>
      <c r="J21">
        <v>64</v>
      </c>
      <c r="K21">
        <v>1</v>
      </c>
      <c r="L21">
        <v>63</v>
      </c>
      <c r="M21" s="1">
        <v>7.8599999999999998E-13</v>
      </c>
      <c r="N21">
        <v>68.2</v>
      </c>
    </row>
    <row r="22" spans="1:14" x14ac:dyDescent="0.2">
      <c r="A22" t="s">
        <v>51</v>
      </c>
      <c r="B22" t="s">
        <v>52</v>
      </c>
      <c r="C22">
        <f>VLOOKUP(A22,Blad1!A:B,2,FALSE)</f>
        <v>3</v>
      </c>
      <c r="D22" t="s">
        <v>53</v>
      </c>
      <c r="E22">
        <v>82.72</v>
      </c>
      <c r="F22">
        <v>353</v>
      </c>
      <c r="G22">
        <v>51</v>
      </c>
      <c r="H22">
        <v>7</v>
      </c>
      <c r="I22">
        <v>1279</v>
      </c>
      <c r="J22">
        <v>2319</v>
      </c>
      <c r="K22">
        <v>1</v>
      </c>
      <c r="L22">
        <v>349</v>
      </c>
      <c r="M22">
        <v>0</v>
      </c>
      <c r="N22">
        <v>573</v>
      </c>
    </row>
    <row r="23" spans="1:14" x14ac:dyDescent="0.2">
      <c r="A23" t="s">
        <v>54</v>
      </c>
      <c r="B23" t="s">
        <v>55</v>
      </c>
      <c r="C23">
        <f>VLOOKUP(A23,Blad1!A:B,2,FALSE)</f>
        <v>1</v>
      </c>
      <c r="D23" t="s">
        <v>56</v>
      </c>
      <c r="E23">
        <v>92.593000000000004</v>
      </c>
      <c r="F23">
        <v>54</v>
      </c>
      <c r="G23">
        <v>4</v>
      </c>
      <c r="H23">
        <v>0</v>
      </c>
      <c r="I23">
        <v>3</v>
      </c>
      <c r="J23">
        <v>164</v>
      </c>
      <c r="K23">
        <v>279</v>
      </c>
      <c r="L23">
        <v>332</v>
      </c>
      <c r="M23" s="1">
        <v>1.15E-26</v>
      </c>
      <c r="N23">
        <v>106</v>
      </c>
    </row>
    <row r="24" spans="1:14" x14ac:dyDescent="0.2">
      <c r="A24" t="s">
        <v>57</v>
      </c>
      <c r="B24" t="s">
        <v>58</v>
      </c>
      <c r="C24">
        <f>VLOOKUP(A24,Blad1!A:B,2,FALSE)</f>
        <v>3</v>
      </c>
      <c r="D24" t="s">
        <v>59</v>
      </c>
      <c r="E24">
        <v>100</v>
      </c>
      <c r="F24">
        <v>226</v>
      </c>
      <c r="G24">
        <v>0</v>
      </c>
      <c r="H24">
        <v>0</v>
      </c>
      <c r="I24">
        <v>904</v>
      </c>
      <c r="J24">
        <v>227</v>
      </c>
      <c r="K24">
        <v>1</v>
      </c>
      <c r="L24">
        <v>226</v>
      </c>
      <c r="M24" s="1">
        <v>2.2199999999999998E-137</v>
      </c>
      <c r="N24">
        <v>395</v>
      </c>
    </row>
    <row r="25" spans="1:14" x14ac:dyDescent="0.2">
      <c r="A25" t="s">
        <v>60</v>
      </c>
      <c r="B25" t="s">
        <v>61</v>
      </c>
      <c r="C25">
        <f>VLOOKUP(A25,Blad1!A:B,2,FALSE)</f>
        <v>3</v>
      </c>
      <c r="D25" t="s">
        <v>62</v>
      </c>
      <c r="E25">
        <v>84.891999999999996</v>
      </c>
      <c r="F25">
        <v>278</v>
      </c>
      <c r="G25">
        <v>42</v>
      </c>
      <c r="H25">
        <v>0</v>
      </c>
      <c r="I25">
        <v>5</v>
      </c>
      <c r="J25">
        <v>838</v>
      </c>
      <c r="K25">
        <v>1</v>
      </c>
      <c r="L25">
        <v>278</v>
      </c>
      <c r="M25" s="1">
        <v>2.1800000000000001E-169</v>
      </c>
      <c r="N25">
        <v>476</v>
      </c>
    </row>
    <row r="26" spans="1:14" x14ac:dyDescent="0.2">
      <c r="A26" t="s">
        <v>63</v>
      </c>
      <c r="B26" t="s">
        <v>64</v>
      </c>
      <c r="C26">
        <f>VLOOKUP(A26,Blad1!A:B,2,FALSE)</f>
        <v>1</v>
      </c>
      <c r="D26" t="s">
        <v>65</v>
      </c>
      <c r="E26">
        <v>95.156999999999996</v>
      </c>
      <c r="F26">
        <v>413</v>
      </c>
      <c r="G26">
        <v>20</v>
      </c>
      <c r="H26">
        <v>0</v>
      </c>
      <c r="I26">
        <v>10</v>
      </c>
      <c r="J26">
        <v>1248</v>
      </c>
      <c r="K26">
        <v>133</v>
      </c>
      <c r="L26">
        <v>545</v>
      </c>
      <c r="M26">
        <v>0</v>
      </c>
      <c r="N26">
        <v>811</v>
      </c>
    </row>
    <row r="27" spans="1:14" x14ac:dyDescent="0.2">
      <c r="A27" t="s">
        <v>66</v>
      </c>
      <c r="B27" t="s">
        <v>67</v>
      </c>
      <c r="C27">
        <f>VLOOKUP(A27,Blad1!A:B,2,FALSE)</f>
        <v>3</v>
      </c>
      <c r="D27" t="s">
        <v>68</v>
      </c>
      <c r="E27">
        <v>98.947000000000003</v>
      </c>
      <c r="F27">
        <v>95</v>
      </c>
      <c r="G27">
        <v>1</v>
      </c>
      <c r="H27">
        <v>0</v>
      </c>
      <c r="I27">
        <v>332</v>
      </c>
      <c r="J27">
        <v>48</v>
      </c>
      <c r="K27">
        <v>1</v>
      </c>
      <c r="L27">
        <v>95</v>
      </c>
      <c r="M27" s="1">
        <v>4.2899999999999999E-60</v>
      </c>
      <c r="N27">
        <v>213</v>
      </c>
    </row>
    <row r="28" spans="1:14" x14ac:dyDescent="0.2">
      <c r="A28" t="s">
        <v>69</v>
      </c>
      <c r="B28" t="s">
        <v>70</v>
      </c>
      <c r="C28">
        <f>VLOOKUP(A28,Blad1!A:B,2,FALSE)</f>
        <v>1</v>
      </c>
      <c r="D28" t="s">
        <v>71</v>
      </c>
      <c r="E28">
        <v>100</v>
      </c>
      <c r="F28">
        <v>25</v>
      </c>
      <c r="G28">
        <v>0</v>
      </c>
      <c r="H28">
        <v>0</v>
      </c>
      <c r="I28">
        <v>77</v>
      </c>
      <c r="J28">
        <v>3</v>
      </c>
      <c r="K28">
        <v>185</v>
      </c>
      <c r="L28">
        <v>209</v>
      </c>
      <c r="M28" s="1">
        <v>2.96E-7</v>
      </c>
      <c r="N28">
        <v>56.6</v>
      </c>
    </row>
    <row r="29" spans="1:14" x14ac:dyDescent="0.2">
      <c r="A29" t="s">
        <v>72</v>
      </c>
      <c r="B29" t="s">
        <v>73</v>
      </c>
      <c r="C29">
        <f>VLOOKUP(A29,Blad1!A:B,2,FALSE)</f>
        <v>2</v>
      </c>
      <c r="D29" t="s">
        <v>74</v>
      </c>
      <c r="E29">
        <v>75</v>
      </c>
      <c r="F29">
        <v>24</v>
      </c>
      <c r="G29">
        <v>6</v>
      </c>
      <c r="H29">
        <v>0</v>
      </c>
      <c r="I29">
        <v>763</v>
      </c>
      <c r="J29">
        <v>692</v>
      </c>
      <c r="K29">
        <v>65</v>
      </c>
      <c r="L29">
        <v>88</v>
      </c>
      <c r="M29">
        <v>1E-3</v>
      </c>
      <c r="N29">
        <v>44.7</v>
      </c>
    </row>
    <row r="30" spans="1:14" x14ac:dyDescent="0.2">
      <c r="A30" t="s">
        <v>75</v>
      </c>
      <c r="B30" t="s">
        <v>76</v>
      </c>
      <c r="C30">
        <f>VLOOKUP(A30,Blad1!A:B,2,FALSE)</f>
        <v>3</v>
      </c>
      <c r="D30" t="s">
        <v>77</v>
      </c>
      <c r="E30">
        <v>96.774000000000001</v>
      </c>
      <c r="F30">
        <v>434</v>
      </c>
      <c r="G30">
        <v>14</v>
      </c>
      <c r="H30">
        <v>0</v>
      </c>
      <c r="I30">
        <v>1303</v>
      </c>
      <c r="J30">
        <v>2</v>
      </c>
      <c r="K30">
        <v>1</v>
      </c>
      <c r="L30">
        <v>434</v>
      </c>
      <c r="M30">
        <v>0</v>
      </c>
      <c r="N30">
        <v>853</v>
      </c>
    </row>
    <row r="31" spans="1:14" x14ac:dyDescent="0.2">
      <c r="A31" t="s">
        <v>78</v>
      </c>
      <c r="B31" t="s">
        <v>79</v>
      </c>
      <c r="C31">
        <f>VLOOKUP(A31,Blad1!A:B,2,FALSE)</f>
        <v>4</v>
      </c>
      <c r="D31" t="s">
        <v>80</v>
      </c>
      <c r="E31">
        <v>86.364000000000004</v>
      </c>
      <c r="F31">
        <v>154</v>
      </c>
      <c r="G31">
        <v>21</v>
      </c>
      <c r="H31">
        <v>0</v>
      </c>
      <c r="I31">
        <v>750</v>
      </c>
      <c r="J31">
        <v>289</v>
      </c>
      <c r="K31">
        <v>287</v>
      </c>
      <c r="L31">
        <v>440</v>
      </c>
      <c r="M31" s="1">
        <v>2.08E-93</v>
      </c>
      <c r="N31">
        <v>287</v>
      </c>
    </row>
    <row r="32" spans="1:14" x14ac:dyDescent="0.2">
      <c r="A32" t="s">
        <v>81</v>
      </c>
      <c r="B32" t="s">
        <v>82</v>
      </c>
      <c r="C32">
        <f>VLOOKUP(A32,Blad1!A:B,2,FALSE)</f>
        <v>3</v>
      </c>
      <c r="D32" t="s">
        <v>83</v>
      </c>
      <c r="E32">
        <v>71.257000000000005</v>
      </c>
      <c r="F32">
        <v>167</v>
      </c>
      <c r="G32">
        <v>48</v>
      </c>
      <c r="H32">
        <v>0</v>
      </c>
      <c r="I32">
        <v>2</v>
      </c>
      <c r="J32">
        <v>502</v>
      </c>
      <c r="K32">
        <v>310</v>
      </c>
      <c r="L32">
        <v>476</v>
      </c>
      <c r="M32" s="1">
        <v>4.8800000000000004E-72</v>
      </c>
      <c r="N32">
        <v>233</v>
      </c>
    </row>
    <row r="33" spans="1:14" x14ac:dyDescent="0.2">
      <c r="A33" t="s">
        <v>84</v>
      </c>
      <c r="B33" t="s">
        <v>64</v>
      </c>
      <c r="C33">
        <f>VLOOKUP(A33,Blad1!A:B,2,FALSE)</f>
        <v>1</v>
      </c>
      <c r="D33" t="s">
        <v>65</v>
      </c>
      <c r="E33">
        <v>90.525999999999996</v>
      </c>
      <c r="F33">
        <v>190</v>
      </c>
      <c r="G33">
        <v>18</v>
      </c>
      <c r="H33">
        <v>0</v>
      </c>
      <c r="I33">
        <v>389</v>
      </c>
      <c r="J33">
        <v>958</v>
      </c>
      <c r="K33">
        <v>1</v>
      </c>
      <c r="L33">
        <v>190</v>
      </c>
      <c r="M33" s="1">
        <v>6.3600000000000001E-117</v>
      </c>
      <c r="N33">
        <v>354</v>
      </c>
    </row>
    <row r="34" spans="1:14" x14ac:dyDescent="0.2">
      <c r="A34" t="s">
        <v>85</v>
      </c>
      <c r="B34" t="s">
        <v>86</v>
      </c>
      <c r="C34">
        <f>VLOOKUP(A34,Blad1!A:B,2,FALSE)</f>
        <v>1</v>
      </c>
      <c r="D34" t="s">
        <v>87</v>
      </c>
      <c r="E34">
        <v>99.006</v>
      </c>
      <c r="F34">
        <v>704</v>
      </c>
      <c r="G34">
        <v>7</v>
      </c>
      <c r="H34">
        <v>0</v>
      </c>
      <c r="I34">
        <v>3089</v>
      </c>
      <c r="J34">
        <v>978</v>
      </c>
      <c r="K34">
        <v>1</v>
      </c>
      <c r="L34">
        <v>704</v>
      </c>
      <c r="M34">
        <v>0</v>
      </c>
      <c r="N34">
        <v>1372</v>
      </c>
    </row>
    <row r="35" spans="1:14" x14ac:dyDescent="0.2">
      <c r="A35" t="s">
        <v>88</v>
      </c>
      <c r="B35" t="s">
        <v>89</v>
      </c>
      <c r="C35">
        <f>VLOOKUP(A35,Blad1!A:B,2,FALSE)</f>
        <v>3</v>
      </c>
      <c r="D35" t="s">
        <v>90</v>
      </c>
      <c r="E35">
        <v>95.641000000000005</v>
      </c>
      <c r="F35">
        <v>390</v>
      </c>
      <c r="G35">
        <v>17</v>
      </c>
      <c r="H35">
        <v>0</v>
      </c>
      <c r="I35">
        <v>1278</v>
      </c>
      <c r="J35">
        <v>109</v>
      </c>
      <c r="K35">
        <v>1</v>
      </c>
      <c r="L35">
        <v>390</v>
      </c>
      <c r="M35">
        <v>0</v>
      </c>
      <c r="N35">
        <v>783</v>
      </c>
    </row>
    <row r="36" spans="1:14" x14ac:dyDescent="0.2">
      <c r="A36" t="s">
        <v>91</v>
      </c>
      <c r="B36" t="s">
        <v>92</v>
      </c>
      <c r="C36">
        <f>VLOOKUP(A36,Blad1!A:B,2,FALSE)</f>
        <v>5</v>
      </c>
      <c r="D36" t="s">
        <v>93</v>
      </c>
      <c r="E36">
        <v>93.87</v>
      </c>
      <c r="F36">
        <v>261</v>
      </c>
      <c r="G36">
        <v>12</v>
      </c>
      <c r="H36">
        <v>1</v>
      </c>
      <c r="I36">
        <v>77</v>
      </c>
      <c r="J36">
        <v>847</v>
      </c>
      <c r="K36">
        <v>1</v>
      </c>
      <c r="L36">
        <v>261</v>
      </c>
      <c r="M36" s="1">
        <v>1.99E-140</v>
      </c>
      <c r="N36">
        <v>404</v>
      </c>
    </row>
    <row r="37" spans="1:14" x14ac:dyDescent="0.2">
      <c r="A37" t="s">
        <v>94</v>
      </c>
      <c r="B37" t="s">
        <v>95</v>
      </c>
      <c r="C37">
        <f>VLOOKUP(A37,Blad1!A:B,2,FALSE)</f>
        <v>1</v>
      </c>
      <c r="D37" t="s">
        <v>96</v>
      </c>
      <c r="E37">
        <v>83.534000000000006</v>
      </c>
      <c r="F37">
        <v>249</v>
      </c>
      <c r="G37">
        <v>41</v>
      </c>
      <c r="H37">
        <v>0</v>
      </c>
      <c r="I37">
        <v>1562</v>
      </c>
      <c r="J37">
        <v>816</v>
      </c>
      <c r="K37">
        <v>1</v>
      </c>
      <c r="L37">
        <v>249</v>
      </c>
      <c r="M37" s="1">
        <v>7.4400000000000001E-134</v>
      </c>
      <c r="N37">
        <v>394</v>
      </c>
    </row>
    <row r="38" spans="1:14" x14ac:dyDescent="0.2">
      <c r="A38" t="s">
        <v>97</v>
      </c>
      <c r="B38" t="s">
        <v>98</v>
      </c>
      <c r="C38">
        <f>VLOOKUP(A38,Blad1!A:B,2,FALSE)</f>
        <v>3</v>
      </c>
      <c r="D38" t="s">
        <v>99</v>
      </c>
      <c r="E38">
        <v>100</v>
      </c>
      <c r="F38">
        <v>103</v>
      </c>
      <c r="G38">
        <v>0</v>
      </c>
      <c r="H38">
        <v>0</v>
      </c>
      <c r="I38">
        <v>176</v>
      </c>
      <c r="J38">
        <v>484</v>
      </c>
      <c r="K38">
        <v>1</v>
      </c>
      <c r="L38">
        <v>103</v>
      </c>
      <c r="M38" s="1">
        <v>1.49E-68</v>
      </c>
      <c r="N38">
        <v>216</v>
      </c>
    </row>
    <row r="39" spans="1:14" x14ac:dyDescent="0.2">
      <c r="A39" t="s">
        <v>100</v>
      </c>
      <c r="B39" t="s">
        <v>101</v>
      </c>
      <c r="C39">
        <f>VLOOKUP(A39,Blad1!A:B,2,FALSE)</f>
        <v>1</v>
      </c>
      <c r="D39" t="s">
        <v>102</v>
      </c>
      <c r="E39">
        <v>47.131</v>
      </c>
      <c r="F39">
        <v>244</v>
      </c>
      <c r="G39">
        <v>109</v>
      </c>
      <c r="H39">
        <v>4</v>
      </c>
      <c r="I39">
        <v>7062</v>
      </c>
      <c r="J39">
        <v>6331</v>
      </c>
      <c r="K39">
        <v>1</v>
      </c>
      <c r="L39">
        <v>224</v>
      </c>
      <c r="M39" s="1">
        <v>9.3999999999999999E-60</v>
      </c>
      <c r="N39">
        <v>220</v>
      </c>
    </row>
    <row r="40" spans="1:14" x14ac:dyDescent="0.2">
      <c r="A40" t="s">
        <v>103</v>
      </c>
      <c r="B40" t="s">
        <v>104</v>
      </c>
      <c r="C40">
        <f>VLOOKUP(A40,Blad1!A:B,2,FALSE)</f>
        <v>3</v>
      </c>
      <c r="D40" t="s">
        <v>105</v>
      </c>
      <c r="E40">
        <v>99.242000000000004</v>
      </c>
      <c r="F40">
        <v>132</v>
      </c>
      <c r="G40">
        <v>1</v>
      </c>
      <c r="H40">
        <v>0</v>
      </c>
      <c r="I40">
        <v>689</v>
      </c>
      <c r="J40">
        <v>294</v>
      </c>
      <c r="K40">
        <v>1</v>
      </c>
      <c r="L40">
        <v>132</v>
      </c>
      <c r="M40" s="1">
        <v>1.74E-66</v>
      </c>
      <c r="N40">
        <v>209</v>
      </c>
    </row>
    <row r="41" spans="1:14" x14ac:dyDescent="0.2">
      <c r="A41" t="s">
        <v>106</v>
      </c>
      <c r="B41" t="s">
        <v>107</v>
      </c>
      <c r="C41">
        <f>VLOOKUP(A41,Blad1!A:B,2,FALSE)</f>
        <v>1</v>
      </c>
      <c r="D41" t="s">
        <v>108</v>
      </c>
      <c r="E41">
        <v>50.908999999999999</v>
      </c>
      <c r="F41">
        <v>55</v>
      </c>
      <c r="G41">
        <v>23</v>
      </c>
      <c r="H41">
        <v>1</v>
      </c>
      <c r="I41">
        <v>4</v>
      </c>
      <c r="J41">
        <v>168</v>
      </c>
      <c r="K41">
        <v>6</v>
      </c>
      <c r="L41">
        <v>56</v>
      </c>
      <c r="M41" s="1">
        <v>1.2899999999999999E-10</v>
      </c>
      <c r="N41">
        <v>58.2</v>
      </c>
    </row>
    <row r="42" spans="1:14" x14ac:dyDescent="0.2">
      <c r="A42" t="s">
        <v>109</v>
      </c>
      <c r="B42" t="s">
        <v>110</v>
      </c>
      <c r="C42">
        <f>VLOOKUP(A42,Blad1!A:B,2,FALSE)</f>
        <v>3</v>
      </c>
      <c r="D42" t="s">
        <v>111</v>
      </c>
      <c r="E42">
        <v>91.6</v>
      </c>
      <c r="F42">
        <v>250</v>
      </c>
      <c r="G42">
        <v>21</v>
      </c>
      <c r="H42">
        <v>0</v>
      </c>
      <c r="I42">
        <v>593</v>
      </c>
      <c r="J42">
        <v>1342</v>
      </c>
      <c r="K42">
        <v>1</v>
      </c>
      <c r="L42">
        <v>250</v>
      </c>
      <c r="M42" s="1">
        <v>3.1900000000000001E-164</v>
      </c>
      <c r="N42">
        <v>478</v>
      </c>
    </row>
    <row r="43" spans="1:14" x14ac:dyDescent="0.2">
      <c r="A43" t="s">
        <v>112</v>
      </c>
      <c r="B43" t="s">
        <v>113</v>
      </c>
      <c r="C43">
        <f>VLOOKUP(A43,Blad1!A:B,2,FALSE)</f>
        <v>2</v>
      </c>
      <c r="D43" t="s">
        <v>114</v>
      </c>
      <c r="E43">
        <v>94.915000000000006</v>
      </c>
      <c r="F43">
        <v>59</v>
      </c>
      <c r="G43">
        <v>3</v>
      </c>
      <c r="H43">
        <v>0</v>
      </c>
      <c r="I43">
        <v>1</v>
      </c>
      <c r="J43">
        <v>177</v>
      </c>
      <c r="K43">
        <v>209</v>
      </c>
      <c r="L43">
        <v>267</v>
      </c>
      <c r="M43" s="1">
        <v>1.46E-33</v>
      </c>
      <c r="N43">
        <v>122</v>
      </c>
    </row>
    <row r="44" spans="1:14" x14ac:dyDescent="0.2">
      <c r="A44" t="s">
        <v>115</v>
      </c>
      <c r="B44" t="s">
        <v>116</v>
      </c>
      <c r="C44">
        <f>VLOOKUP(A44,Blad1!A:B,2,FALSE)</f>
        <v>1</v>
      </c>
      <c r="D44" t="s">
        <v>117</v>
      </c>
      <c r="E44">
        <v>94.117999999999995</v>
      </c>
      <c r="F44">
        <v>34</v>
      </c>
      <c r="G44">
        <v>2</v>
      </c>
      <c r="H44">
        <v>0</v>
      </c>
      <c r="I44">
        <v>107</v>
      </c>
      <c r="J44">
        <v>6</v>
      </c>
      <c r="K44">
        <v>83</v>
      </c>
      <c r="L44">
        <v>116</v>
      </c>
      <c r="M44" s="1">
        <v>8.3699999999999997E-13</v>
      </c>
      <c r="N44">
        <v>66.2</v>
      </c>
    </row>
    <row r="45" spans="1:14" x14ac:dyDescent="0.2">
      <c r="A45" t="s">
        <v>118</v>
      </c>
      <c r="B45" t="s">
        <v>119</v>
      </c>
      <c r="C45">
        <f>VLOOKUP(A45,Blad1!A:B,2,FALSE)</f>
        <v>1</v>
      </c>
      <c r="D45" t="s">
        <v>120</v>
      </c>
      <c r="E45">
        <v>97.268000000000001</v>
      </c>
      <c r="F45">
        <v>183</v>
      </c>
      <c r="G45">
        <v>5</v>
      </c>
      <c r="H45">
        <v>0</v>
      </c>
      <c r="I45">
        <v>358</v>
      </c>
      <c r="J45">
        <v>906</v>
      </c>
      <c r="K45">
        <v>1</v>
      </c>
      <c r="L45">
        <v>183</v>
      </c>
      <c r="M45" s="1">
        <v>4.5399999999999999E-123</v>
      </c>
      <c r="N45">
        <v>368</v>
      </c>
    </row>
    <row r="46" spans="1:14" x14ac:dyDescent="0.2">
      <c r="A46" t="s">
        <v>121</v>
      </c>
      <c r="B46" t="s">
        <v>122</v>
      </c>
      <c r="C46">
        <f>VLOOKUP(A46,Blad1!A:B,2,FALSE)</f>
        <v>3</v>
      </c>
      <c r="D46" t="s">
        <v>123</v>
      </c>
      <c r="E46">
        <v>77.143000000000001</v>
      </c>
      <c r="F46">
        <v>35</v>
      </c>
      <c r="G46">
        <v>8</v>
      </c>
      <c r="H46">
        <v>0</v>
      </c>
      <c r="I46">
        <v>106</v>
      </c>
      <c r="J46">
        <v>2</v>
      </c>
      <c r="K46">
        <v>275</v>
      </c>
      <c r="L46">
        <v>309</v>
      </c>
      <c r="M46" s="1">
        <v>5.0800000000000005E-7</v>
      </c>
      <c r="N46">
        <v>56.2</v>
      </c>
    </row>
    <row r="47" spans="1:14" x14ac:dyDescent="0.2">
      <c r="A47" t="s">
        <v>124</v>
      </c>
      <c r="B47" t="s">
        <v>125</v>
      </c>
      <c r="C47">
        <f>VLOOKUP(A47,Blad1!A:B,2,FALSE)</f>
        <v>3</v>
      </c>
      <c r="D47" t="s">
        <v>126</v>
      </c>
      <c r="E47">
        <v>82.143000000000001</v>
      </c>
      <c r="F47">
        <v>28</v>
      </c>
      <c r="G47">
        <v>5</v>
      </c>
      <c r="H47">
        <v>0</v>
      </c>
      <c r="I47">
        <v>411</v>
      </c>
      <c r="J47">
        <v>494</v>
      </c>
      <c r="K47">
        <v>316</v>
      </c>
      <c r="L47">
        <v>343</v>
      </c>
      <c r="M47" s="1">
        <v>9.7499999999999998E-7</v>
      </c>
      <c r="N47">
        <v>54.7</v>
      </c>
    </row>
    <row r="48" spans="1:14" x14ac:dyDescent="0.2">
      <c r="A48" t="s">
        <v>127</v>
      </c>
      <c r="B48" t="s">
        <v>31</v>
      </c>
      <c r="C48">
        <f>VLOOKUP(A48,Blad1!A:B,2,FALSE)</f>
        <v>1</v>
      </c>
      <c r="D48" t="s">
        <v>32</v>
      </c>
      <c r="E48">
        <v>100</v>
      </c>
      <c r="F48">
        <v>33</v>
      </c>
      <c r="G48">
        <v>0</v>
      </c>
      <c r="H48">
        <v>0</v>
      </c>
      <c r="I48">
        <v>345</v>
      </c>
      <c r="J48">
        <v>247</v>
      </c>
      <c r="K48">
        <v>31</v>
      </c>
      <c r="L48">
        <v>63</v>
      </c>
      <c r="M48" s="1">
        <v>1.36E-15</v>
      </c>
      <c r="N48">
        <v>72.8</v>
      </c>
    </row>
    <row r="49" spans="1:14" x14ac:dyDescent="0.2">
      <c r="A49" t="s">
        <v>128</v>
      </c>
      <c r="B49" t="s">
        <v>129</v>
      </c>
      <c r="C49">
        <f>VLOOKUP(A49,Blad1!A:B,2,FALSE)</f>
        <v>3</v>
      </c>
      <c r="D49" t="s">
        <v>130</v>
      </c>
      <c r="E49">
        <v>94.631</v>
      </c>
      <c r="F49">
        <v>149</v>
      </c>
      <c r="G49">
        <v>6</v>
      </c>
      <c r="H49">
        <v>1</v>
      </c>
      <c r="I49">
        <v>823</v>
      </c>
      <c r="J49">
        <v>383</v>
      </c>
      <c r="K49">
        <v>23</v>
      </c>
      <c r="L49">
        <v>171</v>
      </c>
      <c r="M49" s="1">
        <v>1.6E-65</v>
      </c>
      <c r="N49">
        <v>212</v>
      </c>
    </row>
    <row r="50" spans="1:14" x14ac:dyDescent="0.2">
      <c r="A50" t="s">
        <v>131</v>
      </c>
      <c r="B50" t="s">
        <v>132</v>
      </c>
      <c r="C50">
        <f>VLOOKUP(A50,Blad1!A:B,2,FALSE)</f>
        <v>3</v>
      </c>
      <c r="D50" t="s">
        <v>133</v>
      </c>
      <c r="E50">
        <v>97.97</v>
      </c>
      <c r="F50">
        <v>197</v>
      </c>
      <c r="G50">
        <v>4</v>
      </c>
      <c r="H50">
        <v>0</v>
      </c>
      <c r="I50">
        <v>103</v>
      </c>
      <c r="J50">
        <v>693</v>
      </c>
      <c r="K50">
        <v>1</v>
      </c>
      <c r="L50">
        <v>197</v>
      </c>
      <c r="M50" s="1">
        <v>4.0099999999999998E-143</v>
      </c>
      <c r="N50">
        <v>404</v>
      </c>
    </row>
    <row r="51" spans="1:14" x14ac:dyDescent="0.2">
      <c r="A51" t="s">
        <v>134</v>
      </c>
      <c r="B51" t="s">
        <v>107</v>
      </c>
      <c r="C51">
        <f>VLOOKUP(A51,Blad1!A:B,2,FALSE)</f>
        <v>2</v>
      </c>
      <c r="D51" t="s">
        <v>108</v>
      </c>
      <c r="E51">
        <v>72.414000000000001</v>
      </c>
      <c r="F51">
        <v>29</v>
      </c>
      <c r="G51">
        <v>8</v>
      </c>
      <c r="H51">
        <v>0</v>
      </c>
      <c r="I51">
        <v>3</v>
      </c>
      <c r="J51">
        <v>89</v>
      </c>
      <c r="K51">
        <v>18</v>
      </c>
      <c r="L51">
        <v>46</v>
      </c>
      <c r="M51" s="1">
        <v>1.75E-6</v>
      </c>
      <c r="N51">
        <v>48.1</v>
      </c>
    </row>
    <row r="52" spans="1:14" x14ac:dyDescent="0.2">
      <c r="A52" t="s">
        <v>135</v>
      </c>
      <c r="B52" t="s">
        <v>136</v>
      </c>
      <c r="C52">
        <f>VLOOKUP(A52,Blad1!A:B,2,FALSE)</f>
        <v>3</v>
      </c>
      <c r="D52" t="s">
        <v>137</v>
      </c>
      <c r="E52">
        <v>82.352999999999994</v>
      </c>
      <c r="F52">
        <v>34</v>
      </c>
      <c r="G52">
        <v>6</v>
      </c>
      <c r="H52">
        <v>0</v>
      </c>
      <c r="I52">
        <v>104</v>
      </c>
      <c r="J52">
        <v>3</v>
      </c>
      <c r="K52">
        <v>234</v>
      </c>
      <c r="L52">
        <v>267</v>
      </c>
      <c r="M52" s="1">
        <v>7.4500000000000001E-10</v>
      </c>
      <c r="N52">
        <v>63.5</v>
      </c>
    </row>
    <row r="53" spans="1:14" x14ac:dyDescent="0.2">
      <c r="A53" t="s">
        <v>138</v>
      </c>
      <c r="B53" t="s">
        <v>139</v>
      </c>
      <c r="C53">
        <f>VLOOKUP(A53,Blad1!A:B,2,FALSE)</f>
        <v>1</v>
      </c>
      <c r="D53" t="s">
        <v>140</v>
      </c>
      <c r="E53">
        <v>98.888999999999996</v>
      </c>
      <c r="F53">
        <v>360</v>
      </c>
      <c r="G53">
        <v>4</v>
      </c>
      <c r="H53">
        <v>0</v>
      </c>
      <c r="I53">
        <v>69</v>
      </c>
      <c r="J53">
        <v>1148</v>
      </c>
      <c r="K53">
        <v>1</v>
      </c>
      <c r="L53">
        <v>360</v>
      </c>
      <c r="M53">
        <v>0</v>
      </c>
      <c r="N53">
        <v>749</v>
      </c>
    </row>
    <row r="54" spans="1:14" x14ac:dyDescent="0.2">
      <c r="A54" t="s">
        <v>141</v>
      </c>
      <c r="B54" t="s">
        <v>142</v>
      </c>
      <c r="C54">
        <f>VLOOKUP(A54,Blad1!A:B,2,FALSE)</f>
        <v>3</v>
      </c>
      <c r="D54" t="s">
        <v>143</v>
      </c>
      <c r="E54">
        <v>100</v>
      </c>
      <c r="F54">
        <v>145</v>
      </c>
      <c r="G54">
        <v>0</v>
      </c>
      <c r="H54">
        <v>0</v>
      </c>
      <c r="I54">
        <v>113</v>
      </c>
      <c r="J54">
        <v>547</v>
      </c>
      <c r="K54">
        <v>1</v>
      </c>
      <c r="L54">
        <v>145</v>
      </c>
      <c r="M54" s="1">
        <v>6.6499999999999999E-102</v>
      </c>
      <c r="N54">
        <v>296</v>
      </c>
    </row>
    <row r="55" spans="1:14" x14ac:dyDescent="0.2">
      <c r="A55" t="s">
        <v>144</v>
      </c>
      <c r="B55" t="s">
        <v>145</v>
      </c>
      <c r="C55">
        <f>VLOOKUP(A55,Blad1!A:B,2,FALSE)</f>
        <v>3</v>
      </c>
      <c r="D55" t="s">
        <v>146</v>
      </c>
      <c r="E55">
        <v>87.5</v>
      </c>
      <c r="F55">
        <v>32</v>
      </c>
      <c r="G55">
        <v>4</v>
      </c>
      <c r="H55">
        <v>0</v>
      </c>
      <c r="I55">
        <v>402</v>
      </c>
      <c r="J55">
        <v>497</v>
      </c>
      <c r="K55">
        <v>25</v>
      </c>
      <c r="L55">
        <v>56</v>
      </c>
      <c r="M55" s="1">
        <v>1.57E-9</v>
      </c>
      <c r="N55">
        <v>62</v>
      </c>
    </row>
    <row r="56" spans="1:14" x14ac:dyDescent="0.2">
      <c r="A56" t="s">
        <v>147</v>
      </c>
      <c r="B56" t="s">
        <v>148</v>
      </c>
      <c r="C56">
        <f>VLOOKUP(A56,Blad1!A:B,2,FALSE)</f>
        <v>1</v>
      </c>
      <c r="D56" t="s">
        <v>149</v>
      </c>
      <c r="E56">
        <v>96.899000000000001</v>
      </c>
      <c r="F56">
        <v>129</v>
      </c>
      <c r="G56">
        <v>4</v>
      </c>
      <c r="H56">
        <v>0</v>
      </c>
      <c r="I56">
        <v>120</v>
      </c>
      <c r="J56">
        <v>506</v>
      </c>
      <c r="K56">
        <v>1</v>
      </c>
      <c r="L56">
        <v>129</v>
      </c>
      <c r="M56" s="1">
        <v>5.5299999999999997E-71</v>
      </c>
      <c r="N56">
        <v>221</v>
      </c>
    </row>
    <row r="57" spans="1:14" x14ac:dyDescent="0.2">
      <c r="A57" t="s">
        <v>150</v>
      </c>
      <c r="B57" t="s">
        <v>151</v>
      </c>
      <c r="C57">
        <f>VLOOKUP(A57,Blad1!A:B,2,FALSE)</f>
        <v>1</v>
      </c>
      <c r="D57" t="s">
        <v>152</v>
      </c>
      <c r="E57">
        <v>46.774000000000001</v>
      </c>
      <c r="F57">
        <v>62</v>
      </c>
      <c r="G57">
        <v>33</v>
      </c>
      <c r="H57">
        <v>0</v>
      </c>
      <c r="I57">
        <v>227</v>
      </c>
      <c r="J57">
        <v>412</v>
      </c>
      <c r="K57">
        <v>50</v>
      </c>
      <c r="L57">
        <v>111</v>
      </c>
      <c r="M57" s="1">
        <v>6.4999999999999997E-4</v>
      </c>
      <c r="N57">
        <v>45.1</v>
      </c>
    </row>
    <row r="58" spans="1:14" x14ac:dyDescent="0.2">
      <c r="A58" t="s">
        <v>153</v>
      </c>
      <c r="B58" t="s">
        <v>154</v>
      </c>
      <c r="C58">
        <f>VLOOKUP(A58,Blad1!A:B,2,FALSE)</f>
        <v>1</v>
      </c>
      <c r="D58" t="s">
        <v>155</v>
      </c>
      <c r="E58">
        <v>96.394000000000005</v>
      </c>
      <c r="F58">
        <v>416</v>
      </c>
      <c r="G58">
        <v>15</v>
      </c>
      <c r="H58">
        <v>0</v>
      </c>
      <c r="I58">
        <v>1347</v>
      </c>
      <c r="J58">
        <v>100</v>
      </c>
      <c r="K58">
        <v>1</v>
      </c>
      <c r="L58">
        <v>416</v>
      </c>
      <c r="M58">
        <v>0</v>
      </c>
      <c r="N58">
        <v>743</v>
      </c>
    </row>
    <row r="59" spans="1:14" x14ac:dyDescent="0.2">
      <c r="A59" t="s">
        <v>156</v>
      </c>
      <c r="B59" t="s">
        <v>157</v>
      </c>
      <c r="C59">
        <f>VLOOKUP(A59,Blad1!A:B,2,FALSE)</f>
        <v>3</v>
      </c>
      <c r="D59" t="s">
        <v>158</v>
      </c>
      <c r="E59">
        <v>88.471000000000004</v>
      </c>
      <c r="F59">
        <v>425</v>
      </c>
      <c r="G59">
        <v>46</v>
      </c>
      <c r="H59">
        <v>2</v>
      </c>
      <c r="I59">
        <v>1392</v>
      </c>
      <c r="J59">
        <v>127</v>
      </c>
      <c r="K59">
        <v>2</v>
      </c>
      <c r="L59">
        <v>426</v>
      </c>
      <c r="M59">
        <v>0</v>
      </c>
      <c r="N59">
        <v>801</v>
      </c>
    </row>
    <row r="60" spans="1:14" x14ac:dyDescent="0.2">
      <c r="A60" t="s">
        <v>159</v>
      </c>
      <c r="B60" t="s">
        <v>160</v>
      </c>
      <c r="C60">
        <f>VLOOKUP(A60,Blad1!A:B,2,FALSE)</f>
        <v>1</v>
      </c>
      <c r="D60" t="s">
        <v>161</v>
      </c>
      <c r="E60">
        <v>85.882000000000005</v>
      </c>
      <c r="F60">
        <v>85</v>
      </c>
      <c r="G60">
        <v>12</v>
      </c>
      <c r="H60">
        <v>0</v>
      </c>
      <c r="I60">
        <v>61</v>
      </c>
      <c r="J60">
        <v>315</v>
      </c>
      <c r="K60">
        <v>1</v>
      </c>
      <c r="L60">
        <v>85</v>
      </c>
      <c r="M60" s="1">
        <v>2.06E-47</v>
      </c>
      <c r="N60">
        <v>154</v>
      </c>
    </row>
    <row r="61" spans="1:14" x14ac:dyDescent="0.2">
      <c r="A61" t="s">
        <v>162</v>
      </c>
      <c r="B61" t="s">
        <v>163</v>
      </c>
      <c r="C61">
        <f>VLOOKUP(A61,Blad1!A:B,2,FALSE)</f>
        <v>3</v>
      </c>
      <c r="D61" t="s">
        <v>164</v>
      </c>
      <c r="E61">
        <v>100</v>
      </c>
      <c r="F61">
        <v>27</v>
      </c>
      <c r="G61">
        <v>0</v>
      </c>
      <c r="H61">
        <v>0</v>
      </c>
      <c r="I61">
        <v>81</v>
      </c>
      <c r="J61">
        <v>1</v>
      </c>
      <c r="K61">
        <v>276</v>
      </c>
      <c r="L61">
        <v>302</v>
      </c>
      <c r="M61" s="1">
        <v>1.37E-9</v>
      </c>
      <c r="N61">
        <v>62</v>
      </c>
    </row>
    <row r="62" spans="1:14" x14ac:dyDescent="0.2">
      <c r="A62" t="s">
        <v>165</v>
      </c>
      <c r="B62" t="s">
        <v>166</v>
      </c>
      <c r="C62">
        <f>VLOOKUP(A62,Blad1!A:B,2,FALSE)</f>
        <v>1</v>
      </c>
      <c r="D62" t="s">
        <v>167</v>
      </c>
      <c r="E62">
        <v>98.319000000000003</v>
      </c>
      <c r="F62">
        <v>119</v>
      </c>
      <c r="G62">
        <v>2</v>
      </c>
      <c r="H62">
        <v>0</v>
      </c>
      <c r="I62">
        <v>487</v>
      </c>
      <c r="J62">
        <v>843</v>
      </c>
      <c r="K62">
        <v>16</v>
      </c>
      <c r="L62">
        <v>134</v>
      </c>
      <c r="M62" s="1">
        <v>1.19E-42</v>
      </c>
      <c r="N62">
        <v>150</v>
      </c>
    </row>
    <row r="63" spans="1:14" x14ac:dyDescent="0.2">
      <c r="A63" t="s">
        <v>168</v>
      </c>
      <c r="B63" t="s">
        <v>169</v>
      </c>
      <c r="C63">
        <f>VLOOKUP(A63,Blad1!A:B,2,FALSE)</f>
        <v>3</v>
      </c>
      <c r="D63" t="s">
        <v>170</v>
      </c>
      <c r="E63">
        <v>100</v>
      </c>
      <c r="F63">
        <v>65</v>
      </c>
      <c r="G63">
        <v>0</v>
      </c>
      <c r="H63">
        <v>0</v>
      </c>
      <c r="I63">
        <v>3</v>
      </c>
      <c r="J63">
        <v>197</v>
      </c>
      <c r="K63">
        <v>467</v>
      </c>
      <c r="L63">
        <v>531</v>
      </c>
      <c r="M63" s="1">
        <v>2.61E-37</v>
      </c>
      <c r="N63">
        <v>142</v>
      </c>
    </row>
    <row r="64" spans="1:14" x14ac:dyDescent="0.2">
      <c r="A64" t="s">
        <v>171</v>
      </c>
      <c r="B64" t="s">
        <v>172</v>
      </c>
      <c r="C64">
        <f>VLOOKUP(A64,Blad1!A:B,2,FALSE)</f>
        <v>3</v>
      </c>
      <c r="D64" t="s">
        <v>173</v>
      </c>
      <c r="E64">
        <v>92.856999999999999</v>
      </c>
      <c r="F64">
        <v>28</v>
      </c>
      <c r="G64">
        <v>2</v>
      </c>
      <c r="H64">
        <v>0</v>
      </c>
      <c r="I64">
        <v>452</v>
      </c>
      <c r="J64">
        <v>369</v>
      </c>
      <c r="K64">
        <v>98</v>
      </c>
      <c r="L64">
        <v>125</v>
      </c>
      <c r="M64" s="1">
        <v>5.7800000000000003E-9</v>
      </c>
      <c r="N64">
        <v>60.1</v>
      </c>
    </row>
    <row r="65" spans="1:14" x14ac:dyDescent="0.2">
      <c r="A65" t="s">
        <v>174</v>
      </c>
      <c r="B65" t="s">
        <v>175</v>
      </c>
      <c r="C65">
        <f>VLOOKUP(A65,Blad1!A:B,2,FALSE)</f>
        <v>3</v>
      </c>
      <c r="D65" t="s">
        <v>176</v>
      </c>
      <c r="E65">
        <v>99.346000000000004</v>
      </c>
      <c r="F65">
        <v>153</v>
      </c>
      <c r="G65">
        <v>1</v>
      </c>
      <c r="H65">
        <v>0</v>
      </c>
      <c r="I65">
        <v>358</v>
      </c>
      <c r="J65">
        <v>816</v>
      </c>
      <c r="K65">
        <v>1</v>
      </c>
      <c r="L65">
        <v>153</v>
      </c>
      <c r="M65" s="1">
        <v>1.5299999999999999E-101</v>
      </c>
      <c r="N65">
        <v>303</v>
      </c>
    </row>
    <row r="66" spans="1:14" x14ac:dyDescent="0.2">
      <c r="A66" t="s">
        <v>177</v>
      </c>
      <c r="B66" t="s">
        <v>178</v>
      </c>
      <c r="C66">
        <f>VLOOKUP(A66,Blad1!A:B,2,FALSE)</f>
        <v>3</v>
      </c>
      <c r="D66" t="s">
        <v>179</v>
      </c>
      <c r="E66">
        <v>83.528999999999996</v>
      </c>
      <c r="F66">
        <v>255</v>
      </c>
      <c r="G66">
        <v>38</v>
      </c>
      <c r="H66">
        <v>4</v>
      </c>
      <c r="I66">
        <v>1104</v>
      </c>
      <c r="J66">
        <v>349</v>
      </c>
      <c r="K66">
        <v>1</v>
      </c>
      <c r="L66">
        <v>254</v>
      </c>
      <c r="M66" s="1">
        <v>3.1700000000000002E-112</v>
      </c>
      <c r="N66">
        <v>335</v>
      </c>
    </row>
    <row r="67" spans="1:14" x14ac:dyDescent="0.2">
      <c r="A67" t="s">
        <v>180</v>
      </c>
      <c r="B67" t="s">
        <v>181</v>
      </c>
      <c r="C67">
        <f>VLOOKUP(A67,Blad1!A:B,2,FALSE)</f>
        <v>3</v>
      </c>
      <c r="D67" t="s">
        <v>182</v>
      </c>
      <c r="E67">
        <v>100</v>
      </c>
      <c r="F67">
        <v>26</v>
      </c>
      <c r="G67">
        <v>0</v>
      </c>
      <c r="H67">
        <v>0</v>
      </c>
      <c r="I67">
        <v>78</v>
      </c>
      <c r="J67">
        <v>1</v>
      </c>
      <c r="K67">
        <v>78</v>
      </c>
      <c r="L67">
        <v>103</v>
      </c>
      <c r="M67" s="1">
        <v>3.5000000000000002E-8</v>
      </c>
      <c r="N67">
        <v>54.7</v>
      </c>
    </row>
    <row r="68" spans="1:14" x14ac:dyDescent="0.2">
      <c r="A68" t="s">
        <v>183</v>
      </c>
      <c r="B68" t="s">
        <v>184</v>
      </c>
      <c r="C68">
        <f>VLOOKUP(A68,Blad1!A:B,2,FALSE)</f>
        <v>1</v>
      </c>
      <c r="D68" t="s">
        <v>185</v>
      </c>
      <c r="E68">
        <v>87.349000000000004</v>
      </c>
      <c r="F68">
        <v>166</v>
      </c>
      <c r="G68">
        <v>20</v>
      </c>
      <c r="H68">
        <v>1</v>
      </c>
      <c r="I68">
        <v>48</v>
      </c>
      <c r="J68">
        <v>545</v>
      </c>
      <c r="K68">
        <v>1</v>
      </c>
      <c r="L68">
        <v>165</v>
      </c>
      <c r="M68" s="1">
        <v>3.4799999999999999E-99</v>
      </c>
      <c r="N68">
        <v>296</v>
      </c>
    </row>
    <row r="69" spans="1:14" x14ac:dyDescent="0.2">
      <c r="A69" t="s">
        <v>186</v>
      </c>
      <c r="B69" t="s">
        <v>187</v>
      </c>
      <c r="C69">
        <f>VLOOKUP(A69,Blad1!A:B,2,FALSE)</f>
        <v>3</v>
      </c>
      <c r="D69" t="s">
        <v>188</v>
      </c>
      <c r="E69">
        <v>86.956999999999994</v>
      </c>
      <c r="F69">
        <v>23</v>
      </c>
      <c r="G69">
        <v>3</v>
      </c>
      <c r="H69">
        <v>0</v>
      </c>
      <c r="I69">
        <v>1</v>
      </c>
      <c r="J69">
        <v>69</v>
      </c>
      <c r="K69">
        <v>59</v>
      </c>
      <c r="L69">
        <v>81</v>
      </c>
      <c r="M69" s="1">
        <v>5.4799999999999998E-4</v>
      </c>
      <c r="N69">
        <v>45.8</v>
      </c>
    </row>
    <row r="70" spans="1:14" x14ac:dyDescent="0.2">
      <c r="A70" t="s">
        <v>189</v>
      </c>
      <c r="B70" t="s">
        <v>190</v>
      </c>
      <c r="C70">
        <f>VLOOKUP(A70,Blad1!A:B,2,FALSE)</f>
        <v>4</v>
      </c>
      <c r="D70" t="s">
        <v>191</v>
      </c>
      <c r="E70">
        <v>84.635000000000005</v>
      </c>
      <c r="F70">
        <v>384</v>
      </c>
      <c r="G70">
        <v>59</v>
      </c>
      <c r="H70">
        <v>0</v>
      </c>
      <c r="I70">
        <v>3</v>
      </c>
      <c r="J70">
        <v>1154</v>
      </c>
      <c r="K70">
        <v>57</v>
      </c>
      <c r="L70">
        <v>440</v>
      </c>
      <c r="M70">
        <v>0</v>
      </c>
      <c r="N70">
        <v>689</v>
      </c>
    </row>
    <row r="71" spans="1:14" x14ac:dyDescent="0.2">
      <c r="A71" t="s">
        <v>192</v>
      </c>
      <c r="B71" t="s">
        <v>193</v>
      </c>
      <c r="C71">
        <f>VLOOKUP(A71,Blad1!A:B,2,FALSE)</f>
        <v>3</v>
      </c>
      <c r="D71" t="s">
        <v>194</v>
      </c>
      <c r="E71">
        <v>92.72</v>
      </c>
      <c r="F71">
        <v>261</v>
      </c>
      <c r="G71">
        <v>19</v>
      </c>
      <c r="H71">
        <v>0</v>
      </c>
      <c r="I71">
        <v>783</v>
      </c>
      <c r="J71">
        <v>1</v>
      </c>
      <c r="K71">
        <v>1</v>
      </c>
      <c r="L71">
        <v>261</v>
      </c>
      <c r="M71" s="1">
        <v>1.08E-173</v>
      </c>
      <c r="N71">
        <v>491</v>
      </c>
    </row>
    <row r="72" spans="1:14" x14ac:dyDescent="0.2">
      <c r="A72" t="s">
        <v>195</v>
      </c>
      <c r="B72" t="s">
        <v>196</v>
      </c>
      <c r="C72">
        <f>VLOOKUP(A72,Blad1!A:B,2,FALSE)</f>
        <v>1</v>
      </c>
      <c r="D72" t="s">
        <v>197</v>
      </c>
      <c r="E72">
        <v>99.484999999999999</v>
      </c>
      <c r="F72">
        <v>388</v>
      </c>
      <c r="G72">
        <v>2</v>
      </c>
      <c r="H72">
        <v>0</v>
      </c>
      <c r="I72">
        <v>65</v>
      </c>
      <c r="J72">
        <v>1228</v>
      </c>
      <c r="K72">
        <v>3</v>
      </c>
      <c r="L72">
        <v>390</v>
      </c>
      <c r="M72">
        <v>0</v>
      </c>
      <c r="N72">
        <v>775</v>
      </c>
    </row>
    <row r="73" spans="1:14" x14ac:dyDescent="0.2">
      <c r="A73" t="s">
        <v>198</v>
      </c>
      <c r="B73" t="s">
        <v>199</v>
      </c>
      <c r="C73">
        <f>VLOOKUP(A73,Blad1!A:B,2,FALSE)</f>
        <v>2</v>
      </c>
      <c r="D73" t="s">
        <v>200</v>
      </c>
      <c r="E73">
        <v>99.408000000000001</v>
      </c>
      <c r="F73">
        <v>338</v>
      </c>
      <c r="G73">
        <v>2</v>
      </c>
      <c r="H73">
        <v>0</v>
      </c>
      <c r="I73">
        <v>1305</v>
      </c>
      <c r="J73">
        <v>292</v>
      </c>
      <c r="K73">
        <v>1</v>
      </c>
      <c r="L73">
        <v>338</v>
      </c>
      <c r="M73">
        <v>0</v>
      </c>
      <c r="N73">
        <v>704</v>
      </c>
    </row>
    <row r="74" spans="1:14" x14ac:dyDescent="0.2">
      <c r="A74" t="s">
        <v>201</v>
      </c>
      <c r="B74" t="s">
        <v>202</v>
      </c>
      <c r="C74">
        <f>VLOOKUP(A74,Blad1!A:B,2,FALSE)</f>
        <v>3</v>
      </c>
      <c r="D74" t="s">
        <v>203</v>
      </c>
      <c r="E74">
        <v>90</v>
      </c>
      <c r="F74">
        <v>30</v>
      </c>
      <c r="G74">
        <v>3</v>
      </c>
      <c r="H74">
        <v>0</v>
      </c>
      <c r="I74">
        <v>402</v>
      </c>
      <c r="J74">
        <v>313</v>
      </c>
      <c r="K74">
        <v>210</v>
      </c>
      <c r="L74">
        <v>239</v>
      </c>
      <c r="M74" s="1">
        <v>2.6299999999999998E-9</v>
      </c>
      <c r="N74">
        <v>60.8</v>
      </c>
    </row>
    <row r="75" spans="1:14" x14ac:dyDescent="0.2">
      <c r="A75" t="s">
        <v>204</v>
      </c>
      <c r="B75" t="s">
        <v>205</v>
      </c>
      <c r="C75">
        <f>VLOOKUP(A75,Blad1!A:B,2,FALSE)</f>
        <v>1</v>
      </c>
      <c r="D75" t="s">
        <v>206</v>
      </c>
      <c r="E75">
        <v>99.435000000000002</v>
      </c>
      <c r="F75">
        <v>177</v>
      </c>
      <c r="G75">
        <v>1</v>
      </c>
      <c r="H75">
        <v>0</v>
      </c>
      <c r="I75">
        <v>21</v>
      </c>
      <c r="J75">
        <v>551</v>
      </c>
      <c r="K75">
        <v>20</v>
      </c>
      <c r="L75">
        <v>196</v>
      </c>
      <c r="M75" s="1">
        <v>1.8099999999999998E-111</v>
      </c>
      <c r="N75">
        <v>329</v>
      </c>
    </row>
    <row r="76" spans="1:14" x14ac:dyDescent="0.2">
      <c r="A76" t="s">
        <v>207</v>
      </c>
      <c r="B76" t="s">
        <v>208</v>
      </c>
      <c r="C76">
        <f>VLOOKUP(A76,Blad1!A:B,2,FALSE)</f>
        <v>3</v>
      </c>
      <c r="D76" t="s">
        <v>209</v>
      </c>
      <c r="E76">
        <v>97.122</v>
      </c>
      <c r="F76">
        <v>938</v>
      </c>
      <c r="G76">
        <v>27</v>
      </c>
      <c r="H76">
        <v>0</v>
      </c>
      <c r="I76">
        <v>591</v>
      </c>
      <c r="J76">
        <v>3404</v>
      </c>
      <c r="K76">
        <v>1</v>
      </c>
      <c r="L76">
        <v>938</v>
      </c>
      <c r="M76">
        <v>0</v>
      </c>
      <c r="N76">
        <v>1852</v>
      </c>
    </row>
    <row r="77" spans="1:14" x14ac:dyDescent="0.2">
      <c r="A77" t="s">
        <v>210</v>
      </c>
      <c r="B77" t="s">
        <v>211</v>
      </c>
      <c r="C77">
        <f>VLOOKUP(A77,Blad1!A:B,2,FALSE)</f>
        <v>3</v>
      </c>
      <c r="D77" t="s">
        <v>212</v>
      </c>
      <c r="E77">
        <v>99.337999999999994</v>
      </c>
      <c r="F77">
        <v>151</v>
      </c>
      <c r="G77">
        <v>1</v>
      </c>
      <c r="H77">
        <v>0</v>
      </c>
      <c r="I77">
        <v>553</v>
      </c>
      <c r="J77">
        <v>101</v>
      </c>
      <c r="K77">
        <v>1</v>
      </c>
      <c r="L77">
        <v>151</v>
      </c>
      <c r="M77" s="1">
        <v>9.6600000000000006E-96</v>
      </c>
      <c r="N77">
        <v>282</v>
      </c>
    </row>
    <row r="78" spans="1:14" x14ac:dyDescent="0.2">
      <c r="A78" t="s">
        <v>213</v>
      </c>
      <c r="B78" t="s">
        <v>214</v>
      </c>
      <c r="C78">
        <f>VLOOKUP(A78,Blad1!A:B,2,FALSE)</f>
        <v>1</v>
      </c>
      <c r="D78" t="s">
        <v>215</v>
      </c>
      <c r="E78">
        <v>56.347000000000001</v>
      </c>
      <c r="F78">
        <v>323</v>
      </c>
      <c r="G78">
        <v>106</v>
      </c>
      <c r="H78">
        <v>4</v>
      </c>
      <c r="I78">
        <v>935</v>
      </c>
      <c r="J78">
        <v>63</v>
      </c>
      <c r="K78">
        <v>556</v>
      </c>
      <c r="L78">
        <v>875</v>
      </c>
      <c r="M78" s="1">
        <v>3.9200000000000002E-99</v>
      </c>
      <c r="N78">
        <v>325</v>
      </c>
    </row>
    <row r="79" spans="1:14" x14ac:dyDescent="0.2">
      <c r="A79" t="s">
        <v>216</v>
      </c>
      <c r="B79" t="s">
        <v>217</v>
      </c>
      <c r="C79">
        <f>VLOOKUP(A79,Blad1!A:B,2,FALSE)</f>
        <v>1</v>
      </c>
      <c r="D79" t="s">
        <v>218</v>
      </c>
      <c r="E79">
        <v>83.076999999999998</v>
      </c>
      <c r="F79">
        <v>65</v>
      </c>
      <c r="G79">
        <v>11</v>
      </c>
      <c r="H79">
        <v>0</v>
      </c>
      <c r="I79">
        <v>197</v>
      </c>
      <c r="J79">
        <v>3</v>
      </c>
      <c r="K79">
        <v>1388</v>
      </c>
      <c r="L79">
        <v>1452</v>
      </c>
      <c r="M79" s="1">
        <v>2.0899999999999999E-30</v>
      </c>
      <c r="N79">
        <v>120</v>
      </c>
    </row>
    <row r="80" spans="1:14" x14ac:dyDescent="0.2">
      <c r="A80" t="s">
        <v>219</v>
      </c>
      <c r="B80" t="s">
        <v>220</v>
      </c>
      <c r="C80">
        <f>VLOOKUP(A80,Blad1!A:B,2,FALSE)</f>
        <v>1</v>
      </c>
      <c r="D80" t="s">
        <v>221</v>
      </c>
      <c r="E80">
        <v>55</v>
      </c>
      <c r="F80">
        <v>100</v>
      </c>
      <c r="G80">
        <v>37</v>
      </c>
      <c r="H80">
        <v>2</v>
      </c>
      <c r="I80">
        <v>511</v>
      </c>
      <c r="J80">
        <v>233</v>
      </c>
      <c r="K80">
        <v>1</v>
      </c>
      <c r="L80">
        <v>99</v>
      </c>
      <c r="M80" s="1">
        <v>8.8200000000000003E-26</v>
      </c>
      <c r="N80">
        <v>102</v>
      </c>
    </row>
    <row r="81" spans="1:14" x14ac:dyDescent="0.2">
      <c r="A81" t="s">
        <v>222</v>
      </c>
      <c r="B81" t="s">
        <v>223</v>
      </c>
      <c r="C81">
        <f>VLOOKUP(A81,Blad1!A:B,2,FALSE)</f>
        <v>1</v>
      </c>
      <c r="D81" t="s">
        <v>224</v>
      </c>
      <c r="E81">
        <v>94.527000000000001</v>
      </c>
      <c r="F81">
        <v>201</v>
      </c>
      <c r="G81">
        <v>11</v>
      </c>
      <c r="H81">
        <v>0</v>
      </c>
      <c r="I81">
        <v>62</v>
      </c>
      <c r="J81">
        <v>664</v>
      </c>
      <c r="K81">
        <v>1</v>
      </c>
      <c r="L81">
        <v>201</v>
      </c>
      <c r="M81" s="1">
        <v>2.8100000000000002E-140</v>
      </c>
      <c r="N81">
        <v>400</v>
      </c>
    </row>
    <row r="82" spans="1:14" x14ac:dyDescent="0.2">
      <c r="A82" t="s">
        <v>225</v>
      </c>
      <c r="B82" t="s">
        <v>226</v>
      </c>
      <c r="C82">
        <f>VLOOKUP(A82,Blad1!A:B,2,FALSE)</f>
        <v>1</v>
      </c>
      <c r="D82" t="s">
        <v>227</v>
      </c>
      <c r="E82">
        <v>86.78</v>
      </c>
      <c r="F82">
        <v>295</v>
      </c>
      <c r="G82">
        <v>37</v>
      </c>
      <c r="H82">
        <v>2</v>
      </c>
      <c r="I82">
        <v>1344</v>
      </c>
      <c r="J82">
        <v>460</v>
      </c>
      <c r="K82">
        <v>1</v>
      </c>
      <c r="L82">
        <v>293</v>
      </c>
      <c r="M82">
        <v>0</v>
      </c>
      <c r="N82">
        <v>519</v>
      </c>
    </row>
    <row r="83" spans="1:14" x14ac:dyDescent="0.2">
      <c r="A83" t="s">
        <v>228</v>
      </c>
      <c r="B83" t="s">
        <v>229</v>
      </c>
      <c r="C83">
        <f>VLOOKUP(A83,Blad1!A:B,2,FALSE)</f>
        <v>3</v>
      </c>
      <c r="D83" t="s">
        <v>230</v>
      </c>
      <c r="E83">
        <v>91.397999999999996</v>
      </c>
      <c r="F83">
        <v>279</v>
      </c>
      <c r="G83">
        <v>22</v>
      </c>
      <c r="H83">
        <v>2</v>
      </c>
      <c r="I83">
        <v>3339</v>
      </c>
      <c r="J83">
        <v>2503</v>
      </c>
      <c r="K83">
        <v>1</v>
      </c>
      <c r="L83">
        <v>277</v>
      </c>
      <c r="M83" s="1">
        <v>3.2400000000000002E-160</v>
      </c>
      <c r="N83">
        <v>484</v>
      </c>
    </row>
    <row r="84" spans="1:14" x14ac:dyDescent="0.2">
      <c r="A84" t="s">
        <v>231</v>
      </c>
      <c r="B84" t="s">
        <v>232</v>
      </c>
      <c r="C84">
        <f>VLOOKUP(A84,Blad1!A:B,2,FALSE)</f>
        <v>1</v>
      </c>
      <c r="D84" t="s">
        <v>233</v>
      </c>
      <c r="E84">
        <v>95.516999999999996</v>
      </c>
      <c r="F84">
        <v>290</v>
      </c>
      <c r="G84">
        <v>13</v>
      </c>
      <c r="H84">
        <v>0</v>
      </c>
      <c r="I84">
        <v>294</v>
      </c>
      <c r="J84">
        <v>1163</v>
      </c>
      <c r="K84">
        <v>1</v>
      </c>
      <c r="L84">
        <v>290</v>
      </c>
      <c r="M84" s="1">
        <v>3.7800000000000002E-149</v>
      </c>
      <c r="N84">
        <v>449</v>
      </c>
    </row>
    <row r="85" spans="1:14" x14ac:dyDescent="0.2">
      <c r="A85" t="s">
        <v>234</v>
      </c>
      <c r="B85" t="s">
        <v>235</v>
      </c>
      <c r="C85">
        <f>VLOOKUP(A85,Blad1!A:B,2,FALSE)</f>
        <v>3</v>
      </c>
      <c r="D85" t="s">
        <v>236</v>
      </c>
      <c r="E85">
        <v>86.486000000000004</v>
      </c>
      <c r="F85">
        <v>37</v>
      </c>
      <c r="G85">
        <v>5</v>
      </c>
      <c r="H85">
        <v>0</v>
      </c>
      <c r="I85">
        <v>288</v>
      </c>
      <c r="J85">
        <v>398</v>
      </c>
      <c r="K85">
        <v>386</v>
      </c>
      <c r="L85">
        <v>422</v>
      </c>
      <c r="M85" s="1">
        <v>9.4700000000000003E-14</v>
      </c>
      <c r="N85">
        <v>73.599999999999994</v>
      </c>
    </row>
    <row r="86" spans="1:14" x14ac:dyDescent="0.2">
      <c r="A86" t="s">
        <v>237</v>
      </c>
      <c r="B86" t="s">
        <v>238</v>
      </c>
      <c r="C86">
        <f>VLOOKUP(A86,Blad1!A:B,2,FALSE)</f>
        <v>1</v>
      </c>
      <c r="D86" t="s">
        <v>239</v>
      </c>
      <c r="E86">
        <v>98.063000000000002</v>
      </c>
      <c r="F86">
        <v>413</v>
      </c>
      <c r="G86">
        <v>8</v>
      </c>
      <c r="H86">
        <v>0</v>
      </c>
      <c r="I86">
        <v>2255</v>
      </c>
      <c r="J86">
        <v>1017</v>
      </c>
      <c r="K86">
        <v>1</v>
      </c>
      <c r="L86">
        <v>413</v>
      </c>
      <c r="M86">
        <v>0</v>
      </c>
      <c r="N86">
        <v>833</v>
      </c>
    </row>
    <row r="87" spans="1:14" x14ac:dyDescent="0.2">
      <c r="A87" t="s">
        <v>240</v>
      </c>
      <c r="B87" t="s">
        <v>241</v>
      </c>
      <c r="C87">
        <f>VLOOKUP(A87,Blad1!A:B,2,FALSE)</f>
        <v>1</v>
      </c>
      <c r="D87" t="s">
        <v>242</v>
      </c>
      <c r="E87">
        <v>40.963999999999999</v>
      </c>
      <c r="F87">
        <v>83</v>
      </c>
      <c r="G87">
        <v>43</v>
      </c>
      <c r="H87">
        <v>1</v>
      </c>
      <c r="I87">
        <v>604</v>
      </c>
      <c r="J87">
        <v>374</v>
      </c>
      <c r="K87">
        <v>2</v>
      </c>
      <c r="L87">
        <v>84</v>
      </c>
      <c r="M87" s="1">
        <v>5.4200000000000003E-16</v>
      </c>
      <c r="N87">
        <v>77</v>
      </c>
    </row>
    <row r="88" spans="1:14" x14ac:dyDescent="0.2">
      <c r="A88" t="s">
        <v>243</v>
      </c>
      <c r="B88" t="s">
        <v>244</v>
      </c>
      <c r="C88">
        <f>VLOOKUP(A88,Blad1!A:B,2,FALSE)</f>
        <v>3</v>
      </c>
      <c r="D88" t="s">
        <v>245</v>
      </c>
      <c r="E88">
        <v>94.822000000000003</v>
      </c>
      <c r="F88">
        <v>309</v>
      </c>
      <c r="G88">
        <v>16</v>
      </c>
      <c r="H88">
        <v>0</v>
      </c>
      <c r="I88">
        <v>112</v>
      </c>
      <c r="J88">
        <v>1038</v>
      </c>
      <c r="K88">
        <v>21</v>
      </c>
      <c r="L88">
        <v>329</v>
      </c>
      <c r="M88">
        <v>0</v>
      </c>
      <c r="N88">
        <v>588</v>
      </c>
    </row>
    <row r="89" spans="1:14" x14ac:dyDescent="0.2">
      <c r="A89" t="s">
        <v>246</v>
      </c>
      <c r="B89" t="s">
        <v>247</v>
      </c>
      <c r="C89">
        <f>VLOOKUP(A89,Blad1!A:B,2,FALSE)</f>
        <v>3</v>
      </c>
      <c r="D89" t="s">
        <v>248</v>
      </c>
      <c r="E89">
        <v>86.206999999999994</v>
      </c>
      <c r="F89">
        <v>29</v>
      </c>
      <c r="G89">
        <v>4</v>
      </c>
      <c r="H89">
        <v>0</v>
      </c>
      <c r="I89">
        <v>761</v>
      </c>
      <c r="J89">
        <v>847</v>
      </c>
      <c r="K89">
        <v>305</v>
      </c>
      <c r="L89">
        <v>333</v>
      </c>
      <c r="M89" s="1">
        <v>2.0200000000000001E-7</v>
      </c>
      <c r="N89">
        <v>59.3</v>
      </c>
    </row>
    <row r="90" spans="1:14" x14ac:dyDescent="0.2">
      <c r="A90" t="s">
        <v>249</v>
      </c>
      <c r="B90" t="s">
        <v>250</v>
      </c>
      <c r="C90">
        <f>VLOOKUP(A90,Blad1!A:B,2,FALSE)</f>
        <v>1</v>
      </c>
      <c r="D90" t="s">
        <v>251</v>
      </c>
      <c r="E90">
        <v>91.87</v>
      </c>
      <c r="F90">
        <v>123</v>
      </c>
      <c r="G90">
        <v>10</v>
      </c>
      <c r="H90">
        <v>0</v>
      </c>
      <c r="I90">
        <v>371</v>
      </c>
      <c r="J90">
        <v>3</v>
      </c>
      <c r="K90">
        <v>18</v>
      </c>
      <c r="L90">
        <v>140</v>
      </c>
      <c r="M90" s="1">
        <v>5.9400000000000003E-75</v>
      </c>
      <c r="N90">
        <v>236</v>
      </c>
    </row>
    <row r="91" spans="1:14" x14ac:dyDescent="0.2">
      <c r="A91" t="s">
        <v>252</v>
      </c>
      <c r="B91" t="s">
        <v>253</v>
      </c>
      <c r="C91">
        <f>VLOOKUP(A91,Blad1!A:B,2,FALSE)</f>
        <v>1</v>
      </c>
      <c r="D91" t="s">
        <v>254</v>
      </c>
      <c r="E91">
        <v>97.462000000000003</v>
      </c>
      <c r="F91">
        <v>394</v>
      </c>
      <c r="G91">
        <v>10</v>
      </c>
      <c r="H91">
        <v>0</v>
      </c>
      <c r="I91">
        <v>2</v>
      </c>
      <c r="J91">
        <v>1183</v>
      </c>
      <c r="K91">
        <v>47</v>
      </c>
      <c r="L91">
        <v>440</v>
      </c>
      <c r="M91">
        <v>0</v>
      </c>
      <c r="N91">
        <v>806</v>
      </c>
    </row>
    <row r="92" spans="1:14" x14ac:dyDescent="0.2">
      <c r="A92" t="s">
        <v>255</v>
      </c>
      <c r="B92" t="s">
        <v>256</v>
      </c>
      <c r="C92">
        <f>VLOOKUP(A92,Blad1!A:B,2,FALSE)</f>
        <v>3</v>
      </c>
      <c r="D92" t="s">
        <v>257</v>
      </c>
      <c r="E92">
        <v>90.385000000000005</v>
      </c>
      <c r="F92">
        <v>52</v>
      </c>
      <c r="G92">
        <v>5</v>
      </c>
      <c r="H92">
        <v>0</v>
      </c>
      <c r="I92">
        <v>854</v>
      </c>
      <c r="J92">
        <v>699</v>
      </c>
      <c r="K92">
        <v>506</v>
      </c>
      <c r="L92">
        <v>557</v>
      </c>
      <c r="M92" s="1">
        <v>1.11E-14</v>
      </c>
      <c r="N92">
        <v>81.3</v>
      </c>
    </row>
    <row r="93" spans="1:14" x14ac:dyDescent="0.2">
      <c r="A93" t="s">
        <v>258</v>
      </c>
      <c r="B93" t="s">
        <v>259</v>
      </c>
      <c r="C93">
        <f>VLOOKUP(A93,Blad1!A:B,2,FALSE)</f>
        <v>1</v>
      </c>
      <c r="D93" t="s">
        <v>260</v>
      </c>
      <c r="E93">
        <v>99.007999999999996</v>
      </c>
      <c r="F93">
        <v>504</v>
      </c>
      <c r="G93">
        <v>5</v>
      </c>
      <c r="H93">
        <v>0</v>
      </c>
      <c r="I93">
        <v>2640</v>
      </c>
      <c r="J93">
        <v>1129</v>
      </c>
      <c r="K93">
        <v>1</v>
      </c>
      <c r="L93">
        <v>504</v>
      </c>
      <c r="M93">
        <v>0</v>
      </c>
      <c r="N93">
        <v>1004</v>
      </c>
    </row>
    <row r="94" spans="1:14" x14ac:dyDescent="0.2">
      <c r="A94" t="s">
        <v>261</v>
      </c>
      <c r="B94" t="s">
        <v>262</v>
      </c>
      <c r="C94">
        <f>VLOOKUP(A94,Blad1!A:B,2,FALSE)</f>
        <v>1</v>
      </c>
      <c r="D94" t="s">
        <v>263</v>
      </c>
      <c r="E94">
        <v>96.364000000000004</v>
      </c>
      <c r="F94">
        <v>55</v>
      </c>
      <c r="G94">
        <v>2</v>
      </c>
      <c r="H94">
        <v>0</v>
      </c>
      <c r="I94">
        <v>17</v>
      </c>
      <c r="J94">
        <v>181</v>
      </c>
      <c r="K94">
        <v>2</v>
      </c>
      <c r="L94">
        <v>56</v>
      </c>
      <c r="M94" s="1">
        <v>2.2699999999999999E-33</v>
      </c>
      <c r="N94">
        <v>116</v>
      </c>
    </row>
    <row r="95" spans="1:14" x14ac:dyDescent="0.2">
      <c r="A95" t="s">
        <v>264</v>
      </c>
      <c r="B95" t="s">
        <v>265</v>
      </c>
      <c r="C95">
        <f>VLOOKUP(A95,Blad1!A:B,2,FALSE)</f>
        <v>1</v>
      </c>
      <c r="D95" t="s">
        <v>266</v>
      </c>
      <c r="E95">
        <v>100</v>
      </c>
      <c r="F95">
        <v>834</v>
      </c>
      <c r="G95">
        <v>0</v>
      </c>
      <c r="H95">
        <v>0</v>
      </c>
      <c r="I95">
        <v>341</v>
      </c>
      <c r="J95">
        <v>2842</v>
      </c>
      <c r="K95">
        <v>1</v>
      </c>
      <c r="L95">
        <v>834</v>
      </c>
      <c r="M95">
        <v>0</v>
      </c>
      <c r="N95">
        <v>1651</v>
      </c>
    </row>
    <row r="96" spans="1:14" x14ac:dyDescent="0.2">
      <c r="A96" t="s">
        <v>267</v>
      </c>
      <c r="B96" t="s">
        <v>268</v>
      </c>
      <c r="C96">
        <f>VLOOKUP(A96,Blad1!A:B,2,FALSE)</f>
        <v>3</v>
      </c>
      <c r="D96" t="s">
        <v>269</v>
      </c>
      <c r="E96">
        <v>90.837000000000003</v>
      </c>
      <c r="F96">
        <v>251</v>
      </c>
      <c r="G96">
        <v>22</v>
      </c>
      <c r="H96">
        <v>1</v>
      </c>
      <c r="I96">
        <v>786</v>
      </c>
      <c r="J96">
        <v>37</v>
      </c>
      <c r="K96">
        <v>79</v>
      </c>
      <c r="L96">
        <v>329</v>
      </c>
      <c r="M96" s="1">
        <v>8.4100000000000003E-164</v>
      </c>
      <c r="N96">
        <v>473</v>
      </c>
    </row>
    <row r="97" spans="1:14" x14ac:dyDescent="0.2">
      <c r="A97" t="s">
        <v>270</v>
      </c>
      <c r="B97" t="s">
        <v>271</v>
      </c>
      <c r="C97">
        <f>VLOOKUP(A97,Blad1!A:B,2,FALSE)</f>
        <v>1</v>
      </c>
      <c r="D97" t="s">
        <v>272</v>
      </c>
      <c r="E97">
        <v>93.102999999999994</v>
      </c>
      <c r="F97">
        <v>29</v>
      </c>
      <c r="G97">
        <v>2</v>
      </c>
      <c r="H97">
        <v>0</v>
      </c>
      <c r="I97">
        <v>2</v>
      </c>
      <c r="J97">
        <v>88</v>
      </c>
      <c r="K97">
        <v>272</v>
      </c>
      <c r="L97">
        <v>300</v>
      </c>
      <c r="M97" s="1">
        <v>8.6699999999999992E-9</v>
      </c>
      <c r="N97">
        <v>58.9</v>
      </c>
    </row>
    <row r="98" spans="1:14" x14ac:dyDescent="0.2">
      <c r="A98" t="s">
        <v>273</v>
      </c>
      <c r="B98" t="s">
        <v>274</v>
      </c>
      <c r="C98">
        <f>VLOOKUP(A98,Blad1!A:B,2,FALSE)</f>
        <v>3</v>
      </c>
      <c r="D98" t="s">
        <v>275</v>
      </c>
      <c r="E98">
        <v>55</v>
      </c>
      <c r="F98">
        <v>80</v>
      </c>
      <c r="G98">
        <v>36</v>
      </c>
      <c r="H98">
        <v>0</v>
      </c>
      <c r="I98">
        <v>166</v>
      </c>
      <c r="J98">
        <v>405</v>
      </c>
      <c r="K98">
        <v>30</v>
      </c>
      <c r="L98">
        <v>109</v>
      </c>
      <c r="M98" s="1">
        <v>2.2599999999999999E-23</v>
      </c>
      <c r="N98">
        <v>100</v>
      </c>
    </row>
    <row r="99" spans="1:14" x14ac:dyDescent="0.2">
      <c r="A99" t="s">
        <v>276</v>
      </c>
      <c r="B99" t="s">
        <v>277</v>
      </c>
      <c r="C99">
        <f>VLOOKUP(A99,Blad1!A:B,2,FALSE)</f>
        <v>3</v>
      </c>
      <c r="D99" t="s">
        <v>278</v>
      </c>
      <c r="E99">
        <v>98.528999999999996</v>
      </c>
      <c r="F99">
        <v>68</v>
      </c>
      <c r="G99">
        <v>1</v>
      </c>
      <c r="H99">
        <v>0</v>
      </c>
      <c r="I99">
        <v>282</v>
      </c>
      <c r="J99">
        <v>79</v>
      </c>
      <c r="K99">
        <v>16</v>
      </c>
      <c r="L99">
        <v>83</v>
      </c>
      <c r="M99" s="1">
        <v>3.8099999999999997E-42</v>
      </c>
      <c r="N99">
        <v>143</v>
      </c>
    </row>
    <row r="100" spans="1:14" x14ac:dyDescent="0.2">
      <c r="A100" t="s">
        <v>279</v>
      </c>
      <c r="B100" t="s">
        <v>280</v>
      </c>
      <c r="C100">
        <f>VLOOKUP(A100,Blad1!A:B,2,FALSE)</f>
        <v>3</v>
      </c>
      <c r="D100" t="s">
        <v>281</v>
      </c>
      <c r="E100">
        <v>57.777999999999999</v>
      </c>
      <c r="F100">
        <v>45</v>
      </c>
      <c r="G100">
        <v>19</v>
      </c>
      <c r="H100">
        <v>0</v>
      </c>
      <c r="I100">
        <v>1048</v>
      </c>
      <c r="J100">
        <v>1182</v>
      </c>
      <c r="K100">
        <v>117</v>
      </c>
      <c r="L100">
        <v>161</v>
      </c>
      <c r="M100" s="1">
        <v>3.7199999999999998E-11</v>
      </c>
      <c r="N100">
        <v>70.099999999999994</v>
      </c>
    </row>
    <row r="101" spans="1:14" x14ac:dyDescent="0.2">
      <c r="A101" t="s">
        <v>282</v>
      </c>
      <c r="B101" t="s">
        <v>283</v>
      </c>
      <c r="C101">
        <f>VLOOKUP(A101,Blad1!A:B,2,FALSE)</f>
        <v>2</v>
      </c>
      <c r="D101" t="s">
        <v>284</v>
      </c>
      <c r="E101">
        <v>88.194000000000003</v>
      </c>
      <c r="F101">
        <v>144</v>
      </c>
      <c r="G101">
        <v>15</v>
      </c>
      <c r="H101">
        <v>2</v>
      </c>
      <c r="I101">
        <v>633</v>
      </c>
      <c r="J101">
        <v>205</v>
      </c>
      <c r="K101">
        <v>1</v>
      </c>
      <c r="L101">
        <v>143</v>
      </c>
      <c r="M101" s="1">
        <v>1.4899999999999999E-83</v>
      </c>
      <c r="N101">
        <v>257</v>
      </c>
    </row>
    <row r="102" spans="1:14" x14ac:dyDescent="0.2">
      <c r="A102" t="s">
        <v>285</v>
      </c>
      <c r="B102" t="s">
        <v>286</v>
      </c>
      <c r="C102">
        <f>VLOOKUP(A102,Blad1!A:B,2,FALSE)</f>
        <v>3</v>
      </c>
      <c r="D102" t="s">
        <v>287</v>
      </c>
      <c r="E102">
        <v>96.296000000000006</v>
      </c>
      <c r="F102">
        <v>27</v>
      </c>
      <c r="G102">
        <v>1</v>
      </c>
      <c r="H102">
        <v>0</v>
      </c>
      <c r="I102">
        <v>81</v>
      </c>
      <c r="J102">
        <v>1</v>
      </c>
      <c r="K102">
        <v>1</v>
      </c>
      <c r="L102">
        <v>27</v>
      </c>
      <c r="M102" s="1">
        <v>1.0800000000000001E-8</v>
      </c>
      <c r="N102">
        <v>56.6</v>
      </c>
    </row>
    <row r="103" spans="1:14" x14ac:dyDescent="0.2">
      <c r="A103" t="s">
        <v>288</v>
      </c>
      <c r="B103" t="s">
        <v>289</v>
      </c>
      <c r="C103">
        <f>VLOOKUP(A103,Blad1!A:B,2,FALSE)</f>
        <v>3</v>
      </c>
      <c r="D103" t="s">
        <v>290</v>
      </c>
      <c r="E103">
        <v>86.206999999999994</v>
      </c>
      <c r="F103">
        <v>29</v>
      </c>
      <c r="G103">
        <v>4</v>
      </c>
      <c r="H103">
        <v>0</v>
      </c>
      <c r="I103">
        <v>483</v>
      </c>
      <c r="J103">
        <v>569</v>
      </c>
      <c r="K103">
        <v>1</v>
      </c>
      <c r="L103">
        <v>29</v>
      </c>
      <c r="M103" s="1">
        <v>9.4900000000000006E-6</v>
      </c>
      <c r="N103">
        <v>52.8</v>
      </c>
    </row>
    <row r="104" spans="1:14" x14ac:dyDescent="0.2">
      <c r="A104" t="s">
        <v>291</v>
      </c>
      <c r="B104" t="s">
        <v>292</v>
      </c>
      <c r="C104">
        <f>VLOOKUP(A104,Blad1!A:B,2,FALSE)</f>
        <v>3</v>
      </c>
      <c r="D104" t="s">
        <v>293</v>
      </c>
      <c r="E104">
        <v>100</v>
      </c>
      <c r="F104">
        <v>216</v>
      </c>
      <c r="G104">
        <v>0</v>
      </c>
      <c r="H104">
        <v>0</v>
      </c>
      <c r="I104">
        <v>788</v>
      </c>
      <c r="J104">
        <v>141</v>
      </c>
      <c r="K104">
        <v>1</v>
      </c>
      <c r="L104">
        <v>216</v>
      </c>
      <c r="M104" s="1">
        <v>1.5499999999999999E-124</v>
      </c>
      <c r="N104">
        <v>360</v>
      </c>
    </row>
    <row r="105" spans="1:14" x14ac:dyDescent="0.2">
      <c r="A105" t="s">
        <v>294</v>
      </c>
      <c r="B105" t="s">
        <v>295</v>
      </c>
      <c r="C105">
        <f>VLOOKUP(A105,Blad1!A:B,2,FALSE)</f>
        <v>3</v>
      </c>
      <c r="D105" t="s">
        <v>296</v>
      </c>
      <c r="E105">
        <v>94.778999999999996</v>
      </c>
      <c r="F105">
        <v>249</v>
      </c>
      <c r="G105">
        <v>13</v>
      </c>
      <c r="H105">
        <v>0</v>
      </c>
      <c r="I105">
        <v>1608</v>
      </c>
      <c r="J105">
        <v>862</v>
      </c>
      <c r="K105">
        <v>1</v>
      </c>
      <c r="L105">
        <v>249</v>
      </c>
      <c r="M105" s="1">
        <v>1.08E-147</v>
      </c>
      <c r="N105">
        <v>431</v>
      </c>
    </row>
    <row r="106" spans="1:14" x14ac:dyDescent="0.2">
      <c r="A106" t="s">
        <v>297</v>
      </c>
      <c r="B106" t="s">
        <v>298</v>
      </c>
      <c r="C106">
        <f>VLOOKUP(A106,Blad1!A:B,2,FALSE)</f>
        <v>2</v>
      </c>
      <c r="D106" t="s">
        <v>299</v>
      </c>
      <c r="E106">
        <v>78.947000000000003</v>
      </c>
      <c r="F106">
        <v>38</v>
      </c>
      <c r="G106">
        <v>8</v>
      </c>
      <c r="H106">
        <v>0</v>
      </c>
      <c r="I106">
        <v>136</v>
      </c>
      <c r="J106">
        <v>23</v>
      </c>
      <c r="K106">
        <v>28</v>
      </c>
      <c r="L106">
        <v>65</v>
      </c>
      <c r="M106" s="1">
        <v>3.48E-9</v>
      </c>
      <c r="N106">
        <v>59.3</v>
      </c>
    </row>
    <row r="107" spans="1:14" x14ac:dyDescent="0.2">
      <c r="A107" t="s">
        <v>300</v>
      </c>
      <c r="B107" t="s">
        <v>169</v>
      </c>
      <c r="C107">
        <f>VLOOKUP(A107,Blad1!A:B,2,FALSE)</f>
        <v>3</v>
      </c>
      <c r="D107" t="s">
        <v>170</v>
      </c>
      <c r="E107">
        <v>99.492000000000004</v>
      </c>
      <c r="F107">
        <v>197</v>
      </c>
      <c r="G107">
        <v>1</v>
      </c>
      <c r="H107">
        <v>0</v>
      </c>
      <c r="I107">
        <v>3</v>
      </c>
      <c r="J107">
        <v>593</v>
      </c>
      <c r="K107">
        <v>331</v>
      </c>
      <c r="L107">
        <v>527</v>
      </c>
      <c r="M107" s="1">
        <v>6.3899999999999998E-146</v>
      </c>
      <c r="N107">
        <v>422</v>
      </c>
    </row>
    <row r="108" spans="1:14" x14ac:dyDescent="0.2">
      <c r="A108" t="s">
        <v>301</v>
      </c>
      <c r="B108" t="s">
        <v>302</v>
      </c>
      <c r="C108">
        <f>VLOOKUP(A108,Blad1!A:B,2,FALSE)</f>
        <v>1</v>
      </c>
      <c r="D108" t="s">
        <v>303</v>
      </c>
      <c r="E108">
        <v>100</v>
      </c>
      <c r="F108">
        <v>30</v>
      </c>
      <c r="G108">
        <v>0</v>
      </c>
      <c r="H108">
        <v>0</v>
      </c>
      <c r="I108">
        <v>511</v>
      </c>
      <c r="J108">
        <v>422</v>
      </c>
      <c r="K108">
        <v>2758</v>
      </c>
      <c r="L108">
        <v>2787</v>
      </c>
      <c r="M108" s="1">
        <v>5.3400000000000002E-10</v>
      </c>
      <c r="N108">
        <v>64.3</v>
      </c>
    </row>
    <row r="109" spans="1:14" x14ac:dyDescent="0.2">
      <c r="A109" t="s">
        <v>304</v>
      </c>
      <c r="B109" t="s">
        <v>305</v>
      </c>
      <c r="C109">
        <f>VLOOKUP(A109,Blad1!A:B,2,FALSE)</f>
        <v>3</v>
      </c>
      <c r="D109" t="s">
        <v>306</v>
      </c>
      <c r="E109">
        <v>81.25</v>
      </c>
      <c r="F109">
        <v>32</v>
      </c>
      <c r="G109">
        <v>6</v>
      </c>
      <c r="H109">
        <v>0</v>
      </c>
      <c r="I109">
        <v>172</v>
      </c>
      <c r="J109">
        <v>267</v>
      </c>
      <c r="K109">
        <v>336</v>
      </c>
      <c r="L109">
        <v>367</v>
      </c>
      <c r="M109" s="1">
        <v>2.7800000000000002E-10</v>
      </c>
      <c r="N109">
        <v>62</v>
      </c>
    </row>
    <row r="110" spans="1:14" x14ac:dyDescent="0.2">
      <c r="A110" t="s">
        <v>307</v>
      </c>
      <c r="B110" t="s">
        <v>308</v>
      </c>
      <c r="C110">
        <f>VLOOKUP(A110,Blad1!A:B,2,FALSE)</f>
        <v>5</v>
      </c>
      <c r="D110" t="s">
        <v>309</v>
      </c>
      <c r="E110">
        <v>86.701999999999998</v>
      </c>
      <c r="F110">
        <v>188</v>
      </c>
      <c r="G110">
        <v>25</v>
      </c>
      <c r="H110">
        <v>0</v>
      </c>
      <c r="I110">
        <v>101</v>
      </c>
      <c r="J110">
        <v>664</v>
      </c>
      <c r="K110">
        <v>18</v>
      </c>
      <c r="L110">
        <v>205</v>
      </c>
      <c r="M110" s="1">
        <v>1.7300000000000001E-115</v>
      </c>
      <c r="N110">
        <v>336</v>
      </c>
    </row>
    <row r="111" spans="1:14" x14ac:dyDescent="0.2">
      <c r="A111" t="s">
        <v>310</v>
      </c>
      <c r="B111" t="s">
        <v>311</v>
      </c>
      <c r="C111">
        <f>VLOOKUP(A111,Blad1!A:B,2,FALSE)</f>
        <v>1</v>
      </c>
      <c r="D111" t="s">
        <v>312</v>
      </c>
      <c r="E111">
        <v>88.343999999999994</v>
      </c>
      <c r="F111">
        <v>163</v>
      </c>
      <c r="G111">
        <v>18</v>
      </c>
      <c r="H111">
        <v>1</v>
      </c>
      <c r="I111">
        <v>301</v>
      </c>
      <c r="J111">
        <v>786</v>
      </c>
      <c r="K111">
        <v>28</v>
      </c>
      <c r="L111">
        <v>190</v>
      </c>
      <c r="M111" s="1">
        <v>2.2499999999999999E-51</v>
      </c>
      <c r="N111">
        <v>176</v>
      </c>
    </row>
    <row r="112" spans="1:14" x14ac:dyDescent="0.2">
      <c r="A112" t="s">
        <v>313</v>
      </c>
      <c r="B112" t="s">
        <v>314</v>
      </c>
      <c r="C112">
        <f>VLOOKUP(A112,Blad1!A:B,2,FALSE)</f>
        <v>2</v>
      </c>
      <c r="D112" t="s">
        <v>315</v>
      </c>
      <c r="E112">
        <v>77.027000000000001</v>
      </c>
      <c r="F112">
        <v>74</v>
      </c>
      <c r="G112">
        <v>17</v>
      </c>
      <c r="H112">
        <v>0</v>
      </c>
      <c r="I112">
        <v>18</v>
      </c>
      <c r="J112">
        <v>239</v>
      </c>
      <c r="K112">
        <v>1</v>
      </c>
      <c r="L112">
        <v>74</v>
      </c>
      <c r="M112" s="1">
        <v>1.8499999999999999E-29</v>
      </c>
      <c r="N112">
        <v>108</v>
      </c>
    </row>
    <row r="113" spans="1:14" x14ac:dyDescent="0.2">
      <c r="A113" t="s">
        <v>316</v>
      </c>
      <c r="B113" t="s">
        <v>317</v>
      </c>
      <c r="C113">
        <f>VLOOKUP(A113,Blad1!A:B,2,FALSE)</f>
        <v>5</v>
      </c>
      <c r="D113" t="s">
        <v>318</v>
      </c>
      <c r="E113">
        <v>90.769000000000005</v>
      </c>
      <c r="F113">
        <v>65</v>
      </c>
      <c r="G113">
        <v>6</v>
      </c>
      <c r="H113">
        <v>0</v>
      </c>
      <c r="I113">
        <v>204</v>
      </c>
      <c r="J113">
        <v>10</v>
      </c>
      <c r="K113">
        <v>108</v>
      </c>
      <c r="L113">
        <v>172</v>
      </c>
      <c r="M113" s="1">
        <v>1.4100000000000001E-29</v>
      </c>
      <c r="N113">
        <v>114</v>
      </c>
    </row>
    <row r="114" spans="1:14" x14ac:dyDescent="0.2">
      <c r="A114" t="s">
        <v>319</v>
      </c>
      <c r="B114" t="s">
        <v>320</v>
      </c>
      <c r="C114">
        <f>VLOOKUP(A114,Blad1!A:B,2,FALSE)</f>
        <v>3</v>
      </c>
      <c r="D114" t="s">
        <v>321</v>
      </c>
      <c r="E114">
        <v>43.023000000000003</v>
      </c>
      <c r="F114">
        <v>430</v>
      </c>
      <c r="G114">
        <v>238</v>
      </c>
      <c r="H114">
        <v>5</v>
      </c>
      <c r="I114">
        <v>2451</v>
      </c>
      <c r="J114">
        <v>1171</v>
      </c>
      <c r="K114">
        <v>48</v>
      </c>
      <c r="L114">
        <v>473</v>
      </c>
      <c r="M114" s="1">
        <v>6.9399999999999996E-109</v>
      </c>
      <c r="N114">
        <v>353</v>
      </c>
    </row>
    <row r="115" spans="1:14" x14ac:dyDescent="0.2">
      <c r="A115" t="s">
        <v>322</v>
      </c>
      <c r="B115" t="s">
        <v>323</v>
      </c>
      <c r="C115">
        <f>VLOOKUP(A115,Blad1!A:B,2,FALSE)</f>
        <v>1</v>
      </c>
      <c r="D115" t="s">
        <v>324</v>
      </c>
      <c r="E115">
        <v>100</v>
      </c>
      <c r="F115">
        <v>27</v>
      </c>
      <c r="G115">
        <v>0</v>
      </c>
      <c r="H115">
        <v>0</v>
      </c>
      <c r="I115">
        <v>262</v>
      </c>
      <c r="J115">
        <v>182</v>
      </c>
      <c r="K115">
        <v>44</v>
      </c>
      <c r="L115">
        <v>70</v>
      </c>
      <c r="M115" s="1">
        <v>1.64E-10</v>
      </c>
      <c r="N115">
        <v>58.2</v>
      </c>
    </row>
    <row r="116" spans="1:14" x14ac:dyDescent="0.2">
      <c r="A116" t="s">
        <v>325</v>
      </c>
      <c r="B116" t="s">
        <v>326</v>
      </c>
      <c r="C116">
        <f>VLOOKUP(A116,Blad1!A:B,2,FALSE)</f>
        <v>1</v>
      </c>
      <c r="D116" t="s">
        <v>327</v>
      </c>
      <c r="E116">
        <v>85.105999999999995</v>
      </c>
      <c r="F116">
        <v>141</v>
      </c>
      <c r="G116">
        <v>21</v>
      </c>
      <c r="H116">
        <v>0</v>
      </c>
      <c r="I116">
        <v>549</v>
      </c>
      <c r="J116">
        <v>971</v>
      </c>
      <c r="K116">
        <v>1</v>
      </c>
      <c r="L116">
        <v>141</v>
      </c>
      <c r="M116" s="1">
        <v>6.91E-79</v>
      </c>
      <c r="N116">
        <v>255</v>
      </c>
    </row>
    <row r="117" spans="1:14" x14ac:dyDescent="0.2">
      <c r="A117" t="s">
        <v>328</v>
      </c>
      <c r="B117" t="s">
        <v>329</v>
      </c>
      <c r="C117">
        <f>VLOOKUP(A117,Blad1!A:B,2,FALSE)</f>
        <v>1</v>
      </c>
      <c r="D117" t="s">
        <v>330</v>
      </c>
      <c r="E117">
        <v>72.605000000000004</v>
      </c>
      <c r="F117">
        <v>522</v>
      </c>
      <c r="G117">
        <v>135</v>
      </c>
      <c r="H117">
        <v>5</v>
      </c>
      <c r="I117">
        <v>1755</v>
      </c>
      <c r="J117">
        <v>214</v>
      </c>
      <c r="K117">
        <v>402</v>
      </c>
      <c r="L117">
        <v>923</v>
      </c>
      <c r="M117">
        <v>0</v>
      </c>
      <c r="N117">
        <v>724</v>
      </c>
    </row>
    <row r="118" spans="1:14" x14ac:dyDescent="0.2">
      <c r="A118" t="s">
        <v>331</v>
      </c>
      <c r="B118" t="s">
        <v>332</v>
      </c>
      <c r="C118">
        <f>VLOOKUP(A118,Blad1!A:B,2,FALSE)</f>
        <v>1</v>
      </c>
      <c r="D118" t="s">
        <v>333</v>
      </c>
      <c r="E118">
        <v>96.191999999999993</v>
      </c>
      <c r="F118">
        <v>499</v>
      </c>
      <c r="G118">
        <v>19</v>
      </c>
      <c r="H118">
        <v>0</v>
      </c>
      <c r="I118">
        <v>209</v>
      </c>
      <c r="J118">
        <v>1705</v>
      </c>
      <c r="K118">
        <v>1</v>
      </c>
      <c r="L118">
        <v>499</v>
      </c>
      <c r="M118">
        <v>0</v>
      </c>
      <c r="N118">
        <v>930</v>
      </c>
    </row>
    <row r="119" spans="1:14" x14ac:dyDescent="0.2">
      <c r="A119" t="s">
        <v>334</v>
      </c>
      <c r="B119" t="s">
        <v>335</v>
      </c>
      <c r="C119">
        <f>VLOOKUP(A119,Blad1!A:B,2,FALSE)</f>
        <v>3</v>
      </c>
      <c r="D119" t="s">
        <v>336</v>
      </c>
      <c r="E119">
        <v>100</v>
      </c>
      <c r="F119">
        <v>110</v>
      </c>
      <c r="G119">
        <v>0</v>
      </c>
      <c r="H119">
        <v>0</v>
      </c>
      <c r="I119">
        <v>100</v>
      </c>
      <c r="J119">
        <v>429</v>
      </c>
      <c r="K119">
        <v>16</v>
      </c>
      <c r="L119">
        <v>125</v>
      </c>
      <c r="M119" s="1">
        <v>1.1100000000000001E-63</v>
      </c>
      <c r="N119">
        <v>200</v>
      </c>
    </row>
    <row r="120" spans="1:14" x14ac:dyDescent="0.2">
      <c r="A120" t="s">
        <v>337</v>
      </c>
      <c r="B120" t="s">
        <v>338</v>
      </c>
      <c r="C120">
        <f>VLOOKUP(A120,Blad1!A:B,2,FALSE)</f>
        <v>3</v>
      </c>
      <c r="D120" t="s">
        <v>339</v>
      </c>
      <c r="E120">
        <v>96.424000000000007</v>
      </c>
      <c r="F120">
        <v>1566</v>
      </c>
      <c r="G120">
        <v>40</v>
      </c>
      <c r="H120">
        <v>2</v>
      </c>
      <c r="I120">
        <v>2682</v>
      </c>
      <c r="J120">
        <v>7379</v>
      </c>
      <c r="K120">
        <v>712</v>
      </c>
      <c r="L120">
        <v>2261</v>
      </c>
      <c r="M120">
        <v>0</v>
      </c>
      <c r="N120">
        <v>2777</v>
      </c>
    </row>
    <row r="121" spans="1:14" x14ac:dyDescent="0.2">
      <c r="A121" t="s">
        <v>340</v>
      </c>
      <c r="B121" t="s">
        <v>341</v>
      </c>
      <c r="C121">
        <f>VLOOKUP(A121,Blad1!A:B,2,FALSE)</f>
        <v>2</v>
      </c>
      <c r="D121" t="s">
        <v>342</v>
      </c>
      <c r="E121">
        <v>99.268000000000001</v>
      </c>
      <c r="F121">
        <v>410</v>
      </c>
      <c r="G121">
        <v>3</v>
      </c>
      <c r="H121">
        <v>0</v>
      </c>
      <c r="I121">
        <v>2743</v>
      </c>
      <c r="J121">
        <v>1514</v>
      </c>
      <c r="K121">
        <v>1</v>
      </c>
      <c r="L121">
        <v>410</v>
      </c>
      <c r="M121">
        <v>0</v>
      </c>
      <c r="N121">
        <v>794</v>
      </c>
    </row>
    <row r="122" spans="1:14" x14ac:dyDescent="0.2">
      <c r="A122" t="s">
        <v>343</v>
      </c>
      <c r="B122" t="s">
        <v>344</v>
      </c>
      <c r="C122">
        <f>VLOOKUP(A122,Blad1!A:B,2,FALSE)</f>
        <v>3</v>
      </c>
      <c r="D122" t="s">
        <v>345</v>
      </c>
      <c r="E122">
        <v>87.5</v>
      </c>
      <c r="F122">
        <v>24</v>
      </c>
      <c r="G122">
        <v>3</v>
      </c>
      <c r="H122">
        <v>0</v>
      </c>
      <c r="I122">
        <v>212</v>
      </c>
      <c r="J122">
        <v>141</v>
      </c>
      <c r="K122">
        <v>1078</v>
      </c>
      <c r="L122">
        <v>1101</v>
      </c>
      <c r="M122" s="1">
        <v>7.3499999999999995E-7</v>
      </c>
      <c r="N122">
        <v>51.2</v>
      </c>
    </row>
    <row r="123" spans="1:14" x14ac:dyDescent="0.2">
      <c r="A123" t="s">
        <v>346</v>
      </c>
      <c r="B123" t="s">
        <v>347</v>
      </c>
      <c r="C123">
        <f>VLOOKUP(A123,Blad1!A:B,2,FALSE)</f>
        <v>5</v>
      </c>
      <c r="D123" t="s">
        <v>348</v>
      </c>
      <c r="E123">
        <v>82.230999999999995</v>
      </c>
      <c r="F123">
        <v>242</v>
      </c>
      <c r="G123">
        <v>43</v>
      </c>
      <c r="H123">
        <v>0</v>
      </c>
      <c r="I123">
        <v>961</v>
      </c>
      <c r="J123">
        <v>236</v>
      </c>
      <c r="K123">
        <v>54</v>
      </c>
      <c r="L123">
        <v>295</v>
      </c>
      <c r="M123" s="1">
        <v>3.2100000000000001E-144</v>
      </c>
      <c r="N123">
        <v>414</v>
      </c>
    </row>
    <row r="124" spans="1:14" x14ac:dyDescent="0.2">
      <c r="A124" t="s">
        <v>349</v>
      </c>
      <c r="B124" t="s">
        <v>350</v>
      </c>
      <c r="C124">
        <f>VLOOKUP(A124,Blad1!A:B,2,FALSE)</f>
        <v>3</v>
      </c>
      <c r="D124" t="s">
        <v>351</v>
      </c>
      <c r="E124">
        <v>90.481999999999999</v>
      </c>
      <c r="F124">
        <v>1744</v>
      </c>
      <c r="G124">
        <v>160</v>
      </c>
      <c r="H124">
        <v>4</v>
      </c>
      <c r="I124">
        <v>215</v>
      </c>
      <c r="J124">
        <v>5431</v>
      </c>
      <c r="K124">
        <v>1</v>
      </c>
      <c r="L124">
        <v>1743</v>
      </c>
      <c r="M124">
        <v>0</v>
      </c>
      <c r="N124">
        <v>2328</v>
      </c>
    </row>
    <row r="125" spans="1:14" x14ac:dyDescent="0.2">
      <c r="A125" t="s">
        <v>352</v>
      </c>
      <c r="B125" t="s">
        <v>353</v>
      </c>
      <c r="C125">
        <f>VLOOKUP(A125,Blad1!A:B,2,FALSE)</f>
        <v>1</v>
      </c>
      <c r="D125" t="s">
        <v>354</v>
      </c>
      <c r="E125">
        <v>95.034999999999997</v>
      </c>
      <c r="F125">
        <v>423</v>
      </c>
      <c r="G125">
        <v>21</v>
      </c>
      <c r="H125">
        <v>0</v>
      </c>
      <c r="I125">
        <v>51</v>
      </c>
      <c r="J125">
        <v>1319</v>
      </c>
      <c r="K125">
        <v>1</v>
      </c>
      <c r="L125">
        <v>423</v>
      </c>
      <c r="M125">
        <v>0</v>
      </c>
      <c r="N125">
        <v>816</v>
      </c>
    </row>
    <row r="126" spans="1:14" x14ac:dyDescent="0.2">
      <c r="A126" t="s">
        <v>355</v>
      </c>
      <c r="B126" t="s">
        <v>356</v>
      </c>
      <c r="C126">
        <f>VLOOKUP(A126,Blad1!A:B,2,FALSE)</f>
        <v>3</v>
      </c>
      <c r="D126" t="s">
        <v>357</v>
      </c>
      <c r="E126">
        <v>86.096000000000004</v>
      </c>
      <c r="F126">
        <v>561</v>
      </c>
      <c r="G126">
        <v>78</v>
      </c>
      <c r="H126">
        <v>0</v>
      </c>
      <c r="I126">
        <v>188</v>
      </c>
      <c r="J126">
        <v>1870</v>
      </c>
      <c r="K126">
        <v>7</v>
      </c>
      <c r="L126">
        <v>567</v>
      </c>
      <c r="M126">
        <v>0</v>
      </c>
      <c r="N126">
        <v>935</v>
      </c>
    </row>
    <row r="127" spans="1:14" x14ac:dyDescent="0.2">
      <c r="A127" t="s">
        <v>358</v>
      </c>
      <c r="B127" t="s">
        <v>359</v>
      </c>
      <c r="C127">
        <f>VLOOKUP(A127,Blad1!A:B,2,FALSE)</f>
        <v>3</v>
      </c>
      <c r="D127" t="s">
        <v>360</v>
      </c>
      <c r="E127">
        <v>98.113</v>
      </c>
      <c r="F127">
        <v>530</v>
      </c>
      <c r="G127">
        <v>10</v>
      </c>
      <c r="H127">
        <v>0</v>
      </c>
      <c r="I127">
        <v>159</v>
      </c>
      <c r="J127">
        <v>1748</v>
      </c>
      <c r="K127">
        <v>1</v>
      </c>
      <c r="L127">
        <v>530</v>
      </c>
      <c r="M127">
        <v>0</v>
      </c>
      <c r="N127">
        <v>1033</v>
      </c>
    </row>
    <row r="128" spans="1:14" x14ac:dyDescent="0.2">
      <c r="A128" t="s">
        <v>361</v>
      </c>
      <c r="B128" t="s">
        <v>362</v>
      </c>
      <c r="C128">
        <f>VLOOKUP(A128,Blad1!A:B,2,FALSE)</f>
        <v>1</v>
      </c>
      <c r="D128" t="s">
        <v>363</v>
      </c>
      <c r="E128">
        <v>100</v>
      </c>
      <c r="F128">
        <v>35</v>
      </c>
      <c r="G128">
        <v>0</v>
      </c>
      <c r="H128">
        <v>0</v>
      </c>
      <c r="I128">
        <v>429</v>
      </c>
      <c r="J128">
        <v>325</v>
      </c>
      <c r="K128">
        <v>201</v>
      </c>
      <c r="L128">
        <v>235</v>
      </c>
      <c r="M128" s="1">
        <v>3.3099999999999999E-14</v>
      </c>
      <c r="N128">
        <v>73.900000000000006</v>
      </c>
    </row>
    <row r="129" spans="1:14" x14ac:dyDescent="0.2">
      <c r="A129" t="s">
        <v>364</v>
      </c>
      <c r="B129" t="s">
        <v>365</v>
      </c>
      <c r="C129">
        <f>VLOOKUP(A129,Blad1!A:B,2,FALSE)</f>
        <v>3</v>
      </c>
      <c r="D129" t="s">
        <v>366</v>
      </c>
      <c r="E129">
        <v>87.879000000000005</v>
      </c>
      <c r="F129">
        <v>33</v>
      </c>
      <c r="G129">
        <v>4</v>
      </c>
      <c r="H129">
        <v>0</v>
      </c>
      <c r="I129">
        <v>3</v>
      </c>
      <c r="J129">
        <v>101</v>
      </c>
      <c r="K129">
        <v>29</v>
      </c>
      <c r="L129">
        <v>61</v>
      </c>
      <c r="M129" s="1">
        <v>1.05E-8</v>
      </c>
      <c r="N129">
        <v>67</v>
      </c>
    </row>
    <row r="130" spans="1:14" x14ac:dyDescent="0.2">
      <c r="A130" t="s">
        <v>367</v>
      </c>
      <c r="B130" t="s">
        <v>368</v>
      </c>
      <c r="C130">
        <f>VLOOKUP(A130,Blad1!A:B,2,FALSE)</f>
        <v>3</v>
      </c>
      <c r="D130" t="s">
        <v>369</v>
      </c>
      <c r="E130">
        <v>90.947000000000003</v>
      </c>
      <c r="F130">
        <v>243</v>
      </c>
      <c r="G130">
        <v>22</v>
      </c>
      <c r="H130">
        <v>0</v>
      </c>
      <c r="I130">
        <v>730</v>
      </c>
      <c r="J130">
        <v>2</v>
      </c>
      <c r="K130">
        <v>209</v>
      </c>
      <c r="L130">
        <v>451</v>
      </c>
      <c r="M130" s="1">
        <v>1.6500000000000001E-160</v>
      </c>
      <c r="N130">
        <v>460</v>
      </c>
    </row>
    <row r="131" spans="1:14" x14ac:dyDescent="0.2">
      <c r="A131" t="s">
        <v>370</v>
      </c>
      <c r="B131" t="s">
        <v>371</v>
      </c>
      <c r="C131">
        <f>VLOOKUP(A131,Blad1!A:B,2,FALSE)</f>
        <v>3</v>
      </c>
      <c r="D131" t="s">
        <v>372</v>
      </c>
      <c r="E131">
        <v>47.945</v>
      </c>
      <c r="F131">
        <v>73</v>
      </c>
      <c r="G131">
        <v>37</v>
      </c>
      <c r="H131">
        <v>1</v>
      </c>
      <c r="I131">
        <v>531</v>
      </c>
      <c r="J131">
        <v>749</v>
      </c>
      <c r="K131">
        <v>597</v>
      </c>
      <c r="L131">
        <v>668</v>
      </c>
      <c r="M131" s="1">
        <v>2.0999999999999999E-12</v>
      </c>
      <c r="N131">
        <v>75.099999999999994</v>
      </c>
    </row>
    <row r="132" spans="1:14" x14ac:dyDescent="0.2">
      <c r="A132" t="s">
        <v>373</v>
      </c>
      <c r="B132" t="s">
        <v>374</v>
      </c>
      <c r="C132">
        <f>VLOOKUP(A132,Blad1!A:B,2,FALSE)</f>
        <v>3</v>
      </c>
      <c r="D132" t="s">
        <v>375</v>
      </c>
      <c r="E132">
        <v>95.950999999999993</v>
      </c>
      <c r="F132">
        <v>247</v>
      </c>
      <c r="G132">
        <v>10</v>
      </c>
      <c r="H132">
        <v>0</v>
      </c>
      <c r="I132">
        <v>1022</v>
      </c>
      <c r="J132">
        <v>282</v>
      </c>
      <c r="K132">
        <v>1</v>
      </c>
      <c r="L132">
        <v>247</v>
      </c>
      <c r="M132" s="1">
        <v>6.3000000000000001E-176</v>
      </c>
      <c r="N132">
        <v>500</v>
      </c>
    </row>
    <row r="133" spans="1:14" x14ac:dyDescent="0.2">
      <c r="A133" t="s">
        <v>376</v>
      </c>
      <c r="B133" t="s">
        <v>377</v>
      </c>
      <c r="C133">
        <f>VLOOKUP(A133,Blad1!A:B,2,FALSE)</f>
        <v>3</v>
      </c>
      <c r="D133" t="s">
        <v>378</v>
      </c>
      <c r="E133">
        <v>100</v>
      </c>
      <c r="F133">
        <v>33</v>
      </c>
      <c r="G133">
        <v>0</v>
      </c>
      <c r="H133">
        <v>0</v>
      </c>
      <c r="I133">
        <v>1542</v>
      </c>
      <c r="J133">
        <v>1444</v>
      </c>
      <c r="K133">
        <v>44</v>
      </c>
      <c r="L133">
        <v>76</v>
      </c>
      <c r="M133" s="1">
        <v>8.5100000000000001E-13</v>
      </c>
      <c r="N133">
        <v>71.2</v>
      </c>
    </row>
    <row r="134" spans="1:14" x14ac:dyDescent="0.2">
      <c r="A134" t="s">
        <v>379</v>
      </c>
      <c r="B134" t="s">
        <v>380</v>
      </c>
      <c r="C134">
        <f>VLOOKUP(A134,Blad1!A:B,2,FALSE)</f>
        <v>1</v>
      </c>
      <c r="D134" t="s">
        <v>381</v>
      </c>
      <c r="E134">
        <v>97.356999999999999</v>
      </c>
      <c r="F134">
        <v>227</v>
      </c>
      <c r="G134">
        <v>6</v>
      </c>
      <c r="H134">
        <v>0</v>
      </c>
      <c r="I134">
        <v>531</v>
      </c>
      <c r="J134">
        <v>1211</v>
      </c>
      <c r="K134">
        <v>1</v>
      </c>
      <c r="L134">
        <v>227</v>
      </c>
      <c r="M134" s="1">
        <v>2.2099999999999999E-143</v>
      </c>
      <c r="N134">
        <v>421</v>
      </c>
    </row>
    <row r="135" spans="1:14" x14ac:dyDescent="0.2">
      <c r="A135" t="s">
        <v>382</v>
      </c>
      <c r="B135" t="s">
        <v>383</v>
      </c>
      <c r="C135">
        <f>VLOOKUP(A135,Blad1!A:B,2,FALSE)</f>
        <v>2</v>
      </c>
      <c r="D135" t="s">
        <v>384</v>
      </c>
      <c r="E135">
        <v>77.778000000000006</v>
      </c>
      <c r="F135">
        <v>81</v>
      </c>
      <c r="G135">
        <v>17</v>
      </c>
      <c r="H135">
        <v>1</v>
      </c>
      <c r="I135">
        <v>2</v>
      </c>
      <c r="J135">
        <v>241</v>
      </c>
      <c r="K135">
        <v>20</v>
      </c>
      <c r="L135">
        <v>100</v>
      </c>
      <c r="M135" s="1">
        <v>8.4500000000000005E-37</v>
      </c>
      <c r="N135">
        <v>132</v>
      </c>
    </row>
    <row r="136" spans="1:14" x14ac:dyDescent="0.2">
      <c r="A136" t="s">
        <v>385</v>
      </c>
      <c r="B136" t="s">
        <v>386</v>
      </c>
      <c r="C136">
        <f>VLOOKUP(A136,Blad1!A:B,2,FALSE)</f>
        <v>3</v>
      </c>
      <c r="D136" t="s">
        <v>387</v>
      </c>
      <c r="E136">
        <v>91.304000000000002</v>
      </c>
      <c r="F136">
        <v>23</v>
      </c>
      <c r="G136">
        <v>2</v>
      </c>
      <c r="H136">
        <v>0</v>
      </c>
      <c r="I136">
        <v>69</v>
      </c>
      <c r="J136">
        <v>1</v>
      </c>
      <c r="K136">
        <v>121</v>
      </c>
      <c r="L136">
        <v>143</v>
      </c>
      <c r="M136" s="1">
        <v>3.96E-5</v>
      </c>
      <c r="N136">
        <v>49.3</v>
      </c>
    </row>
    <row r="137" spans="1:14" x14ac:dyDescent="0.2">
      <c r="A137" t="s">
        <v>388</v>
      </c>
      <c r="B137" t="s">
        <v>389</v>
      </c>
      <c r="C137">
        <f>VLOOKUP(A137,Blad1!A:B,2,FALSE)</f>
        <v>2</v>
      </c>
      <c r="D137" t="s">
        <v>390</v>
      </c>
      <c r="E137">
        <v>84.81</v>
      </c>
      <c r="F137">
        <v>79</v>
      </c>
      <c r="G137">
        <v>12</v>
      </c>
      <c r="H137">
        <v>0</v>
      </c>
      <c r="I137">
        <v>573</v>
      </c>
      <c r="J137">
        <v>809</v>
      </c>
      <c r="K137">
        <v>1</v>
      </c>
      <c r="L137">
        <v>79</v>
      </c>
      <c r="M137" s="1">
        <v>4.4800000000000002E-36</v>
      </c>
      <c r="N137">
        <v>131</v>
      </c>
    </row>
    <row r="138" spans="1:14" x14ac:dyDescent="0.2">
      <c r="A138" t="s">
        <v>391</v>
      </c>
      <c r="B138" t="s">
        <v>392</v>
      </c>
      <c r="C138">
        <f>VLOOKUP(A138,Blad1!A:B,2,FALSE)</f>
        <v>3</v>
      </c>
      <c r="D138" t="s">
        <v>393</v>
      </c>
      <c r="E138">
        <v>98.373999999999995</v>
      </c>
      <c r="F138">
        <v>123</v>
      </c>
      <c r="G138">
        <v>2</v>
      </c>
      <c r="H138">
        <v>0</v>
      </c>
      <c r="I138">
        <v>211</v>
      </c>
      <c r="J138">
        <v>579</v>
      </c>
      <c r="K138">
        <v>1</v>
      </c>
      <c r="L138">
        <v>123</v>
      </c>
      <c r="M138" s="1">
        <v>3.4399999999999999E-75</v>
      </c>
      <c r="N138">
        <v>234</v>
      </c>
    </row>
    <row r="139" spans="1:14" x14ac:dyDescent="0.2">
      <c r="A139" t="s">
        <v>394</v>
      </c>
      <c r="B139" t="s">
        <v>395</v>
      </c>
      <c r="C139">
        <f>VLOOKUP(A139,Blad1!A:B,2,FALSE)</f>
        <v>3</v>
      </c>
      <c r="D139" t="s">
        <v>396</v>
      </c>
      <c r="E139">
        <v>57.777999999999999</v>
      </c>
      <c r="F139">
        <v>45</v>
      </c>
      <c r="G139">
        <v>13</v>
      </c>
      <c r="H139">
        <v>2</v>
      </c>
      <c r="I139">
        <v>277</v>
      </c>
      <c r="J139">
        <v>161</v>
      </c>
      <c r="K139">
        <v>119</v>
      </c>
      <c r="L139">
        <v>163</v>
      </c>
      <c r="M139" s="1">
        <v>5.0100000000000003E-4</v>
      </c>
      <c r="N139">
        <v>45.4</v>
      </c>
    </row>
    <row r="140" spans="1:14" x14ac:dyDescent="0.2">
      <c r="A140" t="s">
        <v>397</v>
      </c>
      <c r="B140" t="s">
        <v>398</v>
      </c>
      <c r="C140">
        <f>VLOOKUP(A140,Blad1!A:B,2,FALSE)</f>
        <v>3</v>
      </c>
      <c r="D140" t="s">
        <v>399</v>
      </c>
      <c r="E140">
        <v>91.358000000000004</v>
      </c>
      <c r="F140">
        <v>81</v>
      </c>
      <c r="G140">
        <v>7</v>
      </c>
      <c r="H140">
        <v>0</v>
      </c>
      <c r="I140">
        <v>3</v>
      </c>
      <c r="J140">
        <v>245</v>
      </c>
      <c r="K140">
        <v>1076</v>
      </c>
      <c r="L140">
        <v>1156</v>
      </c>
      <c r="M140" s="1">
        <v>5.5999999999999999E-27</v>
      </c>
      <c r="N140">
        <v>108</v>
      </c>
    </row>
    <row r="141" spans="1:14" x14ac:dyDescent="0.2">
      <c r="A141" t="s">
        <v>400</v>
      </c>
      <c r="B141" t="s">
        <v>401</v>
      </c>
      <c r="C141">
        <f>VLOOKUP(A141,Blad1!A:B,2,FALSE)</f>
        <v>1</v>
      </c>
      <c r="D141" t="s">
        <v>402</v>
      </c>
      <c r="E141">
        <v>95</v>
      </c>
      <c r="F141">
        <v>100</v>
      </c>
      <c r="G141">
        <v>5</v>
      </c>
      <c r="H141">
        <v>0</v>
      </c>
      <c r="I141">
        <v>302</v>
      </c>
      <c r="J141">
        <v>3</v>
      </c>
      <c r="K141">
        <v>1</v>
      </c>
      <c r="L141">
        <v>100</v>
      </c>
      <c r="M141" s="1">
        <v>1.5200000000000001E-21</v>
      </c>
      <c r="N141">
        <v>99</v>
      </c>
    </row>
    <row r="142" spans="1:14" x14ac:dyDescent="0.2">
      <c r="A142" t="s">
        <v>403</v>
      </c>
      <c r="B142" t="s">
        <v>404</v>
      </c>
      <c r="C142">
        <f>VLOOKUP(A142,Blad1!A:B,2,FALSE)</f>
        <v>5</v>
      </c>
      <c r="D142" t="s">
        <v>405</v>
      </c>
      <c r="E142">
        <v>92.768000000000001</v>
      </c>
      <c r="F142">
        <v>401</v>
      </c>
      <c r="G142">
        <v>28</v>
      </c>
      <c r="H142">
        <v>1</v>
      </c>
      <c r="I142">
        <v>102</v>
      </c>
      <c r="J142">
        <v>1304</v>
      </c>
      <c r="K142">
        <v>13</v>
      </c>
      <c r="L142">
        <v>412</v>
      </c>
      <c r="M142">
        <v>0</v>
      </c>
      <c r="N142">
        <v>775</v>
      </c>
    </row>
    <row r="143" spans="1:14" x14ac:dyDescent="0.2">
      <c r="A143" t="s">
        <v>406</v>
      </c>
      <c r="B143" t="s">
        <v>407</v>
      </c>
      <c r="C143">
        <f>VLOOKUP(A143,Blad1!A:B,2,FALSE)</f>
        <v>3</v>
      </c>
      <c r="D143" t="s">
        <v>408</v>
      </c>
      <c r="E143">
        <v>60</v>
      </c>
      <c r="F143">
        <v>50</v>
      </c>
      <c r="G143">
        <v>20</v>
      </c>
      <c r="H143">
        <v>0</v>
      </c>
      <c r="I143">
        <v>700</v>
      </c>
      <c r="J143">
        <v>849</v>
      </c>
      <c r="K143">
        <v>936</v>
      </c>
      <c r="L143">
        <v>985</v>
      </c>
      <c r="M143" s="1">
        <v>2.3500000000000002E-10</v>
      </c>
      <c r="N143">
        <v>68.900000000000006</v>
      </c>
    </row>
    <row r="144" spans="1:14" x14ac:dyDescent="0.2">
      <c r="A144" t="s">
        <v>409</v>
      </c>
      <c r="B144" t="s">
        <v>410</v>
      </c>
      <c r="C144">
        <f>VLOOKUP(A144,Blad1!A:B,2,FALSE)</f>
        <v>3</v>
      </c>
      <c r="D144" t="s">
        <v>411</v>
      </c>
      <c r="E144">
        <v>89.230999999999995</v>
      </c>
      <c r="F144">
        <v>65</v>
      </c>
      <c r="G144">
        <v>7</v>
      </c>
      <c r="H144">
        <v>0</v>
      </c>
      <c r="I144">
        <v>196</v>
      </c>
      <c r="J144">
        <v>2</v>
      </c>
      <c r="K144">
        <v>100</v>
      </c>
      <c r="L144">
        <v>164</v>
      </c>
      <c r="M144" s="1">
        <v>2.4499999999999999E-29</v>
      </c>
      <c r="N144">
        <v>114</v>
      </c>
    </row>
    <row r="145" spans="1:14" x14ac:dyDescent="0.2">
      <c r="A145" t="s">
        <v>412</v>
      </c>
      <c r="B145" t="s">
        <v>413</v>
      </c>
      <c r="C145">
        <f>VLOOKUP(A145,Blad1!A:B,2,FALSE)</f>
        <v>1</v>
      </c>
      <c r="D145" t="s">
        <v>414</v>
      </c>
      <c r="E145">
        <v>96.103999999999999</v>
      </c>
      <c r="F145">
        <v>77</v>
      </c>
      <c r="G145">
        <v>3</v>
      </c>
      <c r="H145">
        <v>0</v>
      </c>
      <c r="I145">
        <v>25</v>
      </c>
      <c r="J145">
        <v>255</v>
      </c>
      <c r="K145">
        <v>84</v>
      </c>
      <c r="L145">
        <v>160</v>
      </c>
      <c r="M145" s="1">
        <v>2.72E-32</v>
      </c>
      <c r="N145">
        <v>120</v>
      </c>
    </row>
    <row r="146" spans="1:14" x14ac:dyDescent="0.2">
      <c r="A146" t="s">
        <v>415</v>
      </c>
      <c r="B146" t="s">
        <v>416</v>
      </c>
      <c r="C146">
        <f>VLOOKUP(A146,Blad1!A:B,2,FALSE)</f>
        <v>3</v>
      </c>
      <c r="D146" t="s">
        <v>417</v>
      </c>
      <c r="E146">
        <v>86.25</v>
      </c>
      <c r="F146">
        <v>80</v>
      </c>
      <c r="G146">
        <v>11</v>
      </c>
      <c r="H146">
        <v>0</v>
      </c>
      <c r="I146">
        <v>143</v>
      </c>
      <c r="J146">
        <v>382</v>
      </c>
      <c r="K146">
        <v>26</v>
      </c>
      <c r="L146">
        <v>105</v>
      </c>
      <c r="M146" s="1">
        <v>2.3500000000000001E-33</v>
      </c>
      <c r="N146">
        <v>120</v>
      </c>
    </row>
    <row r="147" spans="1:14" x14ac:dyDescent="0.2">
      <c r="A147" t="s">
        <v>418</v>
      </c>
      <c r="B147" t="s">
        <v>419</v>
      </c>
      <c r="C147">
        <f>VLOOKUP(A147,Blad1!A:B,2,FALSE)</f>
        <v>3</v>
      </c>
      <c r="D147" t="s">
        <v>420</v>
      </c>
      <c r="E147">
        <v>79.31</v>
      </c>
      <c r="F147">
        <v>87</v>
      </c>
      <c r="G147">
        <v>18</v>
      </c>
      <c r="H147">
        <v>0</v>
      </c>
      <c r="I147">
        <v>539</v>
      </c>
      <c r="J147">
        <v>279</v>
      </c>
      <c r="K147">
        <v>105</v>
      </c>
      <c r="L147">
        <v>191</v>
      </c>
      <c r="M147" s="1">
        <v>4.33E-40</v>
      </c>
      <c r="N147">
        <v>140</v>
      </c>
    </row>
    <row r="148" spans="1:14" x14ac:dyDescent="0.2">
      <c r="A148" t="s">
        <v>421</v>
      </c>
      <c r="B148" t="s">
        <v>422</v>
      </c>
      <c r="C148">
        <f>VLOOKUP(A148,Blad1!A:B,2,FALSE)</f>
        <v>2</v>
      </c>
      <c r="D148" t="s">
        <v>423</v>
      </c>
      <c r="E148">
        <v>97.367999999999995</v>
      </c>
      <c r="F148">
        <v>152</v>
      </c>
      <c r="G148">
        <v>4</v>
      </c>
      <c r="H148">
        <v>0</v>
      </c>
      <c r="I148">
        <v>38</v>
      </c>
      <c r="J148">
        <v>493</v>
      </c>
      <c r="K148">
        <v>1</v>
      </c>
      <c r="L148">
        <v>152</v>
      </c>
      <c r="M148" s="1">
        <v>3.2300000000000001E-83</v>
      </c>
      <c r="N148">
        <v>260</v>
      </c>
    </row>
    <row r="149" spans="1:14" x14ac:dyDescent="0.2">
      <c r="A149" t="s">
        <v>424</v>
      </c>
      <c r="B149" t="s">
        <v>425</v>
      </c>
      <c r="C149">
        <f>VLOOKUP(A149,Blad1!A:B,2,FALSE)</f>
        <v>3</v>
      </c>
      <c r="D149" t="s">
        <v>426</v>
      </c>
      <c r="E149">
        <v>92.370999999999995</v>
      </c>
      <c r="F149">
        <v>852</v>
      </c>
      <c r="G149">
        <v>63</v>
      </c>
      <c r="H149">
        <v>1</v>
      </c>
      <c r="I149">
        <v>22</v>
      </c>
      <c r="J149">
        <v>2577</v>
      </c>
      <c r="K149">
        <v>1</v>
      </c>
      <c r="L149">
        <v>850</v>
      </c>
      <c r="M149">
        <v>0</v>
      </c>
      <c r="N149">
        <v>1585</v>
      </c>
    </row>
    <row r="150" spans="1:14" x14ac:dyDescent="0.2">
      <c r="A150" t="s">
        <v>427</v>
      </c>
      <c r="B150" t="s">
        <v>428</v>
      </c>
      <c r="C150">
        <f>VLOOKUP(A150,Blad1!A:B,2,FALSE)</f>
        <v>1</v>
      </c>
      <c r="D150" t="s">
        <v>429</v>
      </c>
      <c r="E150">
        <v>60</v>
      </c>
      <c r="F150">
        <v>35</v>
      </c>
      <c r="G150">
        <v>14</v>
      </c>
      <c r="H150">
        <v>0</v>
      </c>
      <c r="I150">
        <v>265</v>
      </c>
      <c r="J150">
        <v>161</v>
      </c>
      <c r="K150">
        <v>36</v>
      </c>
      <c r="L150">
        <v>70</v>
      </c>
      <c r="M150" s="1">
        <v>3.59E-4</v>
      </c>
      <c r="N150">
        <v>43.1</v>
      </c>
    </row>
    <row r="151" spans="1:14" x14ac:dyDescent="0.2">
      <c r="A151" t="s">
        <v>430</v>
      </c>
      <c r="B151" t="s">
        <v>431</v>
      </c>
      <c r="C151">
        <f>VLOOKUP(A151,Blad1!A:B,2,FALSE)</f>
        <v>1</v>
      </c>
      <c r="D151" t="s">
        <v>432</v>
      </c>
      <c r="E151">
        <v>91.891999999999996</v>
      </c>
      <c r="F151">
        <v>333</v>
      </c>
      <c r="G151">
        <v>27</v>
      </c>
      <c r="H151">
        <v>0</v>
      </c>
      <c r="I151">
        <v>35</v>
      </c>
      <c r="J151">
        <v>1033</v>
      </c>
      <c r="K151">
        <v>1</v>
      </c>
      <c r="L151">
        <v>333</v>
      </c>
      <c r="M151">
        <v>0</v>
      </c>
      <c r="N151">
        <v>618</v>
      </c>
    </row>
    <row r="152" spans="1:14" x14ac:dyDescent="0.2">
      <c r="A152" t="s">
        <v>433</v>
      </c>
      <c r="B152" t="s">
        <v>434</v>
      </c>
      <c r="C152">
        <f>VLOOKUP(A152,Blad1!A:B,2,FALSE)</f>
        <v>3</v>
      </c>
      <c r="D152" t="s">
        <v>435</v>
      </c>
      <c r="E152">
        <v>99.123000000000005</v>
      </c>
      <c r="F152">
        <v>114</v>
      </c>
      <c r="G152">
        <v>1</v>
      </c>
      <c r="H152">
        <v>0</v>
      </c>
      <c r="I152">
        <v>523</v>
      </c>
      <c r="J152">
        <v>864</v>
      </c>
      <c r="K152">
        <v>77</v>
      </c>
      <c r="L152">
        <v>190</v>
      </c>
      <c r="M152" s="1">
        <v>8.8600000000000004E-52</v>
      </c>
      <c r="N152">
        <v>181</v>
      </c>
    </row>
    <row r="153" spans="1:14" x14ac:dyDescent="0.2">
      <c r="A153" t="s">
        <v>436</v>
      </c>
      <c r="B153" t="s">
        <v>437</v>
      </c>
      <c r="C153">
        <f>VLOOKUP(A153,Blad1!A:B,2,FALSE)</f>
        <v>3</v>
      </c>
      <c r="D153" t="s">
        <v>438</v>
      </c>
      <c r="E153">
        <v>73.108999999999995</v>
      </c>
      <c r="F153">
        <v>119</v>
      </c>
      <c r="G153">
        <v>30</v>
      </c>
      <c r="H153">
        <v>1</v>
      </c>
      <c r="I153">
        <v>359</v>
      </c>
      <c r="J153">
        <v>3</v>
      </c>
      <c r="K153">
        <v>1</v>
      </c>
      <c r="L153">
        <v>117</v>
      </c>
      <c r="M153" s="1">
        <v>2.76E-49</v>
      </c>
      <c r="N153">
        <v>177</v>
      </c>
    </row>
    <row r="154" spans="1:14" x14ac:dyDescent="0.2">
      <c r="A154" t="s">
        <v>439</v>
      </c>
      <c r="B154" t="s">
        <v>431</v>
      </c>
      <c r="C154">
        <f>VLOOKUP(A154,Blad1!A:B,2,FALSE)</f>
        <v>1</v>
      </c>
      <c r="D154" t="s">
        <v>432</v>
      </c>
      <c r="E154">
        <v>64.762</v>
      </c>
      <c r="F154">
        <v>315</v>
      </c>
      <c r="G154">
        <v>111</v>
      </c>
      <c r="H154">
        <v>0</v>
      </c>
      <c r="I154">
        <v>239</v>
      </c>
      <c r="J154">
        <v>1183</v>
      </c>
      <c r="K154">
        <v>19</v>
      </c>
      <c r="L154">
        <v>333</v>
      </c>
      <c r="M154" s="1">
        <v>5.2000000000000003E-153</v>
      </c>
      <c r="N154">
        <v>442</v>
      </c>
    </row>
    <row r="155" spans="1:14" x14ac:dyDescent="0.2">
      <c r="A155" t="s">
        <v>440</v>
      </c>
      <c r="B155" t="s">
        <v>441</v>
      </c>
      <c r="C155">
        <f>VLOOKUP(A155,Blad1!A:B,2,FALSE)</f>
        <v>1</v>
      </c>
      <c r="D155" t="s">
        <v>442</v>
      </c>
      <c r="E155">
        <v>58.683</v>
      </c>
      <c r="F155">
        <v>167</v>
      </c>
      <c r="G155">
        <v>69</v>
      </c>
      <c r="H155">
        <v>0</v>
      </c>
      <c r="I155">
        <v>633</v>
      </c>
      <c r="J155">
        <v>133</v>
      </c>
      <c r="K155">
        <v>3792</v>
      </c>
      <c r="L155">
        <v>3958</v>
      </c>
      <c r="M155" s="1">
        <v>2.2200000000000001E-49</v>
      </c>
      <c r="N155">
        <v>183</v>
      </c>
    </row>
    <row r="156" spans="1:14" x14ac:dyDescent="0.2">
      <c r="A156" t="s">
        <v>443</v>
      </c>
      <c r="B156" t="s">
        <v>444</v>
      </c>
      <c r="C156">
        <f>VLOOKUP(A156,Blad1!A:B,2,FALSE)</f>
        <v>4</v>
      </c>
      <c r="D156" t="s">
        <v>445</v>
      </c>
      <c r="E156">
        <v>65.956999999999994</v>
      </c>
      <c r="F156">
        <v>47</v>
      </c>
      <c r="G156">
        <v>16</v>
      </c>
      <c r="H156">
        <v>0</v>
      </c>
      <c r="I156">
        <v>5</v>
      </c>
      <c r="J156">
        <v>145</v>
      </c>
      <c r="K156">
        <v>2485</v>
      </c>
      <c r="L156">
        <v>2531</v>
      </c>
      <c r="M156" s="1">
        <v>2.8099999999999999E-11</v>
      </c>
      <c r="N156">
        <v>63.9</v>
      </c>
    </row>
    <row r="157" spans="1:14" x14ac:dyDescent="0.2">
      <c r="A157" t="s">
        <v>446</v>
      </c>
      <c r="B157" t="s">
        <v>447</v>
      </c>
      <c r="C157">
        <f>VLOOKUP(A157,Blad1!A:B,2,FALSE)</f>
        <v>3</v>
      </c>
      <c r="D157" t="s">
        <v>448</v>
      </c>
      <c r="E157">
        <v>67.272999999999996</v>
      </c>
      <c r="F157">
        <v>55</v>
      </c>
      <c r="G157">
        <v>12</v>
      </c>
      <c r="H157">
        <v>2</v>
      </c>
      <c r="I157">
        <v>148</v>
      </c>
      <c r="J157">
        <v>2</v>
      </c>
      <c r="K157">
        <v>467</v>
      </c>
      <c r="L157">
        <v>521</v>
      </c>
      <c r="M157" s="1">
        <v>1.7100000000000001E-11</v>
      </c>
      <c r="N157">
        <v>64.3</v>
      </c>
    </row>
    <row r="158" spans="1:14" x14ac:dyDescent="0.2">
      <c r="A158" t="s">
        <v>449</v>
      </c>
      <c r="B158" t="s">
        <v>450</v>
      </c>
      <c r="C158">
        <f>VLOOKUP(A158,Blad1!A:B,2,FALSE)</f>
        <v>1</v>
      </c>
      <c r="D158" t="s">
        <v>451</v>
      </c>
      <c r="E158">
        <v>90.643000000000001</v>
      </c>
      <c r="F158">
        <v>171</v>
      </c>
      <c r="G158">
        <v>16</v>
      </c>
      <c r="H158">
        <v>0</v>
      </c>
      <c r="I158">
        <v>210</v>
      </c>
      <c r="J158">
        <v>722</v>
      </c>
      <c r="K158">
        <v>668</v>
      </c>
      <c r="L158">
        <v>838</v>
      </c>
      <c r="M158" s="1">
        <v>8.5900000000000007E-90</v>
      </c>
      <c r="N158">
        <v>290</v>
      </c>
    </row>
    <row r="159" spans="1:14" x14ac:dyDescent="0.2">
      <c r="A159" t="s">
        <v>452</v>
      </c>
      <c r="B159" t="s">
        <v>453</v>
      </c>
      <c r="C159">
        <f>VLOOKUP(A159,Blad1!A:B,2,FALSE)</f>
        <v>3</v>
      </c>
      <c r="D159" t="s">
        <v>454</v>
      </c>
      <c r="E159">
        <v>94.667000000000002</v>
      </c>
      <c r="F159">
        <v>150</v>
      </c>
      <c r="G159">
        <v>8</v>
      </c>
      <c r="H159">
        <v>0</v>
      </c>
      <c r="I159">
        <v>495</v>
      </c>
      <c r="J159">
        <v>46</v>
      </c>
      <c r="K159">
        <v>1</v>
      </c>
      <c r="L159">
        <v>150</v>
      </c>
      <c r="M159" s="1">
        <v>7.1399999999999998E-82</v>
      </c>
      <c r="N159">
        <v>246</v>
      </c>
    </row>
    <row r="160" spans="1:14" x14ac:dyDescent="0.2">
      <c r="A160" t="s">
        <v>455</v>
      </c>
      <c r="B160" t="s">
        <v>456</v>
      </c>
      <c r="C160">
        <f>VLOOKUP(A160,Blad1!A:B,2,FALSE)</f>
        <v>3</v>
      </c>
      <c r="D160" t="s">
        <v>457</v>
      </c>
      <c r="E160">
        <v>89.382999999999996</v>
      </c>
      <c r="F160">
        <v>405</v>
      </c>
      <c r="G160">
        <v>43</v>
      </c>
      <c r="H160">
        <v>0</v>
      </c>
      <c r="I160">
        <v>1366</v>
      </c>
      <c r="J160">
        <v>152</v>
      </c>
      <c r="K160">
        <v>95</v>
      </c>
      <c r="L160">
        <v>499</v>
      </c>
      <c r="M160">
        <v>0</v>
      </c>
      <c r="N160">
        <v>748</v>
      </c>
    </row>
    <row r="161" spans="1:14" x14ac:dyDescent="0.2">
      <c r="A161" t="s">
        <v>458</v>
      </c>
      <c r="B161" t="s">
        <v>459</v>
      </c>
      <c r="C161">
        <f>VLOOKUP(A161,Blad1!A:B,2,FALSE)</f>
        <v>1</v>
      </c>
      <c r="D161" t="s">
        <v>460</v>
      </c>
      <c r="E161">
        <v>35</v>
      </c>
      <c r="F161">
        <v>240</v>
      </c>
      <c r="G161">
        <v>138</v>
      </c>
      <c r="H161">
        <v>5</v>
      </c>
      <c r="I161">
        <v>185</v>
      </c>
      <c r="J161">
        <v>862</v>
      </c>
      <c r="K161">
        <v>82</v>
      </c>
      <c r="L161">
        <v>317</v>
      </c>
      <c r="M161" s="1">
        <v>4.4199999999999996E-37</v>
      </c>
      <c r="N161">
        <v>146</v>
      </c>
    </row>
    <row r="162" spans="1:14" x14ac:dyDescent="0.2">
      <c r="A162" t="s">
        <v>461</v>
      </c>
      <c r="B162" t="s">
        <v>462</v>
      </c>
      <c r="C162">
        <f>VLOOKUP(A162,Blad1!A:B,2,FALSE)</f>
        <v>1</v>
      </c>
      <c r="D162" t="s">
        <v>463</v>
      </c>
      <c r="E162">
        <v>35.484000000000002</v>
      </c>
      <c r="F162">
        <v>93</v>
      </c>
      <c r="G162">
        <v>57</v>
      </c>
      <c r="H162">
        <v>2</v>
      </c>
      <c r="I162">
        <v>473</v>
      </c>
      <c r="J162">
        <v>198</v>
      </c>
      <c r="K162">
        <v>66</v>
      </c>
      <c r="L162">
        <v>156</v>
      </c>
      <c r="M162" s="1">
        <v>2.26E-17</v>
      </c>
      <c r="N162">
        <v>55.8</v>
      </c>
    </row>
    <row r="163" spans="1:14" x14ac:dyDescent="0.2">
      <c r="A163" t="s">
        <v>464</v>
      </c>
      <c r="B163" t="s">
        <v>465</v>
      </c>
      <c r="C163">
        <f>VLOOKUP(A163,Blad1!A:B,2,FALSE)</f>
        <v>3</v>
      </c>
      <c r="D163" t="s">
        <v>466</v>
      </c>
      <c r="E163">
        <v>81.480999999999995</v>
      </c>
      <c r="F163">
        <v>54</v>
      </c>
      <c r="G163">
        <v>10</v>
      </c>
      <c r="H163">
        <v>0</v>
      </c>
      <c r="I163">
        <v>390</v>
      </c>
      <c r="J163">
        <v>229</v>
      </c>
      <c r="K163">
        <v>146</v>
      </c>
      <c r="L163">
        <v>199</v>
      </c>
      <c r="M163" s="1">
        <v>2.2199999999999999E-17</v>
      </c>
      <c r="N163">
        <v>85.1</v>
      </c>
    </row>
    <row r="164" spans="1:14" x14ac:dyDescent="0.2">
      <c r="A164" t="s">
        <v>467</v>
      </c>
      <c r="B164" t="s">
        <v>468</v>
      </c>
      <c r="C164">
        <f>VLOOKUP(A164,Blad1!A:B,2,FALSE)</f>
        <v>3</v>
      </c>
      <c r="D164" t="s">
        <v>469</v>
      </c>
      <c r="E164">
        <v>91.379000000000005</v>
      </c>
      <c r="F164">
        <v>116</v>
      </c>
      <c r="G164">
        <v>10</v>
      </c>
      <c r="H164">
        <v>0</v>
      </c>
      <c r="I164">
        <v>615</v>
      </c>
      <c r="J164">
        <v>268</v>
      </c>
      <c r="K164">
        <v>1</v>
      </c>
      <c r="L164">
        <v>116</v>
      </c>
      <c r="M164" s="1">
        <v>2.0499999999999999E-67</v>
      </c>
      <c r="N164">
        <v>229</v>
      </c>
    </row>
    <row r="165" spans="1:14" x14ac:dyDescent="0.2">
      <c r="A165" t="s">
        <v>470</v>
      </c>
      <c r="B165" t="s">
        <v>471</v>
      </c>
      <c r="C165">
        <f>VLOOKUP(A165,Blad1!A:B,2,FALSE)</f>
        <v>3</v>
      </c>
      <c r="D165" t="s">
        <v>472</v>
      </c>
      <c r="E165">
        <v>78.363</v>
      </c>
      <c r="F165">
        <v>171</v>
      </c>
      <c r="G165">
        <v>34</v>
      </c>
      <c r="H165">
        <v>1</v>
      </c>
      <c r="I165">
        <v>28</v>
      </c>
      <c r="J165">
        <v>531</v>
      </c>
      <c r="K165">
        <v>1</v>
      </c>
      <c r="L165">
        <v>171</v>
      </c>
      <c r="M165" s="1">
        <v>3.3499999999999998E-83</v>
      </c>
      <c r="N165">
        <v>254</v>
      </c>
    </row>
    <row r="166" spans="1:14" x14ac:dyDescent="0.2">
      <c r="A166" t="s">
        <v>473</v>
      </c>
      <c r="B166" t="s">
        <v>474</v>
      </c>
      <c r="C166">
        <f>VLOOKUP(A166,Blad1!A:B,2,FALSE)</f>
        <v>3</v>
      </c>
      <c r="D166" t="s">
        <v>475</v>
      </c>
      <c r="E166">
        <v>93.197000000000003</v>
      </c>
      <c r="F166">
        <v>441</v>
      </c>
      <c r="G166">
        <v>29</v>
      </c>
      <c r="H166">
        <v>1</v>
      </c>
      <c r="I166">
        <v>530</v>
      </c>
      <c r="J166">
        <v>1852</v>
      </c>
      <c r="K166">
        <v>1</v>
      </c>
      <c r="L166">
        <v>440</v>
      </c>
      <c r="M166">
        <v>0</v>
      </c>
      <c r="N166">
        <v>810</v>
      </c>
    </row>
    <row r="167" spans="1:14" x14ac:dyDescent="0.2">
      <c r="A167" t="s">
        <v>476</v>
      </c>
      <c r="B167" t="s">
        <v>477</v>
      </c>
      <c r="C167">
        <f>VLOOKUP(A167,Blad1!A:B,2,FALSE)</f>
        <v>3</v>
      </c>
      <c r="D167" t="s">
        <v>478</v>
      </c>
      <c r="E167">
        <v>100</v>
      </c>
      <c r="F167">
        <v>78</v>
      </c>
      <c r="G167">
        <v>0</v>
      </c>
      <c r="H167">
        <v>0</v>
      </c>
      <c r="I167">
        <v>61</v>
      </c>
      <c r="J167">
        <v>294</v>
      </c>
      <c r="K167">
        <v>1</v>
      </c>
      <c r="L167">
        <v>78</v>
      </c>
      <c r="M167" s="1">
        <v>6.5200000000000004E-48</v>
      </c>
      <c r="N167">
        <v>155</v>
      </c>
    </row>
    <row r="168" spans="1:14" x14ac:dyDescent="0.2">
      <c r="A168" t="s">
        <v>479</v>
      </c>
      <c r="B168" t="s">
        <v>480</v>
      </c>
      <c r="C168">
        <f>VLOOKUP(A168,Blad1!A:B,2,FALSE)</f>
        <v>3</v>
      </c>
      <c r="D168" t="s">
        <v>481</v>
      </c>
      <c r="E168">
        <v>75</v>
      </c>
      <c r="F168">
        <v>256</v>
      </c>
      <c r="G168">
        <v>64</v>
      </c>
      <c r="H168">
        <v>0</v>
      </c>
      <c r="I168">
        <v>38</v>
      </c>
      <c r="J168">
        <v>805</v>
      </c>
      <c r="K168">
        <v>27</v>
      </c>
      <c r="L168">
        <v>282</v>
      </c>
      <c r="M168" s="1">
        <v>3.1300000000000002E-140</v>
      </c>
      <c r="N168">
        <v>408</v>
      </c>
    </row>
    <row r="169" spans="1:14" x14ac:dyDescent="0.2">
      <c r="A169" t="s">
        <v>482</v>
      </c>
      <c r="B169" t="s">
        <v>483</v>
      </c>
      <c r="C169">
        <f>VLOOKUP(A169,Blad1!A:B,2,FALSE)</f>
        <v>3</v>
      </c>
      <c r="D169" t="s">
        <v>484</v>
      </c>
      <c r="E169">
        <v>81.087999999999994</v>
      </c>
      <c r="F169">
        <v>386</v>
      </c>
      <c r="G169">
        <v>57</v>
      </c>
      <c r="H169">
        <v>3</v>
      </c>
      <c r="I169">
        <v>1</v>
      </c>
      <c r="J169">
        <v>1158</v>
      </c>
      <c r="K169">
        <v>320</v>
      </c>
      <c r="L169">
        <v>689</v>
      </c>
      <c r="M169" s="1">
        <v>2.1000000000000001E-133</v>
      </c>
      <c r="N169">
        <v>431</v>
      </c>
    </row>
    <row r="170" spans="1:14" x14ac:dyDescent="0.2">
      <c r="A170" t="s">
        <v>485</v>
      </c>
      <c r="B170" t="s">
        <v>486</v>
      </c>
      <c r="C170">
        <f>VLOOKUP(A170,Blad1!A:B,2,FALSE)</f>
        <v>2</v>
      </c>
      <c r="D170" t="s">
        <v>487</v>
      </c>
      <c r="E170">
        <v>56.579000000000001</v>
      </c>
      <c r="F170">
        <v>76</v>
      </c>
      <c r="G170">
        <v>32</v>
      </c>
      <c r="H170">
        <v>1</v>
      </c>
      <c r="I170">
        <v>242</v>
      </c>
      <c r="J170">
        <v>15</v>
      </c>
      <c r="K170">
        <v>44</v>
      </c>
      <c r="L170">
        <v>118</v>
      </c>
      <c r="M170" s="1">
        <v>3.2799999999999999E-24</v>
      </c>
      <c r="N170">
        <v>99</v>
      </c>
    </row>
    <row r="171" spans="1:14" x14ac:dyDescent="0.2">
      <c r="A171" t="s">
        <v>488</v>
      </c>
      <c r="B171" t="s">
        <v>489</v>
      </c>
      <c r="C171">
        <f>VLOOKUP(A171,Blad1!A:B,2,FALSE)</f>
        <v>3</v>
      </c>
      <c r="D171" t="s">
        <v>490</v>
      </c>
      <c r="E171">
        <v>62.5</v>
      </c>
      <c r="F171">
        <v>40</v>
      </c>
      <c r="G171">
        <v>13</v>
      </c>
      <c r="H171">
        <v>1</v>
      </c>
      <c r="I171">
        <v>206</v>
      </c>
      <c r="J171">
        <v>87</v>
      </c>
      <c r="K171">
        <v>98</v>
      </c>
      <c r="L171">
        <v>135</v>
      </c>
      <c r="M171" s="1">
        <v>2.7100000000000001E-5</v>
      </c>
      <c r="N171">
        <v>46.6</v>
      </c>
    </row>
    <row r="172" spans="1:14" x14ac:dyDescent="0.2">
      <c r="A172" t="s">
        <v>491</v>
      </c>
      <c r="B172" t="s">
        <v>492</v>
      </c>
      <c r="C172">
        <f>VLOOKUP(A172,Blad1!A:B,2,FALSE)</f>
        <v>1</v>
      </c>
      <c r="D172" t="s">
        <v>493</v>
      </c>
      <c r="E172">
        <v>67.308000000000007</v>
      </c>
      <c r="F172">
        <v>52</v>
      </c>
      <c r="G172">
        <v>17</v>
      </c>
      <c r="H172">
        <v>0</v>
      </c>
      <c r="I172">
        <v>128</v>
      </c>
      <c r="J172">
        <v>283</v>
      </c>
      <c r="K172">
        <v>143</v>
      </c>
      <c r="L172">
        <v>194</v>
      </c>
      <c r="M172" s="1">
        <v>7.1499999999999998E-15</v>
      </c>
      <c r="N172">
        <v>73.2</v>
      </c>
    </row>
    <row r="173" spans="1:14" x14ac:dyDescent="0.2">
      <c r="A173" t="s">
        <v>494</v>
      </c>
      <c r="B173" t="s">
        <v>495</v>
      </c>
      <c r="C173">
        <f>VLOOKUP(A173,Blad1!A:B,2,FALSE)</f>
        <v>1</v>
      </c>
      <c r="D173" t="s">
        <v>496</v>
      </c>
      <c r="E173">
        <v>99.197999999999993</v>
      </c>
      <c r="F173">
        <v>499</v>
      </c>
      <c r="G173">
        <v>4</v>
      </c>
      <c r="H173">
        <v>0</v>
      </c>
      <c r="I173">
        <v>1639</v>
      </c>
      <c r="J173">
        <v>143</v>
      </c>
      <c r="K173">
        <v>1</v>
      </c>
      <c r="L173">
        <v>499</v>
      </c>
      <c r="M173">
        <v>0</v>
      </c>
      <c r="N173">
        <v>1005</v>
      </c>
    </row>
    <row r="174" spans="1:14" x14ac:dyDescent="0.2">
      <c r="A174" t="s">
        <v>497</v>
      </c>
      <c r="B174" t="s">
        <v>498</v>
      </c>
      <c r="C174">
        <f>VLOOKUP(A174,Blad1!A:B,2,FALSE)</f>
        <v>3</v>
      </c>
      <c r="D174" t="s">
        <v>499</v>
      </c>
      <c r="E174">
        <v>91.042000000000002</v>
      </c>
      <c r="F174">
        <v>480</v>
      </c>
      <c r="G174">
        <v>43</v>
      </c>
      <c r="H174">
        <v>0</v>
      </c>
      <c r="I174">
        <v>1728</v>
      </c>
      <c r="J174">
        <v>289</v>
      </c>
      <c r="K174">
        <v>16</v>
      </c>
      <c r="L174">
        <v>495</v>
      </c>
      <c r="M174">
        <v>0</v>
      </c>
      <c r="N174">
        <v>895</v>
      </c>
    </row>
    <row r="175" spans="1:14" x14ac:dyDescent="0.2">
      <c r="A175" t="s">
        <v>500</v>
      </c>
      <c r="B175" t="s">
        <v>501</v>
      </c>
      <c r="C175">
        <f>VLOOKUP(A175,Blad1!A:B,2,FALSE)</f>
        <v>1</v>
      </c>
      <c r="D175" t="s">
        <v>502</v>
      </c>
      <c r="E175">
        <v>66.393000000000001</v>
      </c>
      <c r="F175">
        <v>122</v>
      </c>
      <c r="G175">
        <v>35</v>
      </c>
      <c r="H175">
        <v>1</v>
      </c>
      <c r="I175">
        <v>676</v>
      </c>
      <c r="J175">
        <v>329</v>
      </c>
      <c r="K175">
        <v>9</v>
      </c>
      <c r="L175">
        <v>130</v>
      </c>
      <c r="M175" s="1">
        <v>8.3699999999999998E-27</v>
      </c>
      <c r="N175">
        <v>108</v>
      </c>
    </row>
    <row r="176" spans="1:14" x14ac:dyDescent="0.2">
      <c r="A176" t="s">
        <v>503</v>
      </c>
      <c r="B176" t="s">
        <v>504</v>
      </c>
      <c r="C176">
        <f>VLOOKUP(A176,Blad1!A:B,2,FALSE)</f>
        <v>2</v>
      </c>
      <c r="D176" t="s">
        <v>505</v>
      </c>
      <c r="E176">
        <v>97.619</v>
      </c>
      <c r="F176">
        <v>42</v>
      </c>
      <c r="G176">
        <v>1</v>
      </c>
      <c r="H176">
        <v>0</v>
      </c>
      <c r="I176">
        <v>1202</v>
      </c>
      <c r="J176">
        <v>1077</v>
      </c>
      <c r="K176">
        <v>113</v>
      </c>
      <c r="L176">
        <v>154</v>
      </c>
      <c r="M176" s="1">
        <v>5.1700000000000002E-29</v>
      </c>
      <c r="N176">
        <v>83.6</v>
      </c>
    </row>
    <row r="177" spans="1:14" x14ac:dyDescent="0.2">
      <c r="A177" t="s">
        <v>506</v>
      </c>
      <c r="B177" t="s">
        <v>507</v>
      </c>
      <c r="C177">
        <f>VLOOKUP(A177,Blad1!A:B,2,FALSE)</f>
        <v>3</v>
      </c>
      <c r="D177" t="s">
        <v>508</v>
      </c>
      <c r="E177">
        <v>93.548000000000002</v>
      </c>
      <c r="F177">
        <v>31</v>
      </c>
      <c r="G177">
        <v>2</v>
      </c>
      <c r="H177">
        <v>0</v>
      </c>
      <c r="I177">
        <v>94</v>
      </c>
      <c r="J177">
        <v>2</v>
      </c>
      <c r="K177">
        <v>26</v>
      </c>
      <c r="L177">
        <v>56</v>
      </c>
      <c r="M177" s="1">
        <v>9.7599999999999994E-9</v>
      </c>
      <c r="N177">
        <v>61.6</v>
      </c>
    </row>
    <row r="178" spans="1:14" x14ac:dyDescent="0.2">
      <c r="A178" t="s">
        <v>509</v>
      </c>
      <c r="B178" t="s">
        <v>510</v>
      </c>
      <c r="C178">
        <f>VLOOKUP(A178,Blad1!A:B,2,FALSE)</f>
        <v>1</v>
      </c>
      <c r="D178" t="s">
        <v>511</v>
      </c>
      <c r="E178">
        <v>97.037000000000006</v>
      </c>
      <c r="F178">
        <v>135</v>
      </c>
      <c r="G178">
        <v>3</v>
      </c>
      <c r="H178">
        <v>1</v>
      </c>
      <c r="I178">
        <v>988</v>
      </c>
      <c r="J178">
        <v>584</v>
      </c>
      <c r="K178">
        <v>812</v>
      </c>
      <c r="L178">
        <v>945</v>
      </c>
      <c r="M178" s="1">
        <v>2.6799999999999999E-41</v>
      </c>
      <c r="N178">
        <v>161</v>
      </c>
    </row>
    <row r="179" spans="1:14" x14ac:dyDescent="0.2">
      <c r="A179" t="s">
        <v>512</v>
      </c>
      <c r="B179" t="s">
        <v>513</v>
      </c>
      <c r="C179">
        <f>VLOOKUP(A179,Blad1!A:B,2,FALSE)</f>
        <v>3</v>
      </c>
      <c r="D179" t="s">
        <v>514</v>
      </c>
      <c r="E179">
        <v>80</v>
      </c>
      <c r="F179">
        <v>40</v>
      </c>
      <c r="G179">
        <v>5</v>
      </c>
      <c r="H179">
        <v>1</v>
      </c>
      <c r="I179">
        <v>576</v>
      </c>
      <c r="J179">
        <v>695</v>
      </c>
      <c r="K179">
        <v>287</v>
      </c>
      <c r="L179">
        <v>323</v>
      </c>
      <c r="M179" s="1">
        <v>5.4999999999999996E-9</v>
      </c>
      <c r="N179">
        <v>63.5</v>
      </c>
    </row>
    <row r="180" spans="1:14" x14ac:dyDescent="0.2">
      <c r="A180" t="s">
        <v>515</v>
      </c>
      <c r="B180" t="s">
        <v>516</v>
      </c>
      <c r="C180">
        <f>VLOOKUP(A180,Blad1!A:B,2,FALSE)</f>
        <v>1</v>
      </c>
      <c r="D180" t="s">
        <v>517</v>
      </c>
      <c r="E180">
        <v>78.906000000000006</v>
      </c>
      <c r="F180">
        <v>256</v>
      </c>
      <c r="G180">
        <v>54</v>
      </c>
      <c r="H180">
        <v>0</v>
      </c>
      <c r="I180">
        <v>1500</v>
      </c>
      <c r="J180">
        <v>733</v>
      </c>
      <c r="K180">
        <v>1</v>
      </c>
      <c r="L180">
        <v>256</v>
      </c>
      <c r="M180" s="1">
        <v>4.88E-129</v>
      </c>
      <c r="N180">
        <v>382</v>
      </c>
    </row>
    <row r="181" spans="1:14" x14ac:dyDescent="0.2">
      <c r="A181" t="s">
        <v>518</v>
      </c>
      <c r="B181" t="s">
        <v>519</v>
      </c>
      <c r="C181">
        <f>VLOOKUP(A181,Blad1!A:B,2,FALSE)</f>
        <v>3</v>
      </c>
      <c r="D181" t="s">
        <v>520</v>
      </c>
      <c r="E181">
        <v>96.552000000000007</v>
      </c>
      <c r="F181">
        <v>29</v>
      </c>
      <c r="G181">
        <v>1</v>
      </c>
      <c r="H181">
        <v>0</v>
      </c>
      <c r="I181">
        <v>89</v>
      </c>
      <c r="J181">
        <v>3</v>
      </c>
      <c r="K181">
        <v>2879</v>
      </c>
      <c r="L181">
        <v>2907</v>
      </c>
      <c r="M181" s="1">
        <v>2.05E-7</v>
      </c>
      <c r="N181">
        <v>60.1</v>
      </c>
    </row>
    <row r="182" spans="1:14" x14ac:dyDescent="0.2">
      <c r="A182" t="s">
        <v>521</v>
      </c>
      <c r="B182" t="s">
        <v>522</v>
      </c>
      <c r="C182">
        <f>VLOOKUP(A182,Blad1!A:B,2,FALSE)</f>
        <v>3</v>
      </c>
      <c r="D182" t="s">
        <v>523</v>
      </c>
      <c r="E182">
        <v>75</v>
      </c>
      <c r="F182">
        <v>80</v>
      </c>
      <c r="G182">
        <v>18</v>
      </c>
      <c r="H182">
        <v>1</v>
      </c>
      <c r="I182">
        <v>2</v>
      </c>
      <c r="J182">
        <v>235</v>
      </c>
      <c r="K182">
        <v>165</v>
      </c>
      <c r="L182">
        <v>244</v>
      </c>
      <c r="M182" s="1">
        <v>2.1E-35</v>
      </c>
      <c r="N182">
        <v>126</v>
      </c>
    </row>
    <row r="183" spans="1:14" x14ac:dyDescent="0.2">
      <c r="A183" t="s">
        <v>524</v>
      </c>
      <c r="B183" t="s">
        <v>525</v>
      </c>
      <c r="C183">
        <f>VLOOKUP(A183,Blad1!A:B,2,FALSE)</f>
        <v>1</v>
      </c>
      <c r="D183" t="s">
        <v>526</v>
      </c>
      <c r="E183">
        <v>75.319000000000003</v>
      </c>
      <c r="F183">
        <v>470</v>
      </c>
      <c r="G183">
        <v>113</v>
      </c>
      <c r="H183">
        <v>2</v>
      </c>
      <c r="I183">
        <v>181</v>
      </c>
      <c r="J183">
        <v>1587</v>
      </c>
      <c r="K183">
        <v>13</v>
      </c>
      <c r="L183">
        <v>480</v>
      </c>
      <c r="M183">
        <v>0</v>
      </c>
      <c r="N183">
        <v>750</v>
      </c>
    </row>
    <row r="184" spans="1:14" x14ac:dyDescent="0.2">
      <c r="A184" t="s">
        <v>527</v>
      </c>
      <c r="B184" t="s">
        <v>528</v>
      </c>
      <c r="C184">
        <f>VLOOKUP(A184,Blad1!A:B,2,FALSE)</f>
        <v>3</v>
      </c>
      <c r="D184" t="s">
        <v>529</v>
      </c>
      <c r="E184">
        <v>98.77</v>
      </c>
      <c r="F184">
        <v>244</v>
      </c>
      <c r="G184">
        <v>3</v>
      </c>
      <c r="H184">
        <v>0</v>
      </c>
      <c r="I184">
        <v>249</v>
      </c>
      <c r="J184">
        <v>980</v>
      </c>
      <c r="K184">
        <v>1</v>
      </c>
      <c r="L184">
        <v>244</v>
      </c>
      <c r="M184" s="1">
        <v>1.36E-107</v>
      </c>
      <c r="N184">
        <v>338</v>
      </c>
    </row>
    <row r="185" spans="1:14" x14ac:dyDescent="0.2">
      <c r="A185" t="s">
        <v>530</v>
      </c>
      <c r="B185" t="s">
        <v>531</v>
      </c>
      <c r="C185">
        <f>VLOOKUP(A185,Blad1!A:B,2,FALSE)</f>
        <v>3</v>
      </c>
      <c r="D185" t="s">
        <v>532</v>
      </c>
      <c r="E185">
        <v>89.655000000000001</v>
      </c>
      <c r="F185">
        <v>29</v>
      </c>
      <c r="G185">
        <v>3</v>
      </c>
      <c r="H185">
        <v>0</v>
      </c>
      <c r="I185">
        <v>89</v>
      </c>
      <c r="J185">
        <v>3</v>
      </c>
      <c r="K185">
        <v>47</v>
      </c>
      <c r="L185">
        <v>75</v>
      </c>
      <c r="M185" s="1">
        <v>9.6400000000000003E-8</v>
      </c>
      <c r="N185">
        <v>57.8</v>
      </c>
    </row>
    <row r="186" spans="1:14" x14ac:dyDescent="0.2">
      <c r="A186" t="s">
        <v>533</v>
      </c>
      <c r="B186" t="s">
        <v>534</v>
      </c>
      <c r="C186">
        <f>VLOOKUP(A186,Blad1!A:B,2,FALSE)</f>
        <v>3</v>
      </c>
      <c r="D186" t="s">
        <v>535</v>
      </c>
      <c r="E186">
        <v>96.691000000000003</v>
      </c>
      <c r="F186">
        <v>272</v>
      </c>
      <c r="G186">
        <v>9</v>
      </c>
      <c r="H186">
        <v>0</v>
      </c>
      <c r="I186">
        <v>310</v>
      </c>
      <c r="J186">
        <v>1125</v>
      </c>
      <c r="K186">
        <v>1</v>
      </c>
      <c r="L186">
        <v>272</v>
      </c>
      <c r="M186">
        <v>0</v>
      </c>
      <c r="N186">
        <v>553</v>
      </c>
    </row>
    <row r="187" spans="1:14" x14ac:dyDescent="0.2">
      <c r="A187" t="s">
        <v>536</v>
      </c>
      <c r="B187" t="s">
        <v>537</v>
      </c>
      <c r="C187">
        <f>VLOOKUP(A187,Blad1!A:B,2,FALSE)</f>
        <v>3</v>
      </c>
      <c r="D187" t="s">
        <v>538</v>
      </c>
      <c r="E187">
        <v>58.036000000000001</v>
      </c>
      <c r="F187">
        <v>112</v>
      </c>
      <c r="G187">
        <v>0</v>
      </c>
      <c r="H187">
        <v>1</v>
      </c>
      <c r="I187">
        <v>2</v>
      </c>
      <c r="J187">
        <v>337</v>
      </c>
      <c r="K187">
        <v>79</v>
      </c>
      <c r="L187">
        <v>143</v>
      </c>
      <c r="M187" s="1">
        <v>1.25E-28</v>
      </c>
      <c r="N187">
        <v>113</v>
      </c>
    </row>
    <row r="188" spans="1:14" x14ac:dyDescent="0.2">
      <c r="A188" t="s">
        <v>539</v>
      </c>
      <c r="B188" t="s">
        <v>540</v>
      </c>
      <c r="C188">
        <f>VLOOKUP(A188,Blad1!A:B,2,FALSE)</f>
        <v>1</v>
      </c>
      <c r="D188" t="s">
        <v>541</v>
      </c>
      <c r="E188">
        <v>100</v>
      </c>
      <c r="F188">
        <v>160</v>
      </c>
      <c r="G188">
        <v>0</v>
      </c>
      <c r="H188">
        <v>0</v>
      </c>
      <c r="I188">
        <v>647</v>
      </c>
      <c r="J188">
        <v>168</v>
      </c>
      <c r="K188">
        <v>22</v>
      </c>
      <c r="L188">
        <v>181</v>
      </c>
      <c r="M188" s="1">
        <v>2.0500000000000001E-109</v>
      </c>
      <c r="N188">
        <v>338</v>
      </c>
    </row>
    <row r="189" spans="1:14" x14ac:dyDescent="0.2">
      <c r="A189" t="s">
        <v>542</v>
      </c>
      <c r="B189" t="s">
        <v>543</v>
      </c>
      <c r="C189">
        <f>VLOOKUP(A189,Blad1!A:B,2,FALSE)</f>
        <v>2</v>
      </c>
      <c r="D189" t="s">
        <v>544</v>
      </c>
      <c r="E189">
        <v>93.150999999999996</v>
      </c>
      <c r="F189">
        <v>146</v>
      </c>
      <c r="G189">
        <v>10</v>
      </c>
      <c r="H189">
        <v>0</v>
      </c>
      <c r="I189">
        <v>201</v>
      </c>
      <c r="J189">
        <v>638</v>
      </c>
      <c r="K189">
        <v>6</v>
      </c>
      <c r="L189">
        <v>151</v>
      </c>
      <c r="M189" s="1">
        <v>1.37E-98</v>
      </c>
      <c r="N189">
        <v>291</v>
      </c>
    </row>
    <row r="190" spans="1:14" x14ac:dyDescent="0.2">
      <c r="A190" t="s">
        <v>545</v>
      </c>
      <c r="B190" t="s">
        <v>546</v>
      </c>
      <c r="C190">
        <f>VLOOKUP(A190,Blad1!A:B,2,FALSE)</f>
        <v>1</v>
      </c>
      <c r="D190" t="s">
        <v>547</v>
      </c>
      <c r="E190">
        <v>37.332999999999998</v>
      </c>
      <c r="F190">
        <v>75</v>
      </c>
      <c r="G190">
        <v>46</v>
      </c>
      <c r="H190">
        <v>1</v>
      </c>
      <c r="I190">
        <v>83</v>
      </c>
      <c r="J190">
        <v>304</v>
      </c>
      <c r="K190">
        <v>761</v>
      </c>
      <c r="L190">
        <v>835</v>
      </c>
      <c r="M190" s="1">
        <v>2.5700000000000001E-4</v>
      </c>
      <c r="N190">
        <v>51.6</v>
      </c>
    </row>
    <row r="191" spans="1:14" x14ac:dyDescent="0.2">
      <c r="A191" t="s">
        <v>548</v>
      </c>
      <c r="B191" t="s">
        <v>549</v>
      </c>
      <c r="C191">
        <f>VLOOKUP(A191,Blad1!A:B,2,FALSE)</f>
        <v>1</v>
      </c>
      <c r="D191" t="s">
        <v>550</v>
      </c>
      <c r="E191">
        <v>90.856999999999999</v>
      </c>
      <c r="F191">
        <v>525</v>
      </c>
      <c r="G191">
        <v>48</v>
      </c>
      <c r="H191">
        <v>0</v>
      </c>
      <c r="I191">
        <v>142</v>
      </c>
      <c r="J191">
        <v>1716</v>
      </c>
      <c r="K191">
        <v>1</v>
      </c>
      <c r="L191">
        <v>525</v>
      </c>
      <c r="M191">
        <v>0</v>
      </c>
      <c r="N191">
        <v>996</v>
      </c>
    </row>
    <row r="192" spans="1:14" x14ac:dyDescent="0.2">
      <c r="A192" t="s">
        <v>551</v>
      </c>
      <c r="B192" t="s">
        <v>552</v>
      </c>
      <c r="C192">
        <f>VLOOKUP(A192,Blad1!A:B,2,FALSE)</f>
        <v>3</v>
      </c>
      <c r="D192" t="s">
        <v>553</v>
      </c>
      <c r="E192">
        <v>76.289000000000001</v>
      </c>
      <c r="F192">
        <v>97</v>
      </c>
      <c r="G192">
        <v>23</v>
      </c>
      <c r="H192">
        <v>0</v>
      </c>
      <c r="I192">
        <v>1</v>
      </c>
      <c r="J192">
        <v>291</v>
      </c>
      <c r="K192">
        <v>59</v>
      </c>
      <c r="L192">
        <v>155</v>
      </c>
      <c r="M192" s="1">
        <v>1.7699999999999998E-46</v>
      </c>
      <c r="N192">
        <v>153</v>
      </c>
    </row>
    <row r="193" spans="1:14" x14ac:dyDescent="0.2">
      <c r="A193" t="s">
        <v>554</v>
      </c>
      <c r="B193" t="s">
        <v>107</v>
      </c>
      <c r="C193">
        <f>VLOOKUP(A193,Blad1!A:B,2,FALSE)</f>
        <v>3</v>
      </c>
      <c r="D193" t="s">
        <v>108</v>
      </c>
      <c r="E193">
        <v>55.262999999999998</v>
      </c>
      <c r="F193">
        <v>38</v>
      </c>
      <c r="G193">
        <v>17</v>
      </c>
      <c r="H193">
        <v>0</v>
      </c>
      <c r="I193">
        <v>1246</v>
      </c>
      <c r="J193">
        <v>1133</v>
      </c>
      <c r="K193">
        <v>10</v>
      </c>
      <c r="L193">
        <v>47</v>
      </c>
      <c r="M193" s="1">
        <v>1.55E-6</v>
      </c>
      <c r="N193">
        <v>53.1</v>
      </c>
    </row>
    <row r="194" spans="1:14" x14ac:dyDescent="0.2">
      <c r="A194" t="s">
        <v>555</v>
      </c>
      <c r="B194" t="s">
        <v>556</v>
      </c>
      <c r="C194">
        <f>VLOOKUP(A194,Blad1!A:B,2,FALSE)</f>
        <v>1</v>
      </c>
      <c r="D194" t="s">
        <v>557</v>
      </c>
      <c r="E194">
        <v>93.251999999999995</v>
      </c>
      <c r="F194">
        <v>163</v>
      </c>
      <c r="G194">
        <v>11</v>
      </c>
      <c r="H194">
        <v>0</v>
      </c>
      <c r="I194">
        <v>312</v>
      </c>
      <c r="J194">
        <v>800</v>
      </c>
      <c r="K194">
        <v>1</v>
      </c>
      <c r="L194">
        <v>163</v>
      </c>
      <c r="M194" s="1">
        <v>5.7099999999999995E-107</v>
      </c>
      <c r="N194">
        <v>314</v>
      </c>
    </row>
    <row r="195" spans="1:14" x14ac:dyDescent="0.2">
      <c r="A195" t="s">
        <v>558</v>
      </c>
      <c r="B195" t="s">
        <v>559</v>
      </c>
      <c r="C195">
        <f>VLOOKUP(A195,Blad1!A:B,2,FALSE)</f>
        <v>3</v>
      </c>
      <c r="D195" t="s">
        <v>560</v>
      </c>
      <c r="E195">
        <v>87.5</v>
      </c>
      <c r="F195">
        <v>264</v>
      </c>
      <c r="G195">
        <v>33</v>
      </c>
      <c r="H195">
        <v>0</v>
      </c>
      <c r="I195">
        <v>75</v>
      </c>
      <c r="J195">
        <v>866</v>
      </c>
      <c r="K195">
        <v>1</v>
      </c>
      <c r="L195">
        <v>264</v>
      </c>
      <c r="M195" s="1">
        <v>2.0100000000000002E-170</v>
      </c>
      <c r="N195">
        <v>480</v>
      </c>
    </row>
    <row r="196" spans="1:14" x14ac:dyDescent="0.2">
      <c r="A196" t="s">
        <v>561</v>
      </c>
      <c r="B196" t="s">
        <v>562</v>
      </c>
      <c r="C196">
        <f>VLOOKUP(A196,Blad1!A:B,2,FALSE)</f>
        <v>3</v>
      </c>
      <c r="D196" t="s">
        <v>563</v>
      </c>
      <c r="E196">
        <v>69.736999999999995</v>
      </c>
      <c r="F196">
        <v>76</v>
      </c>
      <c r="G196">
        <v>0</v>
      </c>
      <c r="H196">
        <v>1</v>
      </c>
      <c r="I196">
        <v>230</v>
      </c>
      <c r="J196">
        <v>3</v>
      </c>
      <c r="K196">
        <v>23</v>
      </c>
      <c r="L196">
        <v>75</v>
      </c>
      <c r="M196" s="1">
        <v>1.4000000000000001E-24</v>
      </c>
      <c r="N196">
        <v>100</v>
      </c>
    </row>
    <row r="197" spans="1:14" x14ac:dyDescent="0.2">
      <c r="A197" t="s">
        <v>564</v>
      </c>
      <c r="B197" t="s">
        <v>565</v>
      </c>
      <c r="C197">
        <f>VLOOKUP(A197,Blad1!A:B,2,FALSE)</f>
        <v>3</v>
      </c>
      <c r="D197" t="s">
        <v>566</v>
      </c>
      <c r="E197">
        <v>89.230999999999995</v>
      </c>
      <c r="F197">
        <v>130</v>
      </c>
      <c r="G197">
        <v>14</v>
      </c>
      <c r="H197">
        <v>0</v>
      </c>
      <c r="I197">
        <v>709</v>
      </c>
      <c r="J197">
        <v>1098</v>
      </c>
      <c r="K197">
        <v>1</v>
      </c>
      <c r="L197">
        <v>130</v>
      </c>
      <c r="M197" s="1">
        <v>6.3100000000000001E-78</v>
      </c>
      <c r="N197">
        <v>246</v>
      </c>
    </row>
    <row r="198" spans="1:14" x14ac:dyDescent="0.2">
      <c r="A198" t="s">
        <v>567</v>
      </c>
      <c r="B198" t="s">
        <v>568</v>
      </c>
      <c r="C198">
        <f>VLOOKUP(A198,Blad1!A:B,2,FALSE)</f>
        <v>3</v>
      </c>
      <c r="D198" t="s">
        <v>569</v>
      </c>
      <c r="E198">
        <v>100</v>
      </c>
      <c r="F198">
        <v>148</v>
      </c>
      <c r="G198">
        <v>0</v>
      </c>
      <c r="H198">
        <v>0</v>
      </c>
      <c r="I198">
        <v>76</v>
      </c>
      <c r="J198">
        <v>519</v>
      </c>
      <c r="K198">
        <v>1</v>
      </c>
      <c r="L198">
        <v>148</v>
      </c>
      <c r="M198" s="1">
        <v>2.0799999999999999E-107</v>
      </c>
      <c r="N198">
        <v>315</v>
      </c>
    </row>
    <row r="199" spans="1:14" x14ac:dyDescent="0.2">
      <c r="A199" t="s">
        <v>570</v>
      </c>
      <c r="B199" t="s">
        <v>571</v>
      </c>
      <c r="C199">
        <f>VLOOKUP(A199,Blad1!A:B,2,FALSE)</f>
        <v>1</v>
      </c>
      <c r="D199" t="s">
        <v>572</v>
      </c>
      <c r="E199">
        <v>60.204000000000001</v>
      </c>
      <c r="F199">
        <v>98</v>
      </c>
      <c r="G199">
        <v>33</v>
      </c>
      <c r="H199">
        <v>6</v>
      </c>
      <c r="I199">
        <v>323</v>
      </c>
      <c r="J199">
        <v>36</v>
      </c>
      <c r="K199">
        <v>1</v>
      </c>
      <c r="L199">
        <v>94</v>
      </c>
      <c r="M199" s="1">
        <v>2.3400000000000001E-13</v>
      </c>
      <c r="N199">
        <v>75.900000000000006</v>
      </c>
    </row>
    <row r="200" spans="1:14" x14ac:dyDescent="0.2">
      <c r="A200" t="s">
        <v>573</v>
      </c>
      <c r="B200" t="s">
        <v>574</v>
      </c>
      <c r="C200">
        <f>VLOOKUP(A200,Blad1!A:B,2,FALSE)</f>
        <v>3</v>
      </c>
      <c r="D200" t="s">
        <v>575</v>
      </c>
      <c r="E200">
        <v>77.778000000000006</v>
      </c>
      <c r="F200">
        <v>27</v>
      </c>
      <c r="G200">
        <v>6</v>
      </c>
      <c r="H200">
        <v>0</v>
      </c>
      <c r="I200">
        <v>1166</v>
      </c>
      <c r="J200">
        <v>1086</v>
      </c>
      <c r="K200">
        <v>321</v>
      </c>
      <c r="L200">
        <v>347</v>
      </c>
      <c r="M200" s="1">
        <v>4.2000000000000002E-4</v>
      </c>
      <c r="N200">
        <v>50.1</v>
      </c>
    </row>
    <row r="201" spans="1:14" x14ac:dyDescent="0.2">
      <c r="A201" t="s">
        <v>576</v>
      </c>
      <c r="B201" t="s">
        <v>577</v>
      </c>
      <c r="C201">
        <f>VLOOKUP(A201,Blad1!A:B,2,FALSE)</f>
        <v>1</v>
      </c>
      <c r="D201" t="s">
        <v>578</v>
      </c>
      <c r="E201">
        <v>100</v>
      </c>
      <c r="F201">
        <v>71</v>
      </c>
      <c r="G201">
        <v>0</v>
      </c>
      <c r="H201">
        <v>0</v>
      </c>
      <c r="I201">
        <v>25</v>
      </c>
      <c r="J201">
        <v>237</v>
      </c>
      <c r="K201">
        <v>54</v>
      </c>
      <c r="L201">
        <v>124</v>
      </c>
      <c r="M201" s="1">
        <v>1.22E-46</v>
      </c>
      <c r="N201">
        <v>151</v>
      </c>
    </row>
    <row r="202" spans="1:14" x14ac:dyDescent="0.2">
      <c r="A202" t="s">
        <v>579</v>
      </c>
      <c r="B202" t="s">
        <v>580</v>
      </c>
      <c r="C202">
        <f>VLOOKUP(A202,Blad1!A:B,2,FALSE)</f>
        <v>1</v>
      </c>
      <c r="D202" t="s">
        <v>581</v>
      </c>
      <c r="E202">
        <v>92.177000000000007</v>
      </c>
      <c r="F202">
        <v>882</v>
      </c>
      <c r="G202">
        <v>31</v>
      </c>
      <c r="H202">
        <v>3</v>
      </c>
      <c r="I202">
        <v>84</v>
      </c>
      <c r="J202">
        <v>2699</v>
      </c>
      <c r="K202">
        <v>1</v>
      </c>
      <c r="L202">
        <v>854</v>
      </c>
      <c r="M202">
        <v>0</v>
      </c>
      <c r="N202">
        <v>1628</v>
      </c>
    </row>
    <row r="203" spans="1:14" x14ac:dyDescent="0.2">
      <c r="A203" t="s">
        <v>582</v>
      </c>
      <c r="B203" t="s">
        <v>583</v>
      </c>
      <c r="C203">
        <f>VLOOKUP(A203,Blad1!A:B,2,FALSE)</f>
        <v>3</v>
      </c>
      <c r="D203" t="s">
        <v>584</v>
      </c>
      <c r="E203">
        <v>100</v>
      </c>
      <c r="F203">
        <v>29</v>
      </c>
      <c r="G203">
        <v>0</v>
      </c>
      <c r="H203">
        <v>0</v>
      </c>
      <c r="I203">
        <v>89</v>
      </c>
      <c r="J203">
        <v>3</v>
      </c>
      <c r="K203">
        <v>66</v>
      </c>
      <c r="L203">
        <v>94</v>
      </c>
      <c r="M203" s="1">
        <v>8.97E-10</v>
      </c>
      <c r="N203">
        <v>62</v>
      </c>
    </row>
    <row r="204" spans="1:14" x14ac:dyDescent="0.2">
      <c r="A204" t="s">
        <v>585</v>
      </c>
      <c r="B204" t="s">
        <v>586</v>
      </c>
      <c r="C204">
        <f>VLOOKUP(A204,Blad1!A:B,2,FALSE)</f>
        <v>1</v>
      </c>
      <c r="D204" t="s">
        <v>587</v>
      </c>
      <c r="E204">
        <v>93.296000000000006</v>
      </c>
      <c r="F204">
        <v>179</v>
      </c>
      <c r="G204">
        <v>12</v>
      </c>
      <c r="H204">
        <v>0</v>
      </c>
      <c r="I204">
        <v>150</v>
      </c>
      <c r="J204">
        <v>686</v>
      </c>
      <c r="K204">
        <v>1</v>
      </c>
      <c r="L204">
        <v>179</v>
      </c>
      <c r="M204" s="1">
        <v>3.4099999999999999E-117</v>
      </c>
      <c r="N204">
        <v>356</v>
      </c>
    </row>
    <row r="205" spans="1:14" x14ac:dyDescent="0.2">
      <c r="A205" t="s">
        <v>588</v>
      </c>
      <c r="B205" t="s">
        <v>589</v>
      </c>
      <c r="C205">
        <f>VLOOKUP(A205,Blad1!A:B,2,FALSE)</f>
        <v>3</v>
      </c>
      <c r="D205" t="s">
        <v>590</v>
      </c>
      <c r="E205">
        <v>52.305999999999997</v>
      </c>
      <c r="F205">
        <v>1214</v>
      </c>
      <c r="G205">
        <v>533</v>
      </c>
      <c r="H205">
        <v>15</v>
      </c>
      <c r="I205">
        <v>1830</v>
      </c>
      <c r="J205">
        <v>5381</v>
      </c>
      <c r="K205">
        <v>74</v>
      </c>
      <c r="L205">
        <v>1271</v>
      </c>
      <c r="M205">
        <v>0</v>
      </c>
      <c r="N205">
        <v>1229</v>
      </c>
    </row>
    <row r="206" spans="1:14" x14ac:dyDescent="0.2">
      <c r="A206" t="s">
        <v>591</v>
      </c>
      <c r="B206" t="s">
        <v>592</v>
      </c>
      <c r="C206">
        <f>VLOOKUP(A206,Blad1!A:B,2,FALSE)</f>
        <v>1</v>
      </c>
      <c r="D206" t="s">
        <v>593</v>
      </c>
      <c r="E206">
        <v>81.25</v>
      </c>
      <c r="F206">
        <v>48</v>
      </c>
      <c r="G206">
        <v>6</v>
      </c>
      <c r="H206">
        <v>1</v>
      </c>
      <c r="I206">
        <v>264</v>
      </c>
      <c r="J206">
        <v>130</v>
      </c>
      <c r="K206">
        <v>680</v>
      </c>
      <c r="L206">
        <v>727</v>
      </c>
      <c r="M206" s="1">
        <v>2.54E-17</v>
      </c>
      <c r="N206">
        <v>83.2</v>
      </c>
    </row>
    <row r="207" spans="1:14" x14ac:dyDescent="0.2">
      <c r="A207" t="s">
        <v>594</v>
      </c>
      <c r="B207" t="s">
        <v>595</v>
      </c>
      <c r="C207">
        <f>VLOOKUP(A207,Blad1!A:B,2,FALSE)</f>
        <v>1</v>
      </c>
      <c r="D207" t="s">
        <v>596</v>
      </c>
      <c r="E207">
        <v>97.08</v>
      </c>
      <c r="F207">
        <v>137</v>
      </c>
      <c r="G207">
        <v>4</v>
      </c>
      <c r="H207">
        <v>0</v>
      </c>
      <c r="I207">
        <v>945</v>
      </c>
      <c r="J207">
        <v>535</v>
      </c>
      <c r="K207">
        <v>1</v>
      </c>
      <c r="L207">
        <v>137</v>
      </c>
      <c r="M207" s="1">
        <v>6.2099999999999999E-93</v>
      </c>
      <c r="N207">
        <v>279</v>
      </c>
    </row>
    <row r="208" spans="1:14" x14ac:dyDescent="0.2">
      <c r="A208" t="s">
        <v>597</v>
      </c>
      <c r="B208" t="s">
        <v>598</v>
      </c>
      <c r="C208">
        <f>VLOOKUP(A208,Blad1!A:B,2,FALSE)</f>
        <v>3</v>
      </c>
      <c r="D208" t="s">
        <v>599</v>
      </c>
      <c r="E208">
        <v>50.847000000000001</v>
      </c>
      <c r="F208">
        <v>59</v>
      </c>
      <c r="G208">
        <v>28</v>
      </c>
      <c r="H208">
        <v>1</v>
      </c>
      <c r="I208">
        <v>241</v>
      </c>
      <c r="J208">
        <v>65</v>
      </c>
      <c r="K208">
        <v>8</v>
      </c>
      <c r="L208">
        <v>65</v>
      </c>
      <c r="M208" s="1">
        <v>3.0199999999999999E-6</v>
      </c>
      <c r="N208">
        <v>49.3</v>
      </c>
    </row>
    <row r="209" spans="1:14" x14ac:dyDescent="0.2">
      <c r="A209" t="s">
        <v>600</v>
      </c>
      <c r="B209" t="s">
        <v>601</v>
      </c>
      <c r="C209">
        <f>VLOOKUP(A209,Blad1!A:B,2,FALSE)</f>
        <v>3</v>
      </c>
      <c r="D209" t="s">
        <v>602</v>
      </c>
      <c r="E209">
        <v>72.414000000000001</v>
      </c>
      <c r="F209">
        <v>29</v>
      </c>
      <c r="G209">
        <v>8</v>
      </c>
      <c r="H209">
        <v>0</v>
      </c>
      <c r="I209">
        <v>272</v>
      </c>
      <c r="J209">
        <v>186</v>
      </c>
      <c r="K209">
        <v>26</v>
      </c>
      <c r="L209">
        <v>54</v>
      </c>
      <c r="M209" s="1">
        <v>1.0699999999999999E-5</v>
      </c>
      <c r="N209">
        <v>45.4</v>
      </c>
    </row>
    <row r="210" spans="1:14" x14ac:dyDescent="0.2">
      <c r="A210" t="s">
        <v>603</v>
      </c>
      <c r="B210" t="s">
        <v>604</v>
      </c>
      <c r="C210">
        <f>VLOOKUP(A210,Blad1!A:B,2,FALSE)</f>
        <v>1</v>
      </c>
      <c r="D210" t="s">
        <v>605</v>
      </c>
      <c r="E210">
        <v>100</v>
      </c>
      <c r="F210">
        <v>63</v>
      </c>
      <c r="G210">
        <v>0</v>
      </c>
      <c r="H210">
        <v>0</v>
      </c>
      <c r="I210">
        <v>116</v>
      </c>
      <c r="J210">
        <v>304</v>
      </c>
      <c r="K210">
        <v>1</v>
      </c>
      <c r="L210">
        <v>63</v>
      </c>
      <c r="M210" s="1">
        <v>7.0400000000000002E-21</v>
      </c>
      <c r="N210">
        <v>86.7</v>
      </c>
    </row>
    <row r="211" spans="1:14" x14ac:dyDescent="0.2">
      <c r="A211" t="s">
        <v>606</v>
      </c>
      <c r="B211" t="s">
        <v>607</v>
      </c>
      <c r="C211">
        <f>VLOOKUP(A211,Blad1!A:B,2,FALSE)</f>
        <v>3</v>
      </c>
      <c r="D211" t="s">
        <v>608</v>
      </c>
      <c r="E211">
        <v>72.289000000000001</v>
      </c>
      <c r="F211">
        <v>83</v>
      </c>
      <c r="G211">
        <v>22</v>
      </c>
      <c r="H211">
        <v>1</v>
      </c>
      <c r="I211">
        <v>249</v>
      </c>
      <c r="J211">
        <v>1</v>
      </c>
      <c r="K211">
        <v>1513</v>
      </c>
      <c r="L211">
        <v>1594</v>
      </c>
      <c r="M211" s="1">
        <v>9.1100000000000001E-15</v>
      </c>
      <c r="N211">
        <v>74.3</v>
      </c>
    </row>
    <row r="212" spans="1:14" x14ac:dyDescent="0.2">
      <c r="A212" t="s">
        <v>609</v>
      </c>
      <c r="B212" t="s">
        <v>610</v>
      </c>
      <c r="C212">
        <f>VLOOKUP(A212,Blad1!A:B,2,FALSE)</f>
        <v>2</v>
      </c>
      <c r="D212" t="s">
        <v>611</v>
      </c>
      <c r="E212">
        <v>74.010999999999996</v>
      </c>
      <c r="F212">
        <v>177</v>
      </c>
      <c r="G212">
        <v>46</v>
      </c>
      <c r="H212">
        <v>0</v>
      </c>
      <c r="I212">
        <v>32</v>
      </c>
      <c r="J212">
        <v>562</v>
      </c>
      <c r="K212">
        <v>157</v>
      </c>
      <c r="L212">
        <v>333</v>
      </c>
      <c r="M212" s="1">
        <v>6.9299999999999996E-81</v>
      </c>
      <c r="N212">
        <v>262</v>
      </c>
    </row>
    <row r="213" spans="1:14" x14ac:dyDescent="0.2">
      <c r="A213" t="s">
        <v>612</v>
      </c>
      <c r="B213" t="s">
        <v>613</v>
      </c>
      <c r="C213">
        <f>VLOOKUP(A213,Blad1!A:B,2,FALSE)</f>
        <v>2</v>
      </c>
      <c r="D213" t="s">
        <v>614</v>
      </c>
      <c r="E213">
        <v>70.37</v>
      </c>
      <c r="F213">
        <v>135</v>
      </c>
      <c r="G213">
        <v>40</v>
      </c>
      <c r="H213">
        <v>0</v>
      </c>
      <c r="I213">
        <v>98</v>
      </c>
      <c r="J213">
        <v>502</v>
      </c>
      <c r="K213">
        <v>545</v>
      </c>
      <c r="L213">
        <v>679</v>
      </c>
      <c r="M213" s="1">
        <v>4.7400000000000004E-19</v>
      </c>
      <c r="N213">
        <v>90.1</v>
      </c>
    </row>
    <row r="214" spans="1:14" x14ac:dyDescent="0.2">
      <c r="A214" t="s">
        <v>615</v>
      </c>
      <c r="B214" t="s">
        <v>616</v>
      </c>
      <c r="C214">
        <f>VLOOKUP(A214,Blad1!A:B,2,FALSE)</f>
        <v>3</v>
      </c>
      <c r="D214" t="s">
        <v>617</v>
      </c>
      <c r="E214">
        <v>50.805999999999997</v>
      </c>
      <c r="F214">
        <v>124</v>
      </c>
      <c r="G214">
        <v>31</v>
      </c>
      <c r="H214">
        <v>5</v>
      </c>
      <c r="I214">
        <v>1</v>
      </c>
      <c r="J214">
        <v>369</v>
      </c>
      <c r="K214">
        <v>587</v>
      </c>
      <c r="L214">
        <v>681</v>
      </c>
      <c r="M214" s="1">
        <v>6.6399999999999999E-19</v>
      </c>
      <c r="N214">
        <v>88.2</v>
      </c>
    </row>
    <row r="215" spans="1:14" x14ac:dyDescent="0.2">
      <c r="A215" t="s">
        <v>618</v>
      </c>
      <c r="B215" t="s">
        <v>619</v>
      </c>
      <c r="C215">
        <f>VLOOKUP(A215,Blad1!A:B,2,FALSE)</f>
        <v>3</v>
      </c>
      <c r="D215" t="s">
        <v>620</v>
      </c>
      <c r="E215">
        <v>99.364000000000004</v>
      </c>
      <c r="F215">
        <v>944</v>
      </c>
      <c r="G215">
        <v>6</v>
      </c>
      <c r="H215">
        <v>0</v>
      </c>
      <c r="I215">
        <v>4602</v>
      </c>
      <c r="J215">
        <v>1771</v>
      </c>
      <c r="K215">
        <v>1</v>
      </c>
      <c r="L215">
        <v>944</v>
      </c>
      <c r="M215">
        <v>0</v>
      </c>
      <c r="N215">
        <v>1866</v>
      </c>
    </row>
    <row r="216" spans="1:14" x14ac:dyDescent="0.2">
      <c r="A216" t="s">
        <v>621</v>
      </c>
      <c r="B216" t="s">
        <v>622</v>
      </c>
      <c r="C216">
        <f>VLOOKUP(A216,Blad1!A:B,2,FALSE)</f>
        <v>1</v>
      </c>
      <c r="D216" t="s">
        <v>623</v>
      </c>
      <c r="E216">
        <v>94.149000000000001</v>
      </c>
      <c r="F216">
        <v>376</v>
      </c>
      <c r="G216">
        <v>20</v>
      </c>
      <c r="H216">
        <v>1</v>
      </c>
      <c r="I216">
        <v>2385</v>
      </c>
      <c r="J216">
        <v>1258</v>
      </c>
      <c r="K216">
        <v>1</v>
      </c>
      <c r="L216">
        <v>374</v>
      </c>
      <c r="M216">
        <v>0</v>
      </c>
      <c r="N216">
        <v>645</v>
      </c>
    </row>
    <row r="217" spans="1:14" x14ac:dyDescent="0.2">
      <c r="A217" t="s">
        <v>624</v>
      </c>
      <c r="B217" t="s">
        <v>625</v>
      </c>
      <c r="C217">
        <f>VLOOKUP(A217,Blad1!A:B,2,FALSE)</f>
        <v>3</v>
      </c>
      <c r="D217" t="s">
        <v>626</v>
      </c>
      <c r="E217">
        <v>83.382999999999996</v>
      </c>
      <c r="F217">
        <v>668</v>
      </c>
      <c r="G217">
        <v>108</v>
      </c>
      <c r="H217">
        <v>3</v>
      </c>
      <c r="I217">
        <v>453</v>
      </c>
      <c r="J217">
        <v>2453</v>
      </c>
      <c r="K217">
        <v>1</v>
      </c>
      <c r="L217">
        <v>666</v>
      </c>
      <c r="M217">
        <v>0</v>
      </c>
      <c r="N217">
        <v>1131</v>
      </c>
    </row>
    <row r="218" spans="1:14" x14ac:dyDescent="0.2">
      <c r="A218" t="s">
        <v>627</v>
      </c>
      <c r="B218" t="s">
        <v>628</v>
      </c>
      <c r="C218">
        <f>VLOOKUP(A218,Blad1!A:B,2,FALSE)</f>
        <v>3</v>
      </c>
      <c r="D218" t="s">
        <v>629</v>
      </c>
      <c r="E218">
        <v>61.110999999999997</v>
      </c>
      <c r="F218">
        <v>36</v>
      </c>
      <c r="G218">
        <v>14</v>
      </c>
      <c r="H218">
        <v>0</v>
      </c>
      <c r="I218">
        <v>201</v>
      </c>
      <c r="J218">
        <v>94</v>
      </c>
      <c r="K218">
        <v>28</v>
      </c>
      <c r="L218">
        <v>63</v>
      </c>
      <c r="M218" s="1">
        <v>4.5299999999999999E-7</v>
      </c>
      <c r="N218">
        <v>50.1</v>
      </c>
    </row>
    <row r="219" spans="1:14" x14ac:dyDescent="0.2">
      <c r="A219" t="s">
        <v>630</v>
      </c>
      <c r="B219" t="s">
        <v>631</v>
      </c>
      <c r="C219">
        <f>VLOOKUP(A219,Blad1!A:B,2,FALSE)</f>
        <v>1</v>
      </c>
      <c r="D219" t="s">
        <v>632</v>
      </c>
      <c r="E219">
        <v>96.206999999999994</v>
      </c>
      <c r="F219">
        <v>290</v>
      </c>
      <c r="G219">
        <v>11</v>
      </c>
      <c r="H219">
        <v>0</v>
      </c>
      <c r="I219">
        <v>37</v>
      </c>
      <c r="J219">
        <v>906</v>
      </c>
      <c r="K219">
        <v>1</v>
      </c>
      <c r="L219">
        <v>290</v>
      </c>
      <c r="M219">
        <v>0</v>
      </c>
      <c r="N219">
        <v>541</v>
      </c>
    </row>
    <row r="220" spans="1:14" x14ac:dyDescent="0.2">
      <c r="A220" t="s">
        <v>633</v>
      </c>
      <c r="B220" t="s">
        <v>634</v>
      </c>
      <c r="C220">
        <f>VLOOKUP(A220,Blad1!A:B,2,FALSE)</f>
        <v>3</v>
      </c>
      <c r="D220" t="s">
        <v>635</v>
      </c>
      <c r="E220">
        <v>99.138000000000005</v>
      </c>
      <c r="F220">
        <v>116</v>
      </c>
      <c r="G220">
        <v>1</v>
      </c>
      <c r="H220">
        <v>0</v>
      </c>
      <c r="I220">
        <v>210</v>
      </c>
      <c r="J220">
        <v>557</v>
      </c>
      <c r="K220">
        <v>1</v>
      </c>
      <c r="L220">
        <v>116</v>
      </c>
      <c r="M220" s="1">
        <v>5.9599999999999998E-59</v>
      </c>
      <c r="N220">
        <v>197</v>
      </c>
    </row>
    <row r="221" spans="1:14" x14ac:dyDescent="0.2">
      <c r="A221" t="s">
        <v>636</v>
      </c>
      <c r="B221" t="s">
        <v>637</v>
      </c>
      <c r="C221">
        <f>VLOOKUP(A221,Blad1!A:B,2,FALSE)</f>
        <v>1</v>
      </c>
      <c r="D221" t="s">
        <v>638</v>
      </c>
      <c r="E221">
        <v>100</v>
      </c>
      <c r="F221">
        <v>25</v>
      </c>
      <c r="G221">
        <v>0</v>
      </c>
      <c r="H221">
        <v>0</v>
      </c>
      <c r="I221">
        <v>129</v>
      </c>
      <c r="J221">
        <v>203</v>
      </c>
      <c r="K221">
        <v>558</v>
      </c>
      <c r="L221">
        <v>582</v>
      </c>
      <c r="M221" s="1">
        <v>2.7300000000000001E-17</v>
      </c>
      <c r="N221">
        <v>61.2</v>
      </c>
    </row>
    <row r="222" spans="1:14" x14ac:dyDescent="0.2">
      <c r="A222" t="s">
        <v>639</v>
      </c>
      <c r="B222" t="s">
        <v>640</v>
      </c>
      <c r="C222">
        <f>VLOOKUP(A222,Blad1!A:B,2,FALSE)</f>
        <v>1</v>
      </c>
      <c r="D222" t="s">
        <v>641</v>
      </c>
      <c r="E222">
        <v>98.125</v>
      </c>
      <c r="F222">
        <v>960</v>
      </c>
      <c r="G222">
        <v>17</v>
      </c>
      <c r="H222">
        <v>1</v>
      </c>
      <c r="I222">
        <v>203</v>
      </c>
      <c r="J222">
        <v>3079</v>
      </c>
      <c r="K222">
        <v>1</v>
      </c>
      <c r="L222">
        <v>960</v>
      </c>
      <c r="M222">
        <v>0</v>
      </c>
      <c r="N222">
        <v>1874</v>
      </c>
    </row>
    <row r="223" spans="1:14" x14ac:dyDescent="0.2">
      <c r="A223" t="s">
        <v>642</v>
      </c>
      <c r="B223" t="s">
        <v>107</v>
      </c>
      <c r="C223">
        <f>VLOOKUP(A223,Blad1!A:B,2,FALSE)</f>
        <v>3</v>
      </c>
      <c r="D223" t="s">
        <v>108</v>
      </c>
      <c r="E223">
        <v>60</v>
      </c>
      <c r="F223">
        <v>45</v>
      </c>
      <c r="G223">
        <v>15</v>
      </c>
      <c r="H223">
        <v>1</v>
      </c>
      <c r="I223">
        <v>287</v>
      </c>
      <c r="J223">
        <v>153</v>
      </c>
      <c r="K223">
        <v>13</v>
      </c>
      <c r="L223">
        <v>54</v>
      </c>
      <c r="M223" s="1">
        <v>3.6800000000000002E-10</v>
      </c>
      <c r="N223">
        <v>58.9</v>
      </c>
    </row>
    <row r="224" spans="1:14" x14ac:dyDescent="0.2">
      <c r="A224" t="s">
        <v>643</v>
      </c>
      <c r="B224" t="s">
        <v>644</v>
      </c>
      <c r="C224">
        <f>VLOOKUP(A224,Blad1!A:B,2,FALSE)</f>
        <v>3</v>
      </c>
      <c r="D224" t="s">
        <v>645</v>
      </c>
      <c r="E224">
        <v>95.745000000000005</v>
      </c>
      <c r="F224">
        <v>235</v>
      </c>
      <c r="G224">
        <v>10</v>
      </c>
      <c r="H224">
        <v>0</v>
      </c>
      <c r="I224">
        <v>670</v>
      </c>
      <c r="J224">
        <v>1374</v>
      </c>
      <c r="K224">
        <v>1</v>
      </c>
      <c r="L224">
        <v>235</v>
      </c>
      <c r="M224" s="1">
        <v>5.6499999999999994E-163</v>
      </c>
      <c r="N224">
        <v>472</v>
      </c>
    </row>
    <row r="225" spans="1:14" x14ac:dyDescent="0.2">
      <c r="A225" t="s">
        <v>646</v>
      </c>
      <c r="B225" t="s">
        <v>647</v>
      </c>
      <c r="C225">
        <f>VLOOKUP(A225,Blad1!A:B,2,FALSE)</f>
        <v>1</v>
      </c>
      <c r="D225" t="s">
        <v>648</v>
      </c>
      <c r="E225">
        <v>93.102999999999994</v>
      </c>
      <c r="F225">
        <v>29</v>
      </c>
      <c r="G225">
        <v>2</v>
      </c>
      <c r="H225">
        <v>0</v>
      </c>
      <c r="I225">
        <v>214</v>
      </c>
      <c r="J225">
        <v>128</v>
      </c>
      <c r="K225">
        <v>22</v>
      </c>
      <c r="L225">
        <v>50</v>
      </c>
      <c r="M225" s="1">
        <v>1.4500000000000001E-8</v>
      </c>
      <c r="N225">
        <v>56.2</v>
      </c>
    </row>
    <row r="226" spans="1:14" x14ac:dyDescent="0.2">
      <c r="A226" t="s">
        <v>649</v>
      </c>
      <c r="B226" t="s">
        <v>650</v>
      </c>
      <c r="C226">
        <f>VLOOKUP(A226,Blad1!A:B,2,FALSE)</f>
        <v>1</v>
      </c>
      <c r="D226" t="s">
        <v>651</v>
      </c>
      <c r="E226">
        <v>91.644999999999996</v>
      </c>
      <c r="F226">
        <v>383</v>
      </c>
      <c r="G226">
        <v>32</v>
      </c>
      <c r="H226">
        <v>0</v>
      </c>
      <c r="I226">
        <v>134</v>
      </c>
      <c r="J226">
        <v>1282</v>
      </c>
      <c r="K226">
        <v>1</v>
      </c>
      <c r="L226">
        <v>383</v>
      </c>
      <c r="M226">
        <v>0</v>
      </c>
      <c r="N226">
        <v>692</v>
      </c>
    </row>
    <row r="227" spans="1:14" x14ac:dyDescent="0.2">
      <c r="A227" t="s">
        <v>652</v>
      </c>
      <c r="B227" t="s">
        <v>653</v>
      </c>
      <c r="C227">
        <f>VLOOKUP(A227,Blad1!A:B,2,FALSE)</f>
        <v>5</v>
      </c>
      <c r="D227" t="s">
        <v>654</v>
      </c>
      <c r="E227">
        <v>55.555999999999997</v>
      </c>
      <c r="F227">
        <v>72</v>
      </c>
      <c r="G227">
        <v>29</v>
      </c>
      <c r="H227">
        <v>1</v>
      </c>
      <c r="I227">
        <v>209</v>
      </c>
      <c r="J227">
        <v>3</v>
      </c>
      <c r="K227">
        <v>1</v>
      </c>
      <c r="L227">
        <v>72</v>
      </c>
      <c r="M227" s="1">
        <v>4.5599999999999998E-17</v>
      </c>
      <c r="N227">
        <v>75.900000000000006</v>
      </c>
    </row>
    <row r="228" spans="1:14" x14ac:dyDescent="0.2">
      <c r="A228" t="s">
        <v>655</v>
      </c>
      <c r="B228" t="s">
        <v>656</v>
      </c>
      <c r="C228">
        <f>VLOOKUP(A228,Blad1!A:B,2,FALSE)</f>
        <v>2</v>
      </c>
      <c r="D228" t="s">
        <v>657</v>
      </c>
      <c r="E228">
        <v>89.2</v>
      </c>
      <c r="F228">
        <v>250</v>
      </c>
      <c r="G228">
        <v>23</v>
      </c>
      <c r="H228">
        <v>2</v>
      </c>
      <c r="I228">
        <v>8471</v>
      </c>
      <c r="J228">
        <v>7734</v>
      </c>
      <c r="K228">
        <v>120</v>
      </c>
      <c r="L228">
        <v>369</v>
      </c>
      <c r="M228" s="1">
        <v>1.9300000000000001E-132</v>
      </c>
      <c r="N228">
        <v>428</v>
      </c>
    </row>
    <row r="229" spans="1:14" x14ac:dyDescent="0.2">
      <c r="A229" t="s">
        <v>658</v>
      </c>
      <c r="B229" t="s">
        <v>659</v>
      </c>
      <c r="C229">
        <f>VLOOKUP(A229,Blad1!A:B,2,FALSE)</f>
        <v>3</v>
      </c>
      <c r="D229" t="s">
        <v>660</v>
      </c>
      <c r="E229">
        <v>73.683999999999997</v>
      </c>
      <c r="F229">
        <v>38</v>
      </c>
      <c r="G229">
        <v>10</v>
      </c>
      <c r="H229">
        <v>0</v>
      </c>
      <c r="I229">
        <v>278</v>
      </c>
      <c r="J229">
        <v>165</v>
      </c>
      <c r="K229">
        <v>130</v>
      </c>
      <c r="L229">
        <v>167</v>
      </c>
      <c r="M229" s="1">
        <v>8.4500000000000005E-12</v>
      </c>
      <c r="N229">
        <v>61.2</v>
      </c>
    </row>
    <row r="230" spans="1:14" x14ac:dyDescent="0.2">
      <c r="A230" t="s">
        <v>661</v>
      </c>
      <c r="B230" t="s">
        <v>662</v>
      </c>
      <c r="C230">
        <f>VLOOKUP(A230,Blad1!A:B,2,FALSE)</f>
        <v>3</v>
      </c>
      <c r="D230" t="s">
        <v>663</v>
      </c>
      <c r="E230">
        <v>52.631999999999998</v>
      </c>
      <c r="F230">
        <v>38</v>
      </c>
      <c r="G230">
        <v>18</v>
      </c>
      <c r="H230">
        <v>0</v>
      </c>
      <c r="I230">
        <v>186</v>
      </c>
      <c r="J230">
        <v>73</v>
      </c>
      <c r="K230">
        <v>859</v>
      </c>
      <c r="L230">
        <v>896</v>
      </c>
      <c r="M230" s="1">
        <v>2.9E-4</v>
      </c>
      <c r="N230">
        <v>44.7</v>
      </c>
    </row>
    <row r="231" spans="1:14" x14ac:dyDescent="0.2">
      <c r="A231" t="s">
        <v>664</v>
      </c>
      <c r="B231" t="s">
        <v>665</v>
      </c>
      <c r="C231">
        <f>VLOOKUP(A231,Blad1!A:B,2,FALSE)</f>
        <v>5</v>
      </c>
      <c r="D231" t="s">
        <v>666</v>
      </c>
      <c r="E231">
        <v>89.195999999999998</v>
      </c>
      <c r="F231">
        <v>398</v>
      </c>
      <c r="G231">
        <v>39</v>
      </c>
      <c r="H231">
        <v>3</v>
      </c>
      <c r="I231">
        <v>846</v>
      </c>
      <c r="J231">
        <v>2027</v>
      </c>
      <c r="K231">
        <v>15</v>
      </c>
      <c r="L231">
        <v>412</v>
      </c>
      <c r="M231">
        <v>0</v>
      </c>
      <c r="N231">
        <v>552</v>
      </c>
    </row>
    <row r="232" spans="1:14" x14ac:dyDescent="0.2">
      <c r="A232" t="s">
        <v>667</v>
      </c>
      <c r="B232" t="s">
        <v>668</v>
      </c>
      <c r="C232">
        <f>VLOOKUP(A232,Blad1!A:B,2,FALSE)</f>
        <v>1</v>
      </c>
      <c r="D232" t="s">
        <v>669</v>
      </c>
      <c r="E232">
        <v>99.01</v>
      </c>
      <c r="F232">
        <v>101</v>
      </c>
      <c r="G232">
        <v>1</v>
      </c>
      <c r="H232">
        <v>0</v>
      </c>
      <c r="I232">
        <v>305</v>
      </c>
      <c r="J232">
        <v>3</v>
      </c>
      <c r="K232">
        <v>14</v>
      </c>
      <c r="L232">
        <v>114</v>
      </c>
      <c r="M232" s="1">
        <v>2.96E-67</v>
      </c>
      <c r="N232">
        <v>207</v>
      </c>
    </row>
    <row r="233" spans="1:14" x14ac:dyDescent="0.2">
      <c r="A233" t="s">
        <v>670</v>
      </c>
      <c r="B233" t="s">
        <v>671</v>
      </c>
      <c r="C233">
        <f>VLOOKUP(A233,Blad1!A:B,2,FALSE)</f>
        <v>2</v>
      </c>
      <c r="D233" t="s">
        <v>672</v>
      </c>
      <c r="E233">
        <v>96.918999999999997</v>
      </c>
      <c r="F233">
        <v>422</v>
      </c>
      <c r="G233">
        <v>13</v>
      </c>
      <c r="H233">
        <v>0</v>
      </c>
      <c r="I233">
        <v>1794</v>
      </c>
      <c r="J233">
        <v>529</v>
      </c>
      <c r="K233">
        <v>76</v>
      </c>
      <c r="L233">
        <v>497</v>
      </c>
      <c r="M233">
        <v>0</v>
      </c>
      <c r="N233">
        <v>860</v>
      </c>
    </row>
    <row r="234" spans="1:14" x14ac:dyDescent="0.2">
      <c r="A234" t="s">
        <v>673</v>
      </c>
      <c r="B234" t="s">
        <v>674</v>
      </c>
      <c r="C234">
        <f>VLOOKUP(A234,Blad1!A:B,2,FALSE)</f>
        <v>2</v>
      </c>
      <c r="D234" t="s">
        <v>675</v>
      </c>
      <c r="E234">
        <v>98.787999999999997</v>
      </c>
      <c r="F234">
        <v>495</v>
      </c>
      <c r="G234">
        <v>6</v>
      </c>
      <c r="H234">
        <v>0</v>
      </c>
      <c r="I234">
        <v>1942</v>
      </c>
      <c r="J234">
        <v>458</v>
      </c>
      <c r="K234">
        <v>1</v>
      </c>
      <c r="L234">
        <v>495</v>
      </c>
      <c r="M234">
        <v>0</v>
      </c>
      <c r="N234">
        <v>1025</v>
      </c>
    </row>
    <row r="235" spans="1:14" x14ac:dyDescent="0.2">
      <c r="A235" t="s">
        <v>676</v>
      </c>
      <c r="B235" t="s">
        <v>677</v>
      </c>
      <c r="C235">
        <f>VLOOKUP(A235,Blad1!A:B,2,FALSE)</f>
        <v>2</v>
      </c>
      <c r="D235" t="s">
        <v>678</v>
      </c>
      <c r="E235">
        <v>55.255000000000003</v>
      </c>
      <c r="F235">
        <v>333</v>
      </c>
      <c r="G235">
        <v>144</v>
      </c>
      <c r="H235">
        <v>4</v>
      </c>
      <c r="I235">
        <v>126</v>
      </c>
      <c r="J235">
        <v>1124</v>
      </c>
      <c r="K235">
        <v>3</v>
      </c>
      <c r="L235">
        <v>330</v>
      </c>
      <c r="M235" s="1">
        <v>9.7599999999999999E-119</v>
      </c>
      <c r="N235">
        <v>357</v>
      </c>
    </row>
    <row r="236" spans="1:14" x14ac:dyDescent="0.2">
      <c r="A236" t="s">
        <v>679</v>
      </c>
      <c r="B236" t="s">
        <v>680</v>
      </c>
      <c r="C236">
        <f>VLOOKUP(A236,Blad1!A:B,2,FALSE)</f>
        <v>1</v>
      </c>
      <c r="D236" t="s">
        <v>681</v>
      </c>
      <c r="E236">
        <v>67.221999999999994</v>
      </c>
      <c r="F236">
        <v>180</v>
      </c>
      <c r="G236">
        <v>54</v>
      </c>
      <c r="H236">
        <v>2</v>
      </c>
      <c r="I236">
        <v>655</v>
      </c>
      <c r="J236">
        <v>125</v>
      </c>
      <c r="K236">
        <v>3</v>
      </c>
      <c r="L236">
        <v>180</v>
      </c>
      <c r="M236" s="1">
        <v>3.7899999999999999E-65</v>
      </c>
      <c r="N236">
        <v>206</v>
      </c>
    </row>
    <row r="237" spans="1:14" x14ac:dyDescent="0.2">
      <c r="A237" t="s">
        <v>682</v>
      </c>
      <c r="B237" t="s">
        <v>683</v>
      </c>
      <c r="C237">
        <f>VLOOKUP(A237,Blad1!A:B,2,FALSE)</f>
        <v>1</v>
      </c>
      <c r="D237" t="s">
        <v>684</v>
      </c>
      <c r="E237">
        <v>81.667000000000002</v>
      </c>
      <c r="F237">
        <v>60</v>
      </c>
      <c r="G237">
        <v>11</v>
      </c>
      <c r="H237">
        <v>0</v>
      </c>
      <c r="I237">
        <v>182</v>
      </c>
      <c r="J237">
        <v>3</v>
      </c>
      <c r="K237">
        <v>16</v>
      </c>
      <c r="L237">
        <v>75</v>
      </c>
      <c r="M237" s="1">
        <v>1.5600000000000001E-29</v>
      </c>
      <c r="N237">
        <v>109</v>
      </c>
    </row>
    <row r="238" spans="1:14" x14ac:dyDescent="0.2">
      <c r="A238" t="s">
        <v>685</v>
      </c>
      <c r="B238" t="s">
        <v>686</v>
      </c>
      <c r="C238">
        <f>VLOOKUP(A238,Blad1!A:B,2,FALSE)</f>
        <v>3</v>
      </c>
      <c r="D238" t="s">
        <v>687</v>
      </c>
      <c r="E238">
        <v>84.090999999999994</v>
      </c>
      <c r="F238">
        <v>44</v>
      </c>
      <c r="G238">
        <v>7</v>
      </c>
      <c r="H238">
        <v>0</v>
      </c>
      <c r="I238">
        <v>446</v>
      </c>
      <c r="J238">
        <v>577</v>
      </c>
      <c r="K238">
        <v>1</v>
      </c>
      <c r="L238">
        <v>44</v>
      </c>
      <c r="M238" s="1">
        <v>2.6399999999999999E-15</v>
      </c>
      <c r="N238">
        <v>80.099999999999994</v>
      </c>
    </row>
    <row r="239" spans="1:14" x14ac:dyDescent="0.2">
      <c r="A239" t="s">
        <v>688</v>
      </c>
      <c r="B239" t="s">
        <v>689</v>
      </c>
      <c r="C239">
        <f>VLOOKUP(A239,Blad1!A:B,2,FALSE)</f>
        <v>1</v>
      </c>
      <c r="D239" t="s">
        <v>690</v>
      </c>
      <c r="E239">
        <v>55.738</v>
      </c>
      <c r="F239">
        <v>61</v>
      </c>
      <c r="G239">
        <v>26</v>
      </c>
      <c r="H239">
        <v>1</v>
      </c>
      <c r="I239">
        <v>69</v>
      </c>
      <c r="J239">
        <v>251</v>
      </c>
      <c r="K239">
        <v>860</v>
      </c>
      <c r="L239">
        <v>919</v>
      </c>
      <c r="M239" s="1">
        <v>6.0900000000000001E-17</v>
      </c>
      <c r="N239">
        <v>80.099999999999994</v>
      </c>
    </row>
    <row r="240" spans="1:14" x14ac:dyDescent="0.2">
      <c r="A240" t="s">
        <v>691</v>
      </c>
      <c r="B240" t="s">
        <v>692</v>
      </c>
      <c r="C240">
        <f>VLOOKUP(A240,Blad1!A:B,2,FALSE)</f>
        <v>1</v>
      </c>
      <c r="D240" t="s">
        <v>693</v>
      </c>
      <c r="E240">
        <v>92.028999999999996</v>
      </c>
      <c r="F240">
        <v>414</v>
      </c>
      <c r="G240">
        <v>33</v>
      </c>
      <c r="H240">
        <v>0</v>
      </c>
      <c r="I240">
        <v>2325</v>
      </c>
      <c r="J240">
        <v>1084</v>
      </c>
      <c r="K240">
        <v>269</v>
      </c>
      <c r="L240">
        <v>682</v>
      </c>
      <c r="M240">
        <v>0</v>
      </c>
      <c r="N240">
        <v>706</v>
      </c>
    </row>
    <row r="241" spans="1:14" x14ac:dyDescent="0.2">
      <c r="A241" t="s">
        <v>694</v>
      </c>
      <c r="B241" t="s">
        <v>695</v>
      </c>
      <c r="C241">
        <f>VLOOKUP(A241,Blad1!A:B,2,FALSE)</f>
        <v>1</v>
      </c>
      <c r="D241" t="s">
        <v>696</v>
      </c>
      <c r="E241">
        <v>72.141000000000005</v>
      </c>
      <c r="F241">
        <v>341</v>
      </c>
      <c r="G241">
        <v>93</v>
      </c>
      <c r="H241">
        <v>2</v>
      </c>
      <c r="I241">
        <v>1260</v>
      </c>
      <c r="J241">
        <v>241</v>
      </c>
      <c r="K241">
        <v>273</v>
      </c>
      <c r="L241">
        <v>612</v>
      </c>
      <c r="M241">
        <v>0</v>
      </c>
      <c r="N241">
        <v>515</v>
      </c>
    </row>
    <row r="242" spans="1:14" x14ac:dyDescent="0.2">
      <c r="A242" t="s">
        <v>697</v>
      </c>
      <c r="B242" t="s">
        <v>698</v>
      </c>
      <c r="C242">
        <f>VLOOKUP(A242,Blad1!A:B,2,FALSE)</f>
        <v>2</v>
      </c>
      <c r="D242" t="s">
        <v>699</v>
      </c>
      <c r="E242">
        <v>84.960999999999999</v>
      </c>
      <c r="F242">
        <v>1290</v>
      </c>
      <c r="G242">
        <v>193</v>
      </c>
      <c r="H242">
        <v>1</v>
      </c>
      <c r="I242">
        <v>222</v>
      </c>
      <c r="J242">
        <v>4088</v>
      </c>
      <c r="K242">
        <v>1</v>
      </c>
      <c r="L242">
        <v>1290</v>
      </c>
      <c r="M242">
        <v>0</v>
      </c>
      <c r="N242">
        <v>2097</v>
      </c>
    </row>
    <row r="243" spans="1:14" x14ac:dyDescent="0.2">
      <c r="A243" t="s">
        <v>700</v>
      </c>
      <c r="B243" t="s">
        <v>701</v>
      </c>
      <c r="C243">
        <f>VLOOKUP(A243,Blad1!A:B,2,FALSE)</f>
        <v>1</v>
      </c>
      <c r="D243" t="s">
        <v>702</v>
      </c>
      <c r="E243">
        <v>77.132999999999996</v>
      </c>
      <c r="F243">
        <v>586</v>
      </c>
      <c r="G243">
        <v>133</v>
      </c>
      <c r="H243">
        <v>1</v>
      </c>
      <c r="I243">
        <v>22</v>
      </c>
      <c r="J243">
        <v>1776</v>
      </c>
      <c r="K243">
        <v>17</v>
      </c>
      <c r="L243">
        <v>602</v>
      </c>
      <c r="M243">
        <v>0</v>
      </c>
      <c r="N243">
        <v>930</v>
      </c>
    </row>
    <row r="244" spans="1:14" x14ac:dyDescent="0.2">
      <c r="A244" t="s">
        <v>703</v>
      </c>
      <c r="B244" t="s">
        <v>704</v>
      </c>
      <c r="C244">
        <f>VLOOKUP(A244,Blad1!A:B,2,FALSE)</f>
        <v>1</v>
      </c>
      <c r="D244" t="s">
        <v>705</v>
      </c>
      <c r="E244">
        <v>96.052999999999997</v>
      </c>
      <c r="F244">
        <v>228</v>
      </c>
      <c r="G244">
        <v>9</v>
      </c>
      <c r="H244">
        <v>0</v>
      </c>
      <c r="I244">
        <v>1</v>
      </c>
      <c r="J244">
        <v>684</v>
      </c>
      <c r="K244">
        <v>177</v>
      </c>
      <c r="L244">
        <v>404</v>
      </c>
      <c r="M244" s="1">
        <v>1.4600000000000001E-122</v>
      </c>
      <c r="N244">
        <v>367</v>
      </c>
    </row>
    <row r="245" spans="1:14" x14ac:dyDescent="0.2">
      <c r="A245" t="s">
        <v>706</v>
      </c>
      <c r="B245" t="s">
        <v>707</v>
      </c>
      <c r="C245">
        <f>VLOOKUP(A245,Blad1!A:B,2,FALSE)</f>
        <v>6</v>
      </c>
      <c r="D245" t="s">
        <v>708</v>
      </c>
      <c r="E245">
        <v>100</v>
      </c>
      <c r="F245">
        <v>84</v>
      </c>
      <c r="G245">
        <v>0</v>
      </c>
      <c r="H245">
        <v>0</v>
      </c>
      <c r="I245">
        <v>299</v>
      </c>
      <c r="J245">
        <v>48</v>
      </c>
      <c r="K245">
        <v>19</v>
      </c>
      <c r="L245">
        <v>102</v>
      </c>
      <c r="M245" s="1">
        <v>3.3999999999999999E-54</v>
      </c>
      <c r="N245">
        <v>171</v>
      </c>
    </row>
    <row r="246" spans="1:14" x14ac:dyDescent="0.2">
      <c r="A246" t="s">
        <v>709</v>
      </c>
      <c r="B246" t="s">
        <v>710</v>
      </c>
      <c r="C246">
        <f>VLOOKUP(A246,Blad1!A:B,2,FALSE)</f>
        <v>2</v>
      </c>
      <c r="D246" t="s">
        <v>711</v>
      </c>
      <c r="E246">
        <v>100</v>
      </c>
      <c r="F246">
        <v>63</v>
      </c>
      <c r="G246">
        <v>0</v>
      </c>
      <c r="H246">
        <v>0</v>
      </c>
      <c r="I246">
        <v>3</v>
      </c>
      <c r="J246">
        <v>191</v>
      </c>
      <c r="K246">
        <v>14</v>
      </c>
      <c r="L246">
        <v>76</v>
      </c>
      <c r="M246" s="1">
        <v>1.7400000000000001E-38</v>
      </c>
      <c r="N246">
        <v>130</v>
      </c>
    </row>
    <row r="247" spans="1:14" x14ac:dyDescent="0.2">
      <c r="A247" t="s">
        <v>712</v>
      </c>
      <c r="B247" t="s">
        <v>713</v>
      </c>
      <c r="C247">
        <f>VLOOKUP(A247,Blad1!A:B,2,FALSE)</f>
        <v>1</v>
      </c>
      <c r="D247" t="s">
        <v>714</v>
      </c>
      <c r="E247">
        <v>70.731999999999999</v>
      </c>
      <c r="F247">
        <v>41</v>
      </c>
      <c r="G247">
        <v>11</v>
      </c>
      <c r="H247">
        <v>1</v>
      </c>
      <c r="I247">
        <v>144</v>
      </c>
      <c r="J247">
        <v>22</v>
      </c>
      <c r="K247">
        <v>77</v>
      </c>
      <c r="L247">
        <v>116</v>
      </c>
      <c r="M247" s="1">
        <v>4.97E-11</v>
      </c>
      <c r="N247">
        <v>61.6</v>
      </c>
    </row>
    <row r="248" spans="1:14" x14ac:dyDescent="0.2">
      <c r="A248" t="s">
        <v>715</v>
      </c>
      <c r="B248" t="s">
        <v>716</v>
      </c>
      <c r="C248">
        <f>VLOOKUP(A248,Blad1!A:B,2,FALSE)</f>
        <v>2</v>
      </c>
      <c r="D248" t="s">
        <v>717</v>
      </c>
      <c r="E248">
        <v>57.576000000000001</v>
      </c>
      <c r="F248">
        <v>66</v>
      </c>
      <c r="G248">
        <v>28</v>
      </c>
      <c r="H248">
        <v>0</v>
      </c>
      <c r="I248">
        <v>203</v>
      </c>
      <c r="J248">
        <v>6</v>
      </c>
      <c r="K248">
        <v>138</v>
      </c>
      <c r="L248">
        <v>203</v>
      </c>
      <c r="M248" s="1">
        <v>5.0899999999999999E-17</v>
      </c>
      <c r="N248">
        <v>80.099999999999994</v>
      </c>
    </row>
    <row r="249" spans="1:14" x14ac:dyDescent="0.2">
      <c r="A249" t="s">
        <v>718</v>
      </c>
      <c r="B249" t="s">
        <v>719</v>
      </c>
      <c r="C249">
        <f>VLOOKUP(A249,Blad1!A:B,2,FALSE)</f>
        <v>3</v>
      </c>
      <c r="D249" t="s">
        <v>720</v>
      </c>
      <c r="E249">
        <v>95.945999999999998</v>
      </c>
      <c r="F249">
        <v>74</v>
      </c>
      <c r="G249">
        <v>3</v>
      </c>
      <c r="H249">
        <v>0</v>
      </c>
      <c r="I249">
        <v>240</v>
      </c>
      <c r="J249">
        <v>19</v>
      </c>
      <c r="K249">
        <v>175</v>
      </c>
      <c r="L249">
        <v>248</v>
      </c>
      <c r="M249" s="1">
        <v>3.5699999999999998E-27</v>
      </c>
      <c r="N249">
        <v>109</v>
      </c>
    </row>
    <row r="250" spans="1:14" x14ac:dyDescent="0.2">
      <c r="A250" t="s">
        <v>721</v>
      </c>
      <c r="B250" t="s">
        <v>722</v>
      </c>
      <c r="C250">
        <f>VLOOKUP(A250,Blad1!A:B,2,FALSE)</f>
        <v>3</v>
      </c>
      <c r="D250" t="s">
        <v>723</v>
      </c>
      <c r="E250">
        <v>94.221000000000004</v>
      </c>
      <c r="F250">
        <v>398</v>
      </c>
      <c r="G250">
        <v>23</v>
      </c>
      <c r="H250">
        <v>0</v>
      </c>
      <c r="I250">
        <v>1921</v>
      </c>
      <c r="J250">
        <v>728</v>
      </c>
      <c r="K250">
        <v>1</v>
      </c>
      <c r="L250">
        <v>398</v>
      </c>
      <c r="M250">
        <v>0</v>
      </c>
      <c r="N250">
        <v>741</v>
      </c>
    </row>
    <row r="251" spans="1:14" x14ac:dyDescent="0.2">
      <c r="A251" t="s">
        <v>724</v>
      </c>
      <c r="B251" t="s">
        <v>725</v>
      </c>
      <c r="C251">
        <f>VLOOKUP(A251,Blad1!A:B,2,FALSE)</f>
        <v>3</v>
      </c>
      <c r="D251" t="s">
        <v>726</v>
      </c>
      <c r="E251">
        <v>97.81</v>
      </c>
      <c r="F251">
        <v>411</v>
      </c>
      <c r="G251">
        <v>9</v>
      </c>
      <c r="H251">
        <v>0</v>
      </c>
      <c r="I251">
        <v>896</v>
      </c>
      <c r="J251">
        <v>2128</v>
      </c>
      <c r="K251">
        <v>1</v>
      </c>
      <c r="L251">
        <v>411</v>
      </c>
      <c r="M251">
        <v>0</v>
      </c>
      <c r="N251">
        <v>686</v>
      </c>
    </row>
    <row r="252" spans="1:14" x14ac:dyDescent="0.2">
      <c r="A252" t="s">
        <v>727</v>
      </c>
      <c r="B252" t="s">
        <v>728</v>
      </c>
      <c r="C252">
        <f>VLOOKUP(A252,Blad1!A:B,2,FALSE)</f>
        <v>1</v>
      </c>
      <c r="D252" t="s">
        <v>729</v>
      </c>
      <c r="E252">
        <v>96.429000000000002</v>
      </c>
      <c r="F252">
        <v>28</v>
      </c>
      <c r="G252">
        <v>1</v>
      </c>
      <c r="H252">
        <v>0</v>
      </c>
      <c r="I252">
        <v>1007</v>
      </c>
      <c r="J252">
        <v>1090</v>
      </c>
      <c r="K252">
        <v>148</v>
      </c>
      <c r="L252">
        <v>175</v>
      </c>
      <c r="M252" s="1">
        <v>9.2999999999999999E-7</v>
      </c>
      <c r="N252">
        <v>57.4</v>
      </c>
    </row>
    <row r="253" spans="1:14" x14ac:dyDescent="0.2">
      <c r="A253" t="s">
        <v>730</v>
      </c>
      <c r="B253" t="s">
        <v>731</v>
      </c>
      <c r="C253">
        <f>VLOOKUP(A253,Blad1!A:B,2,FALSE)</f>
        <v>1</v>
      </c>
      <c r="D253" t="s">
        <v>732</v>
      </c>
      <c r="E253">
        <v>47.109000000000002</v>
      </c>
      <c r="F253">
        <v>588</v>
      </c>
      <c r="G253">
        <v>292</v>
      </c>
      <c r="H253">
        <v>7</v>
      </c>
      <c r="I253">
        <v>2043</v>
      </c>
      <c r="J253">
        <v>316</v>
      </c>
      <c r="K253">
        <v>7</v>
      </c>
      <c r="L253">
        <v>587</v>
      </c>
      <c r="M253">
        <v>0</v>
      </c>
      <c r="N253">
        <v>550</v>
      </c>
    </row>
    <row r="254" spans="1:14" x14ac:dyDescent="0.2">
      <c r="A254" t="s">
        <v>733</v>
      </c>
      <c r="B254" t="s">
        <v>734</v>
      </c>
      <c r="C254">
        <f>VLOOKUP(A254,Blad1!A:B,2,FALSE)</f>
        <v>3</v>
      </c>
      <c r="D254" t="s">
        <v>735</v>
      </c>
      <c r="E254">
        <v>90.789000000000001</v>
      </c>
      <c r="F254">
        <v>76</v>
      </c>
      <c r="G254">
        <v>7</v>
      </c>
      <c r="H254">
        <v>0</v>
      </c>
      <c r="I254">
        <v>106</v>
      </c>
      <c r="J254">
        <v>333</v>
      </c>
      <c r="K254">
        <v>1</v>
      </c>
      <c r="L254">
        <v>76</v>
      </c>
      <c r="M254" s="1">
        <v>4.9200000000000001E-43</v>
      </c>
      <c r="N254">
        <v>149</v>
      </c>
    </row>
    <row r="255" spans="1:14" x14ac:dyDescent="0.2">
      <c r="A255" t="s">
        <v>736</v>
      </c>
      <c r="B255" t="s">
        <v>737</v>
      </c>
      <c r="C255">
        <f>VLOOKUP(A255,Blad1!A:B,2,FALSE)</f>
        <v>3</v>
      </c>
      <c r="D255" t="s">
        <v>738</v>
      </c>
      <c r="E255">
        <v>80.488</v>
      </c>
      <c r="F255">
        <v>41</v>
      </c>
      <c r="G255">
        <v>8</v>
      </c>
      <c r="H255">
        <v>0</v>
      </c>
      <c r="I255">
        <v>1</v>
      </c>
      <c r="J255">
        <v>123</v>
      </c>
      <c r="K255">
        <v>156</v>
      </c>
      <c r="L255">
        <v>196</v>
      </c>
      <c r="M255" s="1">
        <v>9.3699999999999995E-14</v>
      </c>
      <c r="N255">
        <v>72</v>
      </c>
    </row>
    <row r="256" spans="1:14" x14ac:dyDescent="0.2">
      <c r="A256" t="s">
        <v>739</v>
      </c>
      <c r="B256" t="s">
        <v>740</v>
      </c>
      <c r="C256">
        <f>VLOOKUP(A256,Blad1!A:B,2,FALSE)</f>
        <v>3</v>
      </c>
      <c r="D256" t="s">
        <v>741</v>
      </c>
      <c r="E256">
        <v>99.2</v>
      </c>
      <c r="F256">
        <v>125</v>
      </c>
      <c r="G256">
        <v>1</v>
      </c>
      <c r="H256">
        <v>0</v>
      </c>
      <c r="I256">
        <v>112</v>
      </c>
      <c r="J256">
        <v>486</v>
      </c>
      <c r="K256">
        <v>23</v>
      </c>
      <c r="L256">
        <v>147</v>
      </c>
      <c r="M256" s="1">
        <v>1.4000000000000001E-85</v>
      </c>
      <c r="N256">
        <v>256</v>
      </c>
    </row>
    <row r="257" spans="1:14" x14ac:dyDescent="0.2">
      <c r="A257" t="s">
        <v>742</v>
      </c>
      <c r="B257" t="s">
        <v>743</v>
      </c>
      <c r="C257">
        <f>VLOOKUP(A257,Blad1!A:B,2,FALSE)</f>
        <v>1</v>
      </c>
      <c r="D257" t="s">
        <v>744</v>
      </c>
      <c r="E257">
        <v>91.138999999999996</v>
      </c>
      <c r="F257">
        <v>79</v>
      </c>
      <c r="G257">
        <v>7</v>
      </c>
      <c r="H257">
        <v>0</v>
      </c>
      <c r="I257">
        <v>42</v>
      </c>
      <c r="J257">
        <v>278</v>
      </c>
      <c r="K257">
        <v>35</v>
      </c>
      <c r="L257">
        <v>113</v>
      </c>
      <c r="M257" s="1">
        <v>1.03E-46</v>
      </c>
      <c r="N257">
        <v>152</v>
      </c>
    </row>
    <row r="258" spans="1:14" x14ac:dyDescent="0.2">
      <c r="A258" t="s">
        <v>745</v>
      </c>
      <c r="B258" t="s">
        <v>746</v>
      </c>
      <c r="C258">
        <f>VLOOKUP(A258,Blad1!A:B,2,FALSE)</f>
        <v>1</v>
      </c>
      <c r="D258" t="s">
        <v>747</v>
      </c>
      <c r="E258">
        <v>89.075999999999993</v>
      </c>
      <c r="F258">
        <v>119</v>
      </c>
      <c r="G258">
        <v>13</v>
      </c>
      <c r="H258">
        <v>0</v>
      </c>
      <c r="I258">
        <v>1</v>
      </c>
      <c r="J258">
        <v>357</v>
      </c>
      <c r="K258">
        <v>1628</v>
      </c>
      <c r="L258">
        <v>1746</v>
      </c>
      <c r="M258" s="1">
        <v>3.68E-55</v>
      </c>
      <c r="N258">
        <v>191</v>
      </c>
    </row>
    <row r="259" spans="1:14" x14ac:dyDescent="0.2">
      <c r="A259" t="s">
        <v>748</v>
      </c>
      <c r="B259" t="s">
        <v>749</v>
      </c>
      <c r="C259">
        <f>VLOOKUP(A259,Blad1!A:B,2,FALSE)</f>
        <v>3</v>
      </c>
      <c r="D259" t="s">
        <v>750</v>
      </c>
      <c r="E259">
        <v>96.296000000000006</v>
      </c>
      <c r="F259">
        <v>27</v>
      </c>
      <c r="G259">
        <v>1</v>
      </c>
      <c r="H259">
        <v>0</v>
      </c>
      <c r="I259">
        <v>3</v>
      </c>
      <c r="J259">
        <v>83</v>
      </c>
      <c r="K259">
        <v>46</v>
      </c>
      <c r="L259">
        <v>72</v>
      </c>
      <c r="M259" s="1">
        <v>6.3200000000000005E-7</v>
      </c>
      <c r="N259">
        <v>57</v>
      </c>
    </row>
    <row r="260" spans="1:14" x14ac:dyDescent="0.2">
      <c r="A260" t="s">
        <v>751</v>
      </c>
      <c r="B260" t="s">
        <v>752</v>
      </c>
      <c r="C260">
        <f>VLOOKUP(A260,Blad1!A:B,2,FALSE)</f>
        <v>3</v>
      </c>
      <c r="D260" t="s">
        <v>753</v>
      </c>
      <c r="E260">
        <v>75.861999999999995</v>
      </c>
      <c r="F260">
        <v>29</v>
      </c>
      <c r="G260">
        <v>7</v>
      </c>
      <c r="H260">
        <v>0</v>
      </c>
      <c r="I260">
        <v>90</v>
      </c>
      <c r="J260">
        <v>4</v>
      </c>
      <c r="K260">
        <v>281</v>
      </c>
      <c r="L260">
        <v>309</v>
      </c>
      <c r="M260" s="1">
        <v>2.5599999999999999E-5</v>
      </c>
      <c r="N260">
        <v>48.9</v>
      </c>
    </row>
    <row r="261" spans="1:14" x14ac:dyDescent="0.2">
      <c r="A261" t="s">
        <v>754</v>
      </c>
      <c r="B261" t="s">
        <v>755</v>
      </c>
      <c r="C261">
        <f>VLOOKUP(A261,Blad1!A:B,2,FALSE)</f>
        <v>2</v>
      </c>
      <c r="D261" t="s">
        <v>756</v>
      </c>
      <c r="E261">
        <v>99.638000000000005</v>
      </c>
      <c r="F261">
        <v>276</v>
      </c>
      <c r="G261">
        <v>1</v>
      </c>
      <c r="H261">
        <v>0</v>
      </c>
      <c r="I261">
        <v>51</v>
      </c>
      <c r="J261">
        <v>878</v>
      </c>
      <c r="K261">
        <v>1</v>
      </c>
      <c r="L261">
        <v>276</v>
      </c>
      <c r="M261" s="1">
        <v>3.4300000000000002E-137</v>
      </c>
      <c r="N261">
        <v>407</v>
      </c>
    </row>
    <row r="262" spans="1:14" x14ac:dyDescent="0.2">
      <c r="A262" t="s">
        <v>757</v>
      </c>
      <c r="B262" t="s">
        <v>758</v>
      </c>
      <c r="C262">
        <f>VLOOKUP(A262,Blad1!A:B,2,FALSE)</f>
        <v>3</v>
      </c>
      <c r="D262" t="s">
        <v>759</v>
      </c>
      <c r="E262">
        <v>98.718000000000004</v>
      </c>
      <c r="F262">
        <v>78</v>
      </c>
      <c r="G262">
        <v>1</v>
      </c>
      <c r="H262">
        <v>0</v>
      </c>
      <c r="I262">
        <v>74</v>
      </c>
      <c r="J262">
        <v>307</v>
      </c>
      <c r="K262">
        <v>22</v>
      </c>
      <c r="L262">
        <v>99</v>
      </c>
      <c r="M262" s="1">
        <v>2.2300000000000001E-47</v>
      </c>
      <c r="N262">
        <v>155</v>
      </c>
    </row>
    <row r="263" spans="1:14" x14ac:dyDescent="0.2">
      <c r="A263" t="s">
        <v>760</v>
      </c>
      <c r="B263" t="s">
        <v>761</v>
      </c>
      <c r="C263">
        <f>VLOOKUP(A263,Blad1!A:B,2,FALSE)</f>
        <v>1</v>
      </c>
      <c r="D263" t="s">
        <v>762</v>
      </c>
      <c r="E263">
        <v>82.006</v>
      </c>
      <c r="F263">
        <v>1406</v>
      </c>
      <c r="G263">
        <v>230</v>
      </c>
      <c r="H263">
        <v>10</v>
      </c>
      <c r="I263">
        <v>760</v>
      </c>
      <c r="J263">
        <v>4953</v>
      </c>
      <c r="K263">
        <v>1</v>
      </c>
      <c r="L263">
        <v>1391</v>
      </c>
      <c r="M263">
        <v>0</v>
      </c>
      <c r="N263">
        <v>1932</v>
      </c>
    </row>
    <row r="264" spans="1:14" x14ac:dyDescent="0.2">
      <c r="A264" t="s">
        <v>763</v>
      </c>
      <c r="B264" t="s">
        <v>761</v>
      </c>
      <c r="C264">
        <f>VLOOKUP(A264,Blad1!A:B,2,FALSE)</f>
        <v>1</v>
      </c>
      <c r="D264" t="s">
        <v>762</v>
      </c>
      <c r="E264">
        <v>78.738</v>
      </c>
      <c r="F264">
        <v>301</v>
      </c>
      <c r="G264">
        <v>58</v>
      </c>
      <c r="H264">
        <v>2</v>
      </c>
      <c r="I264">
        <v>1445</v>
      </c>
      <c r="J264">
        <v>561</v>
      </c>
      <c r="K264">
        <v>1385</v>
      </c>
      <c r="L264">
        <v>1685</v>
      </c>
      <c r="M264" s="1">
        <v>8.7799999999999995E-116</v>
      </c>
      <c r="N264">
        <v>382</v>
      </c>
    </row>
    <row r="265" spans="1:14" x14ac:dyDescent="0.2">
      <c r="A265" t="s">
        <v>764</v>
      </c>
      <c r="B265" t="s">
        <v>765</v>
      </c>
      <c r="C265">
        <f>VLOOKUP(A265,Blad1!A:B,2,FALSE)</f>
        <v>1</v>
      </c>
      <c r="D265" t="s">
        <v>766</v>
      </c>
      <c r="E265">
        <v>76.100999999999999</v>
      </c>
      <c r="F265">
        <v>159</v>
      </c>
      <c r="G265">
        <v>38</v>
      </c>
      <c r="H265">
        <v>0</v>
      </c>
      <c r="I265">
        <v>1</v>
      </c>
      <c r="J265">
        <v>477</v>
      </c>
      <c r="K265">
        <v>226</v>
      </c>
      <c r="L265">
        <v>384</v>
      </c>
      <c r="M265" s="1">
        <v>1.4500000000000001E-76</v>
      </c>
      <c r="N265">
        <v>254</v>
      </c>
    </row>
    <row r="266" spans="1:14" x14ac:dyDescent="0.2">
      <c r="A266" t="s">
        <v>767</v>
      </c>
      <c r="B266" t="s">
        <v>768</v>
      </c>
      <c r="C266">
        <f>VLOOKUP(A266,Blad1!A:B,2,FALSE)</f>
        <v>3</v>
      </c>
      <c r="D266" t="s">
        <v>769</v>
      </c>
      <c r="E266">
        <v>98.23</v>
      </c>
      <c r="F266">
        <v>1243</v>
      </c>
      <c r="G266">
        <v>21</v>
      </c>
      <c r="H266">
        <v>1</v>
      </c>
      <c r="I266">
        <v>295</v>
      </c>
      <c r="J266">
        <v>4020</v>
      </c>
      <c r="K266">
        <v>1</v>
      </c>
      <c r="L266">
        <v>1243</v>
      </c>
      <c r="M266">
        <v>0</v>
      </c>
      <c r="N266">
        <v>2237</v>
      </c>
    </row>
    <row r="267" spans="1:14" x14ac:dyDescent="0.2">
      <c r="A267" t="s">
        <v>770</v>
      </c>
      <c r="B267" t="s">
        <v>771</v>
      </c>
      <c r="C267">
        <f>VLOOKUP(A267,Blad1!A:B,2,FALSE)</f>
        <v>5</v>
      </c>
      <c r="D267" t="s">
        <v>772</v>
      </c>
      <c r="E267">
        <v>94.117999999999995</v>
      </c>
      <c r="F267">
        <v>85</v>
      </c>
      <c r="G267">
        <v>5</v>
      </c>
      <c r="H267">
        <v>0</v>
      </c>
      <c r="I267">
        <v>3</v>
      </c>
      <c r="J267">
        <v>257</v>
      </c>
      <c r="K267">
        <v>180</v>
      </c>
      <c r="L267">
        <v>264</v>
      </c>
      <c r="M267" s="1">
        <v>1.3800000000000001E-52</v>
      </c>
      <c r="N267">
        <v>172</v>
      </c>
    </row>
    <row r="268" spans="1:14" x14ac:dyDescent="0.2">
      <c r="A268" t="s">
        <v>773</v>
      </c>
      <c r="B268" t="s">
        <v>774</v>
      </c>
      <c r="C268">
        <f>VLOOKUP(A268,Blad1!A:B,2,FALSE)</f>
        <v>2</v>
      </c>
      <c r="D268" t="s">
        <v>775</v>
      </c>
      <c r="E268">
        <v>97.98</v>
      </c>
      <c r="F268">
        <v>594</v>
      </c>
      <c r="G268">
        <v>12</v>
      </c>
      <c r="H268">
        <v>0</v>
      </c>
      <c r="I268">
        <v>356</v>
      </c>
      <c r="J268">
        <v>2137</v>
      </c>
      <c r="K268">
        <v>1</v>
      </c>
      <c r="L268">
        <v>594</v>
      </c>
      <c r="M268">
        <v>0</v>
      </c>
      <c r="N268">
        <v>1209</v>
      </c>
    </row>
    <row r="269" spans="1:14" x14ac:dyDescent="0.2">
      <c r="A269" t="s">
        <v>776</v>
      </c>
      <c r="B269" t="s">
        <v>187</v>
      </c>
      <c r="C269">
        <f>VLOOKUP(A269,Blad1!A:B,2,FALSE)</f>
        <v>2</v>
      </c>
      <c r="D269" t="s">
        <v>188</v>
      </c>
      <c r="E269">
        <v>99.32</v>
      </c>
      <c r="F269">
        <v>147</v>
      </c>
      <c r="G269">
        <v>1</v>
      </c>
      <c r="H269">
        <v>0</v>
      </c>
      <c r="I269">
        <v>438</v>
      </c>
      <c r="J269">
        <v>878</v>
      </c>
      <c r="K269">
        <v>1</v>
      </c>
      <c r="L269">
        <v>147</v>
      </c>
      <c r="M269" s="1">
        <v>4.5100000000000003E-86</v>
      </c>
      <c r="N269">
        <v>262</v>
      </c>
    </row>
    <row r="270" spans="1:14" x14ac:dyDescent="0.2">
      <c r="A270" t="s">
        <v>777</v>
      </c>
      <c r="B270" t="s">
        <v>778</v>
      </c>
      <c r="C270">
        <f>VLOOKUP(A270,Blad1!A:B,2,FALSE)</f>
        <v>1</v>
      </c>
      <c r="D270" t="s">
        <v>779</v>
      </c>
      <c r="E270">
        <v>92.453000000000003</v>
      </c>
      <c r="F270">
        <v>53</v>
      </c>
      <c r="G270">
        <v>4</v>
      </c>
      <c r="H270">
        <v>0</v>
      </c>
      <c r="I270">
        <v>107</v>
      </c>
      <c r="J270">
        <v>265</v>
      </c>
      <c r="K270">
        <v>1</v>
      </c>
      <c r="L270">
        <v>53</v>
      </c>
      <c r="M270" s="1">
        <v>2.3200000000000001E-11</v>
      </c>
      <c r="N270">
        <v>68.2</v>
      </c>
    </row>
    <row r="271" spans="1:14" x14ac:dyDescent="0.2">
      <c r="A271" t="s">
        <v>780</v>
      </c>
      <c r="B271" t="s">
        <v>781</v>
      </c>
      <c r="C271">
        <f>VLOOKUP(A271,Blad1!A:B,2,FALSE)</f>
        <v>1</v>
      </c>
      <c r="D271" t="s">
        <v>782</v>
      </c>
      <c r="E271">
        <v>73.775999999999996</v>
      </c>
      <c r="F271">
        <v>286</v>
      </c>
      <c r="G271">
        <v>59</v>
      </c>
      <c r="H271">
        <v>3</v>
      </c>
      <c r="I271">
        <v>965</v>
      </c>
      <c r="J271">
        <v>150</v>
      </c>
      <c r="K271">
        <v>412</v>
      </c>
      <c r="L271">
        <v>695</v>
      </c>
      <c r="M271" s="1">
        <v>1.5899999999999999E-106</v>
      </c>
      <c r="N271">
        <v>343</v>
      </c>
    </row>
    <row r="272" spans="1:14" x14ac:dyDescent="0.2">
      <c r="A272" t="s">
        <v>783</v>
      </c>
      <c r="B272" t="s">
        <v>784</v>
      </c>
      <c r="C272">
        <f>VLOOKUP(A272,Blad1!A:B,2,FALSE)</f>
        <v>3</v>
      </c>
      <c r="D272" t="s">
        <v>785</v>
      </c>
      <c r="E272">
        <v>99.674000000000007</v>
      </c>
      <c r="F272">
        <v>307</v>
      </c>
      <c r="G272">
        <v>1</v>
      </c>
      <c r="H272">
        <v>0</v>
      </c>
      <c r="I272">
        <v>922</v>
      </c>
      <c r="J272">
        <v>2</v>
      </c>
      <c r="K272">
        <v>1</v>
      </c>
      <c r="L272">
        <v>307</v>
      </c>
      <c r="M272">
        <v>0</v>
      </c>
      <c r="N272">
        <v>630</v>
      </c>
    </row>
    <row r="273" spans="1:14" x14ac:dyDescent="0.2">
      <c r="A273" t="s">
        <v>786</v>
      </c>
      <c r="B273" t="s">
        <v>335</v>
      </c>
      <c r="C273">
        <f>VLOOKUP(A273,Blad1!A:B,2,FALSE)</f>
        <v>3</v>
      </c>
      <c r="D273" t="s">
        <v>336</v>
      </c>
      <c r="E273">
        <v>81.081000000000003</v>
      </c>
      <c r="F273">
        <v>37</v>
      </c>
      <c r="G273">
        <v>7</v>
      </c>
      <c r="H273">
        <v>0</v>
      </c>
      <c r="I273">
        <v>1947</v>
      </c>
      <c r="J273">
        <v>1837</v>
      </c>
      <c r="K273">
        <v>35</v>
      </c>
      <c r="L273">
        <v>71</v>
      </c>
      <c r="M273" s="1">
        <v>1.88E-10</v>
      </c>
      <c r="N273">
        <v>65.900000000000006</v>
      </c>
    </row>
    <row r="274" spans="1:14" x14ac:dyDescent="0.2">
      <c r="A274" t="s">
        <v>787</v>
      </c>
      <c r="B274" t="s">
        <v>610</v>
      </c>
      <c r="C274">
        <f>VLOOKUP(A274,Blad1!A:B,2,FALSE)</f>
        <v>1</v>
      </c>
      <c r="D274" t="s">
        <v>611</v>
      </c>
      <c r="E274">
        <v>73.933999999999997</v>
      </c>
      <c r="F274">
        <v>211</v>
      </c>
      <c r="G274">
        <v>51</v>
      </c>
      <c r="H274">
        <v>2</v>
      </c>
      <c r="I274">
        <v>812</v>
      </c>
      <c r="J274">
        <v>1438</v>
      </c>
      <c r="K274">
        <v>1</v>
      </c>
      <c r="L274">
        <v>209</v>
      </c>
      <c r="M274" s="1">
        <v>2E-91</v>
      </c>
      <c r="N274">
        <v>288</v>
      </c>
    </row>
    <row r="275" spans="1:14" x14ac:dyDescent="0.2">
      <c r="A275" t="s">
        <v>788</v>
      </c>
      <c r="B275" t="s">
        <v>789</v>
      </c>
      <c r="C275">
        <f>VLOOKUP(A275,Blad1!A:B,2,FALSE)</f>
        <v>3</v>
      </c>
      <c r="D275" t="s">
        <v>790</v>
      </c>
      <c r="E275">
        <v>99.421999999999997</v>
      </c>
      <c r="F275">
        <v>173</v>
      </c>
      <c r="G275">
        <v>1</v>
      </c>
      <c r="H275">
        <v>0</v>
      </c>
      <c r="I275">
        <v>259</v>
      </c>
      <c r="J275">
        <v>777</v>
      </c>
      <c r="K275">
        <v>1</v>
      </c>
      <c r="L275">
        <v>173</v>
      </c>
      <c r="M275" s="1">
        <v>1.49E-93</v>
      </c>
      <c r="N275">
        <v>281</v>
      </c>
    </row>
    <row r="276" spans="1:14" x14ac:dyDescent="0.2">
      <c r="A276" t="s">
        <v>791</v>
      </c>
      <c r="B276" t="s">
        <v>792</v>
      </c>
      <c r="C276">
        <f>VLOOKUP(A276,Blad1!A:B,2,FALSE)</f>
        <v>1</v>
      </c>
      <c r="D276" t="s">
        <v>793</v>
      </c>
      <c r="E276">
        <v>92.472999999999999</v>
      </c>
      <c r="F276">
        <v>279</v>
      </c>
      <c r="G276">
        <v>21</v>
      </c>
      <c r="H276">
        <v>0</v>
      </c>
      <c r="I276">
        <v>1020</v>
      </c>
      <c r="J276">
        <v>184</v>
      </c>
      <c r="K276">
        <v>56</v>
      </c>
      <c r="L276">
        <v>334</v>
      </c>
      <c r="M276" s="1">
        <v>2.4499999999999999E-162</v>
      </c>
      <c r="N276">
        <v>462</v>
      </c>
    </row>
    <row r="277" spans="1:14" x14ac:dyDescent="0.2">
      <c r="A277" t="s">
        <v>794</v>
      </c>
      <c r="B277" t="s">
        <v>795</v>
      </c>
      <c r="C277">
        <f>VLOOKUP(A277,Blad1!A:B,2,FALSE)</f>
        <v>3</v>
      </c>
      <c r="D277" t="s">
        <v>796</v>
      </c>
      <c r="E277">
        <v>90</v>
      </c>
      <c r="F277">
        <v>30</v>
      </c>
      <c r="G277">
        <v>2</v>
      </c>
      <c r="H277">
        <v>1</v>
      </c>
      <c r="I277">
        <v>1732</v>
      </c>
      <c r="J277">
        <v>1646</v>
      </c>
      <c r="K277">
        <v>231</v>
      </c>
      <c r="L277">
        <v>260</v>
      </c>
      <c r="M277" s="1">
        <v>3.5800000000000003E-5</v>
      </c>
      <c r="N277">
        <v>54.3</v>
      </c>
    </row>
    <row r="278" spans="1:14" x14ac:dyDescent="0.2">
      <c r="A278" t="s">
        <v>797</v>
      </c>
      <c r="B278" t="s">
        <v>798</v>
      </c>
      <c r="C278">
        <f>VLOOKUP(A278,Blad1!A:B,2,FALSE)</f>
        <v>3</v>
      </c>
      <c r="D278" t="s">
        <v>799</v>
      </c>
      <c r="E278">
        <v>67.143000000000001</v>
      </c>
      <c r="F278">
        <v>70</v>
      </c>
      <c r="G278">
        <v>23</v>
      </c>
      <c r="H278">
        <v>0</v>
      </c>
      <c r="I278">
        <v>32</v>
      </c>
      <c r="J278">
        <v>241</v>
      </c>
      <c r="K278">
        <v>1</v>
      </c>
      <c r="L278">
        <v>70</v>
      </c>
      <c r="M278" s="1">
        <v>2.9E-21</v>
      </c>
      <c r="N278">
        <v>85.9</v>
      </c>
    </row>
    <row r="279" spans="1:14" x14ac:dyDescent="0.2">
      <c r="A279" t="s">
        <v>800</v>
      </c>
      <c r="B279" t="s">
        <v>801</v>
      </c>
      <c r="C279">
        <f>VLOOKUP(A279,Blad1!A:B,2,FALSE)</f>
        <v>3</v>
      </c>
      <c r="D279" t="s">
        <v>802</v>
      </c>
      <c r="E279">
        <v>42.308</v>
      </c>
      <c r="F279">
        <v>52</v>
      </c>
      <c r="G279">
        <v>30</v>
      </c>
      <c r="H279">
        <v>0</v>
      </c>
      <c r="I279">
        <v>1421</v>
      </c>
      <c r="J279">
        <v>1266</v>
      </c>
      <c r="K279">
        <v>41</v>
      </c>
      <c r="L279">
        <v>92</v>
      </c>
      <c r="M279" s="1">
        <v>1.26E-4</v>
      </c>
      <c r="N279">
        <v>48.5</v>
      </c>
    </row>
    <row r="280" spans="1:14" x14ac:dyDescent="0.2">
      <c r="A280" t="s">
        <v>803</v>
      </c>
      <c r="B280" t="s">
        <v>804</v>
      </c>
      <c r="C280">
        <f>VLOOKUP(A280,Blad1!A:B,2,FALSE)</f>
        <v>3</v>
      </c>
      <c r="D280" t="s">
        <v>805</v>
      </c>
      <c r="E280">
        <v>81.817999999999998</v>
      </c>
      <c r="F280">
        <v>154</v>
      </c>
      <c r="G280">
        <v>20</v>
      </c>
      <c r="H280">
        <v>1</v>
      </c>
      <c r="I280">
        <v>33</v>
      </c>
      <c r="J280">
        <v>470</v>
      </c>
      <c r="K280">
        <v>9</v>
      </c>
      <c r="L280">
        <v>162</v>
      </c>
      <c r="M280" s="1">
        <v>5.9899999999999997E-49</v>
      </c>
      <c r="N280">
        <v>162</v>
      </c>
    </row>
    <row r="281" spans="1:14" x14ac:dyDescent="0.2">
      <c r="A281" t="s">
        <v>806</v>
      </c>
      <c r="B281" t="s">
        <v>807</v>
      </c>
      <c r="C281">
        <f>VLOOKUP(A281,Blad1!A:B,2,FALSE)</f>
        <v>3</v>
      </c>
      <c r="D281" t="s">
        <v>808</v>
      </c>
      <c r="E281">
        <v>98.45</v>
      </c>
      <c r="F281">
        <v>129</v>
      </c>
      <c r="G281">
        <v>2</v>
      </c>
      <c r="H281">
        <v>0</v>
      </c>
      <c r="I281">
        <v>387</v>
      </c>
      <c r="J281">
        <v>1</v>
      </c>
      <c r="K281">
        <v>1</v>
      </c>
      <c r="L281">
        <v>129</v>
      </c>
      <c r="M281" s="1">
        <v>2.6100000000000002E-34</v>
      </c>
      <c r="N281">
        <v>123</v>
      </c>
    </row>
    <row r="282" spans="1:14" x14ac:dyDescent="0.2">
      <c r="A282" t="s">
        <v>809</v>
      </c>
      <c r="B282" t="s">
        <v>810</v>
      </c>
      <c r="C282">
        <f>VLOOKUP(A282,Blad1!A:B,2,FALSE)</f>
        <v>3</v>
      </c>
      <c r="D282" t="s">
        <v>811</v>
      </c>
      <c r="E282">
        <v>98.319000000000003</v>
      </c>
      <c r="F282">
        <v>119</v>
      </c>
      <c r="G282">
        <v>2</v>
      </c>
      <c r="H282">
        <v>0</v>
      </c>
      <c r="I282">
        <v>1151</v>
      </c>
      <c r="J282">
        <v>795</v>
      </c>
      <c r="K282">
        <v>172</v>
      </c>
      <c r="L282">
        <v>290</v>
      </c>
      <c r="M282" s="1">
        <v>2.7000000000000002E-74</v>
      </c>
      <c r="N282">
        <v>239</v>
      </c>
    </row>
    <row r="283" spans="1:14" x14ac:dyDescent="0.2">
      <c r="A283" t="s">
        <v>812</v>
      </c>
      <c r="B283" t="s">
        <v>813</v>
      </c>
      <c r="C283">
        <f>VLOOKUP(A283,Blad1!A:B,2,FALSE)</f>
        <v>3</v>
      </c>
      <c r="D283" t="s">
        <v>814</v>
      </c>
      <c r="E283">
        <v>75.903999999999996</v>
      </c>
      <c r="F283">
        <v>83</v>
      </c>
      <c r="G283">
        <v>19</v>
      </c>
      <c r="H283">
        <v>1</v>
      </c>
      <c r="I283">
        <v>21</v>
      </c>
      <c r="J283">
        <v>269</v>
      </c>
      <c r="K283">
        <v>74</v>
      </c>
      <c r="L283">
        <v>155</v>
      </c>
      <c r="M283" s="1">
        <v>1.01E-34</v>
      </c>
      <c r="N283">
        <v>126</v>
      </c>
    </row>
    <row r="284" spans="1:14" x14ac:dyDescent="0.2">
      <c r="A284" t="s">
        <v>815</v>
      </c>
      <c r="B284" t="s">
        <v>816</v>
      </c>
      <c r="C284">
        <f>VLOOKUP(A284,Blad1!A:B,2,FALSE)</f>
        <v>1</v>
      </c>
      <c r="D284" t="s">
        <v>817</v>
      </c>
      <c r="E284">
        <v>95.540999999999997</v>
      </c>
      <c r="F284">
        <v>314</v>
      </c>
      <c r="G284">
        <v>14</v>
      </c>
      <c r="H284">
        <v>0</v>
      </c>
      <c r="I284">
        <v>363</v>
      </c>
      <c r="J284">
        <v>1304</v>
      </c>
      <c r="K284">
        <v>35</v>
      </c>
      <c r="L284">
        <v>348</v>
      </c>
      <c r="M284">
        <v>0</v>
      </c>
      <c r="N284">
        <v>560</v>
      </c>
    </row>
    <row r="285" spans="1:14" x14ac:dyDescent="0.2">
      <c r="A285" t="s">
        <v>818</v>
      </c>
      <c r="B285" t="s">
        <v>819</v>
      </c>
      <c r="C285">
        <f>VLOOKUP(A285,Blad1!A:B,2,FALSE)</f>
        <v>3</v>
      </c>
      <c r="D285" t="s">
        <v>820</v>
      </c>
      <c r="E285">
        <v>97.203000000000003</v>
      </c>
      <c r="F285">
        <v>143</v>
      </c>
      <c r="G285">
        <v>4</v>
      </c>
      <c r="H285">
        <v>0</v>
      </c>
      <c r="I285">
        <v>87</v>
      </c>
      <c r="J285">
        <v>515</v>
      </c>
      <c r="K285">
        <v>1</v>
      </c>
      <c r="L285">
        <v>143</v>
      </c>
      <c r="M285" s="1">
        <v>1.09E-70</v>
      </c>
      <c r="N285">
        <v>219</v>
      </c>
    </row>
    <row r="286" spans="1:14" x14ac:dyDescent="0.2">
      <c r="A286" t="s">
        <v>821</v>
      </c>
      <c r="B286" t="s">
        <v>822</v>
      </c>
      <c r="C286">
        <f>VLOOKUP(A286,Blad1!A:B,2,FALSE)</f>
        <v>3</v>
      </c>
      <c r="D286" t="s">
        <v>823</v>
      </c>
      <c r="E286">
        <v>96.296000000000006</v>
      </c>
      <c r="F286">
        <v>81</v>
      </c>
      <c r="G286">
        <v>3</v>
      </c>
      <c r="H286">
        <v>0</v>
      </c>
      <c r="I286">
        <v>357</v>
      </c>
      <c r="J286">
        <v>115</v>
      </c>
      <c r="K286">
        <v>13</v>
      </c>
      <c r="L286">
        <v>93</v>
      </c>
      <c r="M286" s="1">
        <v>3.86E-39</v>
      </c>
      <c r="N286">
        <v>132</v>
      </c>
    </row>
    <row r="287" spans="1:14" x14ac:dyDescent="0.2">
      <c r="A287" t="s">
        <v>824</v>
      </c>
      <c r="B287" t="s">
        <v>187</v>
      </c>
      <c r="C287">
        <f>VLOOKUP(A287,Blad1!A:B,2,FALSE)</f>
        <v>3</v>
      </c>
      <c r="D287" t="s">
        <v>188</v>
      </c>
      <c r="E287">
        <v>78.570999999999998</v>
      </c>
      <c r="F287">
        <v>42</v>
      </c>
      <c r="G287">
        <v>9</v>
      </c>
      <c r="H287">
        <v>0</v>
      </c>
      <c r="I287">
        <v>126</v>
      </c>
      <c r="J287">
        <v>1</v>
      </c>
      <c r="K287">
        <v>103</v>
      </c>
      <c r="L287">
        <v>144</v>
      </c>
      <c r="M287" s="1">
        <v>1.0699999999999999E-11</v>
      </c>
      <c r="N287">
        <v>64.7</v>
      </c>
    </row>
    <row r="288" spans="1:14" x14ac:dyDescent="0.2">
      <c r="A288" t="s">
        <v>825</v>
      </c>
      <c r="B288" t="s">
        <v>826</v>
      </c>
      <c r="C288">
        <f>VLOOKUP(A288,Blad1!A:B,2,FALSE)</f>
        <v>1</v>
      </c>
      <c r="D288" t="s">
        <v>827</v>
      </c>
      <c r="E288">
        <v>85.501999999999995</v>
      </c>
      <c r="F288">
        <v>269</v>
      </c>
      <c r="G288">
        <v>39</v>
      </c>
      <c r="H288">
        <v>0</v>
      </c>
      <c r="I288">
        <v>854</v>
      </c>
      <c r="J288">
        <v>48</v>
      </c>
      <c r="K288">
        <v>313</v>
      </c>
      <c r="L288">
        <v>581</v>
      </c>
      <c r="M288" s="1">
        <v>3.5799999999999999E-174</v>
      </c>
      <c r="N288">
        <v>499</v>
      </c>
    </row>
    <row r="289" spans="1:14" x14ac:dyDescent="0.2">
      <c r="A289" t="s">
        <v>828</v>
      </c>
      <c r="B289" t="s">
        <v>829</v>
      </c>
      <c r="C289">
        <f>VLOOKUP(A289,Blad1!A:B,2,FALSE)</f>
        <v>3</v>
      </c>
      <c r="D289" t="s">
        <v>830</v>
      </c>
      <c r="E289">
        <v>92.423000000000002</v>
      </c>
      <c r="F289">
        <v>1069</v>
      </c>
      <c r="G289">
        <v>71</v>
      </c>
      <c r="H289">
        <v>4</v>
      </c>
      <c r="I289">
        <v>508</v>
      </c>
      <c r="J289">
        <v>3705</v>
      </c>
      <c r="K289">
        <v>1</v>
      </c>
      <c r="L289">
        <v>1062</v>
      </c>
      <c r="M289">
        <v>0</v>
      </c>
      <c r="N289">
        <v>1870</v>
      </c>
    </row>
    <row r="290" spans="1:14" x14ac:dyDescent="0.2">
      <c r="A290" t="s">
        <v>831</v>
      </c>
      <c r="B290" t="s">
        <v>832</v>
      </c>
      <c r="C290">
        <f>VLOOKUP(A290,Blad1!A:B,2,FALSE)</f>
        <v>3</v>
      </c>
      <c r="D290" t="s">
        <v>833</v>
      </c>
      <c r="E290">
        <v>92.856999999999999</v>
      </c>
      <c r="F290">
        <v>28</v>
      </c>
      <c r="G290">
        <v>2</v>
      </c>
      <c r="H290">
        <v>0</v>
      </c>
      <c r="I290">
        <v>476</v>
      </c>
      <c r="J290">
        <v>393</v>
      </c>
      <c r="K290">
        <v>429</v>
      </c>
      <c r="L290">
        <v>456</v>
      </c>
      <c r="M290" s="1">
        <v>2.3599999999999999E-6</v>
      </c>
      <c r="N290">
        <v>53.1</v>
      </c>
    </row>
    <row r="291" spans="1:14" x14ac:dyDescent="0.2">
      <c r="A291" t="s">
        <v>834</v>
      </c>
      <c r="B291" t="s">
        <v>835</v>
      </c>
      <c r="C291">
        <f>VLOOKUP(A291,Blad1!A:B,2,FALSE)</f>
        <v>1</v>
      </c>
      <c r="D291" t="s">
        <v>836</v>
      </c>
      <c r="E291">
        <v>98.668000000000006</v>
      </c>
      <c r="F291">
        <v>1051</v>
      </c>
      <c r="G291">
        <v>13</v>
      </c>
      <c r="H291">
        <v>1</v>
      </c>
      <c r="I291">
        <v>537</v>
      </c>
      <c r="J291">
        <v>3686</v>
      </c>
      <c r="K291">
        <v>1</v>
      </c>
      <c r="L291">
        <v>1051</v>
      </c>
      <c r="M291">
        <v>0</v>
      </c>
      <c r="N291">
        <v>1940</v>
      </c>
    </row>
    <row r="292" spans="1:14" x14ac:dyDescent="0.2">
      <c r="A292" t="s">
        <v>837</v>
      </c>
      <c r="B292" t="s">
        <v>838</v>
      </c>
      <c r="C292">
        <f>VLOOKUP(A292,Blad1!A:B,2,FALSE)</f>
        <v>5</v>
      </c>
      <c r="D292" t="s">
        <v>839</v>
      </c>
      <c r="E292">
        <v>97.117000000000004</v>
      </c>
      <c r="F292">
        <v>555</v>
      </c>
      <c r="G292">
        <v>16</v>
      </c>
      <c r="H292">
        <v>0</v>
      </c>
      <c r="I292">
        <v>5862</v>
      </c>
      <c r="J292">
        <v>4198</v>
      </c>
      <c r="K292">
        <v>1</v>
      </c>
      <c r="L292">
        <v>555</v>
      </c>
      <c r="M292">
        <v>0</v>
      </c>
      <c r="N292">
        <v>1062</v>
      </c>
    </row>
    <row r="293" spans="1:14" x14ac:dyDescent="0.2">
      <c r="A293" t="s">
        <v>840</v>
      </c>
      <c r="B293" t="s">
        <v>841</v>
      </c>
      <c r="C293">
        <f>VLOOKUP(A293,Blad1!A:B,2,FALSE)</f>
        <v>3</v>
      </c>
      <c r="D293" t="s">
        <v>842</v>
      </c>
      <c r="E293">
        <v>90.361000000000004</v>
      </c>
      <c r="F293">
        <v>83</v>
      </c>
      <c r="G293">
        <v>8</v>
      </c>
      <c r="H293">
        <v>0</v>
      </c>
      <c r="I293">
        <v>107</v>
      </c>
      <c r="J293">
        <v>355</v>
      </c>
      <c r="K293">
        <v>52</v>
      </c>
      <c r="L293">
        <v>134</v>
      </c>
      <c r="M293" s="1">
        <v>1.1E-42</v>
      </c>
      <c r="N293">
        <v>145</v>
      </c>
    </row>
    <row r="294" spans="1:14" x14ac:dyDescent="0.2">
      <c r="A294" t="s">
        <v>843</v>
      </c>
      <c r="B294" t="s">
        <v>844</v>
      </c>
      <c r="C294">
        <f>VLOOKUP(A294,Blad1!A:B,2,FALSE)</f>
        <v>1</v>
      </c>
      <c r="D294" t="s">
        <v>845</v>
      </c>
      <c r="E294">
        <v>90.846000000000004</v>
      </c>
      <c r="F294">
        <v>579</v>
      </c>
      <c r="G294">
        <v>53</v>
      </c>
      <c r="H294">
        <v>0</v>
      </c>
      <c r="I294">
        <v>271</v>
      </c>
      <c r="J294">
        <v>2007</v>
      </c>
      <c r="K294">
        <v>1</v>
      </c>
      <c r="L294">
        <v>579</v>
      </c>
      <c r="M294">
        <v>0</v>
      </c>
      <c r="N294">
        <v>1004</v>
      </c>
    </row>
    <row r="295" spans="1:14" x14ac:dyDescent="0.2">
      <c r="A295" t="s">
        <v>846</v>
      </c>
      <c r="B295" t="s">
        <v>847</v>
      </c>
      <c r="C295">
        <f>VLOOKUP(A295,Blad1!A:B,2,FALSE)</f>
        <v>3</v>
      </c>
      <c r="D295" t="s">
        <v>848</v>
      </c>
      <c r="E295">
        <v>90.625</v>
      </c>
      <c r="F295">
        <v>32</v>
      </c>
      <c r="G295">
        <v>3</v>
      </c>
      <c r="H295">
        <v>0</v>
      </c>
      <c r="I295">
        <v>97</v>
      </c>
      <c r="J295">
        <v>2</v>
      </c>
      <c r="K295">
        <v>8</v>
      </c>
      <c r="L295">
        <v>39</v>
      </c>
      <c r="M295" s="1">
        <v>3.4399999999999999E-11</v>
      </c>
      <c r="N295">
        <v>66.2</v>
      </c>
    </row>
    <row r="296" spans="1:14" x14ac:dyDescent="0.2">
      <c r="A296" t="s">
        <v>849</v>
      </c>
      <c r="B296" t="s">
        <v>850</v>
      </c>
      <c r="C296">
        <f>VLOOKUP(A296,Blad1!A:B,2,FALSE)</f>
        <v>2</v>
      </c>
      <c r="D296" t="s">
        <v>851</v>
      </c>
      <c r="E296">
        <v>97.429000000000002</v>
      </c>
      <c r="F296">
        <v>389</v>
      </c>
      <c r="G296">
        <v>10</v>
      </c>
      <c r="H296">
        <v>0</v>
      </c>
      <c r="I296">
        <v>2820</v>
      </c>
      <c r="J296">
        <v>1654</v>
      </c>
      <c r="K296">
        <v>1</v>
      </c>
      <c r="L296">
        <v>389</v>
      </c>
      <c r="M296">
        <v>0</v>
      </c>
      <c r="N296">
        <v>769</v>
      </c>
    </row>
    <row r="297" spans="1:14" x14ac:dyDescent="0.2">
      <c r="A297" t="s">
        <v>852</v>
      </c>
      <c r="B297" t="s">
        <v>853</v>
      </c>
      <c r="C297">
        <f>VLOOKUP(A297,Blad1!A:B,2,FALSE)</f>
        <v>3</v>
      </c>
      <c r="D297" t="s">
        <v>854</v>
      </c>
      <c r="E297">
        <v>100</v>
      </c>
      <c r="F297">
        <v>66</v>
      </c>
      <c r="G297">
        <v>0</v>
      </c>
      <c r="H297">
        <v>0</v>
      </c>
      <c r="I297">
        <v>2184</v>
      </c>
      <c r="J297">
        <v>2381</v>
      </c>
      <c r="K297">
        <v>1</v>
      </c>
      <c r="L297">
        <v>66</v>
      </c>
      <c r="M297" s="1">
        <v>1.74E-35</v>
      </c>
      <c r="N297">
        <v>135</v>
      </c>
    </row>
    <row r="298" spans="1:14" x14ac:dyDescent="0.2">
      <c r="A298" t="s">
        <v>855</v>
      </c>
      <c r="B298" t="s">
        <v>856</v>
      </c>
      <c r="C298">
        <f>VLOOKUP(A298,Blad1!A:B,2,FALSE)</f>
        <v>1</v>
      </c>
      <c r="D298" t="s">
        <v>857</v>
      </c>
      <c r="E298">
        <v>98.396000000000001</v>
      </c>
      <c r="F298">
        <v>187</v>
      </c>
      <c r="G298">
        <v>3</v>
      </c>
      <c r="H298">
        <v>0</v>
      </c>
      <c r="I298">
        <v>853</v>
      </c>
      <c r="J298">
        <v>1413</v>
      </c>
      <c r="K298">
        <v>1</v>
      </c>
      <c r="L298">
        <v>187</v>
      </c>
      <c r="M298" s="1">
        <v>7.8800000000000004E-129</v>
      </c>
      <c r="N298">
        <v>378</v>
      </c>
    </row>
    <row r="299" spans="1:14" x14ac:dyDescent="0.2">
      <c r="A299" t="s">
        <v>858</v>
      </c>
      <c r="B299" t="s">
        <v>859</v>
      </c>
      <c r="C299">
        <f>VLOOKUP(A299,Blad1!A:B,2,FALSE)</f>
        <v>3</v>
      </c>
      <c r="D299" t="s">
        <v>860</v>
      </c>
      <c r="E299">
        <v>74.59</v>
      </c>
      <c r="F299">
        <v>122</v>
      </c>
      <c r="G299">
        <v>31</v>
      </c>
      <c r="H299">
        <v>0</v>
      </c>
      <c r="I299">
        <v>565</v>
      </c>
      <c r="J299">
        <v>200</v>
      </c>
      <c r="K299">
        <v>17</v>
      </c>
      <c r="L299">
        <v>138</v>
      </c>
      <c r="M299" s="1">
        <v>8.0100000000000005E-60</v>
      </c>
      <c r="N299">
        <v>189</v>
      </c>
    </row>
    <row r="300" spans="1:14" x14ac:dyDescent="0.2">
      <c r="A300" t="s">
        <v>861</v>
      </c>
      <c r="B300" t="s">
        <v>862</v>
      </c>
      <c r="C300">
        <f>VLOOKUP(A300,Blad1!A:B,2,FALSE)</f>
        <v>1</v>
      </c>
      <c r="D300" t="s">
        <v>863</v>
      </c>
      <c r="E300">
        <v>92.444000000000003</v>
      </c>
      <c r="F300">
        <v>450</v>
      </c>
      <c r="G300">
        <v>34</v>
      </c>
      <c r="H300">
        <v>0</v>
      </c>
      <c r="I300">
        <v>217</v>
      </c>
      <c r="J300">
        <v>1566</v>
      </c>
      <c r="K300">
        <v>1</v>
      </c>
      <c r="L300">
        <v>450</v>
      </c>
      <c r="M300">
        <v>0</v>
      </c>
      <c r="N300">
        <v>795</v>
      </c>
    </row>
    <row r="301" spans="1:14" x14ac:dyDescent="0.2">
      <c r="A301" t="s">
        <v>864</v>
      </c>
      <c r="B301" t="s">
        <v>865</v>
      </c>
      <c r="C301">
        <f>VLOOKUP(A301,Blad1!A:B,2,FALSE)</f>
        <v>3</v>
      </c>
      <c r="D301" t="s">
        <v>866</v>
      </c>
      <c r="E301">
        <v>79.069999999999993</v>
      </c>
      <c r="F301">
        <v>172</v>
      </c>
      <c r="G301">
        <v>35</v>
      </c>
      <c r="H301">
        <v>1</v>
      </c>
      <c r="I301">
        <v>88</v>
      </c>
      <c r="J301">
        <v>600</v>
      </c>
      <c r="K301">
        <v>342</v>
      </c>
      <c r="L301">
        <v>513</v>
      </c>
      <c r="M301" s="1">
        <v>5.3599999999999995E-94</v>
      </c>
      <c r="N301">
        <v>293</v>
      </c>
    </row>
    <row r="302" spans="1:14" x14ac:dyDescent="0.2">
      <c r="A302" t="s">
        <v>867</v>
      </c>
      <c r="B302" t="s">
        <v>868</v>
      </c>
      <c r="C302">
        <f>VLOOKUP(A302,Blad1!A:B,2,FALSE)</f>
        <v>1</v>
      </c>
      <c r="D302" t="s">
        <v>869</v>
      </c>
      <c r="E302">
        <v>92.308000000000007</v>
      </c>
      <c r="F302">
        <v>26</v>
      </c>
      <c r="G302">
        <v>2</v>
      </c>
      <c r="H302">
        <v>0</v>
      </c>
      <c r="I302">
        <v>303</v>
      </c>
      <c r="J302">
        <v>226</v>
      </c>
      <c r="K302">
        <v>2585</v>
      </c>
      <c r="L302">
        <v>2610</v>
      </c>
      <c r="M302" s="1">
        <v>4.5399999999999996E-9</v>
      </c>
      <c r="N302">
        <v>58.9</v>
      </c>
    </row>
    <row r="303" spans="1:14" x14ac:dyDescent="0.2">
      <c r="A303" t="s">
        <v>870</v>
      </c>
      <c r="B303" t="s">
        <v>871</v>
      </c>
      <c r="C303">
        <f>VLOOKUP(A303,Blad1!A:B,2,FALSE)</f>
        <v>3</v>
      </c>
      <c r="D303" t="s">
        <v>872</v>
      </c>
      <c r="E303">
        <v>69.444000000000003</v>
      </c>
      <c r="F303">
        <v>36</v>
      </c>
      <c r="G303">
        <v>11</v>
      </c>
      <c r="H303">
        <v>0</v>
      </c>
      <c r="I303">
        <v>109</v>
      </c>
      <c r="J303">
        <v>2</v>
      </c>
      <c r="K303">
        <v>42</v>
      </c>
      <c r="L303">
        <v>77</v>
      </c>
      <c r="M303" s="1">
        <v>4.3100000000000002E-8</v>
      </c>
      <c r="N303">
        <v>60.5</v>
      </c>
    </row>
    <row r="304" spans="1:14" x14ac:dyDescent="0.2">
      <c r="A304" t="s">
        <v>873</v>
      </c>
      <c r="B304" t="s">
        <v>874</v>
      </c>
      <c r="C304">
        <f>VLOOKUP(A304,Blad1!A:B,2,FALSE)</f>
        <v>1</v>
      </c>
      <c r="D304" t="s">
        <v>875</v>
      </c>
      <c r="E304">
        <v>65.182000000000002</v>
      </c>
      <c r="F304">
        <v>247</v>
      </c>
      <c r="G304">
        <v>85</v>
      </c>
      <c r="H304">
        <v>1</v>
      </c>
      <c r="I304">
        <v>75</v>
      </c>
      <c r="J304">
        <v>815</v>
      </c>
      <c r="K304">
        <v>9</v>
      </c>
      <c r="L304">
        <v>254</v>
      </c>
      <c r="M304" s="1">
        <v>3.3199999999999998E-99</v>
      </c>
      <c r="N304">
        <v>297</v>
      </c>
    </row>
    <row r="305" spans="1:14" x14ac:dyDescent="0.2">
      <c r="A305" t="s">
        <v>876</v>
      </c>
      <c r="B305" t="s">
        <v>877</v>
      </c>
      <c r="C305">
        <f>VLOOKUP(A305,Blad1!A:B,2,FALSE)</f>
        <v>1</v>
      </c>
      <c r="D305" t="s">
        <v>878</v>
      </c>
      <c r="E305">
        <v>54.902000000000001</v>
      </c>
      <c r="F305">
        <v>51</v>
      </c>
      <c r="G305">
        <v>18</v>
      </c>
      <c r="H305">
        <v>2</v>
      </c>
      <c r="I305">
        <v>111</v>
      </c>
      <c r="J305">
        <v>263</v>
      </c>
      <c r="K305">
        <v>123</v>
      </c>
      <c r="L305">
        <v>168</v>
      </c>
      <c r="M305" s="1">
        <v>5.0200000000000002E-6</v>
      </c>
      <c r="N305">
        <v>49.7</v>
      </c>
    </row>
    <row r="306" spans="1:14" x14ac:dyDescent="0.2">
      <c r="A306" t="s">
        <v>879</v>
      </c>
      <c r="B306" t="s">
        <v>880</v>
      </c>
      <c r="C306">
        <f>VLOOKUP(A306,Blad1!A:B,2,FALSE)</f>
        <v>3</v>
      </c>
      <c r="D306" t="s">
        <v>881</v>
      </c>
      <c r="E306">
        <v>99.49</v>
      </c>
      <c r="F306">
        <v>196</v>
      </c>
      <c r="G306">
        <v>1</v>
      </c>
      <c r="H306">
        <v>0</v>
      </c>
      <c r="I306">
        <v>1852</v>
      </c>
      <c r="J306">
        <v>1265</v>
      </c>
      <c r="K306">
        <v>260</v>
      </c>
      <c r="L306">
        <v>455</v>
      </c>
      <c r="M306" s="1">
        <v>1.22E-140</v>
      </c>
      <c r="N306">
        <v>424</v>
      </c>
    </row>
    <row r="307" spans="1:14" x14ac:dyDescent="0.2">
      <c r="A307" t="s">
        <v>882</v>
      </c>
      <c r="B307" t="s">
        <v>683</v>
      </c>
      <c r="C307">
        <f>VLOOKUP(A307,Blad1!A:B,2,FALSE)</f>
        <v>1</v>
      </c>
      <c r="D307" t="s">
        <v>684</v>
      </c>
      <c r="E307">
        <v>42.201999999999998</v>
      </c>
      <c r="F307">
        <v>109</v>
      </c>
      <c r="G307">
        <v>14</v>
      </c>
      <c r="H307">
        <v>2</v>
      </c>
      <c r="I307">
        <v>324</v>
      </c>
      <c r="J307">
        <v>1</v>
      </c>
      <c r="K307">
        <v>36</v>
      </c>
      <c r="L307">
        <v>96</v>
      </c>
      <c r="M307" s="1">
        <v>2.6299999999999999E-13</v>
      </c>
      <c r="N307">
        <v>68.599999999999994</v>
      </c>
    </row>
    <row r="308" spans="1:14" x14ac:dyDescent="0.2">
      <c r="A308" t="s">
        <v>883</v>
      </c>
      <c r="B308" t="s">
        <v>884</v>
      </c>
      <c r="C308">
        <f>VLOOKUP(A308,Blad1!A:B,2,FALSE)</f>
        <v>1</v>
      </c>
      <c r="D308" t="s">
        <v>885</v>
      </c>
      <c r="E308">
        <v>98.856999999999999</v>
      </c>
      <c r="F308">
        <v>175</v>
      </c>
      <c r="G308">
        <v>2</v>
      </c>
      <c r="H308">
        <v>0</v>
      </c>
      <c r="I308">
        <v>783</v>
      </c>
      <c r="J308">
        <v>259</v>
      </c>
      <c r="K308">
        <v>1</v>
      </c>
      <c r="L308">
        <v>175</v>
      </c>
      <c r="M308" s="1">
        <v>8.0800000000000005E-111</v>
      </c>
      <c r="N308">
        <v>323</v>
      </c>
    </row>
    <row r="309" spans="1:14" x14ac:dyDescent="0.2">
      <c r="A309" t="s">
        <v>886</v>
      </c>
      <c r="B309" t="s">
        <v>887</v>
      </c>
      <c r="C309">
        <f>VLOOKUP(A309,Blad1!A:B,2,FALSE)</f>
        <v>3</v>
      </c>
      <c r="D309" t="s">
        <v>888</v>
      </c>
      <c r="E309">
        <v>100</v>
      </c>
      <c r="F309">
        <v>29</v>
      </c>
      <c r="G309">
        <v>0</v>
      </c>
      <c r="H309">
        <v>0</v>
      </c>
      <c r="I309">
        <v>87</v>
      </c>
      <c r="J309">
        <v>1</v>
      </c>
      <c r="K309">
        <v>179</v>
      </c>
      <c r="L309">
        <v>207</v>
      </c>
      <c r="M309" s="1">
        <v>6.6600000000000003E-12</v>
      </c>
      <c r="N309">
        <v>65.5</v>
      </c>
    </row>
    <row r="310" spans="1:14" x14ac:dyDescent="0.2">
      <c r="A310" t="s">
        <v>889</v>
      </c>
      <c r="B310" t="s">
        <v>890</v>
      </c>
      <c r="C310">
        <f>VLOOKUP(A310,Blad1!A:B,2,FALSE)</f>
        <v>2</v>
      </c>
      <c r="D310" t="s">
        <v>891</v>
      </c>
      <c r="E310">
        <v>90.26</v>
      </c>
      <c r="F310">
        <v>616</v>
      </c>
      <c r="G310">
        <v>60</v>
      </c>
      <c r="H310">
        <v>0</v>
      </c>
      <c r="I310">
        <v>75</v>
      </c>
      <c r="J310">
        <v>1922</v>
      </c>
      <c r="K310">
        <v>25</v>
      </c>
      <c r="L310">
        <v>640</v>
      </c>
      <c r="M310">
        <v>0</v>
      </c>
      <c r="N310">
        <v>1136</v>
      </c>
    </row>
    <row r="311" spans="1:14" x14ac:dyDescent="0.2">
      <c r="A311" t="s">
        <v>892</v>
      </c>
      <c r="B311" t="s">
        <v>893</v>
      </c>
      <c r="C311">
        <f>VLOOKUP(A311,Blad1!A:B,2,FALSE)</f>
        <v>3</v>
      </c>
      <c r="D311" t="s">
        <v>894</v>
      </c>
      <c r="E311">
        <v>96.501999999999995</v>
      </c>
      <c r="F311">
        <v>1115</v>
      </c>
      <c r="G311">
        <v>26</v>
      </c>
      <c r="H311">
        <v>2</v>
      </c>
      <c r="I311">
        <v>539</v>
      </c>
      <c r="J311">
        <v>3844</v>
      </c>
      <c r="K311">
        <v>4</v>
      </c>
      <c r="L311">
        <v>1118</v>
      </c>
      <c r="M311">
        <v>0</v>
      </c>
      <c r="N311">
        <v>1899</v>
      </c>
    </row>
    <row r="312" spans="1:14" x14ac:dyDescent="0.2">
      <c r="A312" t="s">
        <v>895</v>
      </c>
      <c r="B312" t="s">
        <v>896</v>
      </c>
      <c r="C312">
        <f>VLOOKUP(A312,Blad1!A:B,2,FALSE)</f>
        <v>3</v>
      </c>
      <c r="D312" t="s">
        <v>897</v>
      </c>
      <c r="E312">
        <v>81.406999999999996</v>
      </c>
      <c r="F312">
        <v>199</v>
      </c>
      <c r="G312">
        <v>37</v>
      </c>
      <c r="H312">
        <v>0</v>
      </c>
      <c r="I312">
        <v>79</v>
      </c>
      <c r="J312">
        <v>675</v>
      </c>
      <c r="K312">
        <v>1</v>
      </c>
      <c r="L312">
        <v>199</v>
      </c>
      <c r="M312" s="1">
        <v>4.2899999999999997E-117</v>
      </c>
      <c r="N312">
        <v>338</v>
      </c>
    </row>
    <row r="313" spans="1:14" x14ac:dyDescent="0.2">
      <c r="A313" t="s">
        <v>898</v>
      </c>
      <c r="B313" t="s">
        <v>899</v>
      </c>
      <c r="C313">
        <f>VLOOKUP(A313,Blad1!A:B,2,FALSE)</f>
        <v>1</v>
      </c>
      <c r="D313" t="s">
        <v>900</v>
      </c>
      <c r="E313">
        <v>69.317999999999998</v>
      </c>
      <c r="F313">
        <v>176</v>
      </c>
      <c r="G313">
        <v>39</v>
      </c>
      <c r="H313">
        <v>5</v>
      </c>
      <c r="I313">
        <v>768</v>
      </c>
      <c r="J313">
        <v>274</v>
      </c>
      <c r="K313">
        <v>2113</v>
      </c>
      <c r="L313">
        <v>2284</v>
      </c>
      <c r="M313" s="1">
        <v>1.38E-49</v>
      </c>
      <c r="N313">
        <v>202</v>
      </c>
    </row>
    <row r="314" spans="1:14" x14ac:dyDescent="0.2">
      <c r="A314" t="s">
        <v>901</v>
      </c>
      <c r="B314" t="s">
        <v>902</v>
      </c>
      <c r="C314">
        <f>VLOOKUP(A314,Blad1!A:B,2,FALSE)</f>
        <v>2</v>
      </c>
      <c r="D314" t="s">
        <v>903</v>
      </c>
      <c r="E314">
        <v>99.233000000000004</v>
      </c>
      <c r="F314">
        <v>391</v>
      </c>
      <c r="G314">
        <v>3</v>
      </c>
      <c r="H314">
        <v>0</v>
      </c>
      <c r="I314">
        <v>387</v>
      </c>
      <c r="J314">
        <v>1559</v>
      </c>
      <c r="K314">
        <v>19</v>
      </c>
      <c r="L314">
        <v>409</v>
      </c>
      <c r="M314">
        <v>0</v>
      </c>
      <c r="N314">
        <v>651</v>
      </c>
    </row>
    <row r="315" spans="1:14" x14ac:dyDescent="0.2">
      <c r="A315" t="s">
        <v>904</v>
      </c>
      <c r="B315" t="s">
        <v>905</v>
      </c>
      <c r="C315">
        <f>VLOOKUP(A315,Blad1!A:B,2,FALSE)</f>
        <v>1</v>
      </c>
      <c r="D315" t="s">
        <v>906</v>
      </c>
      <c r="E315">
        <v>91.905000000000001</v>
      </c>
      <c r="F315">
        <v>420</v>
      </c>
      <c r="G315">
        <v>34</v>
      </c>
      <c r="H315">
        <v>0</v>
      </c>
      <c r="I315">
        <v>1903</v>
      </c>
      <c r="J315">
        <v>644</v>
      </c>
      <c r="K315">
        <v>1</v>
      </c>
      <c r="L315">
        <v>420</v>
      </c>
      <c r="M315">
        <v>0</v>
      </c>
      <c r="N315">
        <v>822</v>
      </c>
    </row>
    <row r="316" spans="1:14" x14ac:dyDescent="0.2">
      <c r="A316" t="s">
        <v>907</v>
      </c>
      <c r="B316" t="s">
        <v>908</v>
      </c>
      <c r="C316">
        <f>VLOOKUP(A316,Blad1!A:B,2,FALSE)</f>
        <v>3</v>
      </c>
      <c r="D316" t="s">
        <v>909</v>
      </c>
      <c r="E316">
        <v>87.805000000000007</v>
      </c>
      <c r="F316">
        <v>82</v>
      </c>
      <c r="G316">
        <v>5</v>
      </c>
      <c r="H316">
        <v>1</v>
      </c>
      <c r="I316">
        <v>4806</v>
      </c>
      <c r="J316">
        <v>4561</v>
      </c>
      <c r="K316">
        <v>93</v>
      </c>
      <c r="L316">
        <v>169</v>
      </c>
      <c r="M316" s="1">
        <v>5.1699999999999999E-32</v>
      </c>
      <c r="N316">
        <v>130</v>
      </c>
    </row>
    <row r="317" spans="1:14" x14ac:dyDescent="0.2">
      <c r="A317" t="s">
        <v>910</v>
      </c>
      <c r="B317" t="s">
        <v>911</v>
      </c>
      <c r="C317">
        <f>VLOOKUP(A317,Blad1!A:B,2,FALSE)</f>
        <v>3</v>
      </c>
      <c r="D317" t="s">
        <v>912</v>
      </c>
      <c r="E317">
        <v>76.471000000000004</v>
      </c>
      <c r="F317">
        <v>34</v>
      </c>
      <c r="G317">
        <v>8</v>
      </c>
      <c r="H317">
        <v>0</v>
      </c>
      <c r="I317">
        <v>74</v>
      </c>
      <c r="J317">
        <v>175</v>
      </c>
      <c r="K317">
        <v>1</v>
      </c>
      <c r="L317">
        <v>34</v>
      </c>
      <c r="M317" s="1">
        <v>1.24E-8</v>
      </c>
      <c r="N317">
        <v>60.1</v>
      </c>
    </row>
    <row r="318" spans="1:14" x14ac:dyDescent="0.2">
      <c r="A318" t="s">
        <v>913</v>
      </c>
      <c r="B318" t="s">
        <v>914</v>
      </c>
      <c r="C318">
        <f>VLOOKUP(A318,Blad1!A:B,2,FALSE)</f>
        <v>3</v>
      </c>
      <c r="D318" t="s">
        <v>915</v>
      </c>
      <c r="E318">
        <v>93.332999999999998</v>
      </c>
      <c r="F318">
        <v>30</v>
      </c>
      <c r="G318">
        <v>2</v>
      </c>
      <c r="H318">
        <v>0</v>
      </c>
      <c r="I318">
        <v>91</v>
      </c>
      <c r="J318">
        <v>2</v>
      </c>
      <c r="K318">
        <v>30</v>
      </c>
      <c r="L318">
        <v>59</v>
      </c>
      <c r="M318" s="1">
        <v>7.5799999999999998E-7</v>
      </c>
      <c r="N318">
        <v>59.7</v>
      </c>
    </row>
    <row r="319" spans="1:14" x14ac:dyDescent="0.2">
      <c r="A319" t="s">
        <v>916</v>
      </c>
      <c r="B319" t="s">
        <v>917</v>
      </c>
      <c r="C319">
        <f>VLOOKUP(A319,Blad1!A:B,2,FALSE)</f>
        <v>1</v>
      </c>
      <c r="D319" t="s">
        <v>918</v>
      </c>
      <c r="E319">
        <v>90.135999999999996</v>
      </c>
      <c r="F319">
        <v>588</v>
      </c>
      <c r="G319">
        <v>58</v>
      </c>
      <c r="H319">
        <v>0</v>
      </c>
      <c r="I319">
        <v>2340</v>
      </c>
      <c r="J319">
        <v>577</v>
      </c>
      <c r="K319">
        <v>1</v>
      </c>
      <c r="L319">
        <v>588</v>
      </c>
      <c r="M319">
        <v>0</v>
      </c>
      <c r="N319">
        <v>1099</v>
      </c>
    </row>
    <row r="320" spans="1:14" x14ac:dyDescent="0.2">
      <c r="A320" t="s">
        <v>919</v>
      </c>
      <c r="B320" t="s">
        <v>920</v>
      </c>
      <c r="C320">
        <f>VLOOKUP(A320,Blad1!A:B,2,FALSE)</f>
        <v>2</v>
      </c>
      <c r="D320" t="s">
        <v>921</v>
      </c>
      <c r="E320">
        <v>50.667000000000002</v>
      </c>
      <c r="F320">
        <v>150</v>
      </c>
      <c r="G320">
        <v>43</v>
      </c>
      <c r="H320">
        <v>5</v>
      </c>
      <c r="I320">
        <v>3</v>
      </c>
      <c r="J320">
        <v>392</v>
      </c>
      <c r="K320">
        <v>38</v>
      </c>
      <c r="L320">
        <v>176</v>
      </c>
      <c r="M320" s="1">
        <v>2.0299999999999999E-32</v>
      </c>
      <c r="N320">
        <v>120</v>
      </c>
    </row>
    <row r="321" spans="1:14" x14ac:dyDescent="0.2">
      <c r="A321" t="s">
        <v>922</v>
      </c>
      <c r="B321" t="s">
        <v>923</v>
      </c>
      <c r="C321">
        <f>VLOOKUP(A321,Blad1!A:B,2,FALSE)</f>
        <v>3</v>
      </c>
      <c r="D321" t="s">
        <v>924</v>
      </c>
      <c r="E321">
        <v>96.197999999999993</v>
      </c>
      <c r="F321">
        <v>263</v>
      </c>
      <c r="G321">
        <v>10</v>
      </c>
      <c r="H321">
        <v>0</v>
      </c>
      <c r="I321">
        <v>3</v>
      </c>
      <c r="J321">
        <v>791</v>
      </c>
      <c r="K321">
        <v>157</v>
      </c>
      <c r="L321">
        <v>419</v>
      </c>
      <c r="M321" s="1">
        <v>7.38E-143</v>
      </c>
      <c r="N321">
        <v>415</v>
      </c>
    </row>
    <row r="322" spans="1:14" x14ac:dyDescent="0.2">
      <c r="A322" t="s">
        <v>925</v>
      </c>
      <c r="B322" t="s">
        <v>923</v>
      </c>
      <c r="C322">
        <f>VLOOKUP(A322,Blad1!A:B,2,FALSE)</f>
        <v>3</v>
      </c>
      <c r="D322" t="s">
        <v>924</v>
      </c>
      <c r="E322">
        <v>97.856999999999999</v>
      </c>
      <c r="F322">
        <v>140</v>
      </c>
      <c r="G322">
        <v>3</v>
      </c>
      <c r="H322">
        <v>0</v>
      </c>
      <c r="I322">
        <v>422</v>
      </c>
      <c r="J322">
        <v>3</v>
      </c>
      <c r="K322">
        <v>24</v>
      </c>
      <c r="L322">
        <v>163</v>
      </c>
      <c r="M322" s="1">
        <v>2.5E-96</v>
      </c>
      <c r="N322">
        <v>291</v>
      </c>
    </row>
    <row r="323" spans="1:14" x14ac:dyDescent="0.2">
      <c r="A323" t="s">
        <v>926</v>
      </c>
      <c r="B323" t="s">
        <v>927</v>
      </c>
      <c r="C323">
        <f>VLOOKUP(A323,Blad1!A:B,2,FALSE)</f>
        <v>3</v>
      </c>
      <c r="D323" t="s">
        <v>928</v>
      </c>
      <c r="E323">
        <v>99.07</v>
      </c>
      <c r="F323">
        <v>968</v>
      </c>
      <c r="G323">
        <v>7</v>
      </c>
      <c r="H323">
        <v>1</v>
      </c>
      <c r="I323">
        <v>5490</v>
      </c>
      <c r="J323">
        <v>2593</v>
      </c>
      <c r="K323">
        <v>1</v>
      </c>
      <c r="L323">
        <v>968</v>
      </c>
      <c r="M323">
        <v>0</v>
      </c>
      <c r="N323">
        <v>1610</v>
      </c>
    </row>
    <row r="324" spans="1:14" x14ac:dyDescent="0.2">
      <c r="A324" t="s">
        <v>929</v>
      </c>
      <c r="B324" t="s">
        <v>930</v>
      </c>
      <c r="C324">
        <f>VLOOKUP(A324,Blad1!A:B,2,FALSE)</f>
        <v>1</v>
      </c>
      <c r="D324" t="s">
        <v>931</v>
      </c>
      <c r="E324">
        <v>98.256</v>
      </c>
      <c r="F324">
        <v>344</v>
      </c>
      <c r="G324">
        <v>6</v>
      </c>
      <c r="H324">
        <v>0</v>
      </c>
      <c r="I324">
        <v>365</v>
      </c>
      <c r="J324">
        <v>1396</v>
      </c>
      <c r="K324">
        <v>1</v>
      </c>
      <c r="L324">
        <v>344</v>
      </c>
      <c r="M324">
        <v>0</v>
      </c>
      <c r="N324">
        <v>709</v>
      </c>
    </row>
    <row r="325" spans="1:14" x14ac:dyDescent="0.2">
      <c r="A325" t="s">
        <v>932</v>
      </c>
      <c r="B325" t="s">
        <v>933</v>
      </c>
      <c r="C325">
        <f>VLOOKUP(A325,Blad1!A:B,2,FALSE)</f>
        <v>1</v>
      </c>
      <c r="D325" t="s">
        <v>934</v>
      </c>
      <c r="E325">
        <v>91.847999999999999</v>
      </c>
      <c r="F325">
        <v>184</v>
      </c>
      <c r="G325">
        <v>15</v>
      </c>
      <c r="H325">
        <v>0</v>
      </c>
      <c r="I325">
        <v>1</v>
      </c>
      <c r="J325">
        <v>552</v>
      </c>
      <c r="K325">
        <v>105</v>
      </c>
      <c r="L325">
        <v>288</v>
      </c>
      <c r="M325" s="1">
        <v>2.12E-106</v>
      </c>
      <c r="N325">
        <v>315</v>
      </c>
    </row>
    <row r="326" spans="1:14" x14ac:dyDescent="0.2">
      <c r="A326" t="s">
        <v>935</v>
      </c>
      <c r="B326" t="s">
        <v>933</v>
      </c>
      <c r="C326">
        <f>VLOOKUP(A326,Blad1!A:B,2,FALSE)</f>
        <v>1</v>
      </c>
      <c r="D326" t="s">
        <v>934</v>
      </c>
      <c r="E326">
        <v>83.929000000000002</v>
      </c>
      <c r="F326">
        <v>112</v>
      </c>
      <c r="G326">
        <v>18</v>
      </c>
      <c r="H326">
        <v>0</v>
      </c>
      <c r="I326">
        <v>337</v>
      </c>
      <c r="J326">
        <v>2</v>
      </c>
      <c r="K326">
        <v>1</v>
      </c>
      <c r="L326">
        <v>112</v>
      </c>
      <c r="M326" s="1">
        <v>2.26E-61</v>
      </c>
      <c r="N326">
        <v>196</v>
      </c>
    </row>
    <row r="327" spans="1:14" x14ac:dyDescent="0.2">
      <c r="A327" t="s">
        <v>936</v>
      </c>
      <c r="B327" t="s">
        <v>937</v>
      </c>
      <c r="C327">
        <f>VLOOKUP(A327,Blad1!A:B,2,FALSE)</f>
        <v>3</v>
      </c>
      <c r="D327" t="s">
        <v>938</v>
      </c>
      <c r="E327">
        <v>54.237000000000002</v>
      </c>
      <c r="F327">
        <v>59</v>
      </c>
      <c r="G327">
        <v>24</v>
      </c>
      <c r="H327">
        <v>3</v>
      </c>
      <c r="I327">
        <v>204</v>
      </c>
      <c r="J327">
        <v>371</v>
      </c>
      <c r="K327">
        <v>25</v>
      </c>
      <c r="L327">
        <v>83</v>
      </c>
      <c r="M327" s="1">
        <v>1.27E-9</v>
      </c>
      <c r="N327">
        <v>60.1</v>
      </c>
    </row>
    <row r="328" spans="1:14" x14ac:dyDescent="0.2">
      <c r="A328" t="s">
        <v>939</v>
      </c>
      <c r="B328" t="s">
        <v>940</v>
      </c>
      <c r="C328">
        <f>VLOOKUP(A328,Blad1!A:B,2,FALSE)</f>
        <v>3</v>
      </c>
      <c r="D328" t="s">
        <v>941</v>
      </c>
      <c r="E328">
        <v>85.713999999999999</v>
      </c>
      <c r="F328">
        <v>63</v>
      </c>
      <c r="G328">
        <v>9</v>
      </c>
      <c r="H328">
        <v>0</v>
      </c>
      <c r="I328">
        <v>20</v>
      </c>
      <c r="J328">
        <v>208</v>
      </c>
      <c r="K328">
        <v>10</v>
      </c>
      <c r="L328">
        <v>72</v>
      </c>
      <c r="M328" s="1">
        <v>3.25E-29</v>
      </c>
      <c r="N328">
        <v>106</v>
      </c>
    </row>
    <row r="329" spans="1:14" x14ac:dyDescent="0.2">
      <c r="A329" t="s">
        <v>942</v>
      </c>
      <c r="B329" t="s">
        <v>943</v>
      </c>
      <c r="C329">
        <f>VLOOKUP(A329,Blad1!A:B,2,FALSE)</f>
        <v>3</v>
      </c>
      <c r="D329" t="s">
        <v>944</v>
      </c>
      <c r="E329">
        <v>95.454999999999998</v>
      </c>
      <c r="F329">
        <v>22</v>
      </c>
      <c r="G329">
        <v>1</v>
      </c>
      <c r="H329">
        <v>0</v>
      </c>
      <c r="I329">
        <v>92</v>
      </c>
      <c r="J329">
        <v>27</v>
      </c>
      <c r="K329">
        <v>24</v>
      </c>
      <c r="L329">
        <v>45</v>
      </c>
      <c r="M329" s="1">
        <v>1.6699999999999999E-4</v>
      </c>
      <c r="N329">
        <v>45.4</v>
      </c>
    </row>
    <row r="330" spans="1:14" x14ac:dyDescent="0.2">
      <c r="A330" t="s">
        <v>945</v>
      </c>
      <c r="B330" t="s">
        <v>946</v>
      </c>
      <c r="C330">
        <f>VLOOKUP(A330,Blad1!A:B,2,FALSE)</f>
        <v>1</v>
      </c>
      <c r="D330" t="s">
        <v>947</v>
      </c>
      <c r="E330">
        <v>46.728999999999999</v>
      </c>
      <c r="F330">
        <v>107</v>
      </c>
      <c r="G330">
        <v>3</v>
      </c>
      <c r="H330">
        <v>2</v>
      </c>
      <c r="I330">
        <v>321</v>
      </c>
      <c r="J330">
        <v>1</v>
      </c>
      <c r="K330">
        <v>119</v>
      </c>
      <c r="L330">
        <v>171</v>
      </c>
      <c r="M330" s="1">
        <v>5.8100000000000003E-19</v>
      </c>
      <c r="N330">
        <v>83.6</v>
      </c>
    </row>
    <row r="331" spans="1:14" x14ac:dyDescent="0.2">
      <c r="A331" t="s">
        <v>948</v>
      </c>
      <c r="B331" t="s">
        <v>949</v>
      </c>
      <c r="C331">
        <f>VLOOKUP(A331,Blad1!A:B,2,FALSE)</f>
        <v>1</v>
      </c>
      <c r="D331" t="s">
        <v>950</v>
      </c>
      <c r="E331">
        <v>87.55</v>
      </c>
      <c r="F331">
        <v>498</v>
      </c>
      <c r="G331">
        <v>28</v>
      </c>
      <c r="H331">
        <v>1</v>
      </c>
      <c r="I331">
        <v>228</v>
      </c>
      <c r="J331">
        <v>1619</v>
      </c>
      <c r="K331">
        <v>1</v>
      </c>
      <c r="L331">
        <v>498</v>
      </c>
      <c r="M331">
        <v>0</v>
      </c>
      <c r="N331">
        <v>783</v>
      </c>
    </row>
    <row r="332" spans="1:14" x14ac:dyDescent="0.2">
      <c r="A332" t="s">
        <v>951</v>
      </c>
      <c r="B332" t="s">
        <v>952</v>
      </c>
      <c r="C332">
        <f>VLOOKUP(A332,Blad1!A:B,2,FALSE)</f>
        <v>1</v>
      </c>
      <c r="D332" t="s">
        <v>953</v>
      </c>
      <c r="E332">
        <v>89.262</v>
      </c>
      <c r="F332">
        <v>149</v>
      </c>
      <c r="G332">
        <v>16</v>
      </c>
      <c r="H332">
        <v>0</v>
      </c>
      <c r="I332">
        <v>83</v>
      </c>
      <c r="J332">
        <v>529</v>
      </c>
      <c r="K332">
        <v>1</v>
      </c>
      <c r="L332">
        <v>149</v>
      </c>
      <c r="M332" s="1">
        <v>2.7299999999999998E-88</v>
      </c>
      <c r="N332">
        <v>287</v>
      </c>
    </row>
    <row r="333" spans="1:14" x14ac:dyDescent="0.2">
      <c r="A333" t="s">
        <v>954</v>
      </c>
      <c r="B333" t="s">
        <v>955</v>
      </c>
      <c r="C333">
        <f>VLOOKUP(A333,Blad1!A:B,2,FALSE)</f>
        <v>1</v>
      </c>
      <c r="D333" t="s">
        <v>956</v>
      </c>
      <c r="E333">
        <v>67.272999999999996</v>
      </c>
      <c r="F333">
        <v>110</v>
      </c>
      <c r="G333">
        <v>36</v>
      </c>
      <c r="H333">
        <v>0</v>
      </c>
      <c r="I333">
        <v>1159</v>
      </c>
      <c r="J333">
        <v>830</v>
      </c>
      <c r="K333">
        <v>1</v>
      </c>
      <c r="L333">
        <v>110</v>
      </c>
      <c r="M333" s="1">
        <v>1.73E-43</v>
      </c>
      <c r="N333">
        <v>154</v>
      </c>
    </row>
    <row r="334" spans="1:14" x14ac:dyDescent="0.2">
      <c r="A334" t="s">
        <v>957</v>
      </c>
      <c r="B334" t="s">
        <v>958</v>
      </c>
      <c r="C334">
        <f>VLOOKUP(A334,Blad1!A:B,2,FALSE)</f>
        <v>3</v>
      </c>
      <c r="D334" t="s">
        <v>959</v>
      </c>
      <c r="E334">
        <v>76.275999999999996</v>
      </c>
      <c r="F334">
        <v>392</v>
      </c>
      <c r="G334">
        <v>92</v>
      </c>
      <c r="H334">
        <v>1</v>
      </c>
      <c r="I334">
        <v>305</v>
      </c>
      <c r="J334">
        <v>1477</v>
      </c>
      <c r="K334">
        <v>1</v>
      </c>
      <c r="L334">
        <v>392</v>
      </c>
      <c r="M334">
        <v>0</v>
      </c>
      <c r="N334">
        <v>597</v>
      </c>
    </row>
    <row r="335" spans="1:14" x14ac:dyDescent="0.2">
      <c r="A335" t="s">
        <v>960</v>
      </c>
      <c r="B335" t="s">
        <v>961</v>
      </c>
      <c r="C335">
        <f>VLOOKUP(A335,Blad1!A:B,2,FALSE)</f>
        <v>3</v>
      </c>
      <c r="D335" t="s">
        <v>962</v>
      </c>
      <c r="E335">
        <v>70.311999999999998</v>
      </c>
      <c r="F335">
        <v>64</v>
      </c>
      <c r="G335">
        <v>19</v>
      </c>
      <c r="H335">
        <v>0</v>
      </c>
      <c r="I335">
        <v>45</v>
      </c>
      <c r="J335">
        <v>236</v>
      </c>
      <c r="K335">
        <v>1</v>
      </c>
      <c r="L335">
        <v>64</v>
      </c>
      <c r="M335" s="1">
        <v>6.2300000000000005E-23</v>
      </c>
      <c r="N335">
        <v>92</v>
      </c>
    </row>
    <row r="336" spans="1:14" x14ac:dyDescent="0.2">
      <c r="A336" t="s">
        <v>963</v>
      </c>
      <c r="B336" t="s">
        <v>964</v>
      </c>
      <c r="C336">
        <f>VLOOKUP(A336,Blad1!A:B,2,FALSE)</f>
        <v>1</v>
      </c>
      <c r="D336" t="s">
        <v>965</v>
      </c>
      <c r="E336">
        <v>87.894999999999996</v>
      </c>
      <c r="F336">
        <v>190</v>
      </c>
      <c r="G336">
        <v>23</v>
      </c>
      <c r="H336">
        <v>0</v>
      </c>
      <c r="I336">
        <v>572</v>
      </c>
      <c r="J336">
        <v>3</v>
      </c>
      <c r="K336">
        <v>1</v>
      </c>
      <c r="L336">
        <v>190</v>
      </c>
      <c r="M336" s="1">
        <v>4.1200000000000002E-104</v>
      </c>
      <c r="N336">
        <v>306</v>
      </c>
    </row>
    <row r="337" spans="1:14" x14ac:dyDescent="0.2">
      <c r="A337" t="s">
        <v>966</v>
      </c>
      <c r="B337" t="s">
        <v>967</v>
      </c>
      <c r="C337">
        <f>VLOOKUP(A337,Blad1!A:B,2,FALSE)</f>
        <v>1</v>
      </c>
      <c r="D337" t="s">
        <v>968</v>
      </c>
      <c r="E337">
        <v>91.903999999999996</v>
      </c>
      <c r="F337">
        <v>457</v>
      </c>
      <c r="G337">
        <v>36</v>
      </c>
      <c r="H337">
        <v>1</v>
      </c>
      <c r="I337">
        <v>3</v>
      </c>
      <c r="J337">
        <v>1370</v>
      </c>
      <c r="K337">
        <v>36</v>
      </c>
      <c r="L337">
        <v>492</v>
      </c>
      <c r="M337">
        <v>0</v>
      </c>
      <c r="N337">
        <v>853</v>
      </c>
    </row>
    <row r="338" spans="1:14" x14ac:dyDescent="0.2">
      <c r="A338" t="s">
        <v>969</v>
      </c>
      <c r="B338" t="s">
        <v>970</v>
      </c>
      <c r="C338">
        <f>VLOOKUP(A338,Blad1!A:B,2,FALSE)</f>
        <v>3</v>
      </c>
      <c r="D338" t="s">
        <v>971</v>
      </c>
      <c r="E338">
        <v>60</v>
      </c>
      <c r="F338">
        <v>35</v>
      </c>
      <c r="G338">
        <v>14</v>
      </c>
      <c r="H338">
        <v>0</v>
      </c>
      <c r="I338">
        <v>49</v>
      </c>
      <c r="J338">
        <v>153</v>
      </c>
      <c r="K338">
        <v>787</v>
      </c>
      <c r="L338">
        <v>821</v>
      </c>
      <c r="M338" s="1">
        <v>1.05E-4</v>
      </c>
      <c r="N338">
        <v>45.1</v>
      </c>
    </row>
    <row r="339" spans="1:14" x14ac:dyDescent="0.2">
      <c r="A339" t="s">
        <v>972</v>
      </c>
      <c r="B339" t="s">
        <v>973</v>
      </c>
      <c r="C339">
        <f>VLOOKUP(A339,Blad1!A:B,2,FALSE)</f>
        <v>3</v>
      </c>
      <c r="D339" t="s">
        <v>974</v>
      </c>
      <c r="E339">
        <v>63.414999999999999</v>
      </c>
      <c r="F339">
        <v>82</v>
      </c>
      <c r="G339">
        <v>30</v>
      </c>
      <c r="H339">
        <v>0</v>
      </c>
      <c r="I339">
        <v>2</v>
      </c>
      <c r="J339">
        <v>247</v>
      </c>
      <c r="K339">
        <v>406</v>
      </c>
      <c r="L339">
        <v>487</v>
      </c>
      <c r="M339" s="1">
        <v>3.44E-27</v>
      </c>
      <c r="N339">
        <v>108</v>
      </c>
    </row>
    <row r="340" spans="1:14" x14ac:dyDescent="0.2">
      <c r="A340" t="s">
        <v>975</v>
      </c>
      <c r="B340" t="s">
        <v>976</v>
      </c>
      <c r="C340">
        <f>VLOOKUP(A340,Blad1!A:B,2,FALSE)</f>
        <v>3</v>
      </c>
      <c r="D340" t="s">
        <v>977</v>
      </c>
      <c r="E340">
        <v>98.591999999999999</v>
      </c>
      <c r="F340">
        <v>71</v>
      </c>
      <c r="G340">
        <v>1</v>
      </c>
      <c r="H340">
        <v>0</v>
      </c>
      <c r="I340">
        <v>3</v>
      </c>
      <c r="J340">
        <v>215</v>
      </c>
      <c r="K340">
        <v>487</v>
      </c>
      <c r="L340">
        <v>557</v>
      </c>
      <c r="M340" s="1">
        <v>5.2899999999999998E-27</v>
      </c>
      <c r="N340">
        <v>122</v>
      </c>
    </row>
    <row r="341" spans="1:14" x14ac:dyDescent="0.2">
      <c r="A341" t="s">
        <v>978</v>
      </c>
      <c r="B341" t="s">
        <v>979</v>
      </c>
      <c r="C341">
        <f>VLOOKUP(A341,Blad1!A:B,2,FALSE)</f>
        <v>3</v>
      </c>
      <c r="D341" t="s">
        <v>980</v>
      </c>
      <c r="E341">
        <v>99.484999999999999</v>
      </c>
      <c r="F341">
        <v>583</v>
      </c>
      <c r="G341">
        <v>3</v>
      </c>
      <c r="H341">
        <v>0</v>
      </c>
      <c r="I341">
        <v>353</v>
      </c>
      <c r="J341">
        <v>2101</v>
      </c>
      <c r="K341">
        <v>6</v>
      </c>
      <c r="L341">
        <v>588</v>
      </c>
      <c r="M341">
        <v>0</v>
      </c>
      <c r="N341">
        <v>1159</v>
      </c>
    </row>
    <row r="342" spans="1:14" x14ac:dyDescent="0.2">
      <c r="A342" t="s">
        <v>981</v>
      </c>
      <c r="B342" t="s">
        <v>982</v>
      </c>
      <c r="C342">
        <f>VLOOKUP(A342,Blad1!A:B,2,FALSE)</f>
        <v>3</v>
      </c>
      <c r="D342" t="s">
        <v>983</v>
      </c>
      <c r="E342">
        <v>96.313000000000002</v>
      </c>
      <c r="F342">
        <v>217</v>
      </c>
      <c r="G342">
        <v>8</v>
      </c>
      <c r="H342">
        <v>0</v>
      </c>
      <c r="I342">
        <v>2601</v>
      </c>
      <c r="J342">
        <v>1951</v>
      </c>
      <c r="K342">
        <v>1</v>
      </c>
      <c r="L342">
        <v>217</v>
      </c>
      <c r="M342" s="1">
        <v>2.9300000000000001E-106</v>
      </c>
      <c r="N342">
        <v>333</v>
      </c>
    </row>
    <row r="343" spans="1:14" x14ac:dyDescent="0.2">
      <c r="A343" t="s">
        <v>984</v>
      </c>
      <c r="B343" t="s">
        <v>985</v>
      </c>
      <c r="C343">
        <f>VLOOKUP(A343,Blad1!A:B,2,FALSE)</f>
        <v>3</v>
      </c>
      <c r="D343" t="s">
        <v>986</v>
      </c>
      <c r="E343">
        <v>99.867000000000004</v>
      </c>
      <c r="F343">
        <v>1503</v>
      </c>
      <c r="G343">
        <v>2</v>
      </c>
      <c r="H343">
        <v>0</v>
      </c>
      <c r="I343">
        <v>302</v>
      </c>
      <c r="J343">
        <v>4810</v>
      </c>
      <c r="K343">
        <v>20</v>
      </c>
      <c r="L343">
        <v>1522</v>
      </c>
      <c r="M343">
        <v>0</v>
      </c>
      <c r="N343">
        <v>2801</v>
      </c>
    </row>
    <row r="344" spans="1:14" x14ac:dyDescent="0.2">
      <c r="A344" t="s">
        <v>987</v>
      </c>
      <c r="B344" t="s">
        <v>988</v>
      </c>
      <c r="C344">
        <f>VLOOKUP(A344,Blad1!A:B,2,FALSE)</f>
        <v>1</v>
      </c>
      <c r="D344" t="s">
        <v>989</v>
      </c>
      <c r="E344">
        <v>82.149000000000001</v>
      </c>
      <c r="F344">
        <v>605</v>
      </c>
      <c r="G344">
        <v>108</v>
      </c>
      <c r="H344">
        <v>0</v>
      </c>
      <c r="I344">
        <v>200</v>
      </c>
      <c r="J344">
        <v>2014</v>
      </c>
      <c r="K344">
        <v>1</v>
      </c>
      <c r="L344">
        <v>605</v>
      </c>
      <c r="M344">
        <v>0</v>
      </c>
      <c r="N344">
        <v>1022</v>
      </c>
    </row>
    <row r="345" spans="1:14" x14ac:dyDescent="0.2">
      <c r="A345" t="s">
        <v>990</v>
      </c>
      <c r="B345" t="s">
        <v>991</v>
      </c>
      <c r="C345">
        <f>VLOOKUP(A345,Blad1!A:B,2,FALSE)</f>
        <v>1</v>
      </c>
      <c r="D345" t="s">
        <v>992</v>
      </c>
      <c r="E345">
        <v>85.713999999999999</v>
      </c>
      <c r="F345">
        <v>28</v>
      </c>
      <c r="G345">
        <v>4</v>
      </c>
      <c r="H345">
        <v>0</v>
      </c>
      <c r="I345">
        <v>2</v>
      </c>
      <c r="J345">
        <v>85</v>
      </c>
      <c r="K345">
        <v>128</v>
      </c>
      <c r="L345">
        <v>155</v>
      </c>
      <c r="M345" s="1">
        <v>2.7199999999999999E-8</v>
      </c>
      <c r="N345">
        <v>55.5</v>
      </c>
    </row>
    <row r="346" spans="1:14" x14ac:dyDescent="0.2">
      <c r="A346" t="s">
        <v>993</v>
      </c>
      <c r="B346" t="s">
        <v>994</v>
      </c>
      <c r="C346">
        <f>VLOOKUP(A346,Blad1!A:B,2,FALSE)</f>
        <v>3</v>
      </c>
      <c r="D346" t="s">
        <v>995</v>
      </c>
      <c r="E346">
        <v>99.608999999999995</v>
      </c>
      <c r="F346">
        <v>511</v>
      </c>
      <c r="G346">
        <v>2</v>
      </c>
      <c r="H346">
        <v>0</v>
      </c>
      <c r="I346">
        <v>323</v>
      </c>
      <c r="J346">
        <v>1855</v>
      </c>
      <c r="K346">
        <v>1</v>
      </c>
      <c r="L346">
        <v>511</v>
      </c>
      <c r="M346">
        <v>0</v>
      </c>
      <c r="N346">
        <v>1021</v>
      </c>
    </row>
    <row r="347" spans="1:14" x14ac:dyDescent="0.2">
      <c r="A347" t="s">
        <v>996</v>
      </c>
      <c r="B347" t="s">
        <v>997</v>
      </c>
      <c r="C347">
        <f>VLOOKUP(A347,Blad1!A:B,2,FALSE)</f>
        <v>3</v>
      </c>
      <c r="D347" t="s">
        <v>998</v>
      </c>
      <c r="E347">
        <v>100</v>
      </c>
      <c r="F347">
        <v>572</v>
      </c>
      <c r="G347">
        <v>0</v>
      </c>
      <c r="H347">
        <v>0</v>
      </c>
      <c r="I347">
        <v>2665</v>
      </c>
      <c r="J347">
        <v>4380</v>
      </c>
      <c r="K347">
        <v>408</v>
      </c>
      <c r="L347">
        <v>979</v>
      </c>
      <c r="M347">
        <v>0</v>
      </c>
      <c r="N347">
        <v>1204</v>
      </c>
    </row>
    <row r="348" spans="1:14" x14ac:dyDescent="0.2">
      <c r="A348" t="s">
        <v>999</v>
      </c>
      <c r="B348" t="s">
        <v>1000</v>
      </c>
      <c r="C348">
        <f>VLOOKUP(A348,Blad1!A:B,2,FALSE)</f>
        <v>2</v>
      </c>
      <c r="D348" t="s">
        <v>1001</v>
      </c>
      <c r="E348">
        <v>77.272999999999996</v>
      </c>
      <c r="F348">
        <v>44</v>
      </c>
      <c r="G348">
        <v>7</v>
      </c>
      <c r="H348">
        <v>1</v>
      </c>
      <c r="I348">
        <v>133</v>
      </c>
      <c r="J348">
        <v>2</v>
      </c>
      <c r="K348">
        <v>413</v>
      </c>
      <c r="L348">
        <v>453</v>
      </c>
      <c r="M348" s="1">
        <v>9.4400000000000005E-11</v>
      </c>
      <c r="N348">
        <v>72</v>
      </c>
    </row>
    <row r="349" spans="1:14" x14ac:dyDescent="0.2">
      <c r="A349" t="s">
        <v>1002</v>
      </c>
      <c r="B349" t="s">
        <v>1003</v>
      </c>
      <c r="C349">
        <f>VLOOKUP(A349,Blad1!A:B,2,FALSE)</f>
        <v>3</v>
      </c>
      <c r="D349" t="s">
        <v>1004</v>
      </c>
      <c r="E349">
        <v>88.332999999999998</v>
      </c>
      <c r="F349">
        <v>120</v>
      </c>
      <c r="G349">
        <v>14</v>
      </c>
      <c r="H349">
        <v>0</v>
      </c>
      <c r="I349">
        <v>493</v>
      </c>
      <c r="J349">
        <v>134</v>
      </c>
      <c r="K349">
        <v>1</v>
      </c>
      <c r="L349">
        <v>120</v>
      </c>
      <c r="M349" s="1">
        <v>4.5499999999999996E-53</v>
      </c>
      <c r="N349">
        <v>171</v>
      </c>
    </row>
    <row r="350" spans="1:14" x14ac:dyDescent="0.2">
      <c r="A350" t="s">
        <v>1005</v>
      </c>
      <c r="B350" t="s">
        <v>1006</v>
      </c>
      <c r="C350">
        <f>VLOOKUP(A350,Blad1!A:B,2,FALSE)</f>
        <v>1</v>
      </c>
      <c r="D350" t="s">
        <v>1007</v>
      </c>
      <c r="E350">
        <v>47.143000000000001</v>
      </c>
      <c r="F350">
        <v>70</v>
      </c>
      <c r="G350">
        <v>37</v>
      </c>
      <c r="H350">
        <v>0</v>
      </c>
      <c r="I350">
        <v>13</v>
      </c>
      <c r="J350">
        <v>222</v>
      </c>
      <c r="K350">
        <v>491</v>
      </c>
      <c r="L350">
        <v>560</v>
      </c>
      <c r="M350" s="1">
        <v>6.5600000000000003E-13</v>
      </c>
      <c r="N350">
        <v>68.900000000000006</v>
      </c>
    </row>
    <row r="351" spans="1:14" x14ac:dyDescent="0.2">
      <c r="A351" t="s">
        <v>1008</v>
      </c>
      <c r="B351" t="s">
        <v>1009</v>
      </c>
      <c r="C351">
        <f>VLOOKUP(A351,Blad1!A:B,2,FALSE)</f>
        <v>3</v>
      </c>
      <c r="D351" t="s">
        <v>1010</v>
      </c>
      <c r="E351">
        <v>95.37</v>
      </c>
      <c r="F351">
        <v>108</v>
      </c>
      <c r="G351">
        <v>5</v>
      </c>
      <c r="H351">
        <v>0</v>
      </c>
      <c r="I351">
        <v>13</v>
      </c>
      <c r="J351">
        <v>336</v>
      </c>
      <c r="K351">
        <v>21</v>
      </c>
      <c r="L351">
        <v>128</v>
      </c>
      <c r="M351" s="1">
        <v>1.6100000000000001E-68</v>
      </c>
      <c r="N351">
        <v>208</v>
      </c>
    </row>
    <row r="352" spans="1:14" x14ac:dyDescent="0.2">
      <c r="A352" t="s">
        <v>1011</v>
      </c>
      <c r="B352" t="s">
        <v>1012</v>
      </c>
      <c r="C352">
        <f>VLOOKUP(A352,Blad1!A:B,2,FALSE)</f>
        <v>1</v>
      </c>
      <c r="D352" t="s">
        <v>1013</v>
      </c>
      <c r="E352">
        <v>98.795000000000002</v>
      </c>
      <c r="F352">
        <v>83</v>
      </c>
      <c r="G352">
        <v>1</v>
      </c>
      <c r="H352">
        <v>0</v>
      </c>
      <c r="I352">
        <v>741</v>
      </c>
      <c r="J352">
        <v>493</v>
      </c>
      <c r="K352">
        <v>294</v>
      </c>
      <c r="L352">
        <v>376</v>
      </c>
      <c r="M352" s="1">
        <v>6.4799999999999997E-27</v>
      </c>
      <c r="N352">
        <v>113</v>
      </c>
    </row>
    <row r="353" spans="1:14" x14ac:dyDescent="0.2">
      <c r="A353" t="s">
        <v>1014</v>
      </c>
      <c r="B353" t="s">
        <v>107</v>
      </c>
      <c r="C353">
        <f>VLOOKUP(A353,Blad1!A:B,2,FALSE)</f>
        <v>4</v>
      </c>
      <c r="D353" t="s">
        <v>108</v>
      </c>
      <c r="E353">
        <v>40.350999999999999</v>
      </c>
      <c r="F353">
        <v>57</v>
      </c>
      <c r="G353">
        <v>34</v>
      </c>
      <c r="H353">
        <v>0</v>
      </c>
      <c r="I353">
        <v>21</v>
      </c>
      <c r="J353">
        <v>191</v>
      </c>
      <c r="K353">
        <v>7</v>
      </c>
      <c r="L353">
        <v>63</v>
      </c>
      <c r="M353" s="1">
        <v>1.4600000000000001E-5</v>
      </c>
      <c r="N353">
        <v>46.2</v>
      </c>
    </row>
    <row r="354" spans="1:14" x14ac:dyDescent="0.2">
      <c r="A354" t="s">
        <v>1015</v>
      </c>
      <c r="B354" t="s">
        <v>220</v>
      </c>
      <c r="C354">
        <f>VLOOKUP(A354,Blad1!A:B,2,FALSE)</f>
        <v>1</v>
      </c>
      <c r="D354" t="s">
        <v>221</v>
      </c>
      <c r="E354">
        <v>57.143000000000001</v>
      </c>
      <c r="F354">
        <v>98</v>
      </c>
      <c r="G354">
        <v>40</v>
      </c>
      <c r="H354">
        <v>1</v>
      </c>
      <c r="I354">
        <v>389</v>
      </c>
      <c r="J354">
        <v>96</v>
      </c>
      <c r="K354">
        <v>1</v>
      </c>
      <c r="L354">
        <v>96</v>
      </c>
      <c r="M354" s="1">
        <v>1.37E-19</v>
      </c>
      <c r="N354">
        <v>84.3</v>
      </c>
    </row>
    <row r="355" spans="1:14" x14ac:dyDescent="0.2">
      <c r="A355" t="s">
        <v>1016</v>
      </c>
      <c r="B355" t="s">
        <v>1017</v>
      </c>
      <c r="C355">
        <f>VLOOKUP(A355,Blad1!A:B,2,FALSE)</f>
        <v>1</v>
      </c>
      <c r="D355" t="s">
        <v>1018</v>
      </c>
      <c r="E355">
        <v>96.825000000000003</v>
      </c>
      <c r="F355">
        <v>63</v>
      </c>
      <c r="G355">
        <v>2</v>
      </c>
      <c r="H355">
        <v>0</v>
      </c>
      <c r="I355">
        <v>18</v>
      </c>
      <c r="J355">
        <v>206</v>
      </c>
      <c r="K355">
        <v>27</v>
      </c>
      <c r="L355">
        <v>89</v>
      </c>
      <c r="M355" s="1">
        <v>7.1699999999999995E-38</v>
      </c>
      <c r="N355">
        <v>127</v>
      </c>
    </row>
    <row r="356" spans="1:14" x14ac:dyDescent="0.2">
      <c r="A356" t="s">
        <v>1019</v>
      </c>
      <c r="B356" t="s">
        <v>1020</v>
      </c>
      <c r="C356">
        <f>VLOOKUP(A356,Blad1!A:B,2,FALSE)</f>
        <v>4</v>
      </c>
      <c r="D356" t="s">
        <v>1021</v>
      </c>
      <c r="E356">
        <v>89.706000000000003</v>
      </c>
      <c r="F356">
        <v>68</v>
      </c>
      <c r="G356">
        <v>6</v>
      </c>
      <c r="H356">
        <v>1</v>
      </c>
      <c r="I356">
        <v>219</v>
      </c>
      <c r="J356">
        <v>16</v>
      </c>
      <c r="K356">
        <v>104</v>
      </c>
      <c r="L356">
        <v>170</v>
      </c>
      <c r="M356" s="1">
        <v>5.5899999999999997E-35</v>
      </c>
      <c r="N356">
        <v>122</v>
      </c>
    </row>
    <row r="357" spans="1:14" x14ac:dyDescent="0.2">
      <c r="A357" t="s">
        <v>1022</v>
      </c>
      <c r="B357" t="s">
        <v>1023</v>
      </c>
      <c r="C357">
        <f>VLOOKUP(A357,Blad1!A:B,2,FALSE)</f>
        <v>3</v>
      </c>
      <c r="D357" t="s">
        <v>1024</v>
      </c>
      <c r="E357">
        <v>82.927000000000007</v>
      </c>
      <c r="F357">
        <v>41</v>
      </c>
      <c r="G357">
        <v>7</v>
      </c>
      <c r="H357">
        <v>0</v>
      </c>
      <c r="I357">
        <v>153</v>
      </c>
      <c r="J357">
        <v>31</v>
      </c>
      <c r="K357">
        <v>17</v>
      </c>
      <c r="L357">
        <v>57</v>
      </c>
      <c r="M357" s="1">
        <v>5.7699999999999996E-14</v>
      </c>
      <c r="N357">
        <v>68.599999999999994</v>
      </c>
    </row>
    <row r="358" spans="1:14" x14ac:dyDescent="0.2">
      <c r="A358" t="s">
        <v>1025</v>
      </c>
      <c r="B358" t="s">
        <v>1026</v>
      </c>
      <c r="C358">
        <f>VLOOKUP(A358,Blad1!A:B,2,FALSE)</f>
        <v>1</v>
      </c>
      <c r="D358" t="s">
        <v>1027</v>
      </c>
      <c r="E358">
        <v>93.826999999999998</v>
      </c>
      <c r="F358">
        <v>81</v>
      </c>
      <c r="G358">
        <v>5</v>
      </c>
      <c r="H358">
        <v>0</v>
      </c>
      <c r="I358">
        <v>20</v>
      </c>
      <c r="J358">
        <v>262</v>
      </c>
      <c r="K358">
        <v>6</v>
      </c>
      <c r="L358">
        <v>86</v>
      </c>
      <c r="M358" s="1">
        <v>1.15E-48</v>
      </c>
      <c r="N358">
        <v>155</v>
      </c>
    </row>
    <row r="359" spans="1:14" x14ac:dyDescent="0.2">
      <c r="A359" t="s">
        <v>1028</v>
      </c>
      <c r="B359" t="s">
        <v>1029</v>
      </c>
      <c r="C359">
        <f>VLOOKUP(A359,Blad1!A:B,2,FALSE)</f>
        <v>3</v>
      </c>
      <c r="D359" t="s">
        <v>1030</v>
      </c>
      <c r="E359">
        <v>81.290000000000006</v>
      </c>
      <c r="F359">
        <v>155</v>
      </c>
      <c r="G359">
        <v>27</v>
      </c>
      <c r="H359">
        <v>1</v>
      </c>
      <c r="I359">
        <v>576</v>
      </c>
      <c r="J359">
        <v>1034</v>
      </c>
      <c r="K359">
        <v>324</v>
      </c>
      <c r="L359">
        <v>478</v>
      </c>
      <c r="M359" s="1">
        <v>4.3300000000000003E-82</v>
      </c>
      <c r="N359">
        <v>267</v>
      </c>
    </row>
    <row r="360" spans="1:14" x14ac:dyDescent="0.2">
      <c r="A360" t="s">
        <v>1031</v>
      </c>
      <c r="B360" t="s">
        <v>1032</v>
      </c>
      <c r="C360">
        <f>VLOOKUP(A360,Blad1!A:B,2,FALSE)</f>
        <v>2</v>
      </c>
      <c r="D360" t="s">
        <v>1033</v>
      </c>
      <c r="E360">
        <v>96.245999999999995</v>
      </c>
      <c r="F360">
        <v>293</v>
      </c>
      <c r="G360">
        <v>11</v>
      </c>
      <c r="H360">
        <v>0</v>
      </c>
      <c r="I360">
        <v>1629</v>
      </c>
      <c r="J360">
        <v>751</v>
      </c>
      <c r="K360">
        <v>212</v>
      </c>
      <c r="L360">
        <v>504</v>
      </c>
      <c r="M360">
        <v>0</v>
      </c>
      <c r="N360">
        <v>563</v>
      </c>
    </row>
    <row r="361" spans="1:14" x14ac:dyDescent="0.2">
      <c r="A361" t="s">
        <v>1034</v>
      </c>
      <c r="B361" t="s">
        <v>1035</v>
      </c>
      <c r="C361">
        <f>VLOOKUP(A361,Blad1!A:B,2,FALSE)</f>
        <v>2</v>
      </c>
      <c r="D361" t="s">
        <v>1036</v>
      </c>
      <c r="E361">
        <v>100</v>
      </c>
      <c r="F361">
        <v>74</v>
      </c>
      <c r="G361">
        <v>0</v>
      </c>
      <c r="H361">
        <v>0</v>
      </c>
      <c r="I361">
        <v>2</v>
      </c>
      <c r="J361">
        <v>223</v>
      </c>
      <c r="K361">
        <v>35</v>
      </c>
      <c r="L361">
        <v>108</v>
      </c>
      <c r="M361" s="1">
        <v>2.8500000000000002E-47</v>
      </c>
      <c r="N361">
        <v>161</v>
      </c>
    </row>
    <row r="362" spans="1:14" x14ac:dyDescent="0.2">
      <c r="A362" t="s">
        <v>1037</v>
      </c>
      <c r="B362" t="s">
        <v>765</v>
      </c>
      <c r="C362">
        <f>VLOOKUP(A362,Blad1!A:B,2,FALSE)</f>
        <v>1</v>
      </c>
      <c r="D362" t="s">
        <v>766</v>
      </c>
      <c r="E362">
        <v>90.67</v>
      </c>
      <c r="F362">
        <v>418</v>
      </c>
      <c r="G362">
        <v>39</v>
      </c>
      <c r="H362">
        <v>0</v>
      </c>
      <c r="I362">
        <v>1</v>
      </c>
      <c r="J362">
        <v>1254</v>
      </c>
      <c r="K362">
        <v>23</v>
      </c>
      <c r="L362">
        <v>440</v>
      </c>
      <c r="M362">
        <v>0</v>
      </c>
      <c r="N362">
        <v>745</v>
      </c>
    </row>
    <row r="363" spans="1:14" x14ac:dyDescent="0.2">
      <c r="A363" t="s">
        <v>1038</v>
      </c>
      <c r="B363" t="s">
        <v>1039</v>
      </c>
      <c r="C363">
        <f>VLOOKUP(A363,Blad1!A:B,2,FALSE)</f>
        <v>1</v>
      </c>
      <c r="D363" t="s">
        <v>1040</v>
      </c>
      <c r="E363">
        <v>67.468000000000004</v>
      </c>
      <c r="F363">
        <v>1540</v>
      </c>
      <c r="G363">
        <v>494</v>
      </c>
      <c r="H363">
        <v>6</v>
      </c>
      <c r="I363">
        <v>78</v>
      </c>
      <c r="J363">
        <v>4682</v>
      </c>
      <c r="K363">
        <v>515</v>
      </c>
      <c r="L363">
        <v>2052</v>
      </c>
      <c r="M363">
        <v>0</v>
      </c>
      <c r="N363">
        <v>2103</v>
      </c>
    </row>
    <row r="364" spans="1:14" x14ac:dyDescent="0.2">
      <c r="A364" t="s">
        <v>1041</v>
      </c>
      <c r="B364" t="s">
        <v>765</v>
      </c>
      <c r="C364">
        <f>VLOOKUP(A364,Blad1!A:B,2,FALSE)</f>
        <v>1</v>
      </c>
      <c r="D364" t="s">
        <v>766</v>
      </c>
      <c r="E364">
        <v>88.617999999999995</v>
      </c>
      <c r="F364">
        <v>369</v>
      </c>
      <c r="G364">
        <v>42</v>
      </c>
      <c r="H364">
        <v>0</v>
      </c>
      <c r="I364">
        <v>1108</v>
      </c>
      <c r="J364">
        <v>2</v>
      </c>
      <c r="K364">
        <v>844</v>
      </c>
      <c r="L364">
        <v>1212</v>
      </c>
      <c r="M364">
        <v>0</v>
      </c>
      <c r="N364">
        <v>692</v>
      </c>
    </row>
    <row r="365" spans="1:14" x14ac:dyDescent="0.2">
      <c r="A365" t="s">
        <v>1042</v>
      </c>
      <c r="B365" t="s">
        <v>1043</v>
      </c>
      <c r="C365">
        <f>VLOOKUP(A365,Blad1!A:B,2,FALSE)</f>
        <v>1</v>
      </c>
      <c r="D365" t="s">
        <v>1044</v>
      </c>
      <c r="E365">
        <v>97.33</v>
      </c>
      <c r="F365">
        <v>412</v>
      </c>
      <c r="G365">
        <v>11</v>
      </c>
      <c r="H365">
        <v>0</v>
      </c>
      <c r="I365">
        <v>60</v>
      </c>
      <c r="J365">
        <v>1295</v>
      </c>
      <c r="K365">
        <v>1</v>
      </c>
      <c r="L365">
        <v>412</v>
      </c>
      <c r="M365">
        <v>0</v>
      </c>
      <c r="N365">
        <v>831</v>
      </c>
    </row>
    <row r="366" spans="1:14" x14ac:dyDescent="0.2">
      <c r="A366" t="s">
        <v>1045</v>
      </c>
      <c r="B366" t="s">
        <v>1046</v>
      </c>
      <c r="C366">
        <f>VLOOKUP(A366,Blad1!A:B,2,FALSE)</f>
        <v>3</v>
      </c>
      <c r="D366" t="s">
        <v>1047</v>
      </c>
      <c r="E366">
        <v>43.789000000000001</v>
      </c>
      <c r="F366">
        <v>475</v>
      </c>
      <c r="G366">
        <v>261</v>
      </c>
      <c r="H366">
        <v>4</v>
      </c>
      <c r="I366">
        <v>130</v>
      </c>
      <c r="J366">
        <v>1545</v>
      </c>
      <c r="K366">
        <v>24</v>
      </c>
      <c r="L366">
        <v>495</v>
      </c>
      <c r="M366" s="1">
        <v>1.0099999999999999E-137</v>
      </c>
      <c r="N366">
        <v>417</v>
      </c>
    </row>
    <row r="367" spans="1:14" x14ac:dyDescent="0.2">
      <c r="A367" t="s">
        <v>1048</v>
      </c>
      <c r="B367" t="s">
        <v>1049</v>
      </c>
      <c r="C367">
        <f>VLOOKUP(A367,Blad1!A:B,2,FALSE)</f>
        <v>3</v>
      </c>
      <c r="D367" t="s">
        <v>1050</v>
      </c>
      <c r="E367">
        <v>51.25</v>
      </c>
      <c r="F367">
        <v>80</v>
      </c>
      <c r="G367">
        <v>36</v>
      </c>
      <c r="H367">
        <v>1</v>
      </c>
      <c r="I367">
        <v>18</v>
      </c>
      <c r="J367">
        <v>257</v>
      </c>
      <c r="K367">
        <v>489</v>
      </c>
      <c r="L367">
        <v>565</v>
      </c>
      <c r="M367" s="1">
        <v>1.7000000000000001E-19</v>
      </c>
      <c r="N367">
        <v>87.8</v>
      </c>
    </row>
    <row r="368" spans="1:14" x14ac:dyDescent="0.2">
      <c r="A368" t="s">
        <v>1051</v>
      </c>
      <c r="B368" t="s">
        <v>492</v>
      </c>
      <c r="C368">
        <f>VLOOKUP(A368,Blad1!A:B,2,FALSE)</f>
        <v>1</v>
      </c>
      <c r="D368" t="s">
        <v>493</v>
      </c>
      <c r="E368">
        <v>62.069000000000003</v>
      </c>
      <c r="F368">
        <v>87</v>
      </c>
      <c r="G368">
        <v>31</v>
      </c>
      <c r="H368">
        <v>1</v>
      </c>
      <c r="I368">
        <v>261</v>
      </c>
      <c r="J368">
        <v>1</v>
      </c>
      <c r="K368">
        <v>118</v>
      </c>
      <c r="L368">
        <v>202</v>
      </c>
      <c r="M368" s="1">
        <v>4.8400000000000001E-26</v>
      </c>
      <c r="N368">
        <v>101</v>
      </c>
    </row>
    <row r="369" spans="1:14" x14ac:dyDescent="0.2">
      <c r="A369" t="s">
        <v>1052</v>
      </c>
      <c r="B369" t="s">
        <v>1053</v>
      </c>
      <c r="C369">
        <f>VLOOKUP(A369,Blad1!A:B,2,FALSE)</f>
        <v>1</v>
      </c>
      <c r="D369" t="s">
        <v>1054</v>
      </c>
      <c r="E369">
        <v>88</v>
      </c>
      <c r="F369">
        <v>100</v>
      </c>
      <c r="G369">
        <v>12</v>
      </c>
      <c r="H369">
        <v>0</v>
      </c>
      <c r="I369">
        <v>302</v>
      </c>
      <c r="J369">
        <v>3</v>
      </c>
      <c r="K369">
        <v>47</v>
      </c>
      <c r="L369">
        <v>146</v>
      </c>
      <c r="M369" s="1">
        <v>8.0900000000000004E-57</v>
      </c>
      <c r="N369">
        <v>179</v>
      </c>
    </row>
    <row r="370" spans="1:14" x14ac:dyDescent="0.2">
      <c r="A370" t="s">
        <v>1055</v>
      </c>
      <c r="B370" t="s">
        <v>1056</v>
      </c>
      <c r="C370">
        <f>VLOOKUP(A370,Blad1!A:B,2,FALSE)</f>
        <v>1</v>
      </c>
      <c r="D370" t="s">
        <v>1057</v>
      </c>
      <c r="E370">
        <v>60.417000000000002</v>
      </c>
      <c r="F370">
        <v>48</v>
      </c>
      <c r="G370">
        <v>19</v>
      </c>
      <c r="H370">
        <v>0</v>
      </c>
      <c r="I370">
        <v>183</v>
      </c>
      <c r="J370">
        <v>40</v>
      </c>
      <c r="K370">
        <v>9</v>
      </c>
      <c r="L370">
        <v>56</v>
      </c>
      <c r="M370" s="1">
        <v>2.4999999999999999E-13</v>
      </c>
      <c r="N370">
        <v>71.2</v>
      </c>
    </row>
    <row r="371" spans="1:14" x14ac:dyDescent="0.2">
      <c r="A371" t="s">
        <v>1058</v>
      </c>
      <c r="B371" t="s">
        <v>1059</v>
      </c>
      <c r="C371">
        <f>VLOOKUP(A371,Blad1!A:B,2,FALSE)</f>
        <v>1</v>
      </c>
      <c r="D371" t="s">
        <v>1060</v>
      </c>
      <c r="E371">
        <v>50.393999999999998</v>
      </c>
      <c r="F371">
        <v>127</v>
      </c>
      <c r="G371">
        <v>63</v>
      </c>
      <c r="H371">
        <v>0</v>
      </c>
      <c r="I371">
        <v>787</v>
      </c>
      <c r="J371">
        <v>407</v>
      </c>
      <c r="K371">
        <v>1</v>
      </c>
      <c r="L371">
        <v>127</v>
      </c>
      <c r="M371" s="1">
        <v>1.35E-36</v>
      </c>
      <c r="N371">
        <v>147</v>
      </c>
    </row>
    <row r="372" spans="1:14" x14ac:dyDescent="0.2">
      <c r="A372" t="s">
        <v>1061</v>
      </c>
      <c r="B372" t="s">
        <v>1062</v>
      </c>
      <c r="C372">
        <f>VLOOKUP(A372,Blad1!A:B,2,FALSE)</f>
        <v>3</v>
      </c>
      <c r="D372" t="s">
        <v>1063</v>
      </c>
      <c r="E372">
        <v>82.644999999999996</v>
      </c>
      <c r="F372">
        <v>121</v>
      </c>
      <c r="G372">
        <v>21</v>
      </c>
      <c r="H372">
        <v>0</v>
      </c>
      <c r="I372">
        <v>365</v>
      </c>
      <c r="J372">
        <v>3</v>
      </c>
      <c r="K372">
        <v>133</v>
      </c>
      <c r="L372">
        <v>253</v>
      </c>
      <c r="M372" s="1">
        <v>3.6799999999999998E-70</v>
      </c>
      <c r="N372">
        <v>221</v>
      </c>
    </row>
    <row r="373" spans="1:14" x14ac:dyDescent="0.2">
      <c r="A373" t="s">
        <v>1064</v>
      </c>
      <c r="B373" t="s">
        <v>1065</v>
      </c>
      <c r="C373">
        <f>VLOOKUP(A373,Blad1!A:B,2,FALSE)</f>
        <v>2</v>
      </c>
      <c r="D373" t="s">
        <v>1066</v>
      </c>
      <c r="E373">
        <v>49.636000000000003</v>
      </c>
      <c r="F373">
        <v>550</v>
      </c>
      <c r="G373">
        <v>267</v>
      </c>
      <c r="H373">
        <v>7</v>
      </c>
      <c r="I373">
        <v>1</v>
      </c>
      <c r="J373">
        <v>1638</v>
      </c>
      <c r="K373">
        <v>580</v>
      </c>
      <c r="L373">
        <v>1123</v>
      </c>
      <c r="M373" s="1">
        <v>1.02E-164</v>
      </c>
      <c r="N373">
        <v>517</v>
      </c>
    </row>
    <row r="374" spans="1:14" x14ac:dyDescent="0.2">
      <c r="A374" t="s">
        <v>1067</v>
      </c>
      <c r="B374" t="s">
        <v>1068</v>
      </c>
      <c r="C374">
        <f>VLOOKUP(A374,Blad1!A:B,2,FALSE)</f>
        <v>1</v>
      </c>
      <c r="D374" t="s">
        <v>1069</v>
      </c>
      <c r="E374">
        <v>60</v>
      </c>
      <c r="F374">
        <v>45</v>
      </c>
      <c r="G374">
        <v>18</v>
      </c>
      <c r="H374">
        <v>0</v>
      </c>
      <c r="I374">
        <v>226</v>
      </c>
      <c r="J374">
        <v>360</v>
      </c>
      <c r="K374">
        <v>288</v>
      </c>
      <c r="L374">
        <v>332</v>
      </c>
      <c r="M374" s="1">
        <v>1.15E-8</v>
      </c>
      <c r="N374">
        <v>58.5</v>
      </c>
    </row>
    <row r="375" spans="1:14" x14ac:dyDescent="0.2">
      <c r="A375" t="s">
        <v>1070</v>
      </c>
      <c r="B375" t="s">
        <v>1071</v>
      </c>
      <c r="C375">
        <f>VLOOKUP(A375,Blad1!A:B,2,FALSE)</f>
        <v>1</v>
      </c>
      <c r="D375" t="s">
        <v>1072</v>
      </c>
      <c r="E375">
        <v>80</v>
      </c>
      <c r="F375">
        <v>75</v>
      </c>
      <c r="G375">
        <v>15</v>
      </c>
      <c r="H375">
        <v>0</v>
      </c>
      <c r="I375">
        <v>227</v>
      </c>
      <c r="J375">
        <v>3</v>
      </c>
      <c r="K375">
        <v>17</v>
      </c>
      <c r="L375">
        <v>91</v>
      </c>
      <c r="M375" s="1">
        <v>1.35E-36</v>
      </c>
      <c r="N375">
        <v>125</v>
      </c>
    </row>
    <row r="376" spans="1:14" x14ac:dyDescent="0.2">
      <c r="A376" t="s">
        <v>1073</v>
      </c>
      <c r="B376" t="s">
        <v>1074</v>
      </c>
      <c r="C376">
        <f>VLOOKUP(A376,Blad1!A:B,2,FALSE)</f>
        <v>3</v>
      </c>
      <c r="D376" t="s">
        <v>1075</v>
      </c>
      <c r="E376">
        <v>100</v>
      </c>
      <c r="F376">
        <v>87</v>
      </c>
      <c r="G376">
        <v>0</v>
      </c>
      <c r="H376">
        <v>0</v>
      </c>
      <c r="I376">
        <v>2394</v>
      </c>
      <c r="J376">
        <v>2134</v>
      </c>
      <c r="K376">
        <v>18</v>
      </c>
      <c r="L376">
        <v>104</v>
      </c>
      <c r="M376" s="1">
        <v>1.5899999999999999E-49</v>
      </c>
      <c r="N376">
        <v>177</v>
      </c>
    </row>
    <row r="377" spans="1:14" x14ac:dyDescent="0.2">
      <c r="A377" t="s">
        <v>1076</v>
      </c>
      <c r="B377" t="s">
        <v>1077</v>
      </c>
      <c r="C377">
        <f>VLOOKUP(A377,Blad1!A:B,2,FALSE)</f>
        <v>3</v>
      </c>
      <c r="D377" t="s">
        <v>1078</v>
      </c>
      <c r="E377">
        <v>93.162000000000006</v>
      </c>
      <c r="F377">
        <v>117</v>
      </c>
      <c r="G377">
        <v>6</v>
      </c>
      <c r="H377">
        <v>1</v>
      </c>
      <c r="I377">
        <v>353</v>
      </c>
      <c r="J377">
        <v>3</v>
      </c>
      <c r="K377">
        <v>1</v>
      </c>
      <c r="L377">
        <v>115</v>
      </c>
      <c r="M377" s="1">
        <v>2.6999999999999999E-44</v>
      </c>
      <c r="N377">
        <v>151</v>
      </c>
    </row>
    <row r="378" spans="1:14" x14ac:dyDescent="0.2">
      <c r="A378" t="s">
        <v>1079</v>
      </c>
      <c r="B378" t="s">
        <v>1080</v>
      </c>
      <c r="C378">
        <f>VLOOKUP(A378,Blad1!A:B,2,FALSE)</f>
        <v>1</v>
      </c>
      <c r="D378" t="s">
        <v>1081</v>
      </c>
      <c r="E378">
        <v>98.92</v>
      </c>
      <c r="F378">
        <v>741</v>
      </c>
      <c r="G378">
        <v>8</v>
      </c>
      <c r="H378">
        <v>0</v>
      </c>
      <c r="I378">
        <v>711</v>
      </c>
      <c r="J378">
        <v>2933</v>
      </c>
      <c r="K378">
        <v>1</v>
      </c>
      <c r="L378">
        <v>741</v>
      </c>
      <c r="M378">
        <v>0</v>
      </c>
      <c r="N378">
        <v>1241</v>
      </c>
    </row>
    <row r="379" spans="1:14" x14ac:dyDescent="0.2">
      <c r="A379" t="s">
        <v>1082</v>
      </c>
      <c r="B379" t="s">
        <v>1083</v>
      </c>
      <c r="C379">
        <f>VLOOKUP(A379,Blad1!A:B,2,FALSE)</f>
        <v>3</v>
      </c>
      <c r="D379" t="s">
        <v>1084</v>
      </c>
      <c r="E379">
        <v>81.751999999999995</v>
      </c>
      <c r="F379">
        <v>137</v>
      </c>
      <c r="G379">
        <v>25</v>
      </c>
      <c r="H379">
        <v>0</v>
      </c>
      <c r="I379">
        <v>26</v>
      </c>
      <c r="J379">
        <v>436</v>
      </c>
      <c r="K379">
        <v>81</v>
      </c>
      <c r="L379">
        <v>217</v>
      </c>
      <c r="M379" s="1">
        <v>9.6600000000000005E-63</v>
      </c>
      <c r="N379">
        <v>202</v>
      </c>
    </row>
    <row r="380" spans="1:14" x14ac:dyDescent="0.2">
      <c r="A380" t="s">
        <v>1085</v>
      </c>
      <c r="B380" t="s">
        <v>1086</v>
      </c>
      <c r="C380">
        <f>VLOOKUP(A380,Blad1!A:B,2,FALSE)</f>
        <v>3</v>
      </c>
      <c r="D380" t="s">
        <v>1087</v>
      </c>
      <c r="E380">
        <v>52.564</v>
      </c>
      <c r="F380">
        <v>78</v>
      </c>
      <c r="G380">
        <v>37</v>
      </c>
      <c r="H380">
        <v>0</v>
      </c>
      <c r="I380">
        <v>83</v>
      </c>
      <c r="J380">
        <v>316</v>
      </c>
      <c r="K380">
        <v>5</v>
      </c>
      <c r="L380">
        <v>82</v>
      </c>
      <c r="M380" s="1">
        <v>1.2E-20</v>
      </c>
      <c r="N380">
        <v>89.7</v>
      </c>
    </row>
    <row r="381" spans="1:14" x14ac:dyDescent="0.2">
      <c r="A381" t="s">
        <v>1088</v>
      </c>
      <c r="B381" t="s">
        <v>1089</v>
      </c>
      <c r="C381">
        <f>VLOOKUP(A381,Blad1!A:B,2,FALSE)</f>
        <v>3</v>
      </c>
      <c r="D381" t="s">
        <v>1090</v>
      </c>
      <c r="E381">
        <v>97.215999999999994</v>
      </c>
      <c r="F381">
        <v>1329</v>
      </c>
      <c r="G381">
        <v>37</v>
      </c>
      <c r="H381">
        <v>0</v>
      </c>
      <c r="I381">
        <v>7063</v>
      </c>
      <c r="J381">
        <v>3077</v>
      </c>
      <c r="K381">
        <v>2</v>
      </c>
      <c r="L381">
        <v>1330</v>
      </c>
      <c r="M381">
        <v>0</v>
      </c>
      <c r="N381">
        <v>2539</v>
      </c>
    </row>
    <row r="382" spans="1:14" x14ac:dyDescent="0.2">
      <c r="A382" t="s">
        <v>1091</v>
      </c>
      <c r="B382" t="s">
        <v>1092</v>
      </c>
      <c r="C382">
        <f>VLOOKUP(A382,Blad1!A:B,2,FALSE)</f>
        <v>2</v>
      </c>
      <c r="D382" t="s">
        <v>1093</v>
      </c>
      <c r="E382">
        <v>89.286000000000001</v>
      </c>
      <c r="F382">
        <v>28</v>
      </c>
      <c r="G382">
        <v>3</v>
      </c>
      <c r="H382">
        <v>0</v>
      </c>
      <c r="I382">
        <v>488</v>
      </c>
      <c r="J382">
        <v>571</v>
      </c>
      <c r="K382">
        <v>391</v>
      </c>
      <c r="L382">
        <v>418</v>
      </c>
      <c r="M382" s="1">
        <v>2.6699999999999998E-6</v>
      </c>
      <c r="N382">
        <v>53.9</v>
      </c>
    </row>
    <row r="383" spans="1:14" x14ac:dyDescent="0.2">
      <c r="A383" t="s">
        <v>1094</v>
      </c>
      <c r="B383" t="s">
        <v>1095</v>
      </c>
      <c r="C383">
        <f>VLOOKUP(A383,Blad1!A:B,2,FALSE)</f>
        <v>3</v>
      </c>
      <c r="D383" t="s">
        <v>1096</v>
      </c>
      <c r="E383">
        <v>96.206000000000003</v>
      </c>
      <c r="F383">
        <v>1028</v>
      </c>
      <c r="G383">
        <v>39</v>
      </c>
      <c r="H383">
        <v>0</v>
      </c>
      <c r="I383">
        <v>631</v>
      </c>
      <c r="J383">
        <v>3714</v>
      </c>
      <c r="K383">
        <v>1</v>
      </c>
      <c r="L383">
        <v>1028</v>
      </c>
      <c r="M383">
        <v>0</v>
      </c>
      <c r="N383">
        <v>1996</v>
      </c>
    </row>
    <row r="384" spans="1:14" x14ac:dyDescent="0.2">
      <c r="A384" t="s">
        <v>1097</v>
      </c>
      <c r="B384" t="s">
        <v>1098</v>
      </c>
      <c r="C384">
        <f>VLOOKUP(A384,Blad1!A:B,2,FALSE)</f>
        <v>4</v>
      </c>
      <c r="D384" t="s">
        <v>1099</v>
      </c>
      <c r="E384">
        <v>90.625</v>
      </c>
      <c r="F384">
        <v>32</v>
      </c>
      <c r="G384">
        <v>3</v>
      </c>
      <c r="H384">
        <v>0</v>
      </c>
      <c r="I384">
        <v>121</v>
      </c>
      <c r="J384">
        <v>216</v>
      </c>
      <c r="K384">
        <v>21</v>
      </c>
      <c r="L384">
        <v>52</v>
      </c>
      <c r="M384" s="1">
        <v>1.51E-10</v>
      </c>
      <c r="N384">
        <v>57.8</v>
      </c>
    </row>
    <row r="385" spans="1:14" x14ac:dyDescent="0.2">
      <c r="A385" t="s">
        <v>1100</v>
      </c>
      <c r="B385" t="s">
        <v>1101</v>
      </c>
      <c r="C385">
        <f>VLOOKUP(A385,Blad1!A:B,2,FALSE)</f>
        <v>1</v>
      </c>
      <c r="D385" t="s">
        <v>1102</v>
      </c>
      <c r="E385">
        <v>94.456000000000003</v>
      </c>
      <c r="F385">
        <v>487</v>
      </c>
      <c r="G385">
        <v>27</v>
      </c>
      <c r="H385">
        <v>0</v>
      </c>
      <c r="I385">
        <v>364</v>
      </c>
      <c r="J385">
        <v>1824</v>
      </c>
      <c r="K385">
        <v>1</v>
      </c>
      <c r="L385">
        <v>487</v>
      </c>
      <c r="M385">
        <v>0</v>
      </c>
      <c r="N385">
        <v>912</v>
      </c>
    </row>
    <row r="386" spans="1:14" x14ac:dyDescent="0.2">
      <c r="A386" t="s">
        <v>1103</v>
      </c>
      <c r="B386" t="s">
        <v>1104</v>
      </c>
      <c r="C386">
        <f>VLOOKUP(A386,Blad1!A:B,2,FALSE)</f>
        <v>3</v>
      </c>
      <c r="D386" t="s">
        <v>1105</v>
      </c>
      <c r="E386">
        <v>85.873999999999995</v>
      </c>
      <c r="F386">
        <v>538</v>
      </c>
      <c r="G386">
        <v>73</v>
      </c>
      <c r="H386">
        <v>2</v>
      </c>
      <c r="I386">
        <v>1</v>
      </c>
      <c r="J386">
        <v>1605</v>
      </c>
      <c r="K386">
        <v>4</v>
      </c>
      <c r="L386">
        <v>541</v>
      </c>
      <c r="M386">
        <v>0</v>
      </c>
      <c r="N386">
        <v>968</v>
      </c>
    </row>
    <row r="387" spans="1:14" x14ac:dyDescent="0.2">
      <c r="A387" t="s">
        <v>1106</v>
      </c>
      <c r="B387" t="s">
        <v>1107</v>
      </c>
      <c r="C387">
        <f>VLOOKUP(A387,Blad1!A:B,2,FALSE)</f>
        <v>3</v>
      </c>
      <c r="D387" t="s">
        <v>1108</v>
      </c>
      <c r="E387">
        <v>76.667000000000002</v>
      </c>
      <c r="F387">
        <v>30</v>
      </c>
      <c r="G387">
        <v>7</v>
      </c>
      <c r="H387">
        <v>0</v>
      </c>
      <c r="I387">
        <v>356</v>
      </c>
      <c r="J387">
        <v>445</v>
      </c>
      <c r="K387">
        <v>135</v>
      </c>
      <c r="L387">
        <v>164</v>
      </c>
      <c r="M387" s="1">
        <v>1.6899999999999999E-6</v>
      </c>
      <c r="N387">
        <v>53.1</v>
      </c>
    </row>
    <row r="388" spans="1:14" x14ac:dyDescent="0.2">
      <c r="A388" t="s">
        <v>1109</v>
      </c>
      <c r="B388" t="s">
        <v>1110</v>
      </c>
      <c r="C388">
        <f>VLOOKUP(A388,Blad1!A:B,2,FALSE)</f>
        <v>1</v>
      </c>
      <c r="D388" t="s">
        <v>1111</v>
      </c>
      <c r="E388">
        <v>80</v>
      </c>
      <c r="F388">
        <v>30</v>
      </c>
      <c r="G388">
        <v>6</v>
      </c>
      <c r="H388">
        <v>0</v>
      </c>
      <c r="I388">
        <v>132</v>
      </c>
      <c r="J388">
        <v>221</v>
      </c>
      <c r="K388">
        <v>2</v>
      </c>
      <c r="L388">
        <v>31</v>
      </c>
      <c r="M388" s="1">
        <v>3.9099999999999999E-10</v>
      </c>
      <c r="N388">
        <v>62</v>
      </c>
    </row>
    <row r="389" spans="1:14" x14ac:dyDescent="0.2">
      <c r="A389" t="s">
        <v>1112</v>
      </c>
      <c r="B389" t="s">
        <v>187</v>
      </c>
      <c r="C389">
        <f>VLOOKUP(A389,Blad1!A:B,2,FALSE)</f>
        <v>3</v>
      </c>
      <c r="D389" t="s">
        <v>188</v>
      </c>
      <c r="E389">
        <v>79.31</v>
      </c>
      <c r="F389">
        <v>58</v>
      </c>
      <c r="G389">
        <v>12</v>
      </c>
      <c r="H389">
        <v>0</v>
      </c>
      <c r="I389">
        <v>435</v>
      </c>
      <c r="J389">
        <v>608</v>
      </c>
      <c r="K389">
        <v>8</v>
      </c>
      <c r="L389">
        <v>65</v>
      </c>
      <c r="M389" s="1">
        <v>7.2899999999999997E-22</v>
      </c>
      <c r="N389">
        <v>93.6</v>
      </c>
    </row>
    <row r="390" spans="1:14" x14ac:dyDescent="0.2">
      <c r="A390" t="s">
        <v>1113</v>
      </c>
      <c r="B390" t="s">
        <v>1114</v>
      </c>
      <c r="C390">
        <f>VLOOKUP(A390,Blad1!A:B,2,FALSE)</f>
        <v>1</v>
      </c>
      <c r="D390" t="s">
        <v>1115</v>
      </c>
      <c r="E390">
        <v>97.143000000000001</v>
      </c>
      <c r="F390">
        <v>35</v>
      </c>
      <c r="G390">
        <v>1</v>
      </c>
      <c r="H390">
        <v>0</v>
      </c>
      <c r="I390">
        <v>357</v>
      </c>
      <c r="J390">
        <v>461</v>
      </c>
      <c r="K390">
        <v>1</v>
      </c>
      <c r="L390">
        <v>35</v>
      </c>
      <c r="M390" s="1">
        <v>4.4799999999999998E-16</v>
      </c>
      <c r="N390">
        <v>79.3</v>
      </c>
    </row>
    <row r="391" spans="1:14" x14ac:dyDescent="0.2">
      <c r="A391" t="s">
        <v>1116</v>
      </c>
      <c r="B391" t="s">
        <v>1117</v>
      </c>
      <c r="C391">
        <f>VLOOKUP(A391,Blad1!A:B,2,FALSE)</f>
        <v>3</v>
      </c>
      <c r="D391" t="s">
        <v>1118</v>
      </c>
      <c r="E391">
        <v>90.725999999999999</v>
      </c>
      <c r="F391">
        <v>248</v>
      </c>
      <c r="G391">
        <v>23</v>
      </c>
      <c r="H391">
        <v>0</v>
      </c>
      <c r="I391">
        <v>782</v>
      </c>
      <c r="J391">
        <v>1525</v>
      </c>
      <c r="K391">
        <v>1</v>
      </c>
      <c r="L391">
        <v>248</v>
      </c>
      <c r="M391" s="1">
        <v>7.5000000000000006E-157</v>
      </c>
      <c r="N391">
        <v>456</v>
      </c>
    </row>
    <row r="392" spans="1:14" x14ac:dyDescent="0.2">
      <c r="A392" t="s">
        <v>1119</v>
      </c>
      <c r="B392" t="s">
        <v>1120</v>
      </c>
      <c r="C392">
        <f>VLOOKUP(A392,Blad1!A:B,2,FALSE)</f>
        <v>3</v>
      </c>
      <c r="D392" t="s">
        <v>1121</v>
      </c>
      <c r="E392">
        <v>100</v>
      </c>
      <c r="F392">
        <v>28</v>
      </c>
      <c r="G392">
        <v>0</v>
      </c>
      <c r="H392">
        <v>0</v>
      </c>
      <c r="I392">
        <v>86</v>
      </c>
      <c r="J392">
        <v>3</v>
      </c>
      <c r="K392">
        <v>123</v>
      </c>
      <c r="L392">
        <v>150</v>
      </c>
      <c r="M392" s="1">
        <v>2.4900000000000002E-10</v>
      </c>
      <c r="N392">
        <v>63.5</v>
      </c>
    </row>
    <row r="393" spans="1:14" x14ac:dyDescent="0.2">
      <c r="A393" t="s">
        <v>1122</v>
      </c>
      <c r="B393" t="s">
        <v>1123</v>
      </c>
      <c r="C393">
        <f>VLOOKUP(A393,Blad1!A:B,2,FALSE)</f>
        <v>3</v>
      </c>
      <c r="D393" t="s">
        <v>1124</v>
      </c>
      <c r="E393">
        <v>52.082999999999998</v>
      </c>
      <c r="F393">
        <v>48</v>
      </c>
      <c r="G393">
        <v>23</v>
      </c>
      <c r="H393">
        <v>0</v>
      </c>
      <c r="I393">
        <v>7</v>
      </c>
      <c r="J393">
        <v>150</v>
      </c>
      <c r="K393">
        <v>803</v>
      </c>
      <c r="L393">
        <v>850</v>
      </c>
      <c r="M393" s="1">
        <v>1.8400000000000001E-7</v>
      </c>
      <c r="N393">
        <v>52.8</v>
      </c>
    </row>
    <row r="394" spans="1:14" x14ac:dyDescent="0.2">
      <c r="A394" t="s">
        <v>1125</v>
      </c>
      <c r="B394" t="s">
        <v>1126</v>
      </c>
      <c r="C394">
        <f>VLOOKUP(A394,Blad1!A:B,2,FALSE)</f>
        <v>1</v>
      </c>
      <c r="D394" t="s">
        <v>1127</v>
      </c>
      <c r="E394">
        <v>37.383000000000003</v>
      </c>
      <c r="F394">
        <v>107</v>
      </c>
      <c r="G394">
        <v>19</v>
      </c>
      <c r="H394">
        <v>1</v>
      </c>
      <c r="I394">
        <v>321</v>
      </c>
      <c r="J394">
        <v>1</v>
      </c>
      <c r="K394">
        <v>680</v>
      </c>
      <c r="L394">
        <v>738</v>
      </c>
      <c r="M394" s="1">
        <v>2.1100000000000001E-12</v>
      </c>
      <c r="N394">
        <v>68.900000000000006</v>
      </c>
    </row>
    <row r="395" spans="1:14" x14ac:dyDescent="0.2">
      <c r="A395" t="s">
        <v>1128</v>
      </c>
      <c r="B395" t="s">
        <v>1129</v>
      </c>
      <c r="C395">
        <f>VLOOKUP(A395,Blad1!A:B,2,FALSE)</f>
        <v>3</v>
      </c>
      <c r="D395" t="s">
        <v>1130</v>
      </c>
      <c r="E395">
        <v>97.540999999999997</v>
      </c>
      <c r="F395">
        <v>488</v>
      </c>
      <c r="G395">
        <v>12</v>
      </c>
      <c r="H395">
        <v>0</v>
      </c>
      <c r="I395">
        <v>85</v>
      </c>
      <c r="J395">
        <v>1548</v>
      </c>
      <c r="K395">
        <v>1</v>
      </c>
      <c r="L395">
        <v>488</v>
      </c>
      <c r="M395">
        <v>0</v>
      </c>
      <c r="N395">
        <v>957</v>
      </c>
    </row>
    <row r="396" spans="1:14" x14ac:dyDescent="0.2">
      <c r="A396" t="s">
        <v>1131</v>
      </c>
      <c r="B396" t="s">
        <v>1132</v>
      </c>
      <c r="C396">
        <f>VLOOKUP(A396,Blad1!A:B,2,FALSE)</f>
        <v>1</v>
      </c>
      <c r="D396" t="s">
        <v>1133</v>
      </c>
      <c r="E396">
        <v>81.159000000000006</v>
      </c>
      <c r="F396">
        <v>276</v>
      </c>
      <c r="G396">
        <v>52</v>
      </c>
      <c r="H396">
        <v>0</v>
      </c>
      <c r="I396">
        <v>2675</v>
      </c>
      <c r="J396">
        <v>1848</v>
      </c>
      <c r="K396">
        <v>404</v>
      </c>
      <c r="L396">
        <v>679</v>
      </c>
      <c r="M396" s="1">
        <v>3.4199999999999998E-144</v>
      </c>
      <c r="N396">
        <v>450</v>
      </c>
    </row>
    <row r="397" spans="1:14" x14ac:dyDescent="0.2">
      <c r="A397" t="s">
        <v>1134</v>
      </c>
      <c r="B397" t="s">
        <v>1135</v>
      </c>
      <c r="C397">
        <f>VLOOKUP(A397,Blad1!A:B,2,FALSE)</f>
        <v>3</v>
      </c>
      <c r="D397" t="s">
        <v>1136</v>
      </c>
      <c r="E397">
        <v>99.01</v>
      </c>
      <c r="F397">
        <v>101</v>
      </c>
      <c r="G397">
        <v>1</v>
      </c>
      <c r="H397">
        <v>0</v>
      </c>
      <c r="I397">
        <v>134</v>
      </c>
      <c r="J397">
        <v>436</v>
      </c>
      <c r="K397">
        <v>1</v>
      </c>
      <c r="L397">
        <v>101</v>
      </c>
      <c r="M397" s="1">
        <v>6.26E-69</v>
      </c>
      <c r="N397">
        <v>210</v>
      </c>
    </row>
    <row r="398" spans="1:14" x14ac:dyDescent="0.2">
      <c r="A398" t="s">
        <v>1137</v>
      </c>
      <c r="B398" t="s">
        <v>1138</v>
      </c>
      <c r="C398">
        <f>VLOOKUP(A398,Blad1!A:B,2,FALSE)</f>
        <v>1</v>
      </c>
      <c r="D398" t="s">
        <v>1139</v>
      </c>
      <c r="E398">
        <v>99.123000000000005</v>
      </c>
      <c r="F398">
        <v>228</v>
      </c>
      <c r="G398">
        <v>2</v>
      </c>
      <c r="H398">
        <v>0</v>
      </c>
      <c r="I398">
        <v>2555</v>
      </c>
      <c r="J398">
        <v>1872</v>
      </c>
      <c r="K398">
        <v>34</v>
      </c>
      <c r="L398">
        <v>261</v>
      </c>
      <c r="M398" s="1">
        <v>3.2400000000000002E-160</v>
      </c>
      <c r="N398">
        <v>473</v>
      </c>
    </row>
    <row r="399" spans="1:14" x14ac:dyDescent="0.2">
      <c r="A399" t="s">
        <v>1140</v>
      </c>
      <c r="B399" t="s">
        <v>1141</v>
      </c>
      <c r="C399">
        <f>VLOOKUP(A399,Blad1!A:B,2,FALSE)</f>
        <v>2</v>
      </c>
      <c r="D399" t="s">
        <v>1142</v>
      </c>
      <c r="E399">
        <v>94.828000000000003</v>
      </c>
      <c r="F399">
        <v>58</v>
      </c>
      <c r="G399">
        <v>3</v>
      </c>
      <c r="H399">
        <v>0</v>
      </c>
      <c r="I399">
        <v>28</v>
      </c>
      <c r="J399">
        <v>201</v>
      </c>
      <c r="K399">
        <v>1</v>
      </c>
      <c r="L399">
        <v>58</v>
      </c>
      <c r="M399" s="1">
        <v>5.98E-24</v>
      </c>
      <c r="N399">
        <v>95.9</v>
      </c>
    </row>
    <row r="400" spans="1:14" x14ac:dyDescent="0.2">
      <c r="A400" t="s">
        <v>1143</v>
      </c>
      <c r="B400" t="s">
        <v>1144</v>
      </c>
      <c r="C400">
        <f>VLOOKUP(A400,Blad1!A:B,2,FALSE)</f>
        <v>1</v>
      </c>
      <c r="D400" t="s">
        <v>1145</v>
      </c>
      <c r="E400">
        <v>91.379000000000005</v>
      </c>
      <c r="F400">
        <v>58</v>
      </c>
      <c r="G400">
        <v>5</v>
      </c>
      <c r="H400">
        <v>0</v>
      </c>
      <c r="I400">
        <v>6</v>
      </c>
      <c r="J400">
        <v>179</v>
      </c>
      <c r="K400">
        <v>48</v>
      </c>
      <c r="L400">
        <v>105</v>
      </c>
      <c r="M400" s="1">
        <v>2.71E-34</v>
      </c>
      <c r="N400">
        <v>119</v>
      </c>
    </row>
    <row r="401" spans="1:14" x14ac:dyDescent="0.2">
      <c r="A401" t="s">
        <v>1146</v>
      </c>
      <c r="B401" t="s">
        <v>76</v>
      </c>
      <c r="C401">
        <f>VLOOKUP(A401,Blad1!A:B,2,FALSE)</f>
        <v>3</v>
      </c>
      <c r="D401" t="s">
        <v>77</v>
      </c>
      <c r="E401">
        <v>95.832999999999998</v>
      </c>
      <c r="F401">
        <v>120</v>
      </c>
      <c r="G401">
        <v>5</v>
      </c>
      <c r="H401">
        <v>0</v>
      </c>
      <c r="I401">
        <v>2</v>
      </c>
      <c r="J401">
        <v>361</v>
      </c>
      <c r="K401">
        <v>382</v>
      </c>
      <c r="L401">
        <v>501</v>
      </c>
      <c r="M401" s="1">
        <v>5.5399999999999998E-76</v>
      </c>
      <c r="N401">
        <v>241</v>
      </c>
    </row>
    <row r="402" spans="1:14" x14ac:dyDescent="0.2">
      <c r="A402" t="s">
        <v>1147</v>
      </c>
      <c r="B402" t="s">
        <v>1148</v>
      </c>
      <c r="C402">
        <f>VLOOKUP(A402,Blad1!A:B,2,FALSE)</f>
        <v>1</v>
      </c>
      <c r="D402" t="s">
        <v>1149</v>
      </c>
      <c r="E402">
        <v>61.110999999999997</v>
      </c>
      <c r="F402">
        <v>36</v>
      </c>
      <c r="G402">
        <v>9</v>
      </c>
      <c r="H402">
        <v>1</v>
      </c>
      <c r="I402">
        <v>102</v>
      </c>
      <c r="J402">
        <v>194</v>
      </c>
      <c r="K402">
        <v>912</v>
      </c>
      <c r="L402">
        <v>947</v>
      </c>
      <c r="M402" s="1">
        <v>6.1799999999999998E-5</v>
      </c>
      <c r="N402">
        <v>45.8</v>
      </c>
    </row>
    <row r="403" spans="1:14" x14ac:dyDescent="0.2">
      <c r="A403" t="s">
        <v>1150</v>
      </c>
      <c r="B403" t="s">
        <v>1151</v>
      </c>
      <c r="C403">
        <f>VLOOKUP(A403,Blad1!A:B,2,FALSE)</f>
        <v>1</v>
      </c>
      <c r="D403" t="s">
        <v>1152</v>
      </c>
      <c r="E403">
        <v>64.384</v>
      </c>
      <c r="F403">
        <v>73</v>
      </c>
      <c r="G403">
        <v>22</v>
      </c>
      <c r="H403">
        <v>2</v>
      </c>
      <c r="I403">
        <v>126</v>
      </c>
      <c r="J403">
        <v>338</v>
      </c>
      <c r="K403">
        <v>1</v>
      </c>
      <c r="L403">
        <v>71</v>
      </c>
      <c r="M403" s="1">
        <v>1.3800000000000001E-17</v>
      </c>
      <c r="N403">
        <v>83.2</v>
      </c>
    </row>
    <row r="404" spans="1:14" x14ac:dyDescent="0.2">
      <c r="A404" t="s">
        <v>1153</v>
      </c>
      <c r="B404" t="s">
        <v>1154</v>
      </c>
      <c r="C404">
        <f>VLOOKUP(A404,Blad1!A:B,2,FALSE)</f>
        <v>3</v>
      </c>
      <c r="D404" t="s">
        <v>1155</v>
      </c>
      <c r="E404">
        <v>34.417000000000002</v>
      </c>
      <c r="F404">
        <v>738</v>
      </c>
      <c r="G404">
        <v>433</v>
      </c>
      <c r="H404">
        <v>16</v>
      </c>
      <c r="I404">
        <v>2622</v>
      </c>
      <c r="J404">
        <v>490</v>
      </c>
      <c r="K404">
        <v>42</v>
      </c>
      <c r="L404">
        <v>755</v>
      </c>
      <c r="M404" s="1">
        <v>2E-116</v>
      </c>
      <c r="N404">
        <v>382</v>
      </c>
    </row>
    <row r="405" spans="1:14" x14ac:dyDescent="0.2">
      <c r="A405" t="s">
        <v>1156</v>
      </c>
      <c r="B405" t="s">
        <v>1157</v>
      </c>
      <c r="C405">
        <f>VLOOKUP(A405,Blad1!A:B,2,FALSE)</f>
        <v>3</v>
      </c>
      <c r="D405" t="s">
        <v>1158</v>
      </c>
      <c r="E405">
        <v>100</v>
      </c>
      <c r="F405">
        <v>165</v>
      </c>
      <c r="G405">
        <v>0</v>
      </c>
      <c r="H405">
        <v>0</v>
      </c>
      <c r="I405">
        <v>497</v>
      </c>
      <c r="J405">
        <v>3</v>
      </c>
      <c r="K405">
        <v>1</v>
      </c>
      <c r="L405">
        <v>165</v>
      </c>
      <c r="M405" s="1">
        <v>2.2199999999999999E-112</v>
      </c>
      <c r="N405">
        <v>348</v>
      </c>
    </row>
    <row r="406" spans="1:14" x14ac:dyDescent="0.2">
      <c r="A406" t="s">
        <v>1159</v>
      </c>
      <c r="B406" t="s">
        <v>1160</v>
      </c>
      <c r="C406">
        <f>VLOOKUP(A406,Blad1!A:B,2,FALSE)</f>
        <v>1</v>
      </c>
      <c r="D406" t="s">
        <v>1161</v>
      </c>
      <c r="E406">
        <v>75</v>
      </c>
      <c r="F406">
        <v>40</v>
      </c>
      <c r="G406">
        <v>5</v>
      </c>
      <c r="H406">
        <v>1</v>
      </c>
      <c r="I406">
        <v>122</v>
      </c>
      <c r="J406">
        <v>3</v>
      </c>
      <c r="K406">
        <v>192</v>
      </c>
      <c r="L406">
        <v>226</v>
      </c>
      <c r="M406" s="1">
        <v>6.6599999999999995E-23</v>
      </c>
      <c r="N406">
        <v>67</v>
      </c>
    </row>
    <row r="407" spans="1:14" x14ac:dyDescent="0.2">
      <c r="A407" t="s">
        <v>1162</v>
      </c>
      <c r="B407" t="s">
        <v>1163</v>
      </c>
      <c r="C407">
        <f>VLOOKUP(A407,Blad1!A:B,2,FALSE)</f>
        <v>2</v>
      </c>
      <c r="D407" t="s">
        <v>1164</v>
      </c>
      <c r="E407">
        <v>98.748000000000005</v>
      </c>
      <c r="F407">
        <v>639</v>
      </c>
      <c r="G407">
        <v>8</v>
      </c>
      <c r="H407">
        <v>0</v>
      </c>
      <c r="I407">
        <v>337</v>
      </c>
      <c r="J407">
        <v>2253</v>
      </c>
      <c r="K407">
        <v>1</v>
      </c>
      <c r="L407">
        <v>639</v>
      </c>
      <c r="M407">
        <v>0</v>
      </c>
      <c r="N407">
        <v>1291</v>
      </c>
    </row>
    <row r="408" spans="1:14" x14ac:dyDescent="0.2">
      <c r="A408" t="s">
        <v>1165</v>
      </c>
      <c r="B408" t="s">
        <v>1166</v>
      </c>
      <c r="C408">
        <f>VLOOKUP(A408,Blad1!A:B,2,FALSE)</f>
        <v>1</v>
      </c>
      <c r="D408" t="s">
        <v>1167</v>
      </c>
      <c r="E408">
        <v>85.227000000000004</v>
      </c>
      <c r="F408">
        <v>88</v>
      </c>
      <c r="G408">
        <v>12</v>
      </c>
      <c r="H408">
        <v>1</v>
      </c>
      <c r="I408">
        <v>264</v>
      </c>
      <c r="J408">
        <v>1</v>
      </c>
      <c r="K408">
        <v>1</v>
      </c>
      <c r="L408">
        <v>87</v>
      </c>
      <c r="M408" s="1">
        <v>1.8200000000000001E-40</v>
      </c>
      <c r="N408">
        <v>154</v>
      </c>
    </row>
    <row r="409" spans="1:14" x14ac:dyDescent="0.2">
      <c r="A409" t="s">
        <v>1168</v>
      </c>
      <c r="B409" t="s">
        <v>1169</v>
      </c>
      <c r="C409">
        <f>VLOOKUP(A409,Blad1!A:B,2,FALSE)</f>
        <v>3</v>
      </c>
      <c r="D409" t="s">
        <v>1170</v>
      </c>
      <c r="E409">
        <v>79.31</v>
      </c>
      <c r="F409">
        <v>29</v>
      </c>
      <c r="G409">
        <v>6</v>
      </c>
      <c r="H409">
        <v>0</v>
      </c>
      <c r="I409">
        <v>88</v>
      </c>
      <c r="J409">
        <v>2</v>
      </c>
      <c r="K409">
        <v>12</v>
      </c>
      <c r="L409">
        <v>40</v>
      </c>
      <c r="M409" s="1">
        <v>1.8199999999999999E-5</v>
      </c>
      <c r="N409">
        <v>48.1</v>
      </c>
    </row>
    <row r="410" spans="1:14" x14ac:dyDescent="0.2">
      <c r="A410" t="s">
        <v>1171</v>
      </c>
      <c r="B410" t="s">
        <v>1172</v>
      </c>
      <c r="C410">
        <f>VLOOKUP(A410,Blad1!A:B,2,FALSE)</f>
        <v>2</v>
      </c>
      <c r="D410" t="s">
        <v>1173</v>
      </c>
      <c r="E410">
        <v>64.789000000000001</v>
      </c>
      <c r="F410">
        <v>71</v>
      </c>
      <c r="G410">
        <v>25</v>
      </c>
      <c r="H410">
        <v>0</v>
      </c>
      <c r="I410">
        <v>34</v>
      </c>
      <c r="J410">
        <v>246</v>
      </c>
      <c r="K410">
        <v>3</v>
      </c>
      <c r="L410">
        <v>73</v>
      </c>
      <c r="M410" s="1">
        <v>7.1200000000000004E-20</v>
      </c>
      <c r="N410">
        <v>81.599999999999994</v>
      </c>
    </row>
    <row r="411" spans="1:14" x14ac:dyDescent="0.2">
      <c r="A411" t="s">
        <v>1174</v>
      </c>
      <c r="B411" t="s">
        <v>1175</v>
      </c>
      <c r="C411">
        <f>VLOOKUP(A411,Blad1!A:B,2,FALSE)</f>
        <v>3</v>
      </c>
      <c r="D411" t="s">
        <v>1176</v>
      </c>
      <c r="E411">
        <v>53.845999999999997</v>
      </c>
      <c r="F411">
        <v>39</v>
      </c>
      <c r="G411">
        <v>17</v>
      </c>
      <c r="H411">
        <v>1</v>
      </c>
      <c r="I411">
        <v>125</v>
      </c>
      <c r="J411">
        <v>238</v>
      </c>
      <c r="K411">
        <v>26</v>
      </c>
      <c r="L411">
        <v>64</v>
      </c>
      <c r="M411" s="1">
        <v>8.1100000000000006E-5</v>
      </c>
      <c r="N411">
        <v>44.3</v>
      </c>
    </row>
    <row r="412" spans="1:14" x14ac:dyDescent="0.2">
      <c r="A412" t="s">
        <v>1177</v>
      </c>
      <c r="B412" t="s">
        <v>1178</v>
      </c>
      <c r="C412">
        <f>VLOOKUP(A412,Blad1!A:B,2,FALSE)</f>
        <v>3</v>
      </c>
      <c r="D412" t="s">
        <v>1179</v>
      </c>
      <c r="E412">
        <v>85.792000000000002</v>
      </c>
      <c r="F412">
        <v>183</v>
      </c>
      <c r="G412">
        <v>18</v>
      </c>
      <c r="H412">
        <v>2</v>
      </c>
      <c r="I412">
        <v>151</v>
      </c>
      <c r="J412">
        <v>681</v>
      </c>
      <c r="K412">
        <v>208</v>
      </c>
      <c r="L412">
        <v>388</v>
      </c>
      <c r="M412" s="1">
        <v>3.6499999999999999E-60</v>
      </c>
      <c r="N412">
        <v>201</v>
      </c>
    </row>
    <row r="413" spans="1:14" x14ac:dyDescent="0.2">
      <c r="A413" t="s">
        <v>1180</v>
      </c>
      <c r="B413" t="s">
        <v>1181</v>
      </c>
      <c r="C413">
        <f>VLOOKUP(A413,Blad1!A:B,2,FALSE)</f>
        <v>1</v>
      </c>
      <c r="D413" t="s">
        <v>1182</v>
      </c>
      <c r="E413">
        <v>70.885999999999996</v>
      </c>
      <c r="F413">
        <v>79</v>
      </c>
      <c r="G413">
        <v>23</v>
      </c>
      <c r="H413">
        <v>0</v>
      </c>
      <c r="I413">
        <v>5</v>
      </c>
      <c r="J413">
        <v>241</v>
      </c>
      <c r="K413">
        <v>618</v>
      </c>
      <c r="L413">
        <v>696</v>
      </c>
      <c r="M413" s="1">
        <v>4.1999999999999998E-33</v>
      </c>
      <c r="N413">
        <v>126</v>
      </c>
    </row>
    <row r="414" spans="1:14" x14ac:dyDescent="0.2">
      <c r="A414" t="s">
        <v>1183</v>
      </c>
      <c r="B414" t="s">
        <v>1184</v>
      </c>
      <c r="C414">
        <f>VLOOKUP(A414,Blad1!A:B,2,FALSE)</f>
        <v>5</v>
      </c>
      <c r="D414" t="s">
        <v>1185</v>
      </c>
      <c r="E414">
        <v>81.019000000000005</v>
      </c>
      <c r="F414">
        <v>216</v>
      </c>
      <c r="G414">
        <v>41</v>
      </c>
      <c r="H414">
        <v>0</v>
      </c>
      <c r="I414">
        <v>126</v>
      </c>
      <c r="J414">
        <v>773</v>
      </c>
      <c r="K414">
        <v>25</v>
      </c>
      <c r="L414">
        <v>240</v>
      </c>
      <c r="M414" s="1">
        <v>4.4400000000000002E-131</v>
      </c>
      <c r="N414">
        <v>379</v>
      </c>
    </row>
    <row r="415" spans="1:14" x14ac:dyDescent="0.2">
      <c r="A415" t="s">
        <v>1186</v>
      </c>
      <c r="B415" t="s">
        <v>628</v>
      </c>
      <c r="C415">
        <f>VLOOKUP(A415,Blad1!A:B,2,FALSE)</f>
        <v>3</v>
      </c>
      <c r="D415" t="s">
        <v>629</v>
      </c>
      <c r="E415">
        <v>48.276000000000003</v>
      </c>
      <c r="F415">
        <v>58</v>
      </c>
      <c r="G415">
        <v>24</v>
      </c>
      <c r="H415">
        <v>2</v>
      </c>
      <c r="I415">
        <v>264</v>
      </c>
      <c r="J415">
        <v>97</v>
      </c>
      <c r="K415">
        <v>41</v>
      </c>
      <c r="L415">
        <v>94</v>
      </c>
      <c r="M415" s="1">
        <v>2.43E-4</v>
      </c>
      <c r="N415">
        <v>44.3</v>
      </c>
    </row>
    <row r="416" spans="1:14" x14ac:dyDescent="0.2">
      <c r="A416" t="s">
        <v>1187</v>
      </c>
      <c r="B416" t="s">
        <v>1188</v>
      </c>
      <c r="C416">
        <f>VLOOKUP(A416,Blad1!A:B,2,FALSE)</f>
        <v>3</v>
      </c>
      <c r="D416" t="s">
        <v>1189</v>
      </c>
      <c r="E416">
        <v>97.661000000000001</v>
      </c>
      <c r="F416">
        <v>342</v>
      </c>
      <c r="G416">
        <v>8</v>
      </c>
      <c r="H416">
        <v>0</v>
      </c>
      <c r="I416">
        <v>113</v>
      </c>
      <c r="J416">
        <v>1138</v>
      </c>
      <c r="K416">
        <v>1</v>
      </c>
      <c r="L416">
        <v>342</v>
      </c>
      <c r="M416">
        <v>0</v>
      </c>
      <c r="N416">
        <v>693</v>
      </c>
    </row>
    <row r="417" spans="1:14" x14ac:dyDescent="0.2">
      <c r="A417" t="s">
        <v>1190</v>
      </c>
      <c r="B417" t="s">
        <v>1191</v>
      </c>
      <c r="C417">
        <f>VLOOKUP(A417,Blad1!A:B,2,FALSE)</f>
        <v>3</v>
      </c>
      <c r="D417" t="s">
        <v>1192</v>
      </c>
      <c r="E417">
        <v>96.097999999999999</v>
      </c>
      <c r="F417">
        <v>205</v>
      </c>
      <c r="G417">
        <v>8</v>
      </c>
      <c r="H417">
        <v>0</v>
      </c>
      <c r="I417">
        <v>257</v>
      </c>
      <c r="J417">
        <v>871</v>
      </c>
      <c r="K417">
        <v>1</v>
      </c>
      <c r="L417">
        <v>205</v>
      </c>
      <c r="M417" s="1">
        <v>3.7699999999999999E-106</v>
      </c>
      <c r="N417">
        <v>325</v>
      </c>
    </row>
    <row r="418" spans="1:14" x14ac:dyDescent="0.2">
      <c r="A418" t="s">
        <v>1193</v>
      </c>
      <c r="B418" t="s">
        <v>1194</v>
      </c>
      <c r="C418">
        <f>VLOOKUP(A418,Blad1!A:B,2,FALSE)</f>
        <v>3</v>
      </c>
      <c r="D418" t="s">
        <v>1195</v>
      </c>
      <c r="E418">
        <v>90.667000000000002</v>
      </c>
      <c r="F418">
        <v>75</v>
      </c>
      <c r="G418">
        <v>7</v>
      </c>
      <c r="H418">
        <v>0</v>
      </c>
      <c r="I418">
        <v>2344</v>
      </c>
      <c r="J418">
        <v>2120</v>
      </c>
      <c r="K418">
        <v>28</v>
      </c>
      <c r="L418">
        <v>102</v>
      </c>
      <c r="M418" s="1">
        <v>3.2499999999999997E-38</v>
      </c>
      <c r="N418">
        <v>144</v>
      </c>
    </row>
    <row r="419" spans="1:14" x14ac:dyDescent="0.2">
      <c r="A419" t="s">
        <v>1196</v>
      </c>
      <c r="B419" t="s">
        <v>1197</v>
      </c>
      <c r="C419">
        <f>VLOOKUP(A419,Blad1!A:B,2,FALSE)</f>
        <v>1</v>
      </c>
      <c r="D419" t="s">
        <v>1198</v>
      </c>
      <c r="E419">
        <v>99.156999999999996</v>
      </c>
      <c r="F419">
        <v>356</v>
      </c>
      <c r="G419">
        <v>3</v>
      </c>
      <c r="H419">
        <v>0</v>
      </c>
      <c r="I419">
        <v>1251</v>
      </c>
      <c r="J419">
        <v>184</v>
      </c>
      <c r="K419">
        <v>1</v>
      </c>
      <c r="L419">
        <v>356</v>
      </c>
      <c r="M419">
        <v>0</v>
      </c>
      <c r="N419">
        <v>677</v>
      </c>
    </row>
    <row r="420" spans="1:14" x14ac:dyDescent="0.2">
      <c r="A420" t="s">
        <v>1199</v>
      </c>
      <c r="B420" t="s">
        <v>1200</v>
      </c>
      <c r="C420">
        <f>VLOOKUP(A420,Blad1!A:B,2,FALSE)</f>
        <v>1</v>
      </c>
      <c r="D420" t="s">
        <v>1201</v>
      </c>
      <c r="E420">
        <v>95.257000000000005</v>
      </c>
      <c r="F420">
        <v>991</v>
      </c>
      <c r="G420">
        <v>46</v>
      </c>
      <c r="H420">
        <v>1</v>
      </c>
      <c r="I420">
        <v>3405</v>
      </c>
      <c r="J420">
        <v>436</v>
      </c>
      <c r="K420">
        <v>686</v>
      </c>
      <c r="L420">
        <v>1676</v>
      </c>
      <c r="M420">
        <v>0</v>
      </c>
      <c r="N420">
        <v>1921</v>
      </c>
    </row>
    <row r="421" spans="1:14" x14ac:dyDescent="0.2">
      <c r="A421" t="s">
        <v>1202</v>
      </c>
      <c r="B421" t="s">
        <v>1203</v>
      </c>
      <c r="C421">
        <f>VLOOKUP(A421,Blad1!A:B,2,FALSE)</f>
        <v>3</v>
      </c>
      <c r="D421" t="s">
        <v>1204</v>
      </c>
      <c r="E421">
        <v>51.389000000000003</v>
      </c>
      <c r="F421">
        <v>288</v>
      </c>
      <c r="G421">
        <v>135</v>
      </c>
      <c r="H421">
        <v>1</v>
      </c>
      <c r="I421">
        <v>3142</v>
      </c>
      <c r="J421">
        <v>2279</v>
      </c>
      <c r="K421">
        <v>1</v>
      </c>
      <c r="L421">
        <v>283</v>
      </c>
      <c r="M421" s="1">
        <v>8.7100000000000001E-88</v>
      </c>
      <c r="N421">
        <v>292</v>
      </c>
    </row>
    <row r="422" spans="1:14" x14ac:dyDescent="0.2">
      <c r="A422" t="s">
        <v>1205</v>
      </c>
      <c r="B422" t="s">
        <v>1206</v>
      </c>
      <c r="C422">
        <f>VLOOKUP(A422,Blad1!A:B,2,FALSE)</f>
        <v>3</v>
      </c>
      <c r="D422" t="s">
        <v>1207</v>
      </c>
      <c r="E422">
        <v>76.923000000000002</v>
      </c>
      <c r="F422">
        <v>39</v>
      </c>
      <c r="G422">
        <v>9</v>
      </c>
      <c r="H422">
        <v>0</v>
      </c>
      <c r="I422">
        <v>102</v>
      </c>
      <c r="J422">
        <v>218</v>
      </c>
      <c r="K422">
        <v>16</v>
      </c>
      <c r="L422">
        <v>54</v>
      </c>
      <c r="M422" s="1">
        <v>8.9900000000000001E-14</v>
      </c>
      <c r="N422">
        <v>66.599999999999994</v>
      </c>
    </row>
    <row r="423" spans="1:14" x14ac:dyDescent="0.2">
      <c r="A423" t="s">
        <v>1208</v>
      </c>
      <c r="B423" t="s">
        <v>1209</v>
      </c>
      <c r="C423">
        <f>VLOOKUP(A423,Blad1!A:B,2,FALSE)</f>
        <v>3</v>
      </c>
      <c r="D423" t="s">
        <v>1210</v>
      </c>
      <c r="E423">
        <v>98.92</v>
      </c>
      <c r="F423">
        <v>1852</v>
      </c>
      <c r="G423">
        <v>20</v>
      </c>
      <c r="H423">
        <v>0</v>
      </c>
      <c r="I423">
        <v>194</v>
      </c>
      <c r="J423">
        <v>5749</v>
      </c>
      <c r="K423">
        <v>1</v>
      </c>
      <c r="L423">
        <v>1852</v>
      </c>
      <c r="M423">
        <v>0</v>
      </c>
      <c r="N423">
        <v>3540</v>
      </c>
    </row>
    <row r="424" spans="1:14" x14ac:dyDescent="0.2">
      <c r="A424" t="s">
        <v>1211</v>
      </c>
      <c r="B424" t="s">
        <v>1212</v>
      </c>
      <c r="C424">
        <f>VLOOKUP(A424,Blad1!A:B,2,FALSE)</f>
        <v>1</v>
      </c>
      <c r="D424" t="s">
        <v>1213</v>
      </c>
      <c r="E424">
        <v>89.619</v>
      </c>
      <c r="F424">
        <v>289</v>
      </c>
      <c r="G424">
        <v>29</v>
      </c>
      <c r="H424">
        <v>1</v>
      </c>
      <c r="I424">
        <v>190</v>
      </c>
      <c r="J424">
        <v>1053</v>
      </c>
      <c r="K424">
        <v>221</v>
      </c>
      <c r="L424">
        <v>509</v>
      </c>
      <c r="M424" s="1">
        <v>4.9399999999999999E-172</v>
      </c>
      <c r="N424">
        <v>497</v>
      </c>
    </row>
    <row r="425" spans="1:14" x14ac:dyDescent="0.2">
      <c r="A425" t="s">
        <v>1214</v>
      </c>
      <c r="B425" t="s">
        <v>1065</v>
      </c>
      <c r="C425">
        <f>VLOOKUP(A425,Blad1!A:B,2,FALSE)</f>
        <v>3</v>
      </c>
      <c r="D425" t="s">
        <v>1066</v>
      </c>
      <c r="E425">
        <v>60.402999999999999</v>
      </c>
      <c r="F425">
        <v>149</v>
      </c>
      <c r="G425">
        <v>59</v>
      </c>
      <c r="H425">
        <v>0</v>
      </c>
      <c r="I425">
        <v>1</v>
      </c>
      <c r="J425">
        <v>447</v>
      </c>
      <c r="K425">
        <v>798</v>
      </c>
      <c r="L425">
        <v>946</v>
      </c>
      <c r="M425" s="1">
        <v>1.5199999999999999E-42</v>
      </c>
      <c r="N425">
        <v>157</v>
      </c>
    </row>
    <row r="426" spans="1:14" x14ac:dyDescent="0.2">
      <c r="A426" t="s">
        <v>1215</v>
      </c>
      <c r="B426" t="s">
        <v>1216</v>
      </c>
      <c r="C426">
        <f>VLOOKUP(A426,Blad1!A:B,2,FALSE)</f>
        <v>3</v>
      </c>
      <c r="D426" t="s">
        <v>1217</v>
      </c>
      <c r="E426">
        <v>96.25</v>
      </c>
      <c r="F426">
        <v>240</v>
      </c>
      <c r="G426">
        <v>9</v>
      </c>
      <c r="H426">
        <v>0</v>
      </c>
      <c r="I426">
        <v>3565</v>
      </c>
      <c r="J426">
        <v>2846</v>
      </c>
      <c r="K426">
        <v>8</v>
      </c>
      <c r="L426">
        <v>247</v>
      </c>
      <c r="M426" s="1">
        <v>7.8900000000000001E-146</v>
      </c>
      <c r="N426">
        <v>446</v>
      </c>
    </row>
    <row r="427" spans="1:14" x14ac:dyDescent="0.2">
      <c r="A427" t="s">
        <v>1218</v>
      </c>
      <c r="B427" t="s">
        <v>1219</v>
      </c>
      <c r="C427">
        <f>VLOOKUP(A427,Blad1!A:B,2,FALSE)</f>
        <v>3</v>
      </c>
      <c r="D427" t="s">
        <v>1220</v>
      </c>
      <c r="E427">
        <v>96.861999999999995</v>
      </c>
      <c r="F427">
        <v>733</v>
      </c>
      <c r="G427">
        <v>23</v>
      </c>
      <c r="H427">
        <v>0</v>
      </c>
      <c r="I427">
        <v>473</v>
      </c>
      <c r="J427">
        <v>2671</v>
      </c>
      <c r="K427">
        <v>14</v>
      </c>
      <c r="L427">
        <v>746</v>
      </c>
      <c r="M427">
        <v>0</v>
      </c>
      <c r="N427">
        <v>1425</v>
      </c>
    </row>
    <row r="428" spans="1:14" x14ac:dyDescent="0.2">
      <c r="A428" t="s">
        <v>1221</v>
      </c>
      <c r="B428" t="s">
        <v>1222</v>
      </c>
      <c r="C428">
        <f>VLOOKUP(A428,Blad1!A:B,2,FALSE)</f>
        <v>1</v>
      </c>
      <c r="D428" t="s">
        <v>1223</v>
      </c>
      <c r="E428">
        <v>96.944000000000003</v>
      </c>
      <c r="F428">
        <v>360</v>
      </c>
      <c r="G428">
        <v>11</v>
      </c>
      <c r="H428">
        <v>0</v>
      </c>
      <c r="I428">
        <v>289</v>
      </c>
      <c r="J428">
        <v>1368</v>
      </c>
      <c r="K428">
        <v>1</v>
      </c>
      <c r="L428">
        <v>360</v>
      </c>
      <c r="M428">
        <v>0</v>
      </c>
      <c r="N428">
        <v>696</v>
      </c>
    </row>
    <row r="429" spans="1:14" x14ac:dyDescent="0.2">
      <c r="A429" t="s">
        <v>1224</v>
      </c>
      <c r="B429" t="s">
        <v>1225</v>
      </c>
      <c r="C429">
        <f>VLOOKUP(A429,Blad1!A:B,2,FALSE)</f>
        <v>1</v>
      </c>
      <c r="D429" t="s">
        <v>1226</v>
      </c>
      <c r="E429">
        <v>81.415999999999997</v>
      </c>
      <c r="F429">
        <v>113</v>
      </c>
      <c r="G429">
        <v>20</v>
      </c>
      <c r="H429">
        <v>1</v>
      </c>
      <c r="I429">
        <v>57</v>
      </c>
      <c r="J429">
        <v>392</v>
      </c>
      <c r="K429">
        <v>1</v>
      </c>
      <c r="L429">
        <v>113</v>
      </c>
      <c r="M429" s="1">
        <v>6.7399999999999996E-48</v>
      </c>
      <c r="N429">
        <v>167</v>
      </c>
    </row>
    <row r="430" spans="1:14" x14ac:dyDescent="0.2">
      <c r="A430" t="s">
        <v>1227</v>
      </c>
      <c r="B430" t="s">
        <v>1228</v>
      </c>
      <c r="C430">
        <f>VLOOKUP(A430,Blad1!A:B,2,FALSE)</f>
        <v>1</v>
      </c>
      <c r="D430" t="s">
        <v>1229</v>
      </c>
      <c r="E430">
        <v>92.063000000000002</v>
      </c>
      <c r="F430">
        <v>63</v>
      </c>
      <c r="G430">
        <v>5</v>
      </c>
      <c r="H430">
        <v>0</v>
      </c>
      <c r="I430">
        <v>201</v>
      </c>
      <c r="J430">
        <v>13</v>
      </c>
      <c r="K430">
        <v>18</v>
      </c>
      <c r="L430">
        <v>80</v>
      </c>
      <c r="M430" s="1">
        <v>5.6400000000000002E-37</v>
      </c>
      <c r="N430">
        <v>125</v>
      </c>
    </row>
    <row r="431" spans="1:14" x14ac:dyDescent="0.2">
      <c r="A431" t="s">
        <v>1230</v>
      </c>
      <c r="B431" t="s">
        <v>1231</v>
      </c>
      <c r="C431">
        <f>VLOOKUP(A431,Blad1!A:B,2,FALSE)</f>
        <v>1</v>
      </c>
      <c r="D431" t="s">
        <v>1232</v>
      </c>
      <c r="E431">
        <v>89.415999999999997</v>
      </c>
      <c r="F431">
        <v>274</v>
      </c>
      <c r="G431">
        <v>29</v>
      </c>
      <c r="H431">
        <v>0</v>
      </c>
      <c r="I431">
        <v>1107</v>
      </c>
      <c r="J431">
        <v>286</v>
      </c>
      <c r="K431">
        <v>18</v>
      </c>
      <c r="L431">
        <v>291</v>
      </c>
      <c r="M431" s="1">
        <v>8.7199999999999998E-156</v>
      </c>
      <c r="N431">
        <v>447</v>
      </c>
    </row>
    <row r="432" spans="1:14" x14ac:dyDescent="0.2">
      <c r="A432" t="s">
        <v>1233</v>
      </c>
      <c r="B432" t="s">
        <v>1234</v>
      </c>
      <c r="C432">
        <f>VLOOKUP(A432,Blad1!A:B,2,FALSE)</f>
        <v>3</v>
      </c>
      <c r="D432" t="s">
        <v>1235</v>
      </c>
      <c r="E432">
        <v>80</v>
      </c>
      <c r="F432">
        <v>120</v>
      </c>
      <c r="G432">
        <v>22</v>
      </c>
      <c r="H432">
        <v>2</v>
      </c>
      <c r="I432">
        <v>38</v>
      </c>
      <c r="J432">
        <v>391</v>
      </c>
      <c r="K432">
        <v>22</v>
      </c>
      <c r="L432">
        <v>141</v>
      </c>
      <c r="M432" s="1">
        <v>1.3299999999999999E-43</v>
      </c>
      <c r="N432">
        <v>154</v>
      </c>
    </row>
    <row r="433" spans="1:14" x14ac:dyDescent="0.2">
      <c r="A433" t="s">
        <v>1236</v>
      </c>
      <c r="B433" t="s">
        <v>1237</v>
      </c>
      <c r="C433">
        <f>VLOOKUP(A433,Blad1!A:B,2,FALSE)</f>
        <v>1</v>
      </c>
      <c r="D433" t="s">
        <v>1238</v>
      </c>
      <c r="E433">
        <v>86.441000000000003</v>
      </c>
      <c r="F433">
        <v>177</v>
      </c>
      <c r="G433">
        <v>21</v>
      </c>
      <c r="H433">
        <v>2</v>
      </c>
      <c r="I433">
        <v>88</v>
      </c>
      <c r="J433">
        <v>609</v>
      </c>
      <c r="K433">
        <v>1</v>
      </c>
      <c r="L433">
        <v>177</v>
      </c>
      <c r="M433" s="1">
        <v>1.9200000000000001E-38</v>
      </c>
      <c r="N433">
        <v>138</v>
      </c>
    </row>
    <row r="434" spans="1:14" x14ac:dyDescent="0.2">
      <c r="A434" t="s">
        <v>1239</v>
      </c>
      <c r="B434" t="s">
        <v>1240</v>
      </c>
      <c r="C434">
        <f>VLOOKUP(A434,Blad1!A:B,2,FALSE)</f>
        <v>1</v>
      </c>
      <c r="D434" t="s">
        <v>1241</v>
      </c>
      <c r="E434">
        <v>100</v>
      </c>
      <c r="F434">
        <v>151</v>
      </c>
      <c r="G434">
        <v>0</v>
      </c>
      <c r="H434">
        <v>0</v>
      </c>
      <c r="I434">
        <v>33</v>
      </c>
      <c r="J434">
        <v>485</v>
      </c>
      <c r="K434">
        <v>1</v>
      </c>
      <c r="L434">
        <v>151</v>
      </c>
      <c r="M434" s="1">
        <v>3.1500000000000001E-109</v>
      </c>
      <c r="N434">
        <v>317</v>
      </c>
    </row>
    <row r="435" spans="1:14" x14ac:dyDescent="0.2">
      <c r="A435" t="s">
        <v>1242</v>
      </c>
      <c r="B435" t="s">
        <v>1243</v>
      </c>
      <c r="C435">
        <f>VLOOKUP(A435,Blad1!A:B,2,FALSE)</f>
        <v>3</v>
      </c>
      <c r="D435" t="s">
        <v>1244</v>
      </c>
      <c r="E435">
        <v>100</v>
      </c>
      <c r="F435">
        <v>287</v>
      </c>
      <c r="G435">
        <v>0</v>
      </c>
      <c r="H435">
        <v>0</v>
      </c>
      <c r="I435">
        <v>4604</v>
      </c>
      <c r="J435">
        <v>3744</v>
      </c>
      <c r="K435">
        <v>1</v>
      </c>
      <c r="L435">
        <v>287</v>
      </c>
      <c r="M435">
        <v>0</v>
      </c>
      <c r="N435">
        <v>599</v>
      </c>
    </row>
    <row r="436" spans="1:14" x14ac:dyDescent="0.2">
      <c r="A436" t="s">
        <v>1245</v>
      </c>
      <c r="B436" t="s">
        <v>1246</v>
      </c>
      <c r="C436">
        <f>VLOOKUP(A436,Blad1!A:B,2,FALSE)</f>
        <v>1</v>
      </c>
      <c r="D436" t="s">
        <v>1247</v>
      </c>
      <c r="E436">
        <v>91.138999999999996</v>
      </c>
      <c r="F436">
        <v>474</v>
      </c>
      <c r="G436">
        <v>42</v>
      </c>
      <c r="H436">
        <v>0</v>
      </c>
      <c r="I436">
        <v>1448</v>
      </c>
      <c r="J436">
        <v>27</v>
      </c>
      <c r="K436">
        <v>1</v>
      </c>
      <c r="L436">
        <v>474</v>
      </c>
      <c r="M436">
        <v>0</v>
      </c>
      <c r="N436">
        <v>857</v>
      </c>
    </row>
    <row r="437" spans="1:14" x14ac:dyDescent="0.2">
      <c r="A437" t="s">
        <v>1248</v>
      </c>
      <c r="B437" t="s">
        <v>1249</v>
      </c>
      <c r="C437">
        <f>VLOOKUP(A437,Blad1!A:B,2,FALSE)</f>
        <v>3</v>
      </c>
      <c r="D437" t="s">
        <v>1250</v>
      </c>
      <c r="E437">
        <v>96.832999999999998</v>
      </c>
      <c r="F437">
        <v>663</v>
      </c>
      <c r="G437">
        <v>21</v>
      </c>
      <c r="H437">
        <v>0</v>
      </c>
      <c r="I437">
        <v>449</v>
      </c>
      <c r="J437">
        <v>2437</v>
      </c>
      <c r="K437">
        <v>1</v>
      </c>
      <c r="L437">
        <v>663</v>
      </c>
      <c r="M437">
        <v>0</v>
      </c>
      <c r="N437">
        <v>1083</v>
      </c>
    </row>
    <row r="438" spans="1:14" x14ac:dyDescent="0.2">
      <c r="A438" t="s">
        <v>1251</v>
      </c>
      <c r="B438" t="s">
        <v>1252</v>
      </c>
      <c r="C438">
        <f>VLOOKUP(A438,Blad1!A:B,2,FALSE)</f>
        <v>1</v>
      </c>
      <c r="D438" t="s">
        <v>1253</v>
      </c>
      <c r="E438">
        <v>93.897000000000006</v>
      </c>
      <c r="F438">
        <v>426</v>
      </c>
      <c r="G438">
        <v>26</v>
      </c>
      <c r="H438">
        <v>0</v>
      </c>
      <c r="I438">
        <v>1853</v>
      </c>
      <c r="J438">
        <v>576</v>
      </c>
      <c r="K438">
        <v>1</v>
      </c>
      <c r="L438">
        <v>426</v>
      </c>
      <c r="M438">
        <v>0</v>
      </c>
      <c r="N438">
        <v>835</v>
      </c>
    </row>
    <row r="439" spans="1:14" x14ac:dyDescent="0.2">
      <c r="A439" t="s">
        <v>1254</v>
      </c>
      <c r="B439" t="s">
        <v>1255</v>
      </c>
      <c r="C439">
        <f>VLOOKUP(A439,Blad1!A:B,2,FALSE)</f>
        <v>2</v>
      </c>
      <c r="D439" t="s">
        <v>1256</v>
      </c>
      <c r="E439">
        <v>98.224999999999994</v>
      </c>
      <c r="F439">
        <v>338</v>
      </c>
      <c r="G439">
        <v>6</v>
      </c>
      <c r="H439">
        <v>0</v>
      </c>
      <c r="I439">
        <v>1597</v>
      </c>
      <c r="J439">
        <v>584</v>
      </c>
      <c r="K439">
        <v>1</v>
      </c>
      <c r="L439">
        <v>338</v>
      </c>
      <c r="M439">
        <v>0</v>
      </c>
      <c r="N439">
        <v>698</v>
      </c>
    </row>
    <row r="440" spans="1:14" x14ac:dyDescent="0.2">
      <c r="A440" t="s">
        <v>1257</v>
      </c>
      <c r="B440" t="s">
        <v>1258</v>
      </c>
      <c r="C440">
        <f>VLOOKUP(A440,Blad1!A:B,2,FALSE)</f>
        <v>3</v>
      </c>
      <c r="D440" t="s">
        <v>1259</v>
      </c>
      <c r="E440">
        <v>79.326999999999998</v>
      </c>
      <c r="F440">
        <v>208</v>
      </c>
      <c r="G440">
        <v>33</v>
      </c>
      <c r="H440">
        <v>3</v>
      </c>
      <c r="I440">
        <v>56</v>
      </c>
      <c r="J440">
        <v>649</v>
      </c>
      <c r="K440">
        <v>1</v>
      </c>
      <c r="L440">
        <v>208</v>
      </c>
      <c r="M440" s="1">
        <v>1.43E-50</v>
      </c>
      <c r="N440">
        <v>170</v>
      </c>
    </row>
    <row r="441" spans="1:14" x14ac:dyDescent="0.2">
      <c r="A441" t="s">
        <v>1260</v>
      </c>
      <c r="B441" t="s">
        <v>1261</v>
      </c>
      <c r="C441">
        <f>VLOOKUP(A441,Blad1!A:B,2,FALSE)</f>
        <v>3</v>
      </c>
      <c r="D441" t="s">
        <v>1262</v>
      </c>
      <c r="E441">
        <v>96.093999999999994</v>
      </c>
      <c r="F441">
        <v>128</v>
      </c>
      <c r="G441">
        <v>5</v>
      </c>
      <c r="H441">
        <v>0</v>
      </c>
      <c r="I441">
        <v>910</v>
      </c>
      <c r="J441">
        <v>527</v>
      </c>
      <c r="K441">
        <v>105</v>
      </c>
      <c r="L441">
        <v>232</v>
      </c>
      <c r="M441" s="1">
        <v>5.6299999999999996E-65</v>
      </c>
      <c r="N441">
        <v>211</v>
      </c>
    </row>
    <row r="442" spans="1:14" x14ac:dyDescent="0.2">
      <c r="A442" t="s">
        <v>1263</v>
      </c>
      <c r="B442" t="s">
        <v>1264</v>
      </c>
      <c r="C442">
        <f>VLOOKUP(A442,Blad1!A:B,2,FALSE)</f>
        <v>3</v>
      </c>
      <c r="D442" t="s">
        <v>1265</v>
      </c>
      <c r="E442">
        <v>90.909000000000006</v>
      </c>
      <c r="F442">
        <v>231</v>
      </c>
      <c r="G442">
        <v>21</v>
      </c>
      <c r="H442">
        <v>0</v>
      </c>
      <c r="I442">
        <v>254</v>
      </c>
      <c r="J442">
        <v>946</v>
      </c>
      <c r="K442">
        <v>1</v>
      </c>
      <c r="L442">
        <v>231</v>
      </c>
      <c r="M442" s="1">
        <v>3.8799999999999999E-136</v>
      </c>
      <c r="N442">
        <v>397</v>
      </c>
    </row>
    <row r="443" spans="1:14" x14ac:dyDescent="0.2">
      <c r="A443" t="s">
        <v>1266</v>
      </c>
      <c r="B443" t="s">
        <v>1267</v>
      </c>
      <c r="C443">
        <f>VLOOKUP(A443,Blad1!A:B,2,FALSE)</f>
        <v>1</v>
      </c>
      <c r="D443" t="s">
        <v>1268</v>
      </c>
      <c r="E443">
        <v>85.813999999999993</v>
      </c>
      <c r="F443">
        <v>571</v>
      </c>
      <c r="G443">
        <v>81</v>
      </c>
      <c r="H443">
        <v>0</v>
      </c>
      <c r="I443">
        <v>43</v>
      </c>
      <c r="J443">
        <v>1755</v>
      </c>
      <c r="K443">
        <v>1</v>
      </c>
      <c r="L443">
        <v>571</v>
      </c>
      <c r="M443">
        <v>0</v>
      </c>
      <c r="N443">
        <v>991</v>
      </c>
    </row>
    <row r="444" spans="1:14" x14ac:dyDescent="0.2">
      <c r="A444" t="s">
        <v>1269</v>
      </c>
      <c r="B444" t="s">
        <v>1270</v>
      </c>
      <c r="C444">
        <f>VLOOKUP(A444,Blad1!A:B,2,FALSE)</f>
        <v>3</v>
      </c>
      <c r="D444" t="s">
        <v>1271</v>
      </c>
      <c r="E444">
        <v>96.569000000000003</v>
      </c>
      <c r="F444">
        <v>204</v>
      </c>
      <c r="G444">
        <v>6</v>
      </c>
      <c r="H444">
        <v>1</v>
      </c>
      <c r="I444">
        <v>1106</v>
      </c>
      <c r="J444">
        <v>498</v>
      </c>
      <c r="K444">
        <v>202</v>
      </c>
      <c r="L444">
        <v>405</v>
      </c>
      <c r="M444" s="1">
        <v>1.3299999999999999E-141</v>
      </c>
      <c r="N444">
        <v>414</v>
      </c>
    </row>
    <row r="445" spans="1:14" x14ac:dyDescent="0.2">
      <c r="A445" t="s">
        <v>1272</v>
      </c>
      <c r="B445" t="s">
        <v>1273</v>
      </c>
      <c r="C445">
        <f>VLOOKUP(A445,Blad1!A:B,2,FALSE)</f>
        <v>3</v>
      </c>
      <c r="D445" t="s">
        <v>1274</v>
      </c>
      <c r="E445">
        <v>97.619</v>
      </c>
      <c r="F445">
        <v>42</v>
      </c>
      <c r="G445">
        <v>1</v>
      </c>
      <c r="H445">
        <v>0</v>
      </c>
      <c r="I445">
        <v>126</v>
      </c>
      <c r="J445">
        <v>1</v>
      </c>
      <c r="K445">
        <v>203</v>
      </c>
      <c r="L445">
        <v>244</v>
      </c>
      <c r="M445" s="1">
        <v>6.3000000000000001E-17</v>
      </c>
      <c r="N445">
        <v>83.2</v>
      </c>
    </row>
    <row r="446" spans="1:14" x14ac:dyDescent="0.2">
      <c r="A446" t="s">
        <v>1275</v>
      </c>
      <c r="B446" t="s">
        <v>1276</v>
      </c>
      <c r="C446">
        <f>VLOOKUP(A446,Blad1!A:B,2,FALSE)</f>
        <v>3</v>
      </c>
      <c r="D446" t="s">
        <v>1277</v>
      </c>
      <c r="E446">
        <v>86.853999999999999</v>
      </c>
      <c r="F446">
        <v>426</v>
      </c>
      <c r="G446">
        <v>56</v>
      </c>
      <c r="H446">
        <v>0</v>
      </c>
      <c r="I446">
        <v>1</v>
      </c>
      <c r="J446">
        <v>1278</v>
      </c>
      <c r="K446">
        <v>81</v>
      </c>
      <c r="L446">
        <v>506</v>
      </c>
      <c r="M446">
        <v>0</v>
      </c>
      <c r="N446">
        <v>764</v>
      </c>
    </row>
    <row r="447" spans="1:14" x14ac:dyDescent="0.2">
      <c r="A447" t="s">
        <v>1278</v>
      </c>
      <c r="B447" t="s">
        <v>1279</v>
      </c>
      <c r="C447">
        <f>VLOOKUP(A447,Blad1!A:B,2,FALSE)</f>
        <v>2</v>
      </c>
      <c r="D447" t="s">
        <v>1280</v>
      </c>
      <c r="E447">
        <v>83.332999999999998</v>
      </c>
      <c r="F447">
        <v>84</v>
      </c>
      <c r="G447">
        <v>14</v>
      </c>
      <c r="H447">
        <v>0</v>
      </c>
      <c r="I447">
        <v>279</v>
      </c>
      <c r="J447">
        <v>28</v>
      </c>
      <c r="K447">
        <v>1</v>
      </c>
      <c r="L447">
        <v>84</v>
      </c>
      <c r="M447" s="1">
        <v>8.7900000000000002E-44</v>
      </c>
      <c r="N447">
        <v>147</v>
      </c>
    </row>
    <row r="448" spans="1:14" x14ac:dyDescent="0.2">
      <c r="A448" t="s">
        <v>1281</v>
      </c>
      <c r="B448" t="s">
        <v>1282</v>
      </c>
      <c r="C448">
        <f>VLOOKUP(A448,Blad1!A:B,2,FALSE)</f>
        <v>3</v>
      </c>
      <c r="D448" t="s">
        <v>1283</v>
      </c>
      <c r="E448">
        <v>99.350999999999999</v>
      </c>
      <c r="F448">
        <v>154</v>
      </c>
      <c r="G448">
        <v>1</v>
      </c>
      <c r="H448">
        <v>0</v>
      </c>
      <c r="I448">
        <v>172</v>
      </c>
      <c r="J448">
        <v>633</v>
      </c>
      <c r="K448">
        <v>1</v>
      </c>
      <c r="L448">
        <v>154</v>
      </c>
      <c r="M448" s="1">
        <v>1.21E-107</v>
      </c>
      <c r="N448">
        <v>316</v>
      </c>
    </row>
    <row r="449" spans="1:14" x14ac:dyDescent="0.2">
      <c r="A449" t="s">
        <v>1284</v>
      </c>
      <c r="B449" t="s">
        <v>1285</v>
      </c>
      <c r="C449">
        <f>VLOOKUP(A449,Blad1!A:B,2,FALSE)</f>
        <v>1</v>
      </c>
      <c r="D449" t="s">
        <v>1286</v>
      </c>
      <c r="E449">
        <v>91.055000000000007</v>
      </c>
      <c r="F449">
        <v>559</v>
      </c>
      <c r="G449">
        <v>50</v>
      </c>
      <c r="H449">
        <v>0</v>
      </c>
      <c r="I449">
        <v>2700</v>
      </c>
      <c r="J449">
        <v>1024</v>
      </c>
      <c r="K449">
        <v>1</v>
      </c>
      <c r="L449">
        <v>559</v>
      </c>
      <c r="M449">
        <v>0</v>
      </c>
      <c r="N449">
        <v>961</v>
      </c>
    </row>
    <row r="450" spans="1:14" x14ac:dyDescent="0.2">
      <c r="A450" t="s">
        <v>1287</v>
      </c>
      <c r="B450" t="s">
        <v>265</v>
      </c>
      <c r="C450">
        <f>VLOOKUP(A450,Blad1!A:B,2,FALSE)</f>
        <v>1</v>
      </c>
      <c r="D450" t="s">
        <v>266</v>
      </c>
      <c r="E450">
        <v>86.486000000000004</v>
      </c>
      <c r="F450">
        <v>37</v>
      </c>
      <c r="G450">
        <v>5</v>
      </c>
      <c r="H450">
        <v>0</v>
      </c>
      <c r="I450">
        <v>3</v>
      </c>
      <c r="J450">
        <v>113</v>
      </c>
      <c r="K450">
        <v>911</v>
      </c>
      <c r="L450">
        <v>947</v>
      </c>
      <c r="M450" s="1">
        <v>4.0100000000000002E-11</v>
      </c>
      <c r="N450">
        <v>72.400000000000006</v>
      </c>
    </row>
    <row r="451" spans="1:14" x14ac:dyDescent="0.2">
      <c r="A451" t="s">
        <v>1288</v>
      </c>
      <c r="B451" t="s">
        <v>1289</v>
      </c>
      <c r="C451">
        <f>VLOOKUP(A451,Blad1!A:B,2,FALSE)</f>
        <v>2</v>
      </c>
      <c r="D451" t="s">
        <v>1290</v>
      </c>
      <c r="E451">
        <v>66.667000000000002</v>
      </c>
      <c r="F451">
        <v>60</v>
      </c>
      <c r="G451">
        <v>20</v>
      </c>
      <c r="H451">
        <v>0</v>
      </c>
      <c r="I451">
        <v>195</v>
      </c>
      <c r="J451">
        <v>16</v>
      </c>
      <c r="K451">
        <v>328</v>
      </c>
      <c r="L451">
        <v>387</v>
      </c>
      <c r="M451" s="1">
        <v>8.1899999999999999E-20</v>
      </c>
      <c r="N451">
        <v>88.2</v>
      </c>
    </row>
    <row r="452" spans="1:14" x14ac:dyDescent="0.2">
      <c r="A452" t="s">
        <v>1291</v>
      </c>
      <c r="B452" t="s">
        <v>1292</v>
      </c>
      <c r="C452">
        <f>VLOOKUP(A452,Blad1!A:B,2,FALSE)</f>
        <v>3</v>
      </c>
      <c r="D452" t="s">
        <v>1293</v>
      </c>
      <c r="E452">
        <v>100</v>
      </c>
      <c r="F452">
        <v>128</v>
      </c>
      <c r="G452">
        <v>0</v>
      </c>
      <c r="H452">
        <v>0</v>
      </c>
      <c r="I452">
        <v>77</v>
      </c>
      <c r="J452">
        <v>460</v>
      </c>
      <c r="K452">
        <v>1</v>
      </c>
      <c r="L452">
        <v>128</v>
      </c>
      <c r="M452" s="1">
        <v>1.9500000000000001E-76</v>
      </c>
      <c r="N452">
        <v>231</v>
      </c>
    </row>
    <row r="453" spans="1:14" x14ac:dyDescent="0.2">
      <c r="A453" t="s">
        <v>1294</v>
      </c>
      <c r="B453" t="s">
        <v>286</v>
      </c>
      <c r="C453">
        <f>VLOOKUP(A453,Blad1!A:B,2,FALSE)</f>
        <v>3</v>
      </c>
      <c r="D453" t="s">
        <v>287</v>
      </c>
      <c r="E453">
        <v>96</v>
      </c>
      <c r="F453">
        <v>25</v>
      </c>
      <c r="G453">
        <v>1</v>
      </c>
      <c r="H453">
        <v>0</v>
      </c>
      <c r="I453">
        <v>77</v>
      </c>
      <c r="J453">
        <v>3</v>
      </c>
      <c r="K453">
        <v>1</v>
      </c>
      <c r="L453">
        <v>25</v>
      </c>
      <c r="M453" s="1">
        <v>1.3799999999999999E-6</v>
      </c>
      <c r="N453">
        <v>51.6</v>
      </c>
    </row>
    <row r="454" spans="1:14" x14ac:dyDescent="0.2">
      <c r="A454" t="s">
        <v>1295</v>
      </c>
      <c r="B454" t="s">
        <v>1296</v>
      </c>
      <c r="C454">
        <f>VLOOKUP(A454,Blad1!A:B,2,FALSE)</f>
        <v>2</v>
      </c>
      <c r="D454" t="s">
        <v>1297</v>
      </c>
      <c r="E454">
        <v>99.361999999999995</v>
      </c>
      <c r="F454">
        <v>940</v>
      </c>
      <c r="G454">
        <v>6</v>
      </c>
      <c r="H454">
        <v>0</v>
      </c>
      <c r="I454">
        <v>404</v>
      </c>
      <c r="J454">
        <v>3223</v>
      </c>
      <c r="K454">
        <v>1</v>
      </c>
      <c r="L454">
        <v>940</v>
      </c>
      <c r="M454">
        <v>0</v>
      </c>
      <c r="N454">
        <v>1696</v>
      </c>
    </row>
    <row r="455" spans="1:14" x14ac:dyDescent="0.2">
      <c r="A455" t="s">
        <v>1298</v>
      </c>
      <c r="B455" t="s">
        <v>1299</v>
      </c>
      <c r="C455">
        <f>VLOOKUP(A455,Blad1!A:B,2,FALSE)</f>
        <v>1</v>
      </c>
      <c r="D455" t="s">
        <v>1300</v>
      </c>
      <c r="E455">
        <v>60.673999999999999</v>
      </c>
      <c r="F455">
        <v>89</v>
      </c>
      <c r="G455">
        <v>2</v>
      </c>
      <c r="H455">
        <v>1</v>
      </c>
      <c r="I455">
        <v>269</v>
      </c>
      <c r="J455">
        <v>3</v>
      </c>
      <c r="K455">
        <v>149</v>
      </c>
      <c r="L455">
        <v>204</v>
      </c>
      <c r="M455" s="1">
        <v>3.3600000000000001E-25</v>
      </c>
      <c r="N455">
        <v>103</v>
      </c>
    </row>
    <row r="456" spans="1:14" x14ac:dyDescent="0.2">
      <c r="A456" t="s">
        <v>1301</v>
      </c>
      <c r="B456" t="s">
        <v>1302</v>
      </c>
      <c r="C456">
        <f>VLOOKUP(A456,Blad1!A:B,2,FALSE)</f>
        <v>3</v>
      </c>
      <c r="D456" t="s">
        <v>1303</v>
      </c>
      <c r="E456">
        <v>98.528999999999996</v>
      </c>
      <c r="F456">
        <v>68</v>
      </c>
      <c r="G456">
        <v>1</v>
      </c>
      <c r="H456">
        <v>0</v>
      </c>
      <c r="I456">
        <v>6091</v>
      </c>
      <c r="J456">
        <v>5888</v>
      </c>
      <c r="K456">
        <v>136</v>
      </c>
      <c r="L456">
        <v>203</v>
      </c>
      <c r="M456" s="1">
        <v>4.1300000000000001E-29</v>
      </c>
      <c r="N456">
        <v>123</v>
      </c>
    </row>
    <row r="457" spans="1:14" x14ac:dyDescent="0.2">
      <c r="A457" t="s">
        <v>1304</v>
      </c>
      <c r="B457" t="s">
        <v>1305</v>
      </c>
      <c r="C457">
        <f>VLOOKUP(A457,Blad1!A:B,2,FALSE)</f>
        <v>1</v>
      </c>
      <c r="D457" t="s">
        <v>1306</v>
      </c>
      <c r="E457">
        <v>97.567999999999998</v>
      </c>
      <c r="F457">
        <v>370</v>
      </c>
      <c r="G457">
        <v>9</v>
      </c>
      <c r="H457">
        <v>0</v>
      </c>
      <c r="I457">
        <v>1205</v>
      </c>
      <c r="J457">
        <v>96</v>
      </c>
      <c r="K457">
        <v>1</v>
      </c>
      <c r="L457">
        <v>370</v>
      </c>
      <c r="M457">
        <v>0</v>
      </c>
      <c r="N457">
        <v>723</v>
      </c>
    </row>
    <row r="458" spans="1:14" x14ac:dyDescent="0.2">
      <c r="A458" t="s">
        <v>1307</v>
      </c>
      <c r="B458" t="s">
        <v>1308</v>
      </c>
      <c r="C458">
        <f>VLOOKUP(A458,Blad1!A:B,2,FALSE)</f>
        <v>3</v>
      </c>
      <c r="D458" t="s">
        <v>1309</v>
      </c>
      <c r="E458">
        <v>93.548000000000002</v>
      </c>
      <c r="F458">
        <v>31</v>
      </c>
      <c r="G458">
        <v>2</v>
      </c>
      <c r="H458">
        <v>0</v>
      </c>
      <c r="I458">
        <v>724</v>
      </c>
      <c r="J458">
        <v>816</v>
      </c>
      <c r="K458">
        <v>185</v>
      </c>
      <c r="L458">
        <v>215</v>
      </c>
      <c r="M458" s="1">
        <v>1.4200000000000001E-9</v>
      </c>
      <c r="N458">
        <v>63.9</v>
      </c>
    </row>
    <row r="459" spans="1:14" x14ac:dyDescent="0.2">
      <c r="A459" t="s">
        <v>1310</v>
      </c>
      <c r="B459" t="s">
        <v>193</v>
      </c>
      <c r="C459">
        <f>VLOOKUP(A459,Blad1!A:B,2,FALSE)</f>
        <v>3</v>
      </c>
      <c r="D459" t="s">
        <v>194</v>
      </c>
      <c r="E459">
        <v>88.55</v>
      </c>
      <c r="F459">
        <v>131</v>
      </c>
      <c r="G459">
        <v>15</v>
      </c>
      <c r="H459">
        <v>0</v>
      </c>
      <c r="I459">
        <v>21</v>
      </c>
      <c r="J459">
        <v>413</v>
      </c>
      <c r="K459">
        <v>204</v>
      </c>
      <c r="L459">
        <v>334</v>
      </c>
      <c r="M459" s="1">
        <v>7.6500000000000002E-83</v>
      </c>
      <c r="N459">
        <v>256</v>
      </c>
    </row>
    <row r="460" spans="1:14" x14ac:dyDescent="0.2">
      <c r="A460" t="s">
        <v>1311</v>
      </c>
      <c r="B460" t="s">
        <v>1312</v>
      </c>
      <c r="C460">
        <f>VLOOKUP(A460,Blad1!A:B,2,FALSE)</f>
        <v>1</v>
      </c>
      <c r="D460" t="s">
        <v>1313</v>
      </c>
      <c r="E460">
        <v>86.364000000000004</v>
      </c>
      <c r="F460">
        <v>132</v>
      </c>
      <c r="G460">
        <v>18</v>
      </c>
      <c r="H460">
        <v>0</v>
      </c>
      <c r="I460">
        <v>488</v>
      </c>
      <c r="J460">
        <v>883</v>
      </c>
      <c r="K460">
        <v>10</v>
      </c>
      <c r="L460">
        <v>141</v>
      </c>
      <c r="M460" s="1">
        <v>6.8000000000000003E-44</v>
      </c>
      <c r="N460">
        <v>155</v>
      </c>
    </row>
    <row r="461" spans="1:14" x14ac:dyDescent="0.2">
      <c r="A461" t="s">
        <v>1314</v>
      </c>
      <c r="B461" t="s">
        <v>1315</v>
      </c>
      <c r="C461">
        <f>VLOOKUP(A461,Blad1!A:B,2,FALSE)</f>
        <v>1</v>
      </c>
      <c r="D461" t="s">
        <v>1316</v>
      </c>
      <c r="E461">
        <v>87.201999999999998</v>
      </c>
      <c r="F461">
        <v>461</v>
      </c>
      <c r="G461">
        <v>58</v>
      </c>
      <c r="H461">
        <v>1</v>
      </c>
      <c r="I461">
        <v>4432</v>
      </c>
      <c r="J461">
        <v>3050</v>
      </c>
      <c r="K461">
        <v>1</v>
      </c>
      <c r="L461">
        <v>460</v>
      </c>
      <c r="M461">
        <v>0</v>
      </c>
      <c r="N461">
        <v>785</v>
      </c>
    </row>
    <row r="462" spans="1:14" x14ac:dyDescent="0.2">
      <c r="A462" t="s">
        <v>1317</v>
      </c>
      <c r="B462" t="s">
        <v>1318</v>
      </c>
      <c r="C462">
        <f>VLOOKUP(A462,Blad1!A:B,2,FALSE)</f>
        <v>1</v>
      </c>
      <c r="D462" t="s">
        <v>1319</v>
      </c>
      <c r="E462">
        <v>69.863</v>
      </c>
      <c r="F462">
        <v>73</v>
      </c>
      <c r="G462">
        <v>2</v>
      </c>
      <c r="H462">
        <v>1</v>
      </c>
      <c r="I462">
        <v>220</v>
      </c>
      <c r="J462">
        <v>2</v>
      </c>
      <c r="K462">
        <v>1</v>
      </c>
      <c r="L462">
        <v>53</v>
      </c>
      <c r="M462" s="1">
        <v>1.88E-25</v>
      </c>
      <c r="N462">
        <v>97.4</v>
      </c>
    </row>
    <row r="463" spans="1:14" x14ac:dyDescent="0.2">
      <c r="A463" t="s">
        <v>1320</v>
      </c>
      <c r="B463" t="s">
        <v>1321</v>
      </c>
      <c r="C463">
        <f>VLOOKUP(A463,Blad1!A:B,2,FALSE)</f>
        <v>1</v>
      </c>
      <c r="D463" t="s">
        <v>1322</v>
      </c>
      <c r="E463">
        <v>95.587999999999994</v>
      </c>
      <c r="F463">
        <v>476</v>
      </c>
      <c r="G463">
        <v>21</v>
      </c>
      <c r="H463">
        <v>0</v>
      </c>
      <c r="I463">
        <v>298</v>
      </c>
      <c r="J463">
        <v>1725</v>
      </c>
      <c r="K463">
        <v>1</v>
      </c>
      <c r="L463">
        <v>476</v>
      </c>
      <c r="M463">
        <v>0</v>
      </c>
      <c r="N463">
        <v>865</v>
      </c>
    </row>
    <row r="464" spans="1:14" x14ac:dyDescent="0.2">
      <c r="A464" t="s">
        <v>1323</v>
      </c>
      <c r="B464" t="s">
        <v>1107</v>
      </c>
      <c r="C464">
        <f>VLOOKUP(A464,Blad1!A:B,2,FALSE)</f>
        <v>3</v>
      </c>
      <c r="D464" t="s">
        <v>1108</v>
      </c>
      <c r="E464">
        <v>77.778000000000006</v>
      </c>
      <c r="F464">
        <v>27</v>
      </c>
      <c r="G464">
        <v>6</v>
      </c>
      <c r="H464">
        <v>0</v>
      </c>
      <c r="I464">
        <v>83</v>
      </c>
      <c r="J464">
        <v>3</v>
      </c>
      <c r="K464">
        <v>250</v>
      </c>
      <c r="L464">
        <v>276</v>
      </c>
      <c r="M464" s="1">
        <v>1.5699999999999999E-5</v>
      </c>
      <c r="N464">
        <v>50.8</v>
      </c>
    </row>
    <row r="465" spans="1:14" x14ac:dyDescent="0.2">
      <c r="A465" t="s">
        <v>1324</v>
      </c>
      <c r="B465" t="s">
        <v>746</v>
      </c>
      <c r="C465">
        <f>VLOOKUP(A465,Blad1!A:B,2,FALSE)</f>
        <v>1</v>
      </c>
      <c r="D465" t="s">
        <v>747</v>
      </c>
      <c r="E465">
        <v>86.25</v>
      </c>
      <c r="F465">
        <v>80</v>
      </c>
      <c r="G465">
        <v>11</v>
      </c>
      <c r="H465">
        <v>0</v>
      </c>
      <c r="I465">
        <v>4</v>
      </c>
      <c r="J465">
        <v>243</v>
      </c>
      <c r="K465">
        <v>1569</v>
      </c>
      <c r="L465">
        <v>1648</v>
      </c>
      <c r="M465" s="1">
        <v>1.5200000000000001E-41</v>
      </c>
      <c r="N465">
        <v>150</v>
      </c>
    </row>
    <row r="466" spans="1:14" x14ac:dyDescent="0.2">
      <c r="A466" t="s">
        <v>1325</v>
      </c>
      <c r="B466" t="s">
        <v>1326</v>
      </c>
      <c r="C466">
        <f>VLOOKUP(A466,Blad1!A:B,2,FALSE)</f>
        <v>3</v>
      </c>
      <c r="D466" t="s">
        <v>1327</v>
      </c>
      <c r="E466">
        <v>99.22</v>
      </c>
      <c r="F466">
        <v>1922</v>
      </c>
      <c r="G466">
        <v>15</v>
      </c>
      <c r="H466">
        <v>0</v>
      </c>
      <c r="I466">
        <v>368</v>
      </c>
      <c r="J466">
        <v>6133</v>
      </c>
      <c r="K466">
        <v>1</v>
      </c>
      <c r="L466">
        <v>1922</v>
      </c>
      <c r="M466">
        <v>0</v>
      </c>
      <c r="N466">
        <v>3726</v>
      </c>
    </row>
    <row r="467" spans="1:14" x14ac:dyDescent="0.2">
      <c r="A467" t="s">
        <v>1328</v>
      </c>
      <c r="B467" t="s">
        <v>1329</v>
      </c>
      <c r="C467">
        <f>VLOOKUP(A467,Blad1!A:B,2,FALSE)</f>
        <v>1</v>
      </c>
      <c r="D467" t="s">
        <v>1330</v>
      </c>
      <c r="E467">
        <v>66.850999999999999</v>
      </c>
      <c r="F467">
        <v>181</v>
      </c>
      <c r="G467">
        <v>59</v>
      </c>
      <c r="H467">
        <v>1</v>
      </c>
      <c r="I467">
        <v>736</v>
      </c>
      <c r="J467">
        <v>197</v>
      </c>
      <c r="K467">
        <v>10</v>
      </c>
      <c r="L467">
        <v>190</v>
      </c>
      <c r="M467" s="1">
        <v>1.57E-82</v>
      </c>
      <c r="N467">
        <v>257</v>
      </c>
    </row>
    <row r="468" spans="1:14" x14ac:dyDescent="0.2">
      <c r="A468" t="s">
        <v>1331</v>
      </c>
      <c r="B468" t="s">
        <v>1332</v>
      </c>
      <c r="C468">
        <f>VLOOKUP(A468,Blad1!A:B,2,FALSE)</f>
        <v>3</v>
      </c>
      <c r="D468" t="s">
        <v>1333</v>
      </c>
      <c r="E468">
        <v>66.667000000000002</v>
      </c>
      <c r="F468">
        <v>63</v>
      </c>
      <c r="G468">
        <v>20</v>
      </c>
      <c r="H468">
        <v>1</v>
      </c>
      <c r="I468">
        <v>47</v>
      </c>
      <c r="J468">
        <v>232</v>
      </c>
      <c r="K468">
        <v>1</v>
      </c>
      <c r="L468">
        <v>63</v>
      </c>
      <c r="M468" s="1">
        <v>1.07E-17</v>
      </c>
      <c r="N468">
        <v>83.2</v>
      </c>
    </row>
    <row r="469" spans="1:14" x14ac:dyDescent="0.2">
      <c r="A469" t="s">
        <v>1334</v>
      </c>
      <c r="B469" t="s">
        <v>1335</v>
      </c>
      <c r="C469">
        <f>VLOOKUP(A469,Blad1!A:B,2,FALSE)</f>
        <v>3</v>
      </c>
      <c r="D469" t="s">
        <v>1336</v>
      </c>
      <c r="E469">
        <v>90.475999999999999</v>
      </c>
      <c r="F469">
        <v>42</v>
      </c>
      <c r="G469">
        <v>4</v>
      </c>
      <c r="H469">
        <v>0</v>
      </c>
      <c r="I469">
        <v>127</v>
      </c>
      <c r="J469">
        <v>2</v>
      </c>
      <c r="K469">
        <v>13</v>
      </c>
      <c r="L469">
        <v>54</v>
      </c>
      <c r="M469" s="1">
        <v>2.7100000000000002E-16</v>
      </c>
      <c r="N469">
        <v>79.3</v>
      </c>
    </row>
    <row r="470" spans="1:14" x14ac:dyDescent="0.2">
      <c r="A470" t="s">
        <v>1337</v>
      </c>
      <c r="B470" t="s">
        <v>1338</v>
      </c>
      <c r="C470">
        <f>VLOOKUP(A470,Blad1!A:B,2,FALSE)</f>
        <v>3</v>
      </c>
      <c r="D470" t="s">
        <v>1339</v>
      </c>
      <c r="E470">
        <v>75</v>
      </c>
      <c r="F470">
        <v>36</v>
      </c>
      <c r="G470">
        <v>9</v>
      </c>
      <c r="H470">
        <v>0</v>
      </c>
      <c r="I470">
        <v>110</v>
      </c>
      <c r="J470">
        <v>3</v>
      </c>
      <c r="K470">
        <v>4</v>
      </c>
      <c r="L470">
        <v>39</v>
      </c>
      <c r="M470" s="1">
        <v>2.77E-8</v>
      </c>
      <c r="N470">
        <v>55.5</v>
      </c>
    </row>
    <row r="471" spans="1:14" x14ac:dyDescent="0.2">
      <c r="A471" t="s">
        <v>1340</v>
      </c>
      <c r="B471" t="s">
        <v>1341</v>
      </c>
      <c r="C471">
        <f>VLOOKUP(A471,Blad1!A:B,2,FALSE)</f>
        <v>1</v>
      </c>
      <c r="D471" t="s">
        <v>1342</v>
      </c>
      <c r="E471">
        <v>84.094999999999999</v>
      </c>
      <c r="F471">
        <v>591</v>
      </c>
      <c r="G471">
        <v>88</v>
      </c>
      <c r="H471">
        <v>2</v>
      </c>
      <c r="I471">
        <v>322</v>
      </c>
      <c r="J471">
        <v>2076</v>
      </c>
      <c r="K471">
        <v>2</v>
      </c>
      <c r="L471">
        <v>592</v>
      </c>
      <c r="M471">
        <v>0</v>
      </c>
      <c r="N471">
        <v>1010</v>
      </c>
    </row>
    <row r="472" spans="1:14" x14ac:dyDescent="0.2">
      <c r="A472" t="s">
        <v>1343</v>
      </c>
      <c r="B472" t="s">
        <v>107</v>
      </c>
      <c r="C472">
        <f>VLOOKUP(A472,Blad1!A:B,2,FALSE)</f>
        <v>1</v>
      </c>
      <c r="D472" t="s">
        <v>108</v>
      </c>
      <c r="E472">
        <v>46.512</v>
      </c>
      <c r="F472">
        <v>43</v>
      </c>
      <c r="G472">
        <v>23</v>
      </c>
      <c r="H472">
        <v>0</v>
      </c>
      <c r="I472">
        <v>5</v>
      </c>
      <c r="J472">
        <v>133</v>
      </c>
      <c r="K472">
        <v>3</v>
      </c>
      <c r="L472">
        <v>45</v>
      </c>
      <c r="M472" s="1">
        <v>3.5799999999999997E-4</v>
      </c>
      <c r="N472">
        <v>43.5</v>
      </c>
    </row>
    <row r="473" spans="1:14" x14ac:dyDescent="0.2">
      <c r="A473" t="s">
        <v>1344</v>
      </c>
      <c r="B473" t="s">
        <v>181</v>
      </c>
      <c r="C473">
        <f>VLOOKUP(A473,Blad1!A:B,2,FALSE)</f>
        <v>3</v>
      </c>
      <c r="D473" t="s">
        <v>182</v>
      </c>
      <c r="E473">
        <v>100</v>
      </c>
      <c r="F473">
        <v>28</v>
      </c>
      <c r="G473">
        <v>0</v>
      </c>
      <c r="H473">
        <v>0</v>
      </c>
      <c r="I473">
        <v>2</v>
      </c>
      <c r="J473">
        <v>85</v>
      </c>
      <c r="K473">
        <v>88</v>
      </c>
      <c r="L473">
        <v>115</v>
      </c>
      <c r="M473" s="1">
        <v>1.89E-8</v>
      </c>
      <c r="N473">
        <v>56.6</v>
      </c>
    </row>
    <row r="474" spans="1:14" x14ac:dyDescent="0.2">
      <c r="A474" t="s">
        <v>1345</v>
      </c>
      <c r="B474" t="s">
        <v>1346</v>
      </c>
      <c r="C474">
        <f>VLOOKUP(A474,Blad1!A:B,2,FALSE)</f>
        <v>1</v>
      </c>
      <c r="D474" t="s">
        <v>1347</v>
      </c>
      <c r="E474">
        <v>75.61</v>
      </c>
      <c r="F474">
        <v>246</v>
      </c>
      <c r="G474">
        <v>57</v>
      </c>
      <c r="H474">
        <v>2</v>
      </c>
      <c r="I474">
        <v>929</v>
      </c>
      <c r="J474">
        <v>201</v>
      </c>
      <c r="K474">
        <v>3</v>
      </c>
      <c r="L474">
        <v>248</v>
      </c>
      <c r="M474" s="1">
        <v>2.1199999999999999E-113</v>
      </c>
      <c r="N474">
        <v>335</v>
      </c>
    </row>
    <row r="475" spans="1:14" x14ac:dyDescent="0.2">
      <c r="A475" t="s">
        <v>1348</v>
      </c>
      <c r="B475" t="s">
        <v>1349</v>
      </c>
      <c r="C475">
        <f>VLOOKUP(A475,Blad1!A:B,2,FALSE)</f>
        <v>3</v>
      </c>
      <c r="D475" t="s">
        <v>1350</v>
      </c>
      <c r="E475">
        <v>94.274000000000001</v>
      </c>
      <c r="F475">
        <v>489</v>
      </c>
      <c r="G475">
        <v>28</v>
      </c>
      <c r="H475">
        <v>0</v>
      </c>
      <c r="I475">
        <v>1717</v>
      </c>
      <c r="J475">
        <v>251</v>
      </c>
      <c r="K475">
        <v>1</v>
      </c>
      <c r="L475">
        <v>489</v>
      </c>
      <c r="M475">
        <v>0</v>
      </c>
      <c r="N475">
        <v>933</v>
      </c>
    </row>
    <row r="476" spans="1:14" x14ac:dyDescent="0.2">
      <c r="A476" t="s">
        <v>1351</v>
      </c>
      <c r="B476" t="s">
        <v>1352</v>
      </c>
      <c r="C476">
        <f>VLOOKUP(A476,Blad1!A:B,2,FALSE)</f>
        <v>1</v>
      </c>
      <c r="D476" t="s">
        <v>1353</v>
      </c>
      <c r="E476">
        <v>42.856999999999999</v>
      </c>
      <c r="F476">
        <v>70</v>
      </c>
      <c r="G476">
        <v>40</v>
      </c>
      <c r="H476">
        <v>0</v>
      </c>
      <c r="I476">
        <v>674</v>
      </c>
      <c r="J476">
        <v>465</v>
      </c>
      <c r="K476">
        <v>1</v>
      </c>
      <c r="L476">
        <v>70</v>
      </c>
      <c r="M476" s="1">
        <v>2.5499999999999999E-11</v>
      </c>
      <c r="N476">
        <v>66.599999999999994</v>
      </c>
    </row>
    <row r="477" spans="1:14" x14ac:dyDescent="0.2">
      <c r="A477" t="s">
        <v>1354</v>
      </c>
      <c r="B477" t="s">
        <v>1355</v>
      </c>
      <c r="C477">
        <f>VLOOKUP(A477,Blad1!A:B,2,FALSE)</f>
        <v>2</v>
      </c>
      <c r="D477" t="s">
        <v>1356</v>
      </c>
      <c r="E477">
        <v>100</v>
      </c>
      <c r="F477">
        <v>28</v>
      </c>
      <c r="G477">
        <v>0</v>
      </c>
      <c r="H477">
        <v>0</v>
      </c>
      <c r="I477">
        <v>288</v>
      </c>
      <c r="J477">
        <v>205</v>
      </c>
      <c r="K477">
        <v>227</v>
      </c>
      <c r="L477">
        <v>254</v>
      </c>
      <c r="M477" s="1">
        <v>1.02E-10</v>
      </c>
      <c r="N477">
        <v>63.2</v>
      </c>
    </row>
    <row r="478" spans="1:14" x14ac:dyDescent="0.2">
      <c r="A478" t="s">
        <v>1357</v>
      </c>
      <c r="B478" t="s">
        <v>1358</v>
      </c>
      <c r="C478">
        <f>VLOOKUP(A478,Blad1!A:B,2,FALSE)</f>
        <v>1</v>
      </c>
      <c r="D478" t="s">
        <v>1359</v>
      </c>
      <c r="E478">
        <v>93.332999999999998</v>
      </c>
      <c r="F478">
        <v>30</v>
      </c>
      <c r="G478">
        <v>2</v>
      </c>
      <c r="H478">
        <v>0</v>
      </c>
      <c r="I478">
        <v>1</v>
      </c>
      <c r="J478">
        <v>90</v>
      </c>
      <c r="K478">
        <v>594</v>
      </c>
      <c r="L478">
        <v>623</v>
      </c>
      <c r="M478" s="1">
        <v>1.5000000000000001E-20</v>
      </c>
      <c r="N478">
        <v>63.2</v>
      </c>
    </row>
    <row r="479" spans="1:14" x14ac:dyDescent="0.2">
      <c r="A479" t="s">
        <v>1360</v>
      </c>
      <c r="B479" t="s">
        <v>1361</v>
      </c>
      <c r="C479">
        <f>VLOOKUP(A479,Blad1!A:B,2,FALSE)</f>
        <v>3</v>
      </c>
      <c r="D479" t="s">
        <v>1362</v>
      </c>
      <c r="E479">
        <v>67.308000000000007</v>
      </c>
      <c r="F479">
        <v>52</v>
      </c>
      <c r="G479">
        <v>17</v>
      </c>
      <c r="H479">
        <v>0</v>
      </c>
      <c r="I479">
        <v>2</v>
      </c>
      <c r="J479">
        <v>157</v>
      </c>
      <c r="K479">
        <v>87</v>
      </c>
      <c r="L479">
        <v>138</v>
      </c>
      <c r="M479" s="1">
        <v>4.5400000000000001E-14</v>
      </c>
      <c r="N479">
        <v>71.2</v>
      </c>
    </row>
    <row r="480" spans="1:14" x14ac:dyDescent="0.2">
      <c r="A480" t="s">
        <v>1363</v>
      </c>
      <c r="B480" t="s">
        <v>1364</v>
      </c>
      <c r="C480">
        <f>VLOOKUP(A480,Blad1!A:B,2,FALSE)</f>
        <v>3</v>
      </c>
      <c r="D480" t="s">
        <v>1365</v>
      </c>
      <c r="E480">
        <v>95.506</v>
      </c>
      <c r="F480">
        <v>89</v>
      </c>
      <c r="G480">
        <v>4</v>
      </c>
      <c r="H480">
        <v>0</v>
      </c>
      <c r="I480">
        <v>965</v>
      </c>
      <c r="J480">
        <v>699</v>
      </c>
      <c r="K480">
        <v>1</v>
      </c>
      <c r="L480">
        <v>89</v>
      </c>
      <c r="M480" s="1">
        <v>3.93E-29</v>
      </c>
      <c r="N480">
        <v>114</v>
      </c>
    </row>
    <row r="481" spans="1:14" x14ac:dyDescent="0.2">
      <c r="A481" t="s">
        <v>1366</v>
      </c>
      <c r="B481" t="s">
        <v>1367</v>
      </c>
      <c r="C481">
        <f>VLOOKUP(A481,Blad1!A:B,2,FALSE)</f>
        <v>2</v>
      </c>
      <c r="D481" t="s">
        <v>1368</v>
      </c>
      <c r="E481">
        <v>100</v>
      </c>
      <c r="F481">
        <v>30</v>
      </c>
      <c r="G481">
        <v>0</v>
      </c>
      <c r="H481">
        <v>0</v>
      </c>
      <c r="I481">
        <v>1263</v>
      </c>
      <c r="J481">
        <v>1174</v>
      </c>
      <c r="K481">
        <v>426</v>
      </c>
      <c r="L481">
        <v>455</v>
      </c>
      <c r="M481" s="1">
        <v>2.7299999999999999E-9</v>
      </c>
      <c r="N481">
        <v>66.599999999999994</v>
      </c>
    </row>
    <row r="482" spans="1:14" x14ac:dyDescent="0.2">
      <c r="A482" t="s">
        <v>1369</v>
      </c>
      <c r="B482" t="s">
        <v>765</v>
      </c>
      <c r="C482">
        <f>VLOOKUP(A482,Blad1!A:B,2,FALSE)</f>
        <v>1</v>
      </c>
      <c r="D482" t="s">
        <v>766</v>
      </c>
      <c r="E482">
        <v>90.361000000000004</v>
      </c>
      <c r="F482">
        <v>83</v>
      </c>
      <c r="G482">
        <v>8</v>
      </c>
      <c r="H482">
        <v>0</v>
      </c>
      <c r="I482">
        <v>250</v>
      </c>
      <c r="J482">
        <v>2</v>
      </c>
      <c r="K482">
        <v>507</v>
      </c>
      <c r="L482">
        <v>589</v>
      </c>
      <c r="M482" s="1">
        <v>2.9600000000000001E-42</v>
      </c>
      <c r="N482">
        <v>152</v>
      </c>
    </row>
    <row r="483" spans="1:14" x14ac:dyDescent="0.2">
      <c r="A483" t="s">
        <v>1370</v>
      </c>
      <c r="B483" t="s">
        <v>1371</v>
      </c>
      <c r="C483">
        <f>VLOOKUP(A483,Blad1!A:B,2,FALSE)</f>
        <v>3</v>
      </c>
      <c r="D483" t="s">
        <v>1372</v>
      </c>
      <c r="E483">
        <v>90</v>
      </c>
      <c r="F483">
        <v>30</v>
      </c>
      <c r="G483">
        <v>3</v>
      </c>
      <c r="H483">
        <v>0</v>
      </c>
      <c r="I483">
        <v>92</v>
      </c>
      <c r="J483">
        <v>3</v>
      </c>
      <c r="K483">
        <v>577</v>
      </c>
      <c r="L483">
        <v>606</v>
      </c>
      <c r="M483" s="1">
        <v>5.1199999999999999E-10</v>
      </c>
      <c r="N483">
        <v>61.2</v>
      </c>
    </row>
    <row r="484" spans="1:14" x14ac:dyDescent="0.2">
      <c r="A484" t="s">
        <v>1373</v>
      </c>
      <c r="B484" t="s">
        <v>1374</v>
      </c>
      <c r="C484">
        <f>VLOOKUP(A484,Blad1!A:B,2,FALSE)</f>
        <v>3</v>
      </c>
      <c r="D484" t="s">
        <v>1375</v>
      </c>
      <c r="E484">
        <v>92.856999999999999</v>
      </c>
      <c r="F484">
        <v>28</v>
      </c>
      <c r="G484">
        <v>2</v>
      </c>
      <c r="H484">
        <v>0</v>
      </c>
      <c r="I484">
        <v>240</v>
      </c>
      <c r="J484">
        <v>157</v>
      </c>
      <c r="K484">
        <v>107</v>
      </c>
      <c r="L484">
        <v>134</v>
      </c>
      <c r="M484" s="1">
        <v>1.13E-12</v>
      </c>
      <c r="N484">
        <v>53.9</v>
      </c>
    </row>
    <row r="485" spans="1:14" x14ac:dyDescent="0.2">
      <c r="A485" t="s">
        <v>1376</v>
      </c>
      <c r="B485" t="s">
        <v>1377</v>
      </c>
      <c r="C485">
        <f>VLOOKUP(A485,Blad1!A:B,2,FALSE)</f>
        <v>2</v>
      </c>
      <c r="D485" t="s">
        <v>1378</v>
      </c>
      <c r="E485">
        <v>94.897999999999996</v>
      </c>
      <c r="F485">
        <v>98</v>
      </c>
      <c r="G485">
        <v>5</v>
      </c>
      <c r="H485">
        <v>0</v>
      </c>
      <c r="I485">
        <v>2</v>
      </c>
      <c r="J485">
        <v>295</v>
      </c>
      <c r="K485">
        <v>335</v>
      </c>
      <c r="L485">
        <v>432</v>
      </c>
      <c r="M485" s="1">
        <v>1.3700000000000001E-47</v>
      </c>
      <c r="N485">
        <v>168</v>
      </c>
    </row>
    <row r="486" spans="1:14" x14ac:dyDescent="0.2">
      <c r="A486" t="s">
        <v>1379</v>
      </c>
      <c r="B486" t="s">
        <v>1380</v>
      </c>
      <c r="C486">
        <f>VLOOKUP(A486,Blad1!A:B,2,FALSE)</f>
        <v>3</v>
      </c>
      <c r="D486" t="s">
        <v>1381</v>
      </c>
      <c r="E486">
        <v>93.272999999999996</v>
      </c>
      <c r="F486">
        <v>550</v>
      </c>
      <c r="G486">
        <v>37</v>
      </c>
      <c r="H486">
        <v>0</v>
      </c>
      <c r="I486">
        <v>3233</v>
      </c>
      <c r="J486">
        <v>1584</v>
      </c>
      <c r="K486">
        <v>1</v>
      </c>
      <c r="L486">
        <v>550</v>
      </c>
      <c r="M486">
        <v>0</v>
      </c>
      <c r="N486">
        <v>1066</v>
      </c>
    </row>
    <row r="487" spans="1:14" x14ac:dyDescent="0.2">
      <c r="A487" t="s">
        <v>1382</v>
      </c>
      <c r="B487" t="s">
        <v>1383</v>
      </c>
      <c r="C487">
        <f>VLOOKUP(A487,Blad1!A:B,2,FALSE)</f>
        <v>1</v>
      </c>
      <c r="D487" t="s">
        <v>1384</v>
      </c>
      <c r="E487">
        <v>97.546000000000006</v>
      </c>
      <c r="F487">
        <v>489</v>
      </c>
      <c r="G487">
        <v>12</v>
      </c>
      <c r="H487">
        <v>0</v>
      </c>
      <c r="I487">
        <v>1540</v>
      </c>
      <c r="J487">
        <v>74</v>
      </c>
      <c r="K487">
        <v>156</v>
      </c>
      <c r="L487">
        <v>644</v>
      </c>
      <c r="M487">
        <v>0</v>
      </c>
      <c r="N487">
        <v>753</v>
      </c>
    </row>
    <row r="488" spans="1:14" x14ac:dyDescent="0.2">
      <c r="A488" t="s">
        <v>1385</v>
      </c>
      <c r="B488" t="s">
        <v>1386</v>
      </c>
      <c r="C488">
        <f>VLOOKUP(A488,Blad1!A:B,2,FALSE)</f>
        <v>1</v>
      </c>
      <c r="D488" t="s">
        <v>1387</v>
      </c>
      <c r="E488">
        <v>83.870999999999995</v>
      </c>
      <c r="F488">
        <v>31</v>
      </c>
      <c r="G488">
        <v>5</v>
      </c>
      <c r="H488">
        <v>0</v>
      </c>
      <c r="I488">
        <v>113</v>
      </c>
      <c r="J488">
        <v>21</v>
      </c>
      <c r="K488">
        <v>191</v>
      </c>
      <c r="L488">
        <v>221</v>
      </c>
      <c r="M488" s="1">
        <v>1.29E-12</v>
      </c>
      <c r="N488">
        <v>62.8</v>
      </c>
    </row>
    <row r="489" spans="1:14" x14ac:dyDescent="0.2">
      <c r="A489" t="s">
        <v>1388</v>
      </c>
      <c r="B489" t="s">
        <v>1389</v>
      </c>
      <c r="C489">
        <f>VLOOKUP(A489,Blad1!A:B,2,FALSE)</f>
        <v>4</v>
      </c>
      <c r="D489" t="s">
        <v>1390</v>
      </c>
      <c r="E489">
        <v>84.745999999999995</v>
      </c>
      <c r="F489">
        <v>118</v>
      </c>
      <c r="G489">
        <v>18</v>
      </c>
      <c r="H489">
        <v>0</v>
      </c>
      <c r="I489">
        <v>356</v>
      </c>
      <c r="J489">
        <v>3</v>
      </c>
      <c r="K489">
        <v>1</v>
      </c>
      <c r="L489">
        <v>118</v>
      </c>
      <c r="M489" s="1">
        <v>5.5699999999999999E-67</v>
      </c>
      <c r="N489">
        <v>206</v>
      </c>
    </row>
    <row r="490" spans="1:14" x14ac:dyDescent="0.2">
      <c r="A490" t="s">
        <v>1391</v>
      </c>
      <c r="B490" t="s">
        <v>1392</v>
      </c>
      <c r="C490">
        <f>VLOOKUP(A490,Blad1!A:B,2,FALSE)</f>
        <v>2</v>
      </c>
      <c r="D490" t="s">
        <v>1393</v>
      </c>
      <c r="E490">
        <v>61.110999999999997</v>
      </c>
      <c r="F490">
        <v>36</v>
      </c>
      <c r="G490">
        <v>14</v>
      </c>
      <c r="H490">
        <v>0</v>
      </c>
      <c r="I490">
        <v>68</v>
      </c>
      <c r="J490">
        <v>175</v>
      </c>
      <c r="K490">
        <v>394</v>
      </c>
      <c r="L490">
        <v>429</v>
      </c>
      <c r="M490" s="1">
        <v>7.3900000000000004E-6</v>
      </c>
      <c r="N490">
        <v>49.7</v>
      </c>
    </row>
    <row r="491" spans="1:14" x14ac:dyDescent="0.2">
      <c r="A491" t="s">
        <v>1394</v>
      </c>
      <c r="B491" t="s">
        <v>1395</v>
      </c>
      <c r="C491">
        <f>VLOOKUP(A491,Blad1!A:B,2,FALSE)</f>
        <v>2</v>
      </c>
      <c r="D491" t="s">
        <v>1396</v>
      </c>
      <c r="E491">
        <v>72.727000000000004</v>
      </c>
      <c r="F491">
        <v>44</v>
      </c>
      <c r="G491">
        <v>9</v>
      </c>
      <c r="H491">
        <v>1</v>
      </c>
      <c r="I491">
        <v>119</v>
      </c>
      <c r="J491">
        <v>250</v>
      </c>
      <c r="K491">
        <v>2</v>
      </c>
      <c r="L491">
        <v>42</v>
      </c>
      <c r="M491" s="1">
        <v>6.5500000000000001E-10</v>
      </c>
      <c r="N491">
        <v>60.5</v>
      </c>
    </row>
    <row r="492" spans="1:14" x14ac:dyDescent="0.2">
      <c r="A492" t="s">
        <v>1397</v>
      </c>
      <c r="B492" t="s">
        <v>1398</v>
      </c>
      <c r="C492">
        <f>VLOOKUP(A492,Blad1!A:B,2,FALSE)</f>
        <v>2</v>
      </c>
      <c r="D492" t="s">
        <v>1399</v>
      </c>
      <c r="E492">
        <v>44.875999999999998</v>
      </c>
      <c r="F492">
        <v>283</v>
      </c>
      <c r="G492">
        <v>150</v>
      </c>
      <c r="H492">
        <v>2</v>
      </c>
      <c r="I492">
        <v>845</v>
      </c>
      <c r="J492">
        <v>12</v>
      </c>
      <c r="K492">
        <v>7</v>
      </c>
      <c r="L492">
        <v>288</v>
      </c>
      <c r="M492" s="1">
        <v>2.7000000000000001E-82</v>
      </c>
      <c r="N492">
        <v>258</v>
      </c>
    </row>
    <row r="493" spans="1:14" x14ac:dyDescent="0.2">
      <c r="A493" t="s">
        <v>1400</v>
      </c>
      <c r="B493" t="s">
        <v>1401</v>
      </c>
      <c r="C493">
        <f>VLOOKUP(A493,Blad1!A:B,2,FALSE)</f>
        <v>2</v>
      </c>
      <c r="D493" t="s">
        <v>1402</v>
      </c>
      <c r="E493">
        <v>100</v>
      </c>
      <c r="F493">
        <v>31</v>
      </c>
      <c r="G493">
        <v>0</v>
      </c>
      <c r="H493">
        <v>0</v>
      </c>
      <c r="I493">
        <v>356</v>
      </c>
      <c r="J493">
        <v>448</v>
      </c>
      <c r="K493">
        <v>22</v>
      </c>
      <c r="L493">
        <v>52</v>
      </c>
      <c r="M493" s="1">
        <v>1.3000000000000001E-9</v>
      </c>
      <c r="N493">
        <v>62.4</v>
      </c>
    </row>
    <row r="494" spans="1:14" x14ac:dyDescent="0.2">
      <c r="A494" t="s">
        <v>1403</v>
      </c>
      <c r="B494" t="s">
        <v>1404</v>
      </c>
      <c r="C494">
        <f>VLOOKUP(A494,Blad1!A:B,2,FALSE)</f>
        <v>3</v>
      </c>
      <c r="D494" t="s">
        <v>1405</v>
      </c>
      <c r="E494">
        <v>98.757999999999996</v>
      </c>
      <c r="F494">
        <v>161</v>
      </c>
      <c r="G494">
        <v>2</v>
      </c>
      <c r="H494">
        <v>0</v>
      </c>
      <c r="I494">
        <v>1394</v>
      </c>
      <c r="J494">
        <v>912</v>
      </c>
      <c r="K494">
        <v>123</v>
      </c>
      <c r="L494">
        <v>283</v>
      </c>
      <c r="M494" s="1">
        <v>5.4599999999999999E-76</v>
      </c>
      <c r="N494">
        <v>245</v>
      </c>
    </row>
    <row r="495" spans="1:14" x14ac:dyDescent="0.2">
      <c r="A495" t="s">
        <v>1406</v>
      </c>
      <c r="B495" t="s">
        <v>1407</v>
      </c>
      <c r="C495">
        <f>VLOOKUP(A495,Blad1!A:B,2,FALSE)</f>
        <v>1</v>
      </c>
      <c r="D495" t="s">
        <v>1408</v>
      </c>
      <c r="E495">
        <v>80.436999999999998</v>
      </c>
      <c r="F495">
        <v>1145</v>
      </c>
      <c r="G495">
        <v>221</v>
      </c>
      <c r="H495">
        <v>3</v>
      </c>
      <c r="I495">
        <v>4077</v>
      </c>
      <c r="J495">
        <v>652</v>
      </c>
      <c r="K495">
        <v>1</v>
      </c>
      <c r="L495">
        <v>1145</v>
      </c>
      <c r="M495">
        <v>0</v>
      </c>
      <c r="N495">
        <v>1927</v>
      </c>
    </row>
    <row r="496" spans="1:14" x14ac:dyDescent="0.2">
      <c r="A496" t="s">
        <v>1409</v>
      </c>
      <c r="B496" t="s">
        <v>1410</v>
      </c>
      <c r="C496">
        <f>VLOOKUP(A496,Blad1!A:B,2,FALSE)</f>
        <v>1</v>
      </c>
      <c r="D496" t="s">
        <v>1411</v>
      </c>
      <c r="E496">
        <v>61.29</v>
      </c>
      <c r="F496">
        <v>62</v>
      </c>
      <c r="G496">
        <v>22</v>
      </c>
      <c r="H496">
        <v>1</v>
      </c>
      <c r="I496">
        <v>75</v>
      </c>
      <c r="J496">
        <v>260</v>
      </c>
      <c r="K496">
        <v>6</v>
      </c>
      <c r="L496">
        <v>65</v>
      </c>
      <c r="M496" s="1">
        <v>5.36E-18</v>
      </c>
      <c r="N496">
        <v>79</v>
      </c>
    </row>
    <row r="497" spans="1:14" x14ac:dyDescent="0.2">
      <c r="A497" t="s">
        <v>1412</v>
      </c>
      <c r="B497" t="s">
        <v>1413</v>
      </c>
      <c r="C497">
        <f>VLOOKUP(A497,Blad1!A:B,2,FALSE)</f>
        <v>3</v>
      </c>
      <c r="D497" t="s">
        <v>1414</v>
      </c>
      <c r="E497">
        <v>88.957999999999998</v>
      </c>
      <c r="F497">
        <v>480</v>
      </c>
      <c r="G497">
        <v>53</v>
      </c>
      <c r="H497">
        <v>0</v>
      </c>
      <c r="I497">
        <v>171</v>
      </c>
      <c r="J497">
        <v>1610</v>
      </c>
      <c r="K497">
        <v>63</v>
      </c>
      <c r="L497">
        <v>542</v>
      </c>
      <c r="M497">
        <v>0</v>
      </c>
      <c r="N497">
        <v>892</v>
      </c>
    </row>
    <row r="498" spans="1:14" x14ac:dyDescent="0.2">
      <c r="A498" t="s">
        <v>1415</v>
      </c>
      <c r="B498" t="s">
        <v>1416</v>
      </c>
      <c r="C498">
        <f>VLOOKUP(A498,Blad1!A:B,2,FALSE)</f>
        <v>1</v>
      </c>
      <c r="D498" t="s">
        <v>1417</v>
      </c>
      <c r="E498">
        <v>94.561999999999998</v>
      </c>
      <c r="F498">
        <v>331</v>
      </c>
      <c r="G498">
        <v>16</v>
      </c>
      <c r="H498">
        <v>1</v>
      </c>
      <c r="I498">
        <v>123</v>
      </c>
      <c r="J498">
        <v>1109</v>
      </c>
      <c r="K498">
        <v>2</v>
      </c>
      <c r="L498">
        <v>332</v>
      </c>
      <c r="M498" s="1">
        <v>1.6500000000000001E-162</v>
      </c>
      <c r="N498">
        <v>483</v>
      </c>
    </row>
    <row r="499" spans="1:14" x14ac:dyDescent="0.2">
      <c r="A499" t="s">
        <v>1418</v>
      </c>
      <c r="B499" t="s">
        <v>1419</v>
      </c>
      <c r="C499">
        <f>VLOOKUP(A499,Blad1!A:B,2,FALSE)</f>
        <v>3</v>
      </c>
      <c r="D499" t="s">
        <v>1420</v>
      </c>
      <c r="E499">
        <v>95.415000000000006</v>
      </c>
      <c r="F499">
        <v>698</v>
      </c>
      <c r="G499">
        <v>32</v>
      </c>
      <c r="H499">
        <v>0</v>
      </c>
      <c r="I499">
        <v>200</v>
      </c>
      <c r="J499">
        <v>2293</v>
      </c>
      <c r="K499">
        <v>1</v>
      </c>
      <c r="L499">
        <v>698</v>
      </c>
      <c r="M499">
        <v>0</v>
      </c>
      <c r="N499">
        <v>1333</v>
      </c>
    </row>
    <row r="500" spans="1:14" x14ac:dyDescent="0.2">
      <c r="A500" t="s">
        <v>1421</v>
      </c>
      <c r="B500" t="s">
        <v>1422</v>
      </c>
      <c r="C500">
        <f>VLOOKUP(A500,Blad1!A:B,2,FALSE)</f>
        <v>3</v>
      </c>
      <c r="D500" t="s">
        <v>1423</v>
      </c>
      <c r="E500">
        <v>98.762</v>
      </c>
      <c r="F500">
        <v>323</v>
      </c>
      <c r="G500">
        <v>4</v>
      </c>
      <c r="H500">
        <v>0</v>
      </c>
      <c r="I500">
        <v>2975</v>
      </c>
      <c r="J500">
        <v>2007</v>
      </c>
      <c r="K500">
        <v>1</v>
      </c>
      <c r="L500">
        <v>323</v>
      </c>
      <c r="M500">
        <v>0</v>
      </c>
      <c r="N500">
        <v>584</v>
      </c>
    </row>
    <row r="501" spans="1:14" x14ac:dyDescent="0.2">
      <c r="A501" t="s">
        <v>1424</v>
      </c>
      <c r="B501" t="s">
        <v>1425</v>
      </c>
      <c r="C501">
        <f>VLOOKUP(A501,Blad1!A:B,2,FALSE)</f>
        <v>3</v>
      </c>
      <c r="D501" t="s">
        <v>1426</v>
      </c>
      <c r="E501">
        <v>96</v>
      </c>
      <c r="F501">
        <v>50</v>
      </c>
      <c r="G501">
        <v>2</v>
      </c>
      <c r="H501">
        <v>0</v>
      </c>
      <c r="I501">
        <v>152</v>
      </c>
      <c r="J501">
        <v>3</v>
      </c>
      <c r="K501">
        <v>22</v>
      </c>
      <c r="L501">
        <v>71</v>
      </c>
      <c r="M501" s="1">
        <v>8.5499999999999999E-26</v>
      </c>
      <c r="N501">
        <v>102</v>
      </c>
    </row>
    <row r="502" spans="1:14" x14ac:dyDescent="0.2">
      <c r="A502" t="s">
        <v>1427</v>
      </c>
      <c r="B502" t="s">
        <v>1428</v>
      </c>
      <c r="C502">
        <f>VLOOKUP(A502,Blad1!A:B,2,FALSE)</f>
        <v>3</v>
      </c>
      <c r="D502" t="s">
        <v>1429</v>
      </c>
      <c r="E502">
        <v>49.02</v>
      </c>
      <c r="F502">
        <v>51</v>
      </c>
      <c r="G502">
        <v>23</v>
      </c>
      <c r="H502">
        <v>1</v>
      </c>
      <c r="I502">
        <v>347</v>
      </c>
      <c r="J502">
        <v>195</v>
      </c>
      <c r="K502">
        <v>6</v>
      </c>
      <c r="L502">
        <v>53</v>
      </c>
      <c r="M502" s="1">
        <v>6.4200000000000004E-6</v>
      </c>
      <c r="N502">
        <v>50.8</v>
      </c>
    </row>
    <row r="503" spans="1:14" x14ac:dyDescent="0.2">
      <c r="A503" t="s">
        <v>1430</v>
      </c>
      <c r="B503" t="s">
        <v>1431</v>
      </c>
      <c r="C503">
        <f>VLOOKUP(A503,Blad1!A:B,2,FALSE)</f>
        <v>3</v>
      </c>
      <c r="D503" t="s">
        <v>1432</v>
      </c>
      <c r="E503">
        <v>82.759</v>
      </c>
      <c r="F503">
        <v>29</v>
      </c>
      <c r="G503">
        <v>5</v>
      </c>
      <c r="H503">
        <v>0</v>
      </c>
      <c r="I503">
        <v>307</v>
      </c>
      <c r="J503">
        <v>221</v>
      </c>
      <c r="K503">
        <v>38</v>
      </c>
      <c r="L503">
        <v>66</v>
      </c>
      <c r="M503" s="1">
        <v>7.9500000000000001E-9</v>
      </c>
      <c r="N503">
        <v>57.4</v>
      </c>
    </row>
    <row r="504" spans="1:14" x14ac:dyDescent="0.2">
      <c r="A504" t="s">
        <v>1433</v>
      </c>
      <c r="B504" t="s">
        <v>1434</v>
      </c>
      <c r="C504">
        <f>VLOOKUP(A504,Blad1!A:B,2,FALSE)</f>
        <v>2</v>
      </c>
      <c r="D504" t="s">
        <v>1435</v>
      </c>
      <c r="E504">
        <v>63.889000000000003</v>
      </c>
      <c r="F504">
        <v>36</v>
      </c>
      <c r="G504">
        <v>13</v>
      </c>
      <c r="H504">
        <v>0</v>
      </c>
      <c r="I504">
        <v>682</v>
      </c>
      <c r="J504">
        <v>575</v>
      </c>
      <c r="K504">
        <v>1435</v>
      </c>
      <c r="L504">
        <v>1470</v>
      </c>
      <c r="M504" s="1">
        <v>2.5600000000000001E-8</v>
      </c>
      <c r="N504">
        <v>61.2</v>
      </c>
    </row>
    <row r="505" spans="1:14" x14ac:dyDescent="0.2">
      <c r="A505" t="s">
        <v>1436</v>
      </c>
      <c r="B505" t="s">
        <v>1437</v>
      </c>
      <c r="C505">
        <f>VLOOKUP(A505,Blad1!A:B,2,FALSE)</f>
        <v>1</v>
      </c>
      <c r="D505" t="s">
        <v>1438</v>
      </c>
      <c r="E505">
        <v>100</v>
      </c>
      <c r="F505">
        <v>119</v>
      </c>
      <c r="G505">
        <v>0</v>
      </c>
      <c r="H505">
        <v>0</v>
      </c>
      <c r="I505">
        <v>387</v>
      </c>
      <c r="J505">
        <v>31</v>
      </c>
      <c r="K505">
        <v>40</v>
      </c>
      <c r="L505">
        <v>158</v>
      </c>
      <c r="M505" s="1">
        <v>1.6100000000000001E-85</v>
      </c>
      <c r="N505">
        <v>252</v>
      </c>
    </row>
    <row r="506" spans="1:14" x14ac:dyDescent="0.2">
      <c r="A506" t="s">
        <v>1439</v>
      </c>
      <c r="B506" t="s">
        <v>1440</v>
      </c>
      <c r="C506">
        <f>VLOOKUP(A506,Blad1!A:B,2,FALSE)</f>
        <v>1</v>
      </c>
      <c r="D506" t="s">
        <v>1441</v>
      </c>
      <c r="E506">
        <v>73.728999999999999</v>
      </c>
      <c r="F506">
        <v>118</v>
      </c>
      <c r="G506">
        <v>30</v>
      </c>
      <c r="H506">
        <v>1</v>
      </c>
      <c r="I506">
        <v>39</v>
      </c>
      <c r="J506">
        <v>392</v>
      </c>
      <c r="K506">
        <v>1</v>
      </c>
      <c r="L506">
        <v>117</v>
      </c>
      <c r="M506" s="1">
        <v>3.5599999999999998E-60</v>
      </c>
      <c r="N506">
        <v>188</v>
      </c>
    </row>
    <row r="507" spans="1:14" x14ac:dyDescent="0.2">
      <c r="A507" t="s">
        <v>1442</v>
      </c>
      <c r="B507" t="s">
        <v>1443</v>
      </c>
      <c r="C507">
        <f>VLOOKUP(A507,Blad1!A:B,2,FALSE)</f>
        <v>3</v>
      </c>
      <c r="D507" t="s">
        <v>1444</v>
      </c>
      <c r="E507">
        <v>96.429000000000002</v>
      </c>
      <c r="F507">
        <v>28</v>
      </c>
      <c r="G507">
        <v>1</v>
      </c>
      <c r="H507">
        <v>0</v>
      </c>
      <c r="I507">
        <v>252</v>
      </c>
      <c r="J507">
        <v>169</v>
      </c>
      <c r="K507">
        <v>1181</v>
      </c>
      <c r="L507">
        <v>1208</v>
      </c>
      <c r="M507" s="1">
        <v>2.0600000000000001E-10</v>
      </c>
      <c r="N507">
        <v>62</v>
      </c>
    </row>
    <row r="508" spans="1:14" x14ac:dyDescent="0.2">
      <c r="A508" t="s">
        <v>1445</v>
      </c>
      <c r="B508" t="s">
        <v>1446</v>
      </c>
      <c r="C508">
        <f>VLOOKUP(A508,Blad1!A:B,2,FALSE)</f>
        <v>1</v>
      </c>
      <c r="D508" t="s">
        <v>1447</v>
      </c>
      <c r="E508">
        <v>76.087000000000003</v>
      </c>
      <c r="F508">
        <v>138</v>
      </c>
      <c r="G508">
        <v>33</v>
      </c>
      <c r="H508">
        <v>0</v>
      </c>
      <c r="I508">
        <v>2</v>
      </c>
      <c r="J508">
        <v>415</v>
      </c>
      <c r="K508">
        <v>12</v>
      </c>
      <c r="L508">
        <v>149</v>
      </c>
      <c r="M508" s="1">
        <v>1.2899999999999999E-59</v>
      </c>
      <c r="N508">
        <v>191</v>
      </c>
    </row>
    <row r="509" spans="1:14" x14ac:dyDescent="0.2">
      <c r="A509" t="s">
        <v>1448</v>
      </c>
      <c r="B509" t="s">
        <v>1449</v>
      </c>
      <c r="C509">
        <f>VLOOKUP(A509,Blad1!A:B,2,FALSE)</f>
        <v>1</v>
      </c>
      <c r="D509" t="s">
        <v>1450</v>
      </c>
      <c r="E509">
        <v>73.153999999999996</v>
      </c>
      <c r="F509">
        <v>149</v>
      </c>
      <c r="G509">
        <v>38</v>
      </c>
      <c r="H509">
        <v>1</v>
      </c>
      <c r="I509">
        <v>3</v>
      </c>
      <c r="J509">
        <v>443</v>
      </c>
      <c r="K509">
        <v>337</v>
      </c>
      <c r="L509">
        <v>485</v>
      </c>
      <c r="M509" s="1">
        <v>5.8700000000000005E-63</v>
      </c>
      <c r="N509">
        <v>216</v>
      </c>
    </row>
    <row r="510" spans="1:14" x14ac:dyDescent="0.2">
      <c r="A510" t="s">
        <v>1451</v>
      </c>
      <c r="B510" t="s">
        <v>1452</v>
      </c>
      <c r="C510">
        <f>VLOOKUP(A510,Blad1!A:B,2,FALSE)</f>
        <v>3</v>
      </c>
      <c r="D510" t="s">
        <v>1453</v>
      </c>
      <c r="E510">
        <v>79.787000000000006</v>
      </c>
      <c r="F510">
        <v>94</v>
      </c>
      <c r="G510">
        <v>18</v>
      </c>
      <c r="H510">
        <v>1</v>
      </c>
      <c r="I510">
        <v>46</v>
      </c>
      <c r="J510">
        <v>327</v>
      </c>
      <c r="K510">
        <v>1</v>
      </c>
      <c r="L510">
        <v>93</v>
      </c>
      <c r="M510" s="1">
        <v>1.55E-46</v>
      </c>
      <c r="N510">
        <v>153</v>
      </c>
    </row>
    <row r="511" spans="1:14" x14ac:dyDescent="0.2">
      <c r="A511" t="s">
        <v>1454</v>
      </c>
      <c r="B511" t="s">
        <v>1455</v>
      </c>
      <c r="C511">
        <f>VLOOKUP(A511,Blad1!A:B,2,FALSE)</f>
        <v>5</v>
      </c>
      <c r="D511" t="s">
        <v>1456</v>
      </c>
      <c r="E511">
        <v>73.554000000000002</v>
      </c>
      <c r="F511">
        <v>242</v>
      </c>
      <c r="G511">
        <v>52</v>
      </c>
      <c r="H511">
        <v>4</v>
      </c>
      <c r="I511">
        <v>858</v>
      </c>
      <c r="J511">
        <v>163</v>
      </c>
      <c r="K511">
        <v>341</v>
      </c>
      <c r="L511">
        <v>580</v>
      </c>
      <c r="M511" s="1">
        <v>1.9400000000000001E-66</v>
      </c>
      <c r="N511">
        <v>224</v>
      </c>
    </row>
    <row r="512" spans="1:14" x14ac:dyDescent="0.2">
      <c r="A512" t="s">
        <v>1457</v>
      </c>
      <c r="B512" t="s">
        <v>1458</v>
      </c>
      <c r="C512">
        <f>VLOOKUP(A512,Blad1!A:B,2,FALSE)</f>
        <v>1</v>
      </c>
      <c r="D512" t="s">
        <v>1459</v>
      </c>
      <c r="E512">
        <v>82.238</v>
      </c>
      <c r="F512">
        <v>715</v>
      </c>
      <c r="G512">
        <v>121</v>
      </c>
      <c r="H512">
        <v>3</v>
      </c>
      <c r="I512">
        <v>44</v>
      </c>
      <c r="J512">
        <v>2188</v>
      </c>
      <c r="K512">
        <v>1</v>
      </c>
      <c r="L512">
        <v>709</v>
      </c>
      <c r="M512">
        <v>0</v>
      </c>
      <c r="N512">
        <v>1163</v>
      </c>
    </row>
    <row r="513" spans="1:14" x14ac:dyDescent="0.2">
      <c r="A513" t="s">
        <v>1460</v>
      </c>
      <c r="B513" t="s">
        <v>1461</v>
      </c>
      <c r="C513">
        <f>VLOOKUP(A513,Blad1!A:B,2,FALSE)</f>
        <v>3</v>
      </c>
      <c r="D513" t="s">
        <v>1462</v>
      </c>
      <c r="E513">
        <v>52.874000000000002</v>
      </c>
      <c r="F513">
        <v>174</v>
      </c>
      <c r="G513">
        <v>65</v>
      </c>
      <c r="H513">
        <v>3</v>
      </c>
      <c r="I513">
        <v>807</v>
      </c>
      <c r="J513">
        <v>286</v>
      </c>
      <c r="K513">
        <v>1</v>
      </c>
      <c r="L513">
        <v>157</v>
      </c>
      <c r="M513" s="1">
        <v>2.2499999999999999E-45</v>
      </c>
      <c r="N513">
        <v>160</v>
      </c>
    </row>
    <row r="514" spans="1:14" x14ac:dyDescent="0.2">
      <c r="A514" t="s">
        <v>1463</v>
      </c>
      <c r="B514" t="s">
        <v>1464</v>
      </c>
      <c r="C514">
        <f>VLOOKUP(A514,Blad1!A:B,2,FALSE)</f>
        <v>3</v>
      </c>
      <c r="D514" t="s">
        <v>1465</v>
      </c>
      <c r="E514">
        <v>82</v>
      </c>
      <c r="F514">
        <v>150</v>
      </c>
      <c r="G514">
        <v>26</v>
      </c>
      <c r="H514">
        <v>1</v>
      </c>
      <c r="I514">
        <v>450</v>
      </c>
      <c r="J514">
        <v>1</v>
      </c>
      <c r="K514">
        <v>404</v>
      </c>
      <c r="L514">
        <v>552</v>
      </c>
      <c r="M514" s="1">
        <v>5.8900000000000004E-59</v>
      </c>
      <c r="N514">
        <v>201</v>
      </c>
    </row>
    <row r="515" spans="1:14" x14ac:dyDescent="0.2">
      <c r="A515" t="s">
        <v>1466</v>
      </c>
      <c r="B515" t="s">
        <v>492</v>
      </c>
      <c r="C515">
        <f>VLOOKUP(A515,Blad1!A:B,2,FALSE)</f>
        <v>1</v>
      </c>
      <c r="D515" t="s">
        <v>493</v>
      </c>
      <c r="E515">
        <v>50</v>
      </c>
      <c r="F515">
        <v>76</v>
      </c>
      <c r="G515">
        <v>33</v>
      </c>
      <c r="H515">
        <v>2</v>
      </c>
      <c r="I515">
        <v>6</v>
      </c>
      <c r="J515">
        <v>218</v>
      </c>
      <c r="K515">
        <v>126</v>
      </c>
      <c r="L515">
        <v>201</v>
      </c>
      <c r="M515" s="1">
        <v>3.8099999999999998E-10</v>
      </c>
      <c r="N515">
        <v>65.5</v>
      </c>
    </row>
    <row r="516" spans="1:14" x14ac:dyDescent="0.2">
      <c r="A516" t="s">
        <v>1467</v>
      </c>
      <c r="B516" t="s">
        <v>1468</v>
      </c>
      <c r="C516">
        <f>VLOOKUP(A516,Blad1!A:B,2,FALSE)</f>
        <v>2</v>
      </c>
      <c r="D516" t="s">
        <v>1469</v>
      </c>
      <c r="E516">
        <v>100</v>
      </c>
      <c r="F516">
        <v>26</v>
      </c>
      <c r="G516">
        <v>0</v>
      </c>
      <c r="H516">
        <v>0</v>
      </c>
      <c r="I516">
        <v>272</v>
      </c>
      <c r="J516">
        <v>195</v>
      </c>
      <c r="K516">
        <v>601</v>
      </c>
      <c r="L516">
        <v>626</v>
      </c>
      <c r="M516" s="1">
        <v>1.5200000000000001E-7</v>
      </c>
      <c r="N516">
        <v>54.3</v>
      </c>
    </row>
    <row r="517" spans="1:14" x14ac:dyDescent="0.2">
      <c r="A517" t="s">
        <v>1470</v>
      </c>
      <c r="B517" t="s">
        <v>1471</v>
      </c>
      <c r="C517">
        <f>VLOOKUP(A517,Blad1!A:B,2,FALSE)</f>
        <v>1</v>
      </c>
      <c r="D517" t="s">
        <v>1472</v>
      </c>
      <c r="E517">
        <v>69.444000000000003</v>
      </c>
      <c r="F517">
        <v>252</v>
      </c>
      <c r="G517">
        <v>57</v>
      </c>
      <c r="H517">
        <v>6</v>
      </c>
      <c r="I517">
        <v>1138</v>
      </c>
      <c r="J517">
        <v>1869</v>
      </c>
      <c r="K517">
        <v>246</v>
      </c>
      <c r="L517">
        <v>485</v>
      </c>
      <c r="M517" s="1">
        <v>9.4100000000000004E-61</v>
      </c>
      <c r="N517">
        <v>222</v>
      </c>
    </row>
    <row r="518" spans="1:14" x14ac:dyDescent="0.2">
      <c r="A518" t="s">
        <v>1473</v>
      </c>
      <c r="B518" t="s">
        <v>31</v>
      </c>
      <c r="C518">
        <f>VLOOKUP(A518,Blad1!A:B,2,FALSE)</f>
        <v>2</v>
      </c>
      <c r="D518" t="s">
        <v>32</v>
      </c>
      <c r="E518">
        <v>89.796000000000006</v>
      </c>
      <c r="F518">
        <v>49</v>
      </c>
      <c r="G518">
        <v>5</v>
      </c>
      <c r="H518">
        <v>0</v>
      </c>
      <c r="I518">
        <v>7</v>
      </c>
      <c r="J518">
        <v>153</v>
      </c>
      <c r="K518">
        <v>15</v>
      </c>
      <c r="L518">
        <v>63</v>
      </c>
      <c r="M518" s="1">
        <v>5.1200000000000002E-25</v>
      </c>
      <c r="N518">
        <v>96.7</v>
      </c>
    </row>
    <row r="519" spans="1:14" x14ac:dyDescent="0.2">
      <c r="A519" t="s">
        <v>1474</v>
      </c>
      <c r="B519" t="s">
        <v>1475</v>
      </c>
      <c r="C519">
        <f>VLOOKUP(A519,Blad1!A:B,2,FALSE)</f>
        <v>1</v>
      </c>
      <c r="D519" t="s">
        <v>1476</v>
      </c>
      <c r="E519">
        <v>88.435000000000002</v>
      </c>
      <c r="F519">
        <v>147</v>
      </c>
      <c r="G519">
        <v>16</v>
      </c>
      <c r="H519">
        <v>1</v>
      </c>
      <c r="I519">
        <v>19</v>
      </c>
      <c r="J519">
        <v>459</v>
      </c>
      <c r="K519">
        <v>259</v>
      </c>
      <c r="L519">
        <v>404</v>
      </c>
      <c r="M519" s="1">
        <v>2.5600000000000001E-89</v>
      </c>
      <c r="N519">
        <v>272</v>
      </c>
    </row>
    <row r="520" spans="1:14" x14ac:dyDescent="0.2">
      <c r="A520" t="s">
        <v>1477</v>
      </c>
      <c r="B520" t="s">
        <v>1475</v>
      </c>
      <c r="C520">
        <f>VLOOKUP(A520,Blad1!A:B,2,FALSE)</f>
        <v>1</v>
      </c>
      <c r="D520" t="s">
        <v>1476</v>
      </c>
      <c r="E520">
        <v>90</v>
      </c>
      <c r="F520">
        <v>80</v>
      </c>
      <c r="G520">
        <v>8</v>
      </c>
      <c r="H520">
        <v>0</v>
      </c>
      <c r="I520">
        <v>1</v>
      </c>
      <c r="J520">
        <v>240</v>
      </c>
      <c r="K520">
        <v>283</v>
      </c>
      <c r="L520">
        <v>362</v>
      </c>
      <c r="M520" s="1">
        <v>2.6900000000000001E-45</v>
      </c>
      <c r="N520">
        <v>156</v>
      </c>
    </row>
    <row r="521" spans="1:14" x14ac:dyDescent="0.2">
      <c r="A521" t="s">
        <v>1478</v>
      </c>
      <c r="B521" t="s">
        <v>1479</v>
      </c>
      <c r="C521">
        <f>VLOOKUP(A521,Blad1!A:B,2,FALSE)</f>
        <v>2</v>
      </c>
      <c r="D521" t="s">
        <v>1480</v>
      </c>
      <c r="E521">
        <v>99.19</v>
      </c>
      <c r="F521">
        <v>247</v>
      </c>
      <c r="G521">
        <v>2</v>
      </c>
      <c r="H521">
        <v>0</v>
      </c>
      <c r="I521">
        <v>180</v>
      </c>
      <c r="J521">
        <v>920</v>
      </c>
      <c r="K521">
        <v>1</v>
      </c>
      <c r="L521">
        <v>247</v>
      </c>
      <c r="M521" s="1">
        <v>5.3199999999999999E-179</v>
      </c>
      <c r="N521">
        <v>507</v>
      </c>
    </row>
    <row r="522" spans="1:14" x14ac:dyDescent="0.2">
      <c r="A522" t="s">
        <v>1481</v>
      </c>
      <c r="B522" t="s">
        <v>1482</v>
      </c>
      <c r="C522">
        <f>VLOOKUP(A522,Blad1!A:B,2,FALSE)</f>
        <v>3</v>
      </c>
      <c r="D522" t="s">
        <v>1483</v>
      </c>
      <c r="E522">
        <v>98.73</v>
      </c>
      <c r="F522">
        <v>866</v>
      </c>
      <c r="G522">
        <v>11</v>
      </c>
      <c r="H522">
        <v>0</v>
      </c>
      <c r="I522">
        <v>4146</v>
      </c>
      <c r="J522">
        <v>1549</v>
      </c>
      <c r="K522">
        <v>1</v>
      </c>
      <c r="L522">
        <v>866</v>
      </c>
      <c r="M522">
        <v>0</v>
      </c>
      <c r="N522">
        <v>1506</v>
      </c>
    </row>
    <row r="523" spans="1:14" x14ac:dyDescent="0.2">
      <c r="A523" t="s">
        <v>1484</v>
      </c>
      <c r="B523" t="s">
        <v>1485</v>
      </c>
      <c r="C523">
        <f>VLOOKUP(A523,Blad1!A:B,2,FALSE)</f>
        <v>2</v>
      </c>
      <c r="D523" t="s">
        <v>1486</v>
      </c>
      <c r="E523">
        <v>100</v>
      </c>
      <c r="F523">
        <v>33</v>
      </c>
      <c r="G523">
        <v>0</v>
      </c>
      <c r="H523">
        <v>0</v>
      </c>
      <c r="I523">
        <v>3999</v>
      </c>
      <c r="J523">
        <v>4097</v>
      </c>
      <c r="K523">
        <v>2</v>
      </c>
      <c r="L523">
        <v>34</v>
      </c>
      <c r="M523" s="1">
        <v>5.7500000000000002E-11</v>
      </c>
      <c r="N523">
        <v>69.3</v>
      </c>
    </row>
    <row r="524" spans="1:14" x14ac:dyDescent="0.2">
      <c r="A524" t="s">
        <v>1487</v>
      </c>
      <c r="B524" t="s">
        <v>1488</v>
      </c>
      <c r="C524">
        <f>VLOOKUP(A524,Blad1!A:B,2,FALSE)</f>
        <v>3</v>
      </c>
      <c r="D524" t="s">
        <v>1489</v>
      </c>
      <c r="E524">
        <v>94.828000000000003</v>
      </c>
      <c r="F524">
        <v>232</v>
      </c>
      <c r="G524">
        <v>12</v>
      </c>
      <c r="H524">
        <v>0</v>
      </c>
      <c r="I524">
        <v>1099</v>
      </c>
      <c r="J524">
        <v>404</v>
      </c>
      <c r="K524">
        <v>289</v>
      </c>
      <c r="L524">
        <v>520</v>
      </c>
      <c r="M524" s="1">
        <v>5.5500000000000002E-135</v>
      </c>
      <c r="N524">
        <v>401</v>
      </c>
    </row>
    <row r="525" spans="1:14" x14ac:dyDescent="0.2">
      <c r="A525" t="s">
        <v>1490</v>
      </c>
      <c r="B525" t="s">
        <v>1491</v>
      </c>
      <c r="C525">
        <f>VLOOKUP(A525,Blad1!A:B,2,FALSE)</f>
        <v>3</v>
      </c>
      <c r="D525" t="s">
        <v>1492</v>
      </c>
      <c r="E525">
        <v>55.789000000000001</v>
      </c>
      <c r="F525">
        <v>190</v>
      </c>
      <c r="G525">
        <v>71</v>
      </c>
      <c r="H525">
        <v>4</v>
      </c>
      <c r="I525">
        <v>922</v>
      </c>
      <c r="J525">
        <v>1458</v>
      </c>
      <c r="K525">
        <v>102</v>
      </c>
      <c r="L525">
        <v>289</v>
      </c>
      <c r="M525" s="1">
        <v>7.1299999999999998E-56</v>
      </c>
      <c r="N525">
        <v>160</v>
      </c>
    </row>
    <row r="526" spans="1:14" x14ac:dyDescent="0.2">
      <c r="A526" t="s">
        <v>1493</v>
      </c>
      <c r="B526" t="s">
        <v>1494</v>
      </c>
      <c r="C526">
        <f>VLOOKUP(A526,Blad1!A:B,2,FALSE)</f>
        <v>3</v>
      </c>
      <c r="D526" t="s">
        <v>1495</v>
      </c>
      <c r="E526">
        <v>88.462000000000003</v>
      </c>
      <c r="F526">
        <v>26</v>
      </c>
      <c r="G526">
        <v>3</v>
      </c>
      <c r="H526">
        <v>0</v>
      </c>
      <c r="I526">
        <v>171</v>
      </c>
      <c r="J526">
        <v>248</v>
      </c>
      <c r="K526">
        <v>12</v>
      </c>
      <c r="L526">
        <v>37</v>
      </c>
      <c r="M526" s="1">
        <v>4.1099999999999996E-6</v>
      </c>
      <c r="N526">
        <v>48.1</v>
      </c>
    </row>
    <row r="527" spans="1:14" x14ac:dyDescent="0.2">
      <c r="A527" t="s">
        <v>1496</v>
      </c>
      <c r="B527" t="s">
        <v>1497</v>
      </c>
      <c r="C527">
        <f>VLOOKUP(A527,Blad1!A:B,2,FALSE)</f>
        <v>3</v>
      </c>
      <c r="D527" t="s">
        <v>1498</v>
      </c>
      <c r="E527">
        <v>81.25</v>
      </c>
      <c r="F527">
        <v>48</v>
      </c>
      <c r="G527">
        <v>9</v>
      </c>
      <c r="H527">
        <v>0</v>
      </c>
      <c r="I527">
        <v>3</v>
      </c>
      <c r="J527">
        <v>146</v>
      </c>
      <c r="K527">
        <v>4</v>
      </c>
      <c r="L527">
        <v>51</v>
      </c>
      <c r="M527" s="1">
        <v>1.5999999999999999E-19</v>
      </c>
      <c r="N527">
        <v>82</v>
      </c>
    </row>
    <row r="528" spans="1:14" x14ac:dyDescent="0.2">
      <c r="A528" t="s">
        <v>1499</v>
      </c>
      <c r="B528" t="s">
        <v>1500</v>
      </c>
      <c r="C528">
        <f>VLOOKUP(A528,Blad1!A:B,2,FALSE)</f>
        <v>3</v>
      </c>
      <c r="D528" t="s">
        <v>1501</v>
      </c>
      <c r="E528">
        <v>35.344999999999999</v>
      </c>
      <c r="F528">
        <v>116</v>
      </c>
      <c r="G528">
        <v>54</v>
      </c>
      <c r="H528">
        <v>4</v>
      </c>
      <c r="I528">
        <v>128</v>
      </c>
      <c r="J528">
        <v>412</v>
      </c>
      <c r="K528">
        <v>5</v>
      </c>
      <c r="L528">
        <v>120</v>
      </c>
      <c r="M528" s="1">
        <v>7.4900000000000002E-8</v>
      </c>
      <c r="N528">
        <v>59.3</v>
      </c>
    </row>
    <row r="529" spans="1:14" x14ac:dyDescent="0.2">
      <c r="A529" t="s">
        <v>1502</v>
      </c>
      <c r="B529" t="s">
        <v>1503</v>
      </c>
      <c r="C529">
        <f>VLOOKUP(A529,Blad1!A:B,2,FALSE)</f>
        <v>3</v>
      </c>
      <c r="D529" t="s">
        <v>1504</v>
      </c>
      <c r="E529">
        <v>98.358000000000004</v>
      </c>
      <c r="F529">
        <v>1401</v>
      </c>
      <c r="G529">
        <v>13</v>
      </c>
      <c r="H529">
        <v>2</v>
      </c>
      <c r="I529">
        <v>5135</v>
      </c>
      <c r="J529">
        <v>963</v>
      </c>
      <c r="K529">
        <v>1</v>
      </c>
      <c r="L529">
        <v>1401</v>
      </c>
      <c r="M529">
        <v>0</v>
      </c>
      <c r="N529">
        <v>2679</v>
      </c>
    </row>
    <row r="530" spans="1:14" x14ac:dyDescent="0.2">
      <c r="A530" t="s">
        <v>1505</v>
      </c>
      <c r="B530" t="s">
        <v>1506</v>
      </c>
      <c r="C530">
        <f>VLOOKUP(A530,Blad1!A:B,2,FALSE)</f>
        <v>3</v>
      </c>
      <c r="D530" t="s">
        <v>1507</v>
      </c>
      <c r="E530">
        <v>99.073999999999998</v>
      </c>
      <c r="F530">
        <v>108</v>
      </c>
      <c r="G530">
        <v>1</v>
      </c>
      <c r="H530">
        <v>0</v>
      </c>
      <c r="I530">
        <v>1</v>
      </c>
      <c r="J530">
        <v>324</v>
      </c>
      <c r="K530">
        <v>1769</v>
      </c>
      <c r="L530">
        <v>1876</v>
      </c>
      <c r="M530" s="1">
        <v>2.4899999999999999E-30</v>
      </c>
      <c r="N530">
        <v>127</v>
      </c>
    </row>
    <row r="531" spans="1:14" x14ac:dyDescent="0.2">
      <c r="A531" t="s">
        <v>1508</v>
      </c>
      <c r="B531" t="s">
        <v>1509</v>
      </c>
      <c r="C531">
        <f>VLOOKUP(A531,Blad1!A:B,2,FALSE)</f>
        <v>1</v>
      </c>
      <c r="D531" t="s">
        <v>1510</v>
      </c>
      <c r="E531">
        <v>64.614999999999995</v>
      </c>
      <c r="F531">
        <v>65</v>
      </c>
      <c r="G531">
        <v>20</v>
      </c>
      <c r="H531">
        <v>3</v>
      </c>
      <c r="I531">
        <v>194</v>
      </c>
      <c r="J531">
        <v>9</v>
      </c>
      <c r="K531">
        <v>10</v>
      </c>
      <c r="L531">
        <v>74</v>
      </c>
      <c r="M531" s="1">
        <v>9.6000000000000005E-11</v>
      </c>
      <c r="N531">
        <v>58.2</v>
      </c>
    </row>
    <row r="532" spans="1:14" x14ac:dyDescent="0.2">
      <c r="A532" t="s">
        <v>1511</v>
      </c>
      <c r="B532" t="s">
        <v>1512</v>
      </c>
      <c r="C532">
        <f>VLOOKUP(A532,Blad1!A:B,2,FALSE)</f>
        <v>3</v>
      </c>
      <c r="D532" t="s">
        <v>1513</v>
      </c>
      <c r="E532">
        <v>87.926000000000002</v>
      </c>
      <c r="F532">
        <v>323</v>
      </c>
      <c r="G532">
        <v>39</v>
      </c>
      <c r="H532">
        <v>0</v>
      </c>
      <c r="I532">
        <v>112</v>
      </c>
      <c r="J532">
        <v>1080</v>
      </c>
      <c r="K532">
        <v>1</v>
      </c>
      <c r="L532">
        <v>323</v>
      </c>
      <c r="M532">
        <v>0</v>
      </c>
      <c r="N532">
        <v>614</v>
      </c>
    </row>
    <row r="533" spans="1:14" x14ac:dyDescent="0.2">
      <c r="A533" t="s">
        <v>1514</v>
      </c>
      <c r="B533" t="s">
        <v>1515</v>
      </c>
      <c r="C533">
        <f>VLOOKUP(A533,Blad1!A:B,2,FALSE)</f>
        <v>1</v>
      </c>
      <c r="D533" t="s">
        <v>1516</v>
      </c>
      <c r="E533">
        <v>94.921999999999997</v>
      </c>
      <c r="F533">
        <v>512</v>
      </c>
      <c r="G533">
        <v>26</v>
      </c>
      <c r="H533">
        <v>0</v>
      </c>
      <c r="I533">
        <v>1655</v>
      </c>
      <c r="J533">
        <v>120</v>
      </c>
      <c r="K533">
        <v>1</v>
      </c>
      <c r="L533">
        <v>512</v>
      </c>
      <c r="M533">
        <v>0</v>
      </c>
      <c r="N533">
        <v>957</v>
      </c>
    </row>
    <row r="534" spans="1:14" x14ac:dyDescent="0.2">
      <c r="A534" t="s">
        <v>1517</v>
      </c>
      <c r="B534" t="s">
        <v>964</v>
      </c>
      <c r="C534">
        <f>VLOOKUP(A534,Blad1!A:B,2,FALSE)</f>
        <v>1</v>
      </c>
      <c r="D534" t="s">
        <v>965</v>
      </c>
      <c r="E534">
        <v>91.837000000000003</v>
      </c>
      <c r="F534">
        <v>98</v>
      </c>
      <c r="G534">
        <v>8</v>
      </c>
      <c r="H534">
        <v>0</v>
      </c>
      <c r="I534">
        <v>24</v>
      </c>
      <c r="J534">
        <v>317</v>
      </c>
      <c r="K534">
        <v>157</v>
      </c>
      <c r="L534">
        <v>254</v>
      </c>
      <c r="M534" s="1">
        <v>1.4400000000000001E-56</v>
      </c>
      <c r="N534">
        <v>192</v>
      </c>
    </row>
    <row r="535" spans="1:14" x14ac:dyDescent="0.2">
      <c r="A535" t="s">
        <v>1518</v>
      </c>
      <c r="B535" t="s">
        <v>1519</v>
      </c>
      <c r="C535">
        <f>VLOOKUP(A535,Blad1!A:B,2,FALSE)</f>
        <v>2</v>
      </c>
      <c r="D535" t="s">
        <v>1520</v>
      </c>
      <c r="E535">
        <v>100</v>
      </c>
      <c r="F535">
        <v>28</v>
      </c>
      <c r="G535">
        <v>0</v>
      </c>
      <c r="H535">
        <v>0</v>
      </c>
      <c r="I535">
        <v>794</v>
      </c>
      <c r="J535">
        <v>711</v>
      </c>
      <c r="K535">
        <v>330</v>
      </c>
      <c r="L535">
        <v>357</v>
      </c>
      <c r="M535" s="1">
        <v>5.7199999999999999E-7</v>
      </c>
      <c r="N535">
        <v>57.4</v>
      </c>
    </row>
    <row r="536" spans="1:14" x14ac:dyDescent="0.2">
      <c r="A536" t="s">
        <v>1521</v>
      </c>
      <c r="B536" t="s">
        <v>1522</v>
      </c>
      <c r="C536">
        <f>VLOOKUP(A536,Blad1!A:B,2,FALSE)</f>
        <v>1</v>
      </c>
      <c r="D536" t="s">
        <v>1523</v>
      </c>
      <c r="E536">
        <v>53.259</v>
      </c>
      <c r="F536">
        <v>629</v>
      </c>
      <c r="G536">
        <v>280</v>
      </c>
      <c r="H536">
        <v>5</v>
      </c>
      <c r="I536">
        <v>1881</v>
      </c>
      <c r="J536">
        <v>1</v>
      </c>
      <c r="K536">
        <v>7</v>
      </c>
      <c r="L536">
        <v>623</v>
      </c>
      <c r="M536">
        <v>0</v>
      </c>
      <c r="N536">
        <v>626</v>
      </c>
    </row>
    <row r="537" spans="1:14" x14ac:dyDescent="0.2">
      <c r="A537" t="s">
        <v>1524</v>
      </c>
      <c r="B537" t="s">
        <v>31</v>
      </c>
      <c r="C537">
        <f>VLOOKUP(A537,Blad1!A:B,2,FALSE)</f>
        <v>2</v>
      </c>
      <c r="D537" t="s">
        <v>32</v>
      </c>
      <c r="E537">
        <v>98.412999999999997</v>
      </c>
      <c r="F537">
        <v>63</v>
      </c>
      <c r="G537">
        <v>1</v>
      </c>
      <c r="H537">
        <v>0</v>
      </c>
      <c r="I537">
        <v>61</v>
      </c>
      <c r="J537">
        <v>249</v>
      </c>
      <c r="K537">
        <v>1</v>
      </c>
      <c r="L537">
        <v>63</v>
      </c>
      <c r="M537" s="1">
        <v>3.9900000000000002E-38</v>
      </c>
      <c r="N537">
        <v>130</v>
      </c>
    </row>
    <row r="538" spans="1:14" x14ac:dyDescent="0.2">
      <c r="A538" t="s">
        <v>1525</v>
      </c>
      <c r="B538" t="s">
        <v>1526</v>
      </c>
      <c r="C538">
        <f>VLOOKUP(A538,Blad1!A:B,2,FALSE)</f>
        <v>3</v>
      </c>
      <c r="D538" t="s">
        <v>1527</v>
      </c>
      <c r="E538">
        <v>97.760999999999996</v>
      </c>
      <c r="F538">
        <v>134</v>
      </c>
      <c r="G538">
        <v>3</v>
      </c>
      <c r="H538">
        <v>0</v>
      </c>
      <c r="I538">
        <v>39</v>
      </c>
      <c r="J538">
        <v>440</v>
      </c>
      <c r="K538">
        <v>1</v>
      </c>
      <c r="L538">
        <v>134</v>
      </c>
      <c r="M538" s="1">
        <v>8.88E-44</v>
      </c>
      <c r="N538">
        <v>148</v>
      </c>
    </row>
    <row r="539" spans="1:14" x14ac:dyDescent="0.2">
      <c r="A539" t="s">
        <v>1528</v>
      </c>
      <c r="B539" t="s">
        <v>1529</v>
      </c>
      <c r="C539">
        <f>VLOOKUP(A539,Blad1!A:B,2,FALSE)</f>
        <v>1</v>
      </c>
      <c r="D539" t="s">
        <v>1530</v>
      </c>
      <c r="E539">
        <v>56.45</v>
      </c>
      <c r="F539">
        <v>907</v>
      </c>
      <c r="G539">
        <v>382</v>
      </c>
      <c r="H539">
        <v>5</v>
      </c>
      <c r="I539">
        <v>1159</v>
      </c>
      <c r="J539">
        <v>3864</v>
      </c>
      <c r="K539">
        <v>164</v>
      </c>
      <c r="L539">
        <v>1062</v>
      </c>
      <c r="M539">
        <v>0</v>
      </c>
      <c r="N539">
        <v>1072</v>
      </c>
    </row>
    <row r="540" spans="1:14" x14ac:dyDescent="0.2">
      <c r="A540" t="s">
        <v>1531</v>
      </c>
      <c r="B540" t="s">
        <v>1532</v>
      </c>
      <c r="C540">
        <f>VLOOKUP(A540,Blad1!A:B,2,FALSE)</f>
        <v>3</v>
      </c>
      <c r="D540" t="s">
        <v>1533</v>
      </c>
      <c r="E540">
        <v>97.742999999999995</v>
      </c>
      <c r="F540">
        <v>443</v>
      </c>
      <c r="G540">
        <v>10</v>
      </c>
      <c r="H540">
        <v>0</v>
      </c>
      <c r="I540">
        <v>1709</v>
      </c>
      <c r="J540">
        <v>3037</v>
      </c>
      <c r="K540">
        <v>1</v>
      </c>
      <c r="L540">
        <v>443</v>
      </c>
      <c r="M540">
        <v>0</v>
      </c>
      <c r="N540">
        <v>899</v>
      </c>
    </row>
    <row r="541" spans="1:14" x14ac:dyDescent="0.2">
      <c r="A541" t="s">
        <v>1534</v>
      </c>
      <c r="B541" t="s">
        <v>1535</v>
      </c>
      <c r="C541">
        <f>VLOOKUP(A541,Blad1!A:B,2,FALSE)</f>
        <v>1</v>
      </c>
      <c r="D541" t="s">
        <v>1536</v>
      </c>
      <c r="E541">
        <v>100</v>
      </c>
      <c r="F541">
        <v>175</v>
      </c>
      <c r="G541">
        <v>0</v>
      </c>
      <c r="H541">
        <v>0</v>
      </c>
      <c r="I541">
        <v>121</v>
      </c>
      <c r="J541">
        <v>645</v>
      </c>
      <c r="K541">
        <v>1</v>
      </c>
      <c r="L541">
        <v>175</v>
      </c>
      <c r="M541" s="1">
        <v>8.1399999999999994E-130</v>
      </c>
      <c r="N541">
        <v>371</v>
      </c>
    </row>
    <row r="542" spans="1:14" x14ac:dyDescent="0.2">
      <c r="A542" t="s">
        <v>1537</v>
      </c>
      <c r="B542" t="s">
        <v>1538</v>
      </c>
      <c r="C542">
        <f>VLOOKUP(A542,Blad1!A:B,2,FALSE)</f>
        <v>3</v>
      </c>
      <c r="D542" t="s">
        <v>1539</v>
      </c>
      <c r="E542">
        <v>99.814999999999998</v>
      </c>
      <c r="F542">
        <v>541</v>
      </c>
      <c r="G542">
        <v>1</v>
      </c>
      <c r="H542">
        <v>0</v>
      </c>
      <c r="I542">
        <v>2040</v>
      </c>
      <c r="J542">
        <v>418</v>
      </c>
      <c r="K542">
        <v>1</v>
      </c>
      <c r="L542">
        <v>541</v>
      </c>
      <c r="M542">
        <v>0</v>
      </c>
      <c r="N542">
        <v>1100</v>
      </c>
    </row>
    <row r="543" spans="1:14" x14ac:dyDescent="0.2">
      <c r="A543" t="s">
        <v>1540</v>
      </c>
      <c r="B543" t="s">
        <v>1541</v>
      </c>
      <c r="C543">
        <f>VLOOKUP(A543,Blad1!A:B,2,FALSE)</f>
        <v>3</v>
      </c>
      <c r="D543" t="s">
        <v>1542</v>
      </c>
      <c r="E543">
        <v>98.013999999999996</v>
      </c>
      <c r="F543">
        <v>554</v>
      </c>
      <c r="G543">
        <v>11</v>
      </c>
      <c r="H543">
        <v>0</v>
      </c>
      <c r="I543">
        <v>204</v>
      </c>
      <c r="J543">
        <v>1865</v>
      </c>
      <c r="K543">
        <v>1</v>
      </c>
      <c r="L543">
        <v>554</v>
      </c>
      <c r="M543">
        <v>0</v>
      </c>
      <c r="N543">
        <v>1127</v>
      </c>
    </row>
    <row r="544" spans="1:14" x14ac:dyDescent="0.2">
      <c r="A544" t="s">
        <v>1543</v>
      </c>
      <c r="B544" t="s">
        <v>1544</v>
      </c>
      <c r="C544">
        <f>VLOOKUP(A544,Blad1!A:B,2,FALSE)</f>
        <v>3</v>
      </c>
      <c r="D544" t="s">
        <v>1545</v>
      </c>
      <c r="E544">
        <v>100</v>
      </c>
      <c r="F544">
        <v>31</v>
      </c>
      <c r="G544">
        <v>0</v>
      </c>
      <c r="H544">
        <v>0</v>
      </c>
      <c r="I544">
        <v>896</v>
      </c>
      <c r="J544">
        <v>804</v>
      </c>
      <c r="K544">
        <v>7</v>
      </c>
      <c r="L544">
        <v>37</v>
      </c>
      <c r="M544" s="1">
        <v>5.6099999999999999E-11</v>
      </c>
      <c r="N544">
        <v>66.2</v>
      </c>
    </row>
    <row r="545" spans="1:14" x14ac:dyDescent="0.2">
      <c r="A545" t="s">
        <v>1546</v>
      </c>
      <c r="B545" t="s">
        <v>1547</v>
      </c>
      <c r="C545">
        <f>VLOOKUP(A545,Blad1!A:B,2,FALSE)</f>
        <v>3</v>
      </c>
      <c r="D545" t="s">
        <v>1548</v>
      </c>
      <c r="E545">
        <v>96.552000000000007</v>
      </c>
      <c r="F545">
        <v>29</v>
      </c>
      <c r="G545">
        <v>1</v>
      </c>
      <c r="H545">
        <v>0</v>
      </c>
      <c r="I545">
        <v>1788</v>
      </c>
      <c r="J545">
        <v>1874</v>
      </c>
      <c r="K545">
        <v>83</v>
      </c>
      <c r="L545">
        <v>111</v>
      </c>
      <c r="M545" s="1">
        <v>8.9500000000000001E-8</v>
      </c>
      <c r="N545">
        <v>61.6</v>
      </c>
    </row>
    <row r="546" spans="1:14" x14ac:dyDescent="0.2">
      <c r="A546" t="s">
        <v>1549</v>
      </c>
      <c r="B546" t="s">
        <v>1550</v>
      </c>
      <c r="C546">
        <f>VLOOKUP(A546,Blad1!A:B,2,FALSE)</f>
        <v>1</v>
      </c>
      <c r="D546" t="s">
        <v>1551</v>
      </c>
      <c r="E546">
        <v>99.337999999999994</v>
      </c>
      <c r="F546">
        <v>151</v>
      </c>
      <c r="G546">
        <v>1</v>
      </c>
      <c r="H546">
        <v>0</v>
      </c>
      <c r="I546">
        <v>85</v>
      </c>
      <c r="J546">
        <v>537</v>
      </c>
      <c r="K546">
        <v>1</v>
      </c>
      <c r="L546">
        <v>151</v>
      </c>
      <c r="M546" s="1">
        <v>3.2000000000000001E-86</v>
      </c>
      <c r="N546">
        <v>258</v>
      </c>
    </row>
    <row r="547" spans="1:14" x14ac:dyDescent="0.2">
      <c r="A547" t="s">
        <v>1552</v>
      </c>
      <c r="B547" t="s">
        <v>196</v>
      </c>
      <c r="C547">
        <f>VLOOKUP(A547,Blad1!A:B,2,FALSE)</f>
        <v>1</v>
      </c>
      <c r="D547" t="s">
        <v>197</v>
      </c>
      <c r="E547">
        <v>98.888999999999996</v>
      </c>
      <c r="F547">
        <v>90</v>
      </c>
      <c r="G547">
        <v>1</v>
      </c>
      <c r="H547">
        <v>0</v>
      </c>
      <c r="I547">
        <v>763</v>
      </c>
      <c r="J547">
        <v>494</v>
      </c>
      <c r="K547">
        <v>433</v>
      </c>
      <c r="L547">
        <v>522</v>
      </c>
      <c r="M547" s="1">
        <v>7.1100000000000004E-35</v>
      </c>
      <c r="N547">
        <v>137</v>
      </c>
    </row>
    <row r="548" spans="1:14" x14ac:dyDescent="0.2">
      <c r="A548" t="s">
        <v>1553</v>
      </c>
      <c r="B548" t="s">
        <v>1554</v>
      </c>
      <c r="C548">
        <f>VLOOKUP(A548,Blad1!A:B,2,FALSE)</f>
        <v>2</v>
      </c>
      <c r="D548" t="s">
        <v>1555</v>
      </c>
      <c r="E548">
        <v>90.909000000000006</v>
      </c>
      <c r="F548">
        <v>22</v>
      </c>
      <c r="G548">
        <v>2</v>
      </c>
      <c r="H548">
        <v>0</v>
      </c>
      <c r="I548">
        <v>2</v>
      </c>
      <c r="J548">
        <v>67</v>
      </c>
      <c r="K548">
        <v>269</v>
      </c>
      <c r="L548">
        <v>290</v>
      </c>
      <c r="M548" s="1">
        <v>5.4299999999999998E-5</v>
      </c>
      <c r="N548">
        <v>48.1</v>
      </c>
    </row>
    <row r="549" spans="1:14" x14ac:dyDescent="0.2">
      <c r="A549" t="s">
        <v>1556</v>
      </c>
      <c r="B549" t="s">
        <v>1557</v>
      </c>
      <c r="C549">
        <f>VLOOKUP(A549,Blad1!A:B,2,FALSE)</f>
        <v>1</v>
      </c>
      <c r="D549" t="s">
        <v>1558</v>
      </c>
      <c r="E549">
        <v>83.171999999999997</v>
      </c>
      <c r="F549">
        <v>927</v>
      </c>
      <c r="G549">
        <v>133</v>
      </c>
      <c r="H549">
        <v>5</v>
      </c>
      <c r="I549">
        <v>2</v>
      </c>
      <c r="J549">
        <v>2713</v>
      </c>
      <c r="K549">
        <v>10</v>
      </c>
      <c r="L549">
        <v>936</v>
      </c>
      <c r="M549">
        <v>0</v>
      </c>
      <c r="N549">
        <v>1303</v>
      </c>
    </row>
    <row r="550" spans="1:14" x14ac:dyDescent="0.2">
      <c r="A550" t="s">
        <v>1559</v>
      </c>
      <c r="B550" t="s">
        <v>1560</v>
      </c>
      <c r="C550">
        <f>VLOOKUP(A550,Blad1!A:B,2,FALSE)</f>
        <v>2</v>
      </c>
      <c r="D550" t="s">
        <v>1561</v>
      </c>
      <c r="E550">
        <v>95.146000000000001</v>
      </c>
      <c r="F550">
        <v>103</v>
      </c>
      <c r="G550">
        <v>5</v>
      </c>
      <c r="H550">
        <v>0</v>
      </c>
      <c r="I550">
        <v>24</v>
      </c>
      <c r="J550">
        <v>332</v>
      </c>
      <c r="K550">
        <v>34</v>
      </c>
      <c r="L550">
        <v>136</v>
      </c>
      <c r="M550" s="1">
        <v>6.1600000000000003E-66</v>
      </c>
      <c r="N550">
        <v>205</v>
      </c>
    </row>
    <row r="551" spans="1:14" x14ac:dyDescent="0.2">
      <c r="A551" t="s">
        <v>1562</v>
      </c>
      <c r="B551" t="s">
        <v>1563</v>
      </c>
      <c r="C551">
        <f>VLOOKUP(A551,Blad1!A:B,2,FALSE)</f>
        <v>3</v>
      </c>
      <c r="D551" t="s">
        <v>1564</v>
      </c>
      <c r="E551">
        <v>100</v>
      </c>
      <c r="F551">
        <v>21</v>
      </c>
      <c r="G551">
        <v>0</v>
      </c>
      <c r="H551">
        <v>0</v>
      </c>
      <c r="I551">
        <v>2</v>
      </c>
      <c r="J551">
        <v>64</v>
      </c>
      <c r="K551">
        <v>235</v>
      </c>
      <c r="L551">
        <v>255</v>
      </c>
      <c r="M551" s="1">
        <v>3.1600000000000002E-5</v>
      </c>
      <c r="N551">
        <v>47.4</v>
      </c>
    </row>
    <row r="552" spans="1:14" x14ac:dyDescent="0.2">
      <c r="A552" t="s">
        <v>1565</v>
      </c>
      <c r="B552" t="s">
        <v>1566</v>
      </c>
      <c r="C552">
        <f>VLOOKUP(A552,Blad1!A:B,2,FALSE)</f>
        <v>2</v>
      </c>
      <c r="D552" t="s">
        <v>1567</v>
      </c>
      <c r="E552">
        <v>84.745999999999995</v>
      </c>
      <c r="F552">
        <v>59</v>
      </c>
      <c r="G552">
        <v>9</v>
      </c>
      <c r="H552">
        <v>0</v>
      </c>
      <c r="I552">
        <v>177</v>
      </c>
      <c r="J552">
        <v>1</v>
      </c>
      <c r="K552">
        <v>1</v>
      </c>
      <c r="L552">
        <v>59</v>
      </c>
      <c r="M552" s="1">
        <v>3.37E-29</v>
      </c>
      <c r="N552">
        <v>110</v>
      </c>
    </row>
    <row r="553" spans="1:14" x14ac:dyDescent="0.2">
      <c r="A553" t="s">
        <v>1568</v>
      </c>
      <c r="B553" t="s">
        <v>1569</v>
      </c>
      <c r="C553">
        <f>VLOOKUP(A553,Blad1!A:B,2,FALSE)</f>
        <v>1</v>
      </c>
      <c r="D553" t="s">
        <v>1570</v>
      </c>
      <c r="E553">
        <v>90</v>
      </c>
      <c r="F553">
        <v>240</v>
      </c>
      <c r="G553">
        <v>24</v>
      </c>
      <c r="H553">
        <v>0</v>
      </c>
      <c r="I553">
        <v>1079</v>
      </c>
      <c r="J553">
        <v>360</v>
      </c>
      <c r="K553">
        <v>17</v>
      </c>
      <c r="L553">
        <v>256</v>
      </c>
      <c r="M553" s="1">
        <v>1.8200000000000001E-140</v>
      </c>
      <c r="N553">
        <v>412</v>
      </c>
    </row>
    <row r="554" spans="1:14" x14ac:dyDescent="0.2">
      <c r="A554" t="s">
        <v>1571</v>
      </c>
      <c r="B554" t="s">
        <v>1572</v>
      </c>
      <c r="C554">
        <f>VLOOKUP(A554,Blad1!A:B,2,FALSE)</f>
        <v>2</v>
      </c>
      <c r="D554" t="s">
        <v>1573</v>
      </c>
      <c r="E554">
        <v>80.156000000000006</v>
      </c>
      <c r="F554">
        <v>257</v>
      </c>
      <c r="G554">
        <v>51</v>
      </c>
      <c r="H554">
        <v>0</v>
      </c>
      <c r="I554">
        <v>906</v>
      </c>
      <c r="J554">
        <v>136</v>
      </c>
      <c r="K554">
        <v>1</v>
      </c>
      <c r="L554">
        <v>257</v>
      </c>
      <c r="M554" s="1">
        <v>4.7000000000000002E-136</v>
      </c>
      <c r="N554">
        <v>392</v>
      </c>
    </row>
    <row r="555" spans="1:14" x14ac:dyDescent="0.2">
      <c r="A555" t="s">
        <v>1574</v>
      </c>
      <c r="B555" t="s">
        <v>1575</v>
      </c>
      <c r="C555">
        <f>VLOOKUP(A555,Blad1!A:B,2,FALSE)</f>
        <v>1</v>
      </c>
      <c r="D555" t="s">
        <v>1576</v>
      </c>
      <c r="E555">
        <v>93.75</v>
      </c>
      <c r="F555">
        <v>144</v>
      </c>
      <c r="G555">
        <v>9</v>
      </c>
      <c r="H555">
        <v>0</v>
      </c>
      <c r="I555">
        <v>453</v>
      </c>
      <c r="J555">
        <v>22</v>
      </c>
      <c r="K555">
        <v>119</v>
      </c>
      <c r="L555">
        <v>262</v>
      </c>
      <c r="M555" s="1">
        <v>6.5599999999999996E-94</v>
      </c>
      <c r="N555">
        <v>279</v>
      </c>
    </row>
    <row r="556" spans="1:14" x14ac:dyDescent="0.2">
      <c r="A556" t="s">
        <v>1577</v>
      </c>
      <c r="B556" t="s">
        <v>1578</v>
      </c>
      <c r="C556">
        <f>VLOOKUP(A556,Blad1!A:B,2,FALSE)</f>
        <v>1</v>
      </c>
      <c r="D556" t="s">
        <v>1579</v>
      </c>
      <c r="E556">
        <v>80.902000000000001</v>
      </c>
      <c r="F556">
        <v>377</v>
      </c>
      <c r="G556">
        <v>72</v>
      </c>
      <c r="H556">
        <v>0</v>
      </c>
      <c r="I556">
        <v>1652</v>
      </c>
      <c r="J556">
        <v>522</v>
      </c>
      <c r="K556">
        <v>1</v>
      </c>
      <c r="L556">
        <v>377</v>
      </c>
      <c r="M556">
        <v>0</v>
      </c>
      <c r="N556">
        <v>634</v>
      </c>
    </row>
    <row r="557" spans="1:14" x14ac:dyDescent="0.2">
      <c r="A557" t="s">
        <v>1580</v>
      </c>
      <c r="B557" t="s">
        <v>1581</v>
      </c>
      <c r="C557">
        <f>VLOOKUP(A557,Blad1!A:B,2,FALSE)</f>
        <v>1</v>
      </c>
      <c r="D557" t="s">
        <v>1582</v>
      </c>
      <c r="E557">
        <v>91.203999999999994</v>
      </c>
      <c r="F557">
        <v>216</v>
      </c>
      <c r="G557">
        <v>12</v>
      </c>
      <c r="H557">
        <v>3</v>
      </c>
      <c r="I557">
        <v>105</v>
      </c>
      <c r="J557">
        <v>746</v>
      </c>
      <c r="K557">
        <v>17</v>
      </c>
      <c r="L557">
        <v>227</v>
      </c>
      <c r="M557" s="1">
        <v>1.0000000000000001E-110</v>
      </c>
      <c r="N557">
        <v>335</v>
      </c>
    </row>
    <row r="558" spans="1:14" x14ac:dyDescent="0.2">
      <c r="A558" t="s">
        <v>1583</v>
      </c>
      <c r="B558" t="s">
        <v>1584</v>
      </c>
      <c r="C558">
        <f>VLOOKUP(A558,Blad1!A:B,2,FALSE)</f>
        <v>3</v>
      </c>
      <c r="D558" t="s">
        <v>1585</v>
      </c>
      <c r="E558">
        <v>94.594999999999999</v>
      </c>
      <c r="F558">
        <v>37</v>
      </c>
      <c r="G558">
        <v>2</v>
      </c>
      <c r="H558">
        <v>0</v>
      </c>
      <c r="I558">
        <v>630</v>
      </c>
      <c r="J558">
        <v>520</v>
      </c>
      <c r="K558">
        <v>165</v>
      </c>
      <c r="L558">
        <v>201</v>
      </c>
      <c r="M558" s="1">
        <v>1.4000000000000001E-13</v>
      </c>
      <c r="N558">
        <v>74.3</v>
      </c>
    </row>
    <row r="559" spans="1:14" x14ac:dyDescent="0.2">
      <c r="A559" t="s">
        <v>1586</v>
      </c>
      <c r="B559" t="s">
        <v>1587</v>
      </c>
      <c r="C559">
        <f>VLOOKUP(A559,Blad1!A:B,2,FALSE)</f>
        <v>1</v>
      </c>
      <c r="D559" t="s">
        <v>1588</v>
      </c>
      <c r="E559">
        <v>75</v>
      </c>
      <c r="F559">
        <v>96</v>
      </c>
      <c r="G559">
        <v>24</v>
      </c>
      <c r="H559">
        <v>0</v>
      </c>
      <c r="I559">
        <v>390</v>
      </c>
      <c r="J559">
        <v>103</v>
      </c>
      <c r="K559">
        <v>1049</v>
      </c>
      <c r="L559">
        <v>1144</v>
      </c>
      <c r="M559" s="1">
        <v>4.0899999999999997E-34</v>
      </c>
      <c r="N559">
        <v>131</v>
      </c>
    </row>
    <row r="560" spans="1:14" x14ac:dyDescent="0.2">
      <c r="A560" t="s">
        <v>1589</v>
      </c>
      <c r="B560" t="s">
        <v>1590</v>
      </c>
      <c r="C560">
        <f>VLOOKUP(A560,Blad1!A:B,2,FALSE)</f>
        <v>3</v>
      </c>
      <c r="D560" t="s">
        <v>1591</v>
      </c>
      <c r="E560">
        <v>88.813999999999993</v>
      </c>
      <c r="F560">
        <v>447</v>
      </c>
      <c r="G560">
        <v>49</v>
      </c>
      <c r="H560">
        <v>1</v>
      </c>
      <c r="I560">
        <v>100</v>
      </c>
      <c r="J560">
        <v>1440</v>
      </c>
      <c r="K560">
        <v>260</v>
      </c>
      <c r="L560">
        <v>705</v>
      </c>
      <c r="M560" s="1">
        <v>1.5399999999999999E-173</v>
      </c>
      <c r="N560">
        <v>518</v>
      </c>
    </row>
    <row r="561" spans="1:14" x14ac:dyDescent="0.2">
      <c r="A561" t="s">
        <v>1592</v>
      </c>
      <c r="B561" t="s">
        <v>1593</v>
      </c>
      <c r="C561">
        <f>VLOOKUP(A561,Blad1!A:B,2,FALSE)</f>
        <v>3</v>
      </c>
      <c r="D561" t="s">
        <v>1594</v>
      </c>
      <c r="E561">
        <v>100</v>
      </c>
      <c r="F561">
        <v>156</v>
      </c>
      <c r="G561">
        <v>0</v>
      </c>
      <c r="H561">
        <v>0</v>
      </c>
      <c r="I561">
        <v>169</v>
      </c>
      <c r="J561">
        <v>636</v>
      </c>
      <c r="K561">
        <v>1</v>
      </c>
      <c r="L561">
        <v>156</v>
      </c>
      <c r="M561" s="1">
        <v>4.1200000000000002E-109</v>
      </c>
      <c r="N561">
        <v>321</v>
      </c>
    </row>
    <row r="562" spans="1:14" x14ac:dyDescent="0.2">
      <c r="A562" t="s">
        <v>1595</v>
      </c>
      <c r="B562" t="s">
        <v>1596</v>
      </c>
      <c r="C562">
        <f>VLOOKUP(A562,Blad1!A:B,2,FALSE)</f>
        <v>1</v>
      </c>
      <c r="D562" t="s">
        <v>1597</v>
      </c>
      <c r="E562">
        <v>90.195999999999998</v>
      </c>
      <c r="F562">
        <v>102</v>
      </c>
      <c r="G562">
        <v>10</v>
      </c>
      <c r="H562">
        <v>0</v>
      </c>
      <c r="I562">
        <v>390</v>
      </c>
      <c r="J562">
        <v>85</v>
      </c>
      <c r="K562">
        <v>190</v>
      </c>
      <c r="L562">
        <v>291</v>
      </c>
      <c r="M562" s="1">
        <v>5.6100000000000001E-60</v>
      </c>
      <c r="N562">
        <v>192</v>
      </c>
    </row>
    <row r="563" spans="1:14" x14ac:dyDescent="0.2">
      <c r="A563" t="s">
        <v>1598</v>
      </c>
      <c r="B563" t="s">
        <v>1599</v>
      </c>
      <c r="C563">
        <f>VLOOKUP(A563,Blad1!A:B,2,FALSE)</f>
        <v>3</v>
      </c>
      <c r="D563" t="s">
        <v>1600</v>
      </c>
      <c r="E563">
        <v>84.375</v>
      </c>
      <c r="F563">
        <v>32</v>
      </c>
      <c r="G563">
        <v>5</v>
      </c>
      <c r="H563">
        <v>0</v>
      </c>
      <c r="I563">
        <v>97</v>
      </c>
      <c r="J563">
        <v>2</v>
      </c>
      <c r="K563">
        <v>49</v>
      </c>
      <c r="L563">
        <v>80</v>
      </c>
      <c r="M563" s="1">
        <v>5.3399999999999999E-7</v>
      </c>
      <c r="N563">
        <v>56.2</v>
      </c>
    </row>
    <row r="564" spans="1:14" x14ac:dyDescent="0.2">
      <c r="A564" t="s">
        <v>1601</v>
      </c>
      <c r="B564" t="s">
        <v>1602</v>
      </c>
      <c r="C564">
        <f>VLOOKUP(A564,Blad1!A:B,2,FALSE)</f>
        <v>1</v>
      </c>
      <c r="D564" t="s">
        <v>1603</v>
      </c>
      <c r="E564">
        <v>99.394999999999996</v>
      </c>
      <c r="F564">
        <v>1322</v>
      </c>
      <c r="G564">
        <v>8</v>
      </c>
      <c r="H564">
        <v>0</v>
      </c>
      <c r="I564">
        <v>509</v>
      </c>
      <c r="J564">
        <v>4474</v>
      </c>
      <c r="K564">
        <v>1</v>
      </c>
      <c r="L564">
        <v>1322</v>
      </c>
      <c r="M564">
        <v>0</v>
      </c>
      <c r="N564">
        <v>2449</v>
      </c>
    </row>
    <row r="565" spans="1:14" x14ac:dyDescent="0.2">
      <c r="A565" t="s">
        <v>1604</v>
      </c>
      <c r="B565" t="s">
        <v>1605</v>
      </c>
      <c r="C565">
        <f>VLOOKUP(A565,Blad1!A:B,2,FALSE)</f>
        <v>3</v>
      </c>
      <c r="D565" t="s">
        <v>1606</v>
      </c>
      <c r="E565">
        <v>96.97</v>
      </c>
      <c r="F565">
        <v>33</v>
      </c>
      <c r="G565">
        <v>1</v>
      </c>
      <c r="H565">
        <v>0</v>
      </c>
      <c r="I565">
        <v>1</v>
      </c>
      <c r="J565">
        <v>99</v>
      </c>
      <c r="K565">
        <v>45</v>
      </c>
      <c r="L565">
        <v>77</v>
      </c>
      <c r="M565" s="1">
        <v>3.3900000000000001E-9</v>
      </c>
      <c r="N565">
        <v>65.5</v>
      </c>
    </row>
    <row r="566" spans="1:14" x14ac:dyDescent="0.2">
      <c r="A566" t="s">
        <v>1607</v>
      </c>
      <c r="B566" t="s">
        <v>1608</v>
      </c>
      <c r="C566">
        <f>VLOOKUP(A566,Blad1!A:B,2,FALSE)</f>
        <v>1</v>
      </c>
      <c r="D566" t="s">
        <v>1609</v>
      </c>
      <c r="E566">
        <v>96.667000000000002</v>
      </c>
      <c r="F566">
        <v>90</v>
      </c>
      <c r="G566">
        <v>3</v>
      </c>
      <c r="H566">
        <v>0</v>
      </c>
      <c r="I566">
        <v>272</v>
      </c>
      <c r="J566">
        <v>3</v>
      </c>
      <c r="K566">
        <v>236</v>
      </c>
      <c r="L566">
        <v>325</v>
      </c>
      <c r="M566" s="1">
        <v>7.3900000000000003E-56</v>
      </c>
      <c r="N566">
        <v>182</v>
      </c>
    </row>
    <row r="567" spans="1:14" x14ac:dyDescent="0.2">
      <c r="A567" t="s">
        <v>1610</v>
      </c>
      <c r="B567" t="s">
        <v>1611</v>
      </c>
      <c r="C567">
        <f>VLOOKUP(A567,Blad1!A:B,2,FALSE)</f>
        <v>3</v>
      </c>
      <c r="D567" t="s">
        <v>1612</v>
      </c>
      <c r="E567">
        <v>94.117999999999995</v>
      </c>
      <c r="F567">
        <v>51</v>
      </c>
      <c r="G567">
        <v>3</v>
      </c>
      <c r="H567">
        <v>0</v>
      </c>
      <c r="I567">
        <v>336</v>
      </c>
      <c r="J567">
        <v>184</v>
      </c>
      <c r="K567">
        <v>56</v>
      </c>
      <c r="L567">
        <v>106</v>
      </c>
      <c r="M567" s="1">
        <v>5.6400000000000002E-27</v>
      </c>
      <c r="N567">
        <v>102</v>
      </c>
    </row>
    <row r="568" spans="1:14" x14ac:dyDescent="0.2">
      <c r="A568" t="s">
        <v>1613</v>
      </c>
      <c r="B568" t="s">
        <v>1614</v>
      </c>
      <c r="C568">
        <f>VLOOKUP(A568,Blad1!A:B,2,FALSE)</f>
        <v>4</v>
      </c>
      <c r="D568" t="s">
        <v>1615</v>
      </c>
      <c r="E568">
        <v>30.303000000000001</v>
      </c>
      <c r="F568">
        <v>66</v>
      </c>
      <c r="G568">
        <v>46</v>
      </c>
      <c r="H568">
        <v>0</v>
      </c>
      <c r="I568">
        <v>199</v>
      </c>
      <c r="J568">
        <v>2</v>
      </c>
      <c r="K568">
        <v>107</v>
      </c>
      <c r="L568">
        <v>172</v>
      </c>
      <c r="M568" s="1">
        <v>5.1999999999999995E-4</v>
      </c>
      <c r="N568">
        <v>43.1</v>
      </c>
    </row>
    <row r="569" spans="1:14" x14ac:dyDescent="0.2">
      <c r="A569" t="s">
        <v>1616</v>
      </c>
      <c r="B569" t="s">
        <v>1617</v>
      </c>
      <c r="C569">
        <f>VLOOKUP(A569,Blad1!A:B,2,FALSE)</f>
        <v>3</v>
      </c>
      <c r="D569" t="s">
        <v>1618</v>
      </c>
      <c r="E569">
        <v>100</v>
      </c>
      <c r="F569">
        <v>51</v>
      </c>
      <c r="G569">
        <v>0</v>
      </c>
      <c r="H569">
        <v>0</v>
      </c>
      <c r="I569">
        <v>3</v>
      </c>
      <c r="J569">
        <v>155</v>
      </c>
      <c r="K569">
        <v>168</v>
      </c>
      <c r="L569">
        <v>218</v>
      </c>
      <c r="M569" s="1">
        <v>1.0499999999999999E-29</v>
      </c>
      <c r="N569">
        <v>111</v>
      </c>
    </row>
    <row r="570" spans="1:14" x14ac:dyDescent="0.2">
      <c r="A570" t="s">
        <v>1619</v>
      </c>
      <c r="B570" t="s">
        <v>1620</v>
      </c>
      <c r="C570">
        <f>VLOOKUP(A570,Blad1!A:B,2,FALSE)</f>
        <v>3</v>
      </c>
      <c r="D570" t="s">
        <v>1621</v>
      </c>
      <c r="E570">
        <v>94.048000000000002</v>
      </c>
      <c r="F570">
        <v>84</v>
      </c>
      <c r="G570">
        <v>5</v>
      </c>
      <c r="H570">
        <v>0</v>
      </c>
      <c r="I570">
        <v>415</v>
      </c>
      <c r="J570">
        <v>164</v>
      </c>
      <c r="K570">
        <v>57</v>
      </c>
      <c r="L570">
        <v>140</v>
      </c>
      <c r="M570" s="1">
        <v>2.38E-50</v>
      </c>
      <c r="N570">
        <v>164</v>
      </c>
    </row>
    <row r="571" spans="1:14" x14ac:dyDescent="0.2">
      <c r="A571" t="s">
        <v>1622</v>
      </c>
      <c r="B571" t="s">
        <v>1623</v>
      </c>
      <c r="C571">
        <f>VLOOKUP(A571,Blad1!A:B,2,FALSE)</f>
        <v>1</v>
      </c>
      <c r="D571" t="s">
        <v>1624</v>
      </c>
      <c r="E571">
        <v>57.311999999999998</v>
      </c>
      <c r="F571">
        <v>253</v>
      </c>
      <c r="G571">
        <v>108</v>
      </c>
      <c r="H571">
        <v>0</v>
      </c>
      <c r="I571">
        <v>782</v>
      </c>
      <c r="J571">
        <v>1540</v>
      </c>
      <c r="K571">
        <v>55</v>
      </c>
      <c r="L571">
        <v>307</v>
      </c>
      <c r="M571" s="1">
        <v>9.3800000000000005E-80</v>
      </c>
      <c r="N571">
        <v>265</v>
      </c>
    </row>
    <row r="572" spans="1:14" x14ac:dyDescent="0.2">
      <c r="A572" t="s">
        <v>1625</v>
      </c>
      <c r="B572" t="s">
        <v>1626</v>
      </c>
      <c r="C572">
        <f>VLOOKUP(A572,Blad1!A:B,2,FALSE)</f>
        <v>2</v>
      </c>
      <c r="D572" t="s">
        <v>1627</v>
      </c>
      <c r="E572">
        <v>95.445999999999998</v>
      </c>
      <c r="F572">
        <v>549</v>
      </c>
      <c r="G572">
        <v>24</v>
      </c>
      <c r="H572">
        <v>1</v>
      </c>
      <c r="I572">
        <v>508</v>
      </c>
      <c r="J572">
        <v>2151</v>
      </c>
      <c r="K572">
        <v>204</v>
      </c>
      <c r="L572">
        <v>752</v>
      </c>
      <c r="M572">
        <v>0</v>
      </c>
      <c r="N572">
        <v>922</v>
      </c>
    </row>
    <row r="573" spans="1:14" x14ac:dyDescent="0.2">
      <c r="A573" t="s">
        <v>1628</v>
      </c>
      <c r="B573" t="s">
        <v>1629</v>
      </c>
      <c r="C573">
        <f>VLOOKUP(A573,Blad1!A:B,2,FALSE)</f>
        <v>1</v>
      </c>
      <c r="D573" t="s">
        <v>1630</v>
      </c>
      <c r="E573">
        <v>62.781999999999996</v>
      </c>
      <c r="F573">
        <v>266</v>
      </c>
      <c r="G573">
        <v>61</v>
      </c>
      <c r="H573">
        <v>7</v>
      </c>
      <c r="I573">
        <v>333</v>
      </c>
      <c r="J573">
        <v>1025</v>
      </c>
      <c r="K573">
        <v>1</v>
      </c>
      <c r="L573">
        <v>263</v>
      </c>
      <c r="M573" s="1">
        <v>2.5700000000000001E-83</v>
      </c>
      <c r="N573">
        <v>265</v>
      </c>
    </row>
    <row r="574" spans="1:14" x14ac:dyDescent="0.2">
      <c r="A574" t="s">
        <v>1631</v>
      </c>
      <c r="B574" t="s">
        <v>1632</v>
      </c>
      <c r="C574">
        <f>VLOOKUP(A574,Blad1!A:B,2,FALSE)</f>
        <v>3</v>
      </c>
      <c r="D574" t="s">
        <v>1633</v>
      </c>
      <c r="E574">
        <v>88.438999999999993</v>
      </c>
      <c r="F574">
        <v>173</v>
      </c>
      <c r="G574">
        <v>20</v>
      </c>
      <c r="H574">
        <v>0</v>
      </c>
      <c r="I574">
        <v>1230</v>
      </c>
      <c r="J574">
        <v>712</v>
      </c>
      <c r="K574">
        <v>1</v>
      </c>
      <c r="L574">
        <v>173</v>
      </c>
      <c r="M574" s="1">
        <v>1.2600000000000001E-94</v>
      </c>
      <c r="N574">
        <v>289</v>
      </c>
    </row>
    <row r="575" spans="1:14" x14ac:dyDescent="0.2">
      <c r="A575" t="s">
        <v>1634</v>
      </c>
      <c r="B575" t="s">
        <v>1635</v>
      </c>
      <c r="C575">
        <f>VLOOKUP(A575,Blad1!A:B,2,FALSE)</f>
        <v>3</v>
      </c>
      <c r="D575" t="s">
        <v>1636</v>
      </c>
      <c r="E575">
        <v>100</v>
      </c>
      <c r="F575">
        <v>29</v>
      </c>
      <c r="G575">
        <v>0</v>
      </c>
      <c r="H575">
        <v>0</v>
      </c>
      <c r="I575">
        <v>998</v>
      </c>
      <c r="J575">
        <v>912</v>
      </c>
      <c r="K575">
        <v>35</v>
      </c>
      <c r="L575">
        <v>63</v>
      </c>
      <c r="M575" s="1">
        <v>1.35E-8</v>
      </c>
      <c r="N575">
        <v>63.9</v>
      </c>
    </row>
    <row r="576" spans="1:14" x14ac:dyDescent="0.2">
      <c r="A576" t="s">
        <v>1637</v>
      </c>
      <c r="B576" t="s">
        <v>607</v>
      </c>
      <c r="C576">
        <f>VLOOKUP(A576,Blad1!A:B,2,FALSE)</f>
        <v>3</v>
      </c>
      <c r="D576" t="s">
        <v>608</v>
      </c>
      <c r="E576">
        <v>94.317999999999998</v>
      </c>
      <c r="F576">
        <v>88</v>
      </c>
      <c r="G576">
        <v>5</v>
      </c>
      <c r="H576">
        <v>0</v>
      </c>
      <c r="I576">
        <v>193</v>
      </c>
      <c r="J576">
        <v>456</v>
      </c>
      <c r="K576">
        <v>1</v>
      </c>
      <c r="L576">
        <v>88</v>
      </c>
      <c r="M576" s="1">
        <v>1.9499999999999999E-47</v>
      </c>
      <c r="N576">
        <v>179</v>
      </c>
    </row>
    <row r="577" spans="1:14" x14ac:dyDescent="0.2">
      <c r="A577" t="s">
        <v>1638</v>
      </c>
      <c r="B577" t="s">
        <v>1639</v>
      </c>
      <c r="C577">
        <f>VLOOKUP(A577,Blad1!A:B,2,FALSE)</f>
        <v>3</v>
      </c>
      <c r="D577" t="s">
        <v>1640</v>
      </c>
      <c r="E577">
        <v>92.593000000000004</v>
      </c>
      <c r="F577">
        <v>135</v>
      </c>
      <c r="G577">
        <v>10</v>
      </c>
      <c r="H577">
        <v>0</v>
      </c>
      <c r="I577">
        <v>508</v>
      </c>
      <c r="J577">
        <v>104</v>
      </c>
      <c r="K577">
        <v>1</v>
      </c>
      <c r="L577">
        <v>135</v>
      </c>
      <c r="M577" s="1">
        <v>5.1E-89</v>
      </c>
      <c r="N577">
        <v>263</v>
      </c>
    </row>
    <row r="578" spans="1:14" x14ac:dyDescent="0.2">
      <c r="A578" t="s">
        <v>1641</v>
      </c>
      <c r="B578" t="s">
        <v>1642</v>
      </c>
      <c r="C578">
        <f>VLOOKUP(A578,Blad1!A:B,2,FALSE)</f>
        <v>1</v>
      </c>
      <c r="D578" t="s">
        <v>1643</v>
      </c>
      <c r="E578">
        <v>90.070999999999998</v>
      </c>
      <c r="F578">
        <v>282</v>
      </c>
      <c r="G578">
        <v>28</v>
      </c>
      <c r="H578">
        <v>0</v>
      </c>
      <c r="I578">
        <v>1</v>
      </c>
      <c r="J578">
        <v>846</v>
      </c>
      <c r="K578">
        <v>302</v>
      </c>
      <c r="L578">
        <v>583</v>
      </c>
      <c r="M578" s="1">
        <v>4.2699999999999998E-178</v>
      </c>
      <c r="N578">
        <v>515</v>
      </c>
    </row>
    <row r="579" spans="1:14" x14ac:dyDescent="0.2">
      <c r="A579" t="s">
        <v>1644</v>
      </c>
      <c r="B579" t="s">
        <v>1645</v>
      </c>
      <c r="C579">
        <f>VLOOKUP(A579,Blad1!A:B,2,FALSE)</f>
        <v>1</v>
      </c>
      <c r="D579" t="s">
        <v>1646</v>
      </c>
      <c r="E579">
        <v>100</v>
      </c>
      <c r="F579">
        <v>28</v>
      </c>
      <c r="G579">
        <v>0</v>
      </c>
      <c r="H579">
        <v>0</v>
      </c>
      <c r="I579">
        <v>899</v>
      </c>
      <c r="J579">
        <v>816</v>
      </c>
      <c r="K579">
        <v>17</v>
      </c>
      <c r="L579">
        <v>44</v>
      </c>
      <c r="M579" s="1">
        <v>2.4800000000000002E-10</v>
      </c>
      <c r="N579">
        <v>63.9</v>
      </c>
    </row>
    <row r="580" spans="1:14" x14ac:dyDescent="0.2">
      <c r="A580" t="s">
        <v>1647</v>
      </c>
      <c r="B580" t="s">
        <v>1648</v>
      </c>
      <c r="C580">
        <f>VLOOKUP(A580,Blad1!A:B,2,FALSE)</f>
        <v>3</v>
      </c>
      <c r="D580" t="s">
        <v>1649</v>
      </c>
      <c r="E580">
        <v>92.683000000000007</v>
      </c>
      <c r="F580">
        <v>328</v>
      </c>
      <c r="G580">
        <v>24</v>
      </c>
      <c r="H580">
        <v>0</v>
      </c>
      <c r="I580">
        <v>1047</v>
      </c>
      <c r="J580">
        <v>64</v>
      </c>
      <c r="K580">
        <v>1</v>
      </c>
      <c r="L580">
        <v>328</v>
      </c>
      <c r="M580">
        <v>0</v>
      </c>
      <c r="N580">
        <v>620</v>
      </c>
    </row>
    <row r="581" spans="1:14" x14ac:dyDescent="0.2">
      <c r="A581" t="s">
        <v>1650</v>
      </c>
      <c r="B581" t="s">
        <v>1651</v>
      </c>
      <c r="C581">
        <f>VLOOKUP(A581,Blad1!A:B,2,FALSE)</f>
        <v>1</v>
      </c>
      <c r="D581" t="s">
        <v>1652</v>
      </c>
      <c r="E581">
        <v>55.576999999999998</v>
      </c>
      <c r="F581">
        <v>1551</v>
      </c>
      <c r="G581">
        <v>598</v>
      </c>
      <c r="H581">
        <v>27</v>
      </c>
      <c r="I581">
        <v>8634</v>
      </c>
      <c r="J581">
        <v>13103</v>
      </c>
      <c r="K581">
        <v>26</v>
      </c>
      <c r="L581">
        <v>1546</v>
      </c>
      <c r="M581">
        <v>0</v>
      </c>
      <c r="N581">
        <v>1679</v>
      </c>
    </row>
    <row r="582" spans="1:14" x14ac:dyDescent="0.2">
      <c r="A582" t="s">
        <v>1653</v>
      </c>
      <c r="B582" t="s">
        <v>1654</v>
      </c>
      <c r="C582">
        <f>VLOOKUP(A582,Blad1!A:B,2,FALSE)</f>
        <v>1</v>
      </c>
      <c r="D582" t="s">
        <v>1655</v>
      </c>
      <c r="E582">
        <v>95.343999999999994</v>
      </c>
      <c r="F582">
        <v>451</v>
      </c>
      <c r="G582">
        <v>21</v>
      </c>
      <c r="H582">
        <v>0</v>
      </c>
      <c r="I582">
        <v>1954</v>
      </c>
      <c r="J582">
        <v>602</v>
      </c>
      <c r="K582">
        <v>1</v>
      </c>
      <c r="L582">
        <v>451</v>
      </c>
      <c r="M582">
        <v>0</v>
      </c>
      <c r="N582">
        <v>909</v>
      </c>
    </row>
    <row r="583" spans="1:14" x14ac:dyDescent="0.2">
      <c r="A583" t="s">
        <v>1656</v>
      </c>
      <c r="B583" t="s">
        <v>1657</v>
      </c>
      <c r="C583">
        <f>VLOOKUP(A583,Blad1!A:B,2,FALSE)</f>
        <v>3</v>
      </c>
      <c r="D583" t="s">
        <v>1658</v>
      </c>
      <c r="E583">
        <v>93.671000000000006</v>
      </c>
      <c r="F583">
        <v>158</v>
      </c>
      <c r="G583">
        <v>10</v>
      </c>
      <c r="H583">
        <v>0</v>
      </c>
      <c r="I583">
        <v>833</v>
      </c>
      <c r="J583">
        <v>360</v>
      </c>
      <c r="K583">
        <v>1</v>
      </c>
      <c r="L583">
        <v>158</v>
      </c>
      <c r="M583" s="1">
        <v>1.3100000000000001E-105</v>
      </c>
      <c r="N583">
        <v>313</v>
      </c>
    </row>
    <row r="584" spans="1:14" x14ac:dyDescent="0.2">
      <c r="A584" t="s">
        <v>1659</v>
      </c>
      <c r="B584" t="s">
        <v>1660</v>
      </c>
      <c r="C584">
        <f>VLOOKUP(A584,Blad1!A:B,2,FALSE)</f>
        <v>3</v>
      </c>
      <c r="D584" t="s">
        <v>1661</v>
      </c>
      <c r="E584">
        <v>71.111000000000004</v>
      </c>
      <c r="F584">
        <v>45</v>
      </c>
      <c r="G584">
        <v>13</v>
      </c>
      <c r="H584">
        <v>0</v>
      </c>
      <c r="I584">
        <v>149</v>
      </c>
      <c r="J584">
        <v>15</v>
      </c>
      <c r="K584">
        <v>352</v>
      </c>
      <c r="L584">
        <v>396</v>
      </c>
      <c r="M584" s="1">
        <v>8.4999999999999997E-12</v>
      </c>
      <c r="N584">
        <v>71.599999999999994</v>
      </c>
    </row>
    <row r="585" spans="1:14" x14ac:dyDescent="0.2">
      <c r="A585" t="s">
        <v>1662</v>
      </c>
      <c r="B585" t="s">
        <v>1663</v>
      </c>
      <c r="C585">
        <f>VLOOKUP(A585,Blad1!A:B,2,FALSE)</f>
        <v>1</v>
      </c>
      <c r="D585" t="s">
        <v>1664</v>
      </c>
      <c r="E585">
        <v>96.581000000000003</v>
      </c>
      <c r="F585">
        <v>234</v>
      </c>
      <c r="G585">
        <v>8</v>
      </c>
      <c r="H585">
        <v>0</v>
      </c>
      <c r="I585">
        <v>152</v>
      </c>
      <c r="J585">
        <v>853</v>
      </c>
      <c r="K585">
        <v>1</v>
      </c>
      <c r="L585">
        <v>234</v>
      </c>
      <c r="M585" s="1">
        <v>1.66E-156</v>
      </c>
      <c r="N585">
        <v>442</v>
      </c>
    </row>
    <row r="586" spans="1:14" x14ac:dyDescent="0.2">
      <c r="A586" t="s">
        <v>1665</v>
      </c>
      <c r="B586" t="s">
        <v>1666</v>
      </c>
      <c r="C586">
        <f>VLOOKUP(A586,Blad1!A:B,2,FALSE)</f>
        <v>3</v>
      </c>
      <c r="D586" t="s">
        <v>1667</v>
      </c>
      <c r="E586">
        <v>62.5</v>
      </c>
      <c r="F586">
        <v>88</v>
      </c>
      <c r="G586">
        <v>25</v>
      </c>
      <c r="H586">
        <v>1</v>
      </c>
      <c r="I586">
        <v>349</v>
      </c>
      <c r="J586">
        <v>612</v>
      </c>
      <c r="K586">
        <v>3</v>
      </c>
      <c r="L586">
        <v>82</v>
      </c>
      <c r="M586" s="1">
        <v>8.9699999999999996E-28</v>
      </c>
      <c r="N586">
        <v>112</v>
      </c>
    </row>
    <row r="587" spans="1:14" x14ac:dyDescent="0.2">
      <c r="A587" t="s">
        <v>1668</v>
      </c>
      <c r="B587" t="s">
        <v>1669</v>
      </c>
      <c r="C587">
        <f>VLOOKUP(A587,Blad1!A:B,2,FALSE)</f>
        <v>3</v>
      </c>
      <c r="D587" t="s">
        <v>1670</v>
      </c>
      <c r="E587">
        <v>82.876999999999995</v>
      </c>
      <c r="F587">
        <v>146</v>
      </c>
      <c r="G587">
        <v>25</v>
      </c>
      <c r="H587">
        <v>0</v>
      </c>
      <c r="I587">
        <v>333</v>
      </c>
      <c r="J587">
        <v>770</v>
      </c>
      <c r="K587">
        <v>1</v>
      </c>
      <c r="L587">
        <v>146</v>
      </c>
      <c r="M587" s="1">
        <v>5.6400000000000003E-84</v>
      </c>
      <c r="N587">
        <v>257</v>
      </c>
    </row>
    <row r="588" spans="1:14" x14ac:dyDescent="0.2">
      <c r="A588" t="s">
        <v>1671</v>
      </c>
      <c r="B588" t="s">
        <v>1672</v>
      </c>
      <c r="C588">
        <f>VLOOKUP(A588,Blad1!A:B,2,FALSE)</f>
        <v>3</v>
      </c>
      <c r="D588" t="s">
        <v>1673</v>
      </c>
      <c r="E588">
        <v>99.04</v>
      </c>
      <c r="F588">
        <v>521</v>
      </c>
      <c r="G588">
        <v>5</v>
      </c>
      <c r="H588">
        <v>0</v>
      </c>
      <c r="I588">
        <v>116</v>
      </c>
      <c r="J588">
        <v>1678</v>
      </c>
      <c r="K588">
        <v>1</v>
      </c>
      <c r="L588">
        <v>521</v>
      </c>
      <c r="M588">
        <v>0</v>
      </c>
      <c r="N588">
        <v>1023</v>
      </c>
    </row>
    <row r="589" spans="1:14" x14ac:dyDescent="0.2">
      <c r="A589" t="s">
        <v>1674</v>
      </c>
      <c r="B589" t="s">
        <v>1675</v>
      </c>
      <c r="C589">
        <f>VLOOKUP(A589,Blad1!A:B,2,FALSE)</f>
        <v>1</v>
      </c>
      <c r="D589" t="s">
        <v>1676</v>
      </c>
      <c r="E589">
        <v>61.061999999999998</v>
      </c>
      <c r="F589">
        <v>113</v>
      </c>
      <c r="G589">
        <v>43</v>
      </c>
      <c r="H589">
        <v>1</v>
      </c>
      <c r="I589">
        <v>337</v>
      </c>
      <c r="J589">
        <v>2</v>
      </c>
      <c r="K589">
        <v>1</v>
      </c>
      <c r="L589">
        <v>113</v>
      </c>
      <c r="M589" s="1">
        <v>4.9300000000000002E-44</v>
      </c>
      <c r="N589">
        <v>151</v>
      </c>
    </row>
    <row r="590" spans="1:14" x14ac:dyDescent="0.2">
      <c r="A590" t="s">
        <v>1677</v>
      </c>
      <c r="B590" t="s">
        <v>737</v>
      </c>
      <c r="C590">
        <f>VLOOKUP(A590,Blad1!A:B,2,FALSE)</f>
        <v>2</v>
      </c>
      <c r="D590" t="s">
        <v>738</v>
      </c>
      <c r="E590">
        <v>85.713999999999999</v>
      </c>
      <c r="F590">
        <v>28</v>
      </c>
      <c r="G590">
        <v>4</v>
      </c>
      <c r="H590">
        <v>0</v>
      </c>
      <c r="I590">
        <v>85</v>
      </c>
      <c r="J590">
        <v>2</v>
      </c>
      <c r="K590">
        <v>97</v>
      </c>
      <c r="L590">
        <v>124</v>
      </c>
      <c r="M590" s="1">
        <v>3.8700000000000001E-7</v>
      </c>
      <c r="N590">
        <v>54.3</v>
      </c>
    </row>
    <row r="591" spans="1:14" x14ac:dyDescent="0.2">
      <c r="A591" t="s">
        <v>1678</v>
      </c>
      <c r="B591" t="s">
        <v>1679</v>
      </c>
      <c r="C591">
        <f>VLOOKUP(A591,Blad1!A:B,2,FALSE)</f>
        <v>3</v>
      </c>
      <c r="D591" t="s">
        <v>1680</v>
      </c>
      <c r="E591">
        <v>99.364000000000004</v>
      </c>
      <c r="F591">
        <v>629</v>
      </c>
      <c r="G591">
        <v>4</v>
      </c>
      <c r="H591">
        <v>0</v>
      </c>
      <c r="I591">
        <v>4636</v>
      </c>
      <c r="J591">
        <v>2750</v>
      </c>
      <c r="K591">
        <v>1</v>
      </c>
      <c r="L591">
        <v>629</v>
      </c>
      <c r="M591">
        <v>0</v>
      </c>
      <c r="N591">
        <v>1209</v>
      </c>
    </row>
    <row r="592" spans="1:14" x14ac:dyDescent="0.2">
      <c r="A592" t="s">
        <v>1681</v>
      </c>
      <c r="B592" t="s">
        <v>1682</v>
      </c>
      <c r="C592">
        <f>VLOOKUP(A592,Blad1!A:B,2,FALSE)</f>
        <v>3</v>
      </c>
      <c r="D592" t="s">
        <v>1683</v>
      </c>
      <c r="E592">
        <v>92.369</v>
      </c>
      <c r="F592">
        <v>249</v>
      </c>
      <c r="G592">
        <v>19</v>
      </c>
      <c r="H592">
        <v>0</v>
      </c>
      <c r="I592">
        <v>1681</v>
      </c>
      <c r="J592">
        <v>935</v>
      </c>
      <c r="K592">
        <v>1</v>
      </c>
      <c r="L592">
        <v>249</v>
      </c>
      <c r="M592" s="1">
        <v>7.8899999999999999E-151</v>
      </c>
      <c r="N592">
        <v>439</v>
      </c>
    </row>
    <row r="593" spans="1:14" x14ac:dyDescent="0.2">
      <c r="A593" t="s">
        <v>1684</v>
      </c>
      <c r="B593" t="s">
        <v>1685</v>
      </c>
      <c r="C593">
        <f>VLOOKUP(A593,Blad1!A:B,2,FALSE)</f>
        <v>1</v>
      </c>
      <c r="D593" t="s">
        <v>1686</v>
      </c>
      <c r="E593">
        <v>62.5</v>
      </c>
      <c r="F593">
        <v>40</v>
      </c>
      <c r="G593">
        <v>13</v>
      </c>
      <c r="H593">
        <v>2</v>
      </c>
      <c r="I593">
        <v>120</v>
      </c>
      <c r="J593">
        <v>1</v>
      </c>
      <c r="K593">
        <v>34</v>
      </c>
      <c r="L593">
        <v>71</v>
      </c>
      <c r="M593" s="1">
        <v>8.1100000000000006E-5</v>
      </c>
      <c r="N593">
        <v>45.4</v>
      </c>
    </row>
    <row r="594" spans="1:14" x14ac:dyDescent="0.2">
      <c r="A594" t="s">
        <v>1687</v>
      </c>
      <c r="B594" t="s">
        <v>1688</v>
      </c>
      <c r="C594">
        <f>VLOOKUP(A594,Blad1!A:B,2,FALSE)</f>
        <v>1</v>
      </c>
      <c r="D594" t="s">
        <v>1689</v>
      </c>
      <c r="E594">
        <v>100</v>
      </c>
      <c r="F594">
        <v>28</v>
      </c>
      <c r="G594">
        <v>0</v>
      </c>
      <c r="H594">
        <v>0</v>
      </c>
      <c r="I594">
        <v>86</v>
      </c>
      <c r="J594">
        <v>3</v>
      </c>
      <c r="K594">
        <v>18</v>
      </c>
      <c r="L594">
        <v>45</v>
      </c>
      <c r="M594" s="1">
        <v>9.7399999999999999E-9</v>
      </c>
      <c r="N594">
        <v>60.5</v>
      </c>
    </row>
    <row r="595" spans="1:14" x14ac:dyDescent="0.2">
      <c r="A595" t="s">
        <v>1690</v>
      </c>
      <c r="B595" t="s">
        <v>1691</v>
      </c>
      <c r="C595">
        <f>VLOOKUP(A595,Blad1!A:B,2,FALSE)</f>
        <v>3</v>
      </c>
      <c r="D595" t="s">
        <v>1692</v>
      </c>
      <c r="E595">
        <v>90.78</v>
      </c>
      <c r="F595">
        <v>564</v>
      </c>
      <c r="G595">
        <v>52</v>
      </c>
      <c r="H595">
        <v>0</v>
      </c>
      <c r="I595">
        <v>314</v>
      </c>
      <c r="J595">
        <v>2005</v>
      </c>
      <c r="K595">
        <v>1</v>
      </c>
      <c r="L595">
        <v>564</v>
      </c>
      <c r="M595">
        <v>0</v>
      </c>
      <c r="N595">
        <v>1087</v>
      </c>
    </row>
    <row r="596" spans="1:14" x14ac:dyDescent="0.2">
      <c r="A596" t="s">
        <v>1693</v>
      </c>
      <c r="B596" t="s">
        <v>1694</v>
      </c>
      <c r="C596">
        <f>VLOOKUP(A596,Blad1!A:B,2,FALSE)</f>
        <v>3</v>
      </c>
      <c r="D596" t="s">
        <v>1695</v>
      </c>
      <c r="E596">
        <v>88.477999999999994</v>
      </c>
      <c r="F596">
        <v>460</v>
      </c>
      <c r="G596">
        <v>37</v>
      </c>
      <c r="H596">
        <v>3</v>
      </c>
      <c r="I596">
        <v>3457</v>
      </c>
      <c r="J596">
        <v>2120</v>
      </c>
      <c r="K596">
        <v>2047</v>
      </c>
      <c r="L596">
        <v>2504</v>
      </c>
      <c r="M596">
        <v>0</v>
      </c>
      <c r="N596">
        <v>730</v>
      </c>
    </row>
    <row r="597" spans="1:14" x14ac:dyDescent="0.2">
      <c r="A597" t="s">
        <v>1696</v>
      </c>
      <c r="B597" t="s">
        <v>392</v>
      </c>
      <c r="C597">
        <f>VLOOKUP(A597,Blad1!A:B,2,FALSE)</f>
        <v>3</v>
      </c>
      <c r="D597" t="s">
        <v>393</v>
      </c>
      <c r="E597">
        <v>92.105000000000004</v>
      </c>
      <c r="F597">
        <v>38</v>
      </c>
      <c r="G597">
        <v>3</v>
      </c>
      <c r="H597">
        <v>0</v>
      </c>
      <c r="I597">
        <v>1</v>
      </c>
      <c r="J597">
        <v>114</v>
      </c>
      <c r="K597">
        <v>27</v>
      </c>
      <c r="L597">
        <v>64</v>
      </c>
      <c r="M597" s="1">
        <v>4.0499999999999999E-15</v>
      </c>
      <c r="N597">
        <v>78.2</v>
      </c>
    </row>
    <row r="598" spans="1:14" x14ac:dyDescent="0.2">
      <c r="A598" t="s">
        <v>1697</v>
      </c>
      <c r="B598" t="s">
        <v>1698</v>
      </c>
      <c r="C598">
        <f>VLOOKUP(A598,Blad1!A:B,2,FALSE)</f>
        <v>3</v>
      </c>
      <c r="D598" t="s">
        <v>1699</v>
      </c>
      <c r="E598">
        <v>77.082999999999998</v>
      </c>
      <c r="F598">
        <v>144</v>
      </c>
      <c r="G598">
        <v>33</v>
      </c>
      <c r="H598">
        <v>0</v>
      </c>
      <c r="I598">
        <v>434</v>
      </c>
      <c r="J598">
        <v>3</v>
      </c>
      <c r="K598">
        <v>171</v>
      </c>
      <c r="L598">
        <v>314</v>
      </c>
      <c r="M598" s="1">
        <v>6.8999999999999998E-42</v>
      </c>
      <c r="N598">
        <v>149</v>
      </c>
    </row>
    <row r="599" spans="1:14" x14ac:dyDescent="0.2">
      <c r="A599" t="s">
        <v>1700</v>
      </c>
      <c r="B599" t="s">
        <v>1701</v>
      </c>
      <c r="C599">
        <f>VLOOKUP(A599,Blad1!A:B,2,FALSE)</f>
        <v>3</v>
      </c>
      <c r="D599" t="s">
        <v>1702</v>
      </c>
      <c r="E599">
        <v>88.234999999999999</v>
      </c>
      <c r="F599">
        <v>340</v>
      </c>
      <c r="G599">
        <v>38</v>
      </c>
      <c r="H599">
        <v>2</v>
      </c>
      <c r="I599">
        <v>31</v>
      </c>
      <c r="J599">
        <v>1047</v>
      </c>
      <c r="K599">
        <v>1</v>
      </c>
      <c r="L599">
        <v>339</v>
      </c>
      <c r="M599" s="1">
        <v>8.7400000000000003E-179</v>
      </c>
      <c r="N599">
        <v>506</v>
      </c>
    </row>
    <row r="600" spans="1:14" x14ac:dyDescent="0.2">
      <c r="A600" t="s">
        <v>1703</v>
      </c>
      <c r="B600" t="s">
        <v>1704</v>
      </c>
      <c r="C600">
        <f>VLOOKUP(A600,Blad1!A:B,2,FALSE)</f>
        <v>1</v>
      </c>
      <c r="D600" t="s">
        <v>1705</v>
      </c>
      <c r="E600">
        <v>87.244</v>
      </c>
      <c r="F600">
        <v>439</v>
      </c>
      <c r="G600">
        <v>52</v>
      </c>
      <c r="H600">
        <v>2</v>
      </c>
      <c r="I600">
        <v>1819</v>
      </c>
      <c r="J600">
        <v>512</v>
      </c>
      <c r="K600">
        <v>1</v>
      </c>
      <c r="L600">
        <v>438</v>
      </c>
      <c r="M600">
        <v>0</v>
      </c>
      <c r="N600">
        <v>712</v>
      </c>
    </row>
    <row r="601" spans="1:14" x14ac:dyDescent="0.2">
      <c r="A601" t="s">
        <v>1706</v>
      </c>
      <c r="B601" t="s">
        <v>1707</v>
      </c>
      <c r="C601">
        <f>VLOOKUP(A601,Blad1!A:B,2,FALSE)</f>
        <v>1</v>
      </c>
      <c r="D601" t="s">
        <v>1708</v>
      </c>
      <c r="E601">
        <v>84.337000000000003</v>
      </c>
      <c r="F601">
        <v>249</v>
      </c>
      <c r="G601">
        <v>37</v>
      </c>
      <c r="H601">
        <v>2</v>
      </c>
      <c r="I601">
        <v>1938</v>
      </c>
      <c r="J601">
        <v>1192</v>
      </c>
      <c r="K601">
        <v>2</v>
      </c>
      <c r="L601">
        <v>248</v>
      </c>
      <c r="M601" s="1">
        <v>1.2199999999999999E-133</v>
      </c>
      <c r="N601">
        <v>399</v>
      </c>
    </row>
    <row r="602" spans="1:14" x14ac:dyDescent="0.2">
      <c r="A602" t="s">
        <v>1709</v>
      </c>
      <c r="B602" t="s">
        <v>765</v>
      </c>
      <c r="C602">
        <f>VLOOKUP(A602,Blad1!A:B,2,FALSE)</f>
        <v>1</v>
      </c>
      <c r="D602" t="s">
        <v>766</v>
      </c>
      <c r="E602">
        <v>83.251000000000005</v>
      </c>
      <c r="F602">
        <v>203</v>
      </c>
      <c r="G602">
        <v>34</v>
      </c>
      <c r="H602">
        <v>0</v>
      </c>
      <c r="I602">
        <v>611</v>
      </c>
      <c r="J602">
        <v>3</v>
      </c>
      <c r="K602">
        <v>1268</v>
      </c>
      <c r="L602">
        <v>1470</v>
      </c>
      <c r="M602" s="1">
        <v>1.84E-106</v>
      </c>
      <c r="N602">
        <v>341</v>
      </c>
    </row>
    <row r="603" spans="1:14" x14ac:dyDescent="0.2">
      <c r="A603" t="s">
        <v>1710</v>
      </c>
      <c r="B603" t="s">
        <v>1711</v>
      </c>
      <c r="C603">
        <f>VLOOKUP(A603,Blad1!A:B,2,FALSE)</f>
        <v>3</v>
      </c>
      <c r="D603" t="s">
        <v>1712</v>
      </c>
      <c r="E603">
        <v>85.664000000000001</v>
      </c>
      <c r="F603">
        <v>572</v>
      </c>
      <c r="G603">
        <v>78</v>
      </c>
      <c r="H603">
        <v>3</v>
      </c>
      <c r="I603">
        <v>2288</v>
      </c>
      <c r="J603">
        <v>576</v>
      </c>
      <c r="K603">
        <v>1</v>
      </c>
      <c r="L603">
        <v>569</v>
      </c>
      <c r="M603">
        <v>0</v>
      </c>
      <c r="N603">
        <v>923</v>
      </c>
    </row>
    <row r="604" spans="1:14" x14ac:dyDescent="0.2">
      <c r="A604" t="s">
        <v>1713</v>
      </c>
      <c r="B604" t="s">
        <v>1714</v>
      </c>
      <c r="C604">
        <f>VLOOKUP(A604,Blad1!A:B,2,FALSE)</f>
        <v>3</v>
      </c>
      <c r="D604" t="s">
        <v>1715</v>
      </c>
      <c r="E604">
        <v>49.515000000000001</v>
      </c>
      <c r="F604">
        <v>103</v>
      </c>
      <c r="G604">
        <v>27</v>
      </c>
      <c r="H604">
        <v>2</v>
      </c>
      <c r="I604">
        <v>1</v>
      </c>
      <c r="J604">
        <v>306</v>
      </c>
      <c r="K604">
        <v>51</v>
      </c>
      <c r="L604">
        <v>129</v>
      </c>
      <c r="M604" s="1">
        <v>1.08E-17</v>
      </c>
      <c r="N604">
        <v>79.3</v>
      </c>
    </row>
    <row r="605" spans="1:14" x14ac:dyDescent="0.2">
      <c r="A605" t="s">
        <v>1716</v>
      </c>
      <c r="B605" t="s">
        <v>1717</v>
      </c>
      <c r="C605">
        <f>VLOOKUP(A605,Blad1!A:B,2,FALSE)</f>
        <v>3</v>
      </c>
      <c r="D605" t="s">
        <v>1718</v>
      </c>
      <c r="E605">
        <v>97.358000000000004</v>
      </c>
      <c r="F605">
        <v>795</v>
      </c>
      <c r="G605">
        <v>21</v>
      </c>
      <c r="H605">
        <v>0</v>
      </c>
      <c r="I605">
        <v>3164</v>
      </c>
      <c r="J605">
        <v>780</v>
      </c>
      <c r="K605">
        <v>1</v>
      </c>
      <c r="L605">
        <v>795</v>
      </c>
      <c r="M605">
        <v>0</v>
      </c>
      <c r="N605">
        <v>1598</v>
      </c>
    </row>
    <row r="606" spans="1:14" x14ac:dyDescent="0.2">
      <c r="A606" t="s">
        <v>1719</v>
      </c>
      <c r="B606" t="s">
        <v>1720</v>
      </c>
      <c r="C606">
        <f>VLOOKUP(A606,Blad1!A:B,2,FALSE)</f>
        <v>3</v>
      </c>
      <c r="D606" t="s">
        <v>1721</v>
      </c>
      <c r="E606">
        <v>98.290999999999997</v>
      </c>
      <c r="F606">
        <v>117</v>
      </c>
      <c r="G606">
        <v>2</v>
      </c>
      <c r="H606">
        <v>0</v>
      </c>
      <c r="I606">
        <v>2</v>
      </c>
      <c r="J606">
        <v>352</v>
      </c>
      <c r="K606">
        <v>28</v>
      </c>
      <c r="L606">
        <v>144</v>
      </c>
      <c r="M606" s="1">
        <v>2.9100000000000001E-60</v>
      </c>
      <c r="N606">
        <v>209</v>
      </c>
    </row>
    <row r="607" spans="1:14" x14ac:dyDescent="0.2">
      <c r="A607" t="s">
        <v>1722</v>
      </c>
      <c r="B607" t="s">
        <v>1723</v>
      </c>
      <c r="C607">
        <f>VLOOKUP(A607,Blad1!A:B,2,FALSE)</f>
        <v>3</v>
      </c>
      <c r="D607" t="s">
        <v>1724</v>
      </c>
      <c r="E607">
        <v>82.352999999999994</v>
      </c>
      <c r="F607">
        <v>34</v>
      </c>
      <c r="G607">
        <v>6</v>
      </c>
      <c r="H607">
        <v>0</v>
      </c>
      <c r="I607">
        <v>105</v>
      </c>
      <c r="J607">
        <v>4</v>
      </c>
      <c r="K607">
        <v>179</v>
      </c>
      <c r="L607">
        <v>212</v>
      </c>
      <c r="M607" s="1">
        <v>3.8200000000000001E-11</v>
      </c>
      <c r="N607">
        <v>67</v>
      </c>
    </row>
    <row r="608" spans="1:14" x14ac:dyDescent="0.2">
      <c r="A608" t="s">
        <v>1725</v>
      </c>
      <c r="B608" t="s">
        <v>1726</v>
      </c>
      <c r="C608">
        <f>VLOOKUP(A608,Blad1!A:B,2,FALSE)</f>
        <v>3</v>
      </c>
      <c r="D608" t="s">
        <v>1727</v>
      </c>
      <c r="E608">
        <v>83.388000000000005</v>
      </c>
      <c r="F608">
        <v>614</v>
      </c>
      <c r="G608">
        <v>92</v>
      </c>
      <c r="H608">
        <v>4</v>
      </c>
      <c r="I608">
        <v>640</v>
      </c>
      <c r="J608">
        <v>2460</v>
      </c>
      <c r="K608">
        <v>22</v>
      </c>
      <c r="L608">
        <v>632</v>
      </c>
      <c r="M608">
        <v>0</v>
      </c>
      <c r="N608">
        <v>932</v>
      </c>
    </row>
    <row r="609" spans="1:14" x14ac:dyDescent="0.2">
      <c r="A609" t="s">
        <v>1728</v>
      </c>
      <c r="B609" t="s">
        <v>1258</v>
      </c>
      <c r="C609">
        <f>VLOOKUP(A609,Blad1!A:B,2,FALSE)</f>
        <v>3</v>
      </c>
      <c r="D609" t="s">
        <v>1259</v>
      </c>
      <c r="E609">
        <v>100</v>
      </c>
      <c r="F609">
        <v>43</v>
      </c>
      <c r="G609">
        <v>0</v>
      </c>
      <c r="H609">
        <v>0</v>
      </c>
      <c r="I609">
        <v>241</v>
      </c>
      <c r="J609">
        <v>113</v>
      </c>
      <c r="K609">
        <v>183</v>
      </c>
      <c r="L609">
        <v>225</v>
      </c>
      <c r="M609" s="1">
        <v>1.85E-19</v>
      </c>
      <c r="N609">
        <v>85.5</v>
      </c>
    </row>
    <row r="610" spans="1:14" x14ac:dyDescent="0.2">
      <c r="A610" t="s">
        <v>1729</v>
      </c>
      <c r="B610" t="s">
        <v>1730</v>
      </c>
      <c r="C610">
        <f>VLOOKUP(A610,Blad1!A:B,2,FALSE)</f>
        <v>2</v>
      </c>
      <c r="D610" t="s">
        <v>1731</v>
      </c>
      <c r="E610">
        <v>100</v>
      </c>
      <c r="F610">
        <v>72</v>
      </c>
      <c r="G610">
        <v>0</v>
      </c>
      <c r="H610">
        <v>0</v>
      </c>
      <c r="I610">
        <v>217</v>
      </c>
      <c r="J610">
        <v>2</v>
      </c>
      <c r="K610">
        <v>1</v>
      </c>
      <c r="L610">
        <v>72</v>
      </c>
      <c r="M610" s="1">
        <v>1.0399999999999999E-44</v>
      </c>
      <c r="N610">
        <v>149</v>
      </c>
    </row>
    <row r="611" spans="1:14" x14ac:dyDescent="0.2">
      <c r="A611" t="s">
        <v>1732</v>
      </c>
      <c r="B611" t="s">
        <v>1733</v>
      </c>
      <c r="C611">
        <f>VLOOKUP(A611,Blad1!A:B,2,FALSE)</f>
        <v>2</v>
      </c>
      <c r="D611" t="s">
        <v>1734</v>
      </c>
      <c r="E611">
        <v>83.051000000000002</v>
      </c>
      <c r="F611">
        <v>59</v>
      </c>
      <c r="G611">
        <v>9</v>
      </c>
      <c r="H611">
        <v>1</v>
      </c>
      <c r="I611">
        <v>1</v>
      </c>
      <c r="J611">
        <v>174</v>
      </c>
      <c r="K611">
        <v>3</v>
      </c>
      <c r="L611">
        <v>61</v>
      </c>
      <c r="M611" s="1">
        <v>3.3799999999999998E-35</v>
      </c>
      <c r="N611">
        <v>89.7</v>
      </c>
    </row>
    <row r="612" spans="1:14" x14ac:dyDescent="0.2">
      <c r="A612" t="s">
        <v>1735</v>
      </c>
      <c r="B612" t="s">
        <v>1736</v>
      </c>
      <c r="C612">
        <f>VLOOKUP(A612,Blad1!A:B,2,FALSE)</f>
        <v>1</v>
      </c>
      <c r="D612" t="s">
        <v>1737</v>
      </c>
      <c r="E612">
        <v>85.185000000000002</v>
      </c>
      <c r="F612">
        <v>27</v>
      </c>
      <c r="G612">
        <v>4</v>
      </c>
      <c r="H612">
        <v>0</v>
      </c>
      <c r="I612">
        <v>81</v>
      </c>
      <c r="J612">
        <v>1</v>
      </c>
      <c r="K612">
        <v>250</v>
      </c>
      <c r="L612">
        <v>276</v>
      </c>
      <c r="M612" s="1">
        <v>1.04E-7</v>
      </c>
      <c r="N612">
        <v>55.1</v>
      </c>
    </row>
    <row r="613" spans="1:14" x14ac:dyDescent="0.2">
      <c r="A613" t="s">
        <v>1738</v>
      </c>
      <c r="B613" t="s">
        <v>1739</v>
      </c>
      <c r="C613">
        <f>VLOOKUP(A613,Blad1!A:B,2,FALSE)</f>
        <v>3</v>
      </c>
      <c r="D613" t="s">
        <v>1740</v>
      </c>
      <c r="E613">
        <v>95.424999999999997</v>
      </c>
      <c r="F613">
        <v>153</v>
      </c>
      <c r="G613">
        <v>7</v>
      </c>
      <c r="H613">
        <v>0</v>
      </c>
      <c r="I613">
        <v>644</v>
      </c>
      <c r="J613">
        <v>186</v>
      </c>
      <c r="K613">
        <v>1</v>
      </c>
      <c r="L613">
        <v>153</v>
      </c>
      <c r="M613" s="1">
        <v>3.6900000000000001E-92</v>
      </c>
      <c r="N613">
        <v>277</v>
      </c>
    </row>
    <row r="614" spans="1:14" x14ac:dyDescent="0.2">
      <c r="A614" t="s">
        <v>1741</v>
      </c>
      <c r="B614" t="s">
        <v>1742</v>
      </c>
      <c r="C614">
        <f>VLOOKUP(A614,Blad1!A:B,2,FALSE)</f>
        <v>3</v>
      </c>
      <c r="D614" t="s">
        <v>1743</v>
      </c>
      <c r="E614">
        <v>75</v>
      </c>
      <c r="F614">
        <v>36</v>
      </c>
      <c r="G614">
        <v>9</v>
      </c>
      <c r="H614">
        <v>0</v>
      </c>
      <c r="I614">
        <v>3</v>
      </c>
      <c r="J614">
        <v>110</v>
      </c>
      <c r="K614">
        <v>267</v>
      </c>
      <c r="L614">
        <v>302</v>
      </c>
      <c r="M614" s="1">
        <v>9.4099999999999997E-6</v>
      </c>
      <c r="N614">
        <v>51.2</v>
      </c>
    </row>
    <row r="615" spans="1:14" x14ac:dyDescent="0.2">
      <c r="A615" t="s">
        <v>1744</v>
      </c>
      <c r="B615" t="s">
        <v>1745</v>
      </c>
      <c r="C615">
        <f>VLOOKUP(A615,Blad1!A:B,2,FALSE)</f>
        <v>1</v>
      </c>
      <c r="D615" t="s">
        <v>1746</v>
      </c>
      <c r="E615">
        <v>90.597999999999999</v>
      </c>
      <c r="F615">
        <v>351</v>
      </c>
      <c r="G615">
        <v>33</v>
      </c>
      <c r="H615">
        <v>0</v>
      </c>
      <c r="I615">
        <v>1216</v>
      </c>
      <c r="J615">
        <v>164</v>
      </c>
      <c r="K615">
        <v>3</v>
      </c>
      <c r="L615">
        <v>353</v>
      </c>
      <c r="M615">
        <v>0</v>
      </c>
      <c r="N615">
        <v>634</v>
      </c>
    </row>
    <row r="616" spans="1:14" x14ac:dyDescent="0.2">
      <c r="A616" t="s">
        <v>1747</v>
      </c>
      <c r="B616" t="s">
        <v>1748</v>
      </c>
      <c r="C616">
        <f>VLOOKUP(A616,Blad1!A:B,2,FALSE)</f>
        <v>1</v>
      </c>
      <c r="D616" t="s">
        <v>1749</v>
      </c>
      <c r="E616">
        <v>83.941999999999993</v>
      </c>
      <c r="F616">
        <v>137</v>
      </c>
      <c r="G616">
        <v>19</v>
      </c>
      <c r="H616">
        <v>1</v>
      </c>
      <c r="I616">
        <v>154</v>
      </c>
      <c r="J616">
        <v>555</v>
      </c>
      <c r="K616">
        <v>27</v>
      </c>
      <c r="L616">
        <v>163</v>
      </c>
      <c r="M616" s="1">
        <v>9.4499999999999996E-46</v>
      </c>
      <c r="N616">
        <v>161</v>
      </c>
    </row>
    <row r="617" spans="1:14" x14ac:dyDescent="0.2">
      <c r="A617" t="s">
        <v>1750</v>
      </c>
      <c r="B617" t="s">
        <v>1751</v>
      </c>
      <c r="C617">
        <f>VLOOKUP(A617,Blad1!A:B,2,FALSE)</f>
        <v>1</v>
      </c>
      <c r="D617" t="s">
        <v>1752</v>
      </c>
      <c r="E617">
        <v>77.941000000000003</v>
      </c>
      <c r="F617">
        <v>68</v>
      </c>
      <c r="G617">
        <v>15</v>
      </c>
      <c r="H617">
        <v>0</v>
      </c>
      <c r="I617">
        <v>224</v>
      </c>
      <c r="J617">
        <v>21</v>
      </c>
      <c r="K617">
        <v>82</v>
      </c>
      <c r="L617">
        <v>149</v>
      </c>
      <c r="M617" s="1">
        <v>1.6700000000000002E-27</v>
      </c>
      <c r="N617">
        <v>106</v>
      </c>
    </row>
    <row r="618" spans="1:14" x14ac:dyDescent="0.2">
      <c r="A618" t="s">
        <v>1753</v>
      </c>
      <c r="B618" t="s">
        <v>1754</v>
      </c>
      <c r="C618">
        <f>VLOOKUP(A618,Blad1!A:B,2,FALSE)</f>
        <v>1</v>
      </c>
      <c r="D618" t="s">
        <v>1755</v>
      </c>
      <c r="E618">
        <v>86.721999999999994</v>
      </c>
      <c r="F618">
        <v>241</v>
      </c>
      <c r="G618">
        <v>32</v>
      </c>
      <c r="H618">
        <v>0</v>
      </c>
      <c r="I618">
        <v>200</v>
      </c>
      <c r="J618">
        <v>922</v>
      </c>
      <c r="K618">
        <v>1</v>
      </c>
      <c r="L618">
        <v>241</v>
      </c>
      <c r="M618" s="1">
        <v>6.2899999999999996E-155</v>
      </c>
      <c r="N618">
        <v>452</v>
      </c>
    </row>
    <row r="619" spans="1:14" x14ac:dyDescent="0.2">
      <c r="A619" t="s">
        <v>1756</v>
      </c>
      <c r="B619" t="s">
        <v>1757</v>
      </c>
      <c r="C619">
        <f>VLOOKUP(A619,Blad1!A:B,2,FALSE)</f>
        <v>3</v>
      </c>
      <c r="D619" t="s">
        <v>1758</v>
      </c>
      <c r="E619">
        <v>86.486000000000004</v>
      </c>
      <c r="F619">
        <v>37</v>
      </c>
      <c r="G619">
        <v>5</v>
      </c>
      <c r="H619">
        <v>0</v>
      </c>
      <c r="I619">
        <v>81</v>
      </c>
      <c r="J619">
        <v>191</v>
      </c>
      <c r="K619">
        <v>408</v>
      </c>
      <c r="L619">
        <v>444</v>
      </c>
      <c r="M619" s="1">
        <v>7.7999999999999996E-14</v>
      </c>
      <c r="N619">
        <v>71.599999999999994</v>
      </c>
    </row>
    <row r="620" spans="1:14" x14ac:dyDescent="0.2">
      <c r="A620" t="s">
        <v>1759</v>
      </c>
      <c r="B620" t="s">
        <v>1760</v>
      </c>
      <c r="C620">
        <f>VLOOKUP(A620,Blad1!A:B,2,FALSE)</f>
        <v>1</v>
      </c>
      <c r="D620" t="s">
        <v>1761</v>
      </c>
      <c r="E620">
        <v>100</v>
      </c>
      <c r="F620">
        <v>48</v>
      </c>
      <c r="G620">
        <v>0</v>
      </c>
      <c r="H620">
        <v>0</v>
      </c>
      <c r="I620">
        <v>254</v>
      </c>
      <c r="J620">
        <v>111</v>
      </c>
      <c r="K620">
        <v>5</v>
      </c>
      <c r="L620">
        <v>52</v>
      </c>
      <c r="M620" s="1">
        <v>1.54E-28</v>
      </c>
      <c r="N620">
        <v>105</v>
      </c>
    </row>
    <row r="621" spans="1:14" x14ac:dyDescent="0.2">
      <c r="A621" t="s">
        <v>1762</v>
      </c>
      <c r="B621" t="s">
        <v>1763</v>
      </c>
      <c r="C621">
        <f>VLOOKUP(A621,Blad1!A:B,2,FALSE)</f>
        <v>3</v>
      </c>
      <c r="D621" t="s">
        <v>1764</v>
      </c>
      <c r="E621">
        <v>93.332999999999998</v>
      </c>
      <c r="F621">
        <v>30</v>
      </c>
      <c r="G621">
        <v>2</v>
      </c>
      <c r="H621">
        <v>0</v>
      </c>
      <c r="I621">
        <v>90</v>
      </c>
      <c r="J621">
        <v>1</v>
      </c>
      <c r="K621">
        <v>6</v>
      </c>
      <c r="L621">
        <v>35</v>
      </c>
      <c r="M621" s="1">
        <v>1.3100000000000001E-10</v>
      </c>
      <c r="N621">
        <v>64.7</v>
      </c>
    </row>
    <row r="622" spans="1:14" x14ac:dyDescent="0.2">
      <c r="A622" t="s">
        <v>1765</v>
      </c>
      <c r="B622" t="s">
        <v>1766</v>
      </c>
      <c r="C622">
        <f>VLOOKUP(A622,Blad1!A:B,2,FALSE)</f>
        <v>1</v>
      </c>
      <c r="D622" t="s">
        <v>1767</v>
      </c>
      <c r="E622">
        <v>95</v>
      </c>
      <c r="F622">
        <v>40</v>
      </c>
      <c r="G622">
        <v>2</v>
      </c>
      <c r="H622">
        <v>0</v>
      </c>
      <c r="I622">
        <v>145</v>
      </c>
      <c r="J622">
        <v>26</v>
      </c>
      <c r="K622">
        <v>1</v>
      </c>
      <c r="L622">
        <v>40</v>
      </c>
      <c r="M622" s="1">
        <v>6.1200000000000005E-8</v>
      </c>
      <c r="N622">
        <v>55.5</v>
      </c>
    </row>
    <row r="623" spans="1:14" x14ac:dyDescent="0.2">
      <c r="A623" t="s">
        <v>1768</v>
      </c>
      <c r="B623" t="s">
        <v>1769</v>
      </c>
      <c r="C623">
        <f>VLOOKUP(A623,Blad1!A:B,2,FALSE)</f>
        <v>3</v>
      </c>
      <c r="D623" t="s">
        <v>1770</v>
      </c>
      <c r="E623">
        <v>63.636000000000003</v>
      </c>
      <c r="F623">
        <v>55</v>
      </c>
      <c r="G623">
        <v>19</v>
      </c>
      <c r="H623">
        <v>1</v>
      </c>
      <c r="I623">
        <v>568</v>
      </c>
      <c r="J623">
        <v>729</v>
      </c>
      <c r="K623">
        <v>1043</v>
      </c>
      <c r="L623">
        <v>1097</v>
      </c>
      <c r="M623" s="1">
        <v>3.2499999999999998E-13</v>
      </c>
      <c r="N623">
        <v>76.3</v>
      </c>
    </row>
    <row r="624" spans="1:14" x14ac:dyDescent="0.2">
      <c r="A624" t="s">
        <v>1771</v>
      </c>
      <c r="B624" t="s">
        <v>1772</v>
      </c>
      <c r="C624">
        <f>VLOOKUP(A624,Blad1!A:B,2,FALSE)</f>
        <v>2</v>
      </c>
      <c r="D624" t="s">
        <v>1773</v>
      </c>
      <c r="E624">
        <v>61.429000000000002</v>
      </c>
      <c r="F624">
        <v>210</v>
      </c>
      <c r="G624">
        <v>73</v>
      </c>
      <c r="H624">
        <v>4</v>
      </c>
      <c r="I624">
        <v>115</v>
      </c>
      <c r="J624">
        <v>735</v>
      </c>
      <c r="K624">
        <v>145</v>
      </c>
      <c r="L624">
        <v>349</v>
      </c>
      <c r="M624" s="1">
        <v>1.5299999999999999E-74</v>
      </c>
      <c r="N624">
        <v>246</v>
      </c>
    </row>
    <row r="625" spans="1:14" x14ac:dyDescent="0.2">
      <c r="A625" t="s">
        <v>1774</v>
      </c>
      <c r="B625" t="s">
        <v>1775</v>
      </c>
      <c r="C625">
        <f>VLOOKUP(A625,Blad1!A:B,2,FALSE)</f>
        <v>3</v>
      </c>
      <c r="D625" t="s">
        <v>1776</v>
      </c>
      <c r="E625">
        <v>100</v>
      </c>
      <c r="F625">
        <v>28</v>
      </c>
      <c r="G625">
        <v>0</v>
      </c>
      <c r="H625">
        <v>0</v>
      </c>
      <c r="I625">
        <v>86</v>
      </c>
      <c r="J625">
        <v>3</v>
      </c>
      <c r="K625">
        <v>138</v>
      </c>
      <c r="L625">
        <v>165</v>
      </c>
      <c r="M625" s="1">
        <v>1.3400000000000001E-6</v>
      </c>
      <c r="N625">
        <v>55.1</v>
      </c>
    </row>
    <row r="626" spans="1:14" x14ac:dyDescent="0.2">
      <c r="A626" t="s">
        <v>1777</v>
      </c>
      <c r="B626" t="s">
        <v>1778</v>
      </c>
      <c r="C626">
        <f>VLOOKUP(A626,Blad1!A:B,2,FALSE)</f>
        <v>3</v>
      </c>
      <c r="D626" t="s">
        <v>1779</v>
      </c>
      <c r="E626">
        <v>93.102999999999994</v>
      </c>
      <c r="F626">
        <v>29</v>
      </c>
      <c r="G626">
        <v>2</v>
      </c>
      <c r="H626">
        <v>0</v>
      </c>
      <c r="I626">
        <v>1</v>
      </c>
      <c r="J626">
        <v>87</v>
      </c>
      <c r="K626">
        <v>117</v>
      </c>
      <c r="L626">
        <v>145</v>
      </c>
      <c r="M626" s="1">
        <v>1.29E-8</v>
      </c>
      <c r="N626">
        <v>59.7</v>
      </c>
    </row>
    <row r="627" spans="1:14" x14ac:dyDescent="0.2">
      <c r="A627" t="s">
        <v>1780</v>
      </c>
      <c r="B627" t="s">
        <v>1688</v>
      </c>
      <c r="C627">
        <f>VLOOKUP(A627,Blad1!A:B,2,FALSE)</f>
        <v>3</v>
      </c>
      <c r="D627" t="s">
        <v>1689</v>
      </c>
      <c r="E627">
        <v>95.555999999999997</v>
      </c>
      <c r="F627">
        <v>270</v>
      </c>
      <c r="G627">
        <v>12</v>
      </c>
      <c r="H627">
        <v>0</v>
      </c>
      <c r="I627">
        <v>1</v>
      </c>
      <c r="J627">
        <v>810</v>
      </c>
      <c r="K627">
        <v>39</v>
      </c>
      <c r="L627">
        <v>308</v>
      </c>
      <c r="M627">
        <v>0</v>
      </c>
      <c r="N627">
        <v>535</v>
      </c>
    </row>
    <row r="628" spans="1:14" x14ac:dyDescent="0.2">
      <c r="A628" t="s">
        <v>1781</v>
      </c>
      <c r="B628" t="s">
        <v>1782</v>
      </c>
      <c r="C628">
        <f>VLOOKUP(A628,Blad1!A:B,2,FALSE)</f>
        <v>3</v>
      </c>
      <c r="D628" t="s">
        <v>1783</v>
      </c>
      <c r="E628">
        <v>62.856999999999999</v>
      </c>
      <c r="F628">
        <v>35</v>
      </c>
      <c r="G628">
        <v>13</v>
      </c>
      <c r="H628">
        <v>0</v>
      </c>
      <c r="I628">
        <v>244</v>
      </c>
      <c r="J628">
        <v>140</v>
      </c>
      <c r="K628">
        <v>86</v>
      </c>
      <c r="L628">
        <v>120</v>
      </c>
      <c r="M628" s="1">
        <v>2.1199999999999999E-7</v>
      </c>
      <c r="N628">
        <v>53.1</v>
      </c>
    </row>
    <row r="629" spans="1:14" x14ac:dyDescent="0.2">
      <c r="A629" t="s">
        <v>1784</v>
      </c>
      <c r="B629" t="s">
        <v>1785</v>
      </c>
      <c r="C629">
        <f>VLOOKUP(A629,Blad1!A:B,2,FALSE)</f>
        <v>3</v>
      </c>
      <c r="D629" t="s">
        <v>1786</v>
      </c>
      <c r="E629">
        <v>97.491</v>
      </c>
      <c r="F629">
        <v>1116</v>
      </c>
      <c r="G629">
        <v>26</v>
      </c>
      <c r="H629">
        <v>2</v>
      </c>
      <c r="I629">
        <v>519</v>
      </c>
      <c r="J629">
        <v>3860</v>
      </c>
      <c r="K629">
        <v>1</v>
      </c>
      <c r="L629">
        <v>1116</v>
      </c>
      <c r="M629">
        <v>0</v>
      </c>
      <c r="N629">
        <v>2040</v>
      </c>
    </row>
    <row r="630" spans="1:14" x14ac:dyDescent="0.2">
      <c r="A630" t="s">
        <v>1787</v>
      </c>
      <c r="B630" t="s">
        <v>1788</v>
      </c>
      <c r="C630">
        <f>VLOOKUP(A630,Blad1!A:B,2,FALSE)</f>
        <v>3</v>
      </c>
      <c r="D630" t="s">
        <v>1789</v>
      </c>
      <c r="E630">
        <v>85.168000000000006</v>
      </c>
      <c r="F630">
        <v>654</v>
      </c>
      <c r="G630">
        <v>79</v>
      </c>
      <c r="H630">
        <v>5</v>
      </c>
      <c r="I630">
        <v>2146</v>
      </c>
      <c r="J630">
        <v>200</v>
      </c>
      <c r="K630">
        <v>1</v>
      </c>
      <c r="L630">
        <v>641</v>
      </c>
      <c r="M630">
        <v>0</v>
      </c>
      <c r="N630">
        <v>940</v>
      </c>
    </row>
    <row r="631" spans="1:14" x14ac:dyDescent="0.2">
      <c r="A631" t="s">
        <v>1790</v>
      </c>
      <c r="B631" t="s">
        <v>1791</v>
      </c>
      <c r="C631">
        <f>VLOOKUP(A631,Blad1!A:B,2,FALSE)</f>
        <v>3</v>
      </c>
      <c r="D631" t="s">
        <v>1792</v>
      </c>
      <c r="E631">
        <v>88.570999999999998</v>
      </c>
      <c r="F631">
        <v>70</v>
      </c>
      <c r="G631">
        <v>8</v>
      </c>
      <c r="H631">
        <v>0</v>
      </c>
      <c r="I631">
        <v>4</v>
      </c>
      <c r="J631">
        <v>213</v>
      </c>
      <c r="K631">
        <v>5</v>
      </c>
      <c r="L631">
        <v>74</v>
      </c>
      <c r="M631" s="1">
        <v>3.21E-35</v>
      </c>
      <c r="N631">
        <v>120</v>
      </c>
    </row>
    <row r="632" spans="1:14" x14ac:dyDescent="0.2">
      <c r="A632" t="s">
        <v>1793</v>
      </c>
      <c r="B632" t="s">
        <v>1794</v>
      </c>
      <c r="C632">
        <f>VLOOKUP(A632,Blad1!A:B,2,FALSE)</f>
        <v>1</v>
      </c>
      <c r="D632" t="s">
        <v>1795</v>
      </c>
      <c r="E632">
        <v>97.42</v>
      </c>
      <c r="F632">
        <v>814</v>
      </c>
      <c r="G632">
        <v>20</v>
      </c>
      <c r="H632">
        <v>1</v>
      </c>
      <c r="I632">
        <v>4160</v>
      </c>
      <c r="J632">
        <v>1722</v>
      </c>
      <c r="K632">
        <v>1</v>
      </c>
      <c r="L632">
        <v>814</v>
      </c>
      <c r="M632">
        <v>0</v>
      </c>
      <c r="N632">
        <v>1337</v>
      </c>
    </row>
    <row r="633" spans="1:14" x14ac:dyDescent="0.2">
      <c r="A633" t="s">
        <v>1796</v>
      </c>
      <c r="B633" t="s">
        <v>1797</v>
      </c>
      <c r="C633">
        <f>VLOOKUP(A633,Blad1!A:B,2,FALSE)</f>
        <v>3</v>
      </c>
      <c r="D633" t="s">
        <v>1798</v>
      </c>
      <c r="E633">
        <v>100</v>
      </c>
      <c r="F633">
        <v>182</v>
      </c>
      <c r="G633">
        <v>0</v>
      </c>
      <c r="H633">
        <v>0</v>
      </c>
      <c r="I633">
        <v>1392</v>
      </c>
      <c r="J633">
        <v>847</v>
      </c>
      <c r="K633">
        <v>1</v>
      </c>
      <c r="L633">
        <v>182</v>
      </c>
      <c r="M633" s="1">
        <v>3.0099999999999998E-101</v>
      </c>
      <c r="N633">
        <v>308</v>
      </c>
    </row>
    <row r="634" spans="1:14" x14ac:dyDescent="0.2">
      <c r="A634" t="s">
        <v>1799</v>
      </c>
      <c r="B634" t="s">
        <v>1800</v>
      </c>
      <c r="C634">
        <f>VLOOKUP(A634,Blad1!A:B,2,FALSE)</f>
        <v>1</v>
      </c>
      <c r="D634" t="s">
        <v>1801</v>
      </c>
      <c r="E634">
        <v>90.578000000000003</v>
      </c>
      <c r="F634">
        <v>329</v>
      </c>
      <c r="G634">
        <v>31</v>
      </c>
      <c r="H634">
        <v>0</v>
      </c>
      <c r="I634">
        <v>1211</v>
      </c>
      <c r="J634">
        <v>225</v>
      </c>
      <c r="K634">
        <v>1</v>
      </c>
      <c r="L634">
        <v>329</v>
      </c>
      <c r="M634">
        <v>0</v>
      </c>
      <c r="N634">
        <v>565</v>
      </c>
    </row>
    <row r="635" spans="1:14" x14ac:dyDescent="0.2">
      <c r="A635" t="s">
        <v>1802</v>
      </c>
      <c r="B635" t="s">
        <v>1803</v>
      </c>
      <c r="C635">
        <f>VLOOKUP(A635,Blad1!A:B,2,FALSE)</f>
        <v>1</v>
      </c>
      <c r="D635" t="s">
        <v>1804</v>
      </c>
      <c r="E635">
        <v>73.73</v>
      </c>
      <c r="F635">
        <v>2638</v>
      </c>
      <c r="G635">
        <v>598</v>
      </c>
      <c r="H635">
        <v>27</v>
      </c>
      <c r="I635">
        <v>9149</v>
      </c>
      <c r="J635">
        <v>1458</v>
      </c>
      <c r="K635">
        <v>740</v>
      </c>
      <c r="L635">
        <v>3356</v>
      </c>
      <c r="M635">
        <v>0</v>
      </c>
      <c r="N635">
        <v>3018</v>
      </c>
    </row>
    <row r="636" spans="1:14" x14ac:dyDescent="0.2">
      <c r="A636" t="s">
        <v>1805</v>
      </c>
      <c r="B636" t="s">
        <v>1806</v>
      </c>
      <c r="C636">
        <f>VLOOKUP(A636,Blad1!A:B,2,FALSE)</f>
        <v>3</v>
      </c>
      <c r="D636" t="s">
        <v>1807</v>
      </c>
      <c r="E636">
        <v>73.055000000000007</v>
      </c>
      <c r="F636">
        <v>887</v>
      </c>
      <c r="G636">
        <v>238</v>
      </c>
      <c r="H636">
        <v>1</v>
      </c>
      <c r="I636">
        <v>350</v>
      </c>
      <c r="J636">
        <v>3007</v>
      </c>
      <c r="K636">
        <v>1</v>
      </c>
      <c r="L636">
        <v>887</v>
      </c>
      <c r="M636">
        <v>0</v>
      </c>
      <c r="N636">
        <v>1347</v>
      </c>
    </row>
    <row r="637" spans="1:14" x14ac:dyDescent="0.2">
      <c r="A637" t="s">
        <v>1808</v>
      </c>
      <c r="B637" t="s">
        <v>1809</v>
      </c>
      <c r="C637">
        <f>VLOOKUP(A637,Blad1!A:B,2,FALSE)</f>
        <v>1</v>
      </c>
      <c r="D637" t="s">
        <v>1810</v>
      </c>
      <c r="E637">
        <v>87.394999999999996</v>
      </c>
      <c r="F637">
        <v>119</v>
      </c>
      <c r="G637">
        <v>12</v>
      </c>
      <c r="H637">
        <v>2</v>
      </c>
      <c r="I637">
        <v>903</v>
      </c>
      <c r="J637">
        <v>1250</v>
      </c>
      <c r="K637">
        <v>1</v>
      </c>
      <c r="L637">
        <v>119</v>
      </c>
      <c r="M637" s="1">
        <v>6.1800000000000003E-37</v>
      </c>
      <c r="N637">
        <v>140</v>
      </c>
    </row>
    <row r="638" spans="1:14" x14ac:dyDescent="0.2">
      <c r="A638" t="s">
        <v>1811</v>
      </c>
      <c r="B638" t="s">
        <v>1812</v>
      </c>
      <c r="C638">
        <f>VLOOKUP(A638,Blad1!A:B,2,FALSE)</f>
        <v>3</v>
      </c>
      <c r="D638" t="s">
        <v>1813</v>
      </c>
      <c r="E638">
        <v>43.518999999999998</v>
      </c>
      <c r="F638">
        <v>108</v>
      </c>
      <c r="G638">
        <v>44</v>
      </c>
      <c r="H638">
        <v>3</v>
      </c>
      <c r="I638">
        <v>162</v>
      </c>
      <c r="J638">
        <v>446</v>
      </c>
      <c r="K638">
        <v>13</v>
      </c>
      <c r="L638">
        <v>116</v>
      </c>
      <c r="M638" s="1">
        <v>8.9500000000000007E-15</v>
      </c>
      <c r="N638">
        <v>73.900000000000006</v>
      </c>
    </row>
    <row r="639" spans="1:14" x14ac:dyDescent="0.2">
      <c r="A639" t="s">
        <v>1814</v>
      </c>
      <c r="B639" t="s">
        <v>1815</v>
      </c>
      <c r="C639">
        <f>VLOOKUP(A639,Blad1!A:B,2,FALSE)</f>
        <v>1</v>
      </c>
      <c r="D639" t="s">
        <v>1816</v>
      </c>
      <c r="E639">
        <v>99.328999999999994</v>
      </c>
      <c r="F639">
        <v>149</v>
      </c>
      <c r="G639">
        <v>1</v>
      </c>
      <c r="H639">
        <v>0</v>
      </c>
      <c r="I639">
        <v>111</v>
      </c>
      <c r="J639">
        <v>557</v>
      </c>
      <c r="K639">
        <v>1</v>
      </c>
      <c r="L639">
        <v>149</v>
      </c>
      <c r="M639" s="1">
        <v>1.1E-105</v>
      </c>
      <c r="N639">
        <v>311</v>
      </c>
    </row>
    <row r="640" spans="1:14" x14ac:dyDescent="0.2">
      <c r="A640" t="s">
        <v>1817</v>
      </c>
      <c r="B640" t="s">
        <v>1818</v>
      </c>
      <c r="C640">
        <f>VLOOKUP(A640,Blad1!A:B,2,FALSE)</f>
        <v>3</v>
      </c>
      <c r="D640" t="s">
        <v>1819</v>
      </c>
      <c r="E640">
        <v>81.608999999999995</v>
      </c>
      <c r="F640">
        <v>87</v>
      </c>
      <c r="G640">
        <v>16</v>
      </c>
      <c r="H640">
        <v>0</v>
      </c>
      <c r="I640">
        <v>545</v>
      </c>
      <c r="J640">
        <v>285</v>
      </c>
      <c r="K640">
        <v>12</v>
      </c>
      <c r="L640">
        <v>98</v>
      </c>
      <c r="M640" s="1">
        <v>1.3900000000000001E-37</v>
      </c>
      <c r="N640">
        <v>131</v>
      </c>
    </row>
    <row r="641" spans="1:14" x14ac:dyDescent="0.2">
      <c r="A641" t="s">
        <v>1820</v>
      </c>
      <c r="B641" t="s">
        <v>1821</v>
      </c>
      <c r="C641">
        <f>VLOOKUP(A641,Blad1!A:B,2,FALSE)</f>
        <v>3</v>
      </c>
      <c r="D641" t="s">
        <v>1822</v>
      </c>
      <c r="E641">
        <v>88.462000000000003</v>
      </c>
      <c r="F641">
        <v>26</v>
      </c>
      <c r="G641">
        <v>3</v>
      </c>
      <c r="H641">
        <v>0</v>
      </c>
      <c r="I641">
        <v>78</v>
      </c>
      <c r="J641">
        <v>1</v>
      </c>
      <c r="K641">
        <v>199</v>
      </c>
      <c r="L641">
        <v>224</v>
      </c>
      <c r="M641" s="1">
        <v>2.7699999999999999E-5</v>
      </c>
      <c r="N641">
        <v>51.2</v>
      </c>
    </row>
    <row r="642" spans="1:14" x14ac:dyDescent="0.2">
      <c r="A642" t="s">
        <v>1823</v>
      </c>
      <c r="B642" t="s">
        <v>1824</v>
      </c>
      <c r="C642">
        <f>VLOOKUP(A642,Blad1!A:B,2,FALSE)</f>
        <v>4</v>
      </c>
      <c r="D642" t="s">
        <v>1825</v>
      </c>
      <c r="E642">
        <v>38.823999999999998</v>
      </c>
      <c r="F642">
        <v>85</v>
      </c>
      <c r="G642">
        <v>30</v>
      </c>
      <c r="H642">
        <v>4</v>
      </c>
      <c r="I642">
        <v>212</v>
      </c>
      <c r="J642">
        <v>3</v>
      </c>
      <c r="K642">
        <v>1</v>
      </c>
      <c r="L642">
        <v>78</v>
      </c>
      <c r="M642" s="1">
        <v>4.57E-4</v>
      </c>
      <c r="N642">
        <v>43.5</v>
      </c>
    </row>
    <row r="643" spans="1:14" x14ac:dyDescent="0.2">
      <c r="A643" t="s">
        <v>1826</v>
      </c>
      <c r="B643" t="s">
        <v>1827</v>
      </c>
      <c r="C643">
        <f>VLOOKUP(A643,Blad1!A:B,2,FALSE)</f>
        <v>3</v>
      </c>
      <c r="D643" t="s">
        <v>1828</v>
      </c>
      <c r="E643">
        <v>70.492000000000004</v>
      </c>
      <c r="F643">
        <v>61</v>
      </c>
      <c r="G643">
        <v>18</v>
      </c>
      <c r="H643">
        <v>0</v>
      </c>
      <c r="I643">
        <v>2236</v>
      </c>
      <c r="J643">
        <v>2054</v>
      </c>
      <c r="K643">
        <v>158</v>
      </c>
      <c r="L643">
        <v>218</v>
      </c>
      <c r="M643" s="1">
        <v>5.9799999999999995E-16</v>
      </c>
      <c r="N643">
        <v>89.4</v>
      </c>
    </row>
    <row r="644" spans="1:14" x14ac:dyDescent="0.2">
      <c r="A644" t="s">
        <v>1829</v>
      </c>
      <c r="B644" t="s">
        <v>1830</v>
      </c>
      <c r="C644">
        <f>VLOOKUP(A644,Blad1!A:B,2,FALSE)</f>
        <v>3</v>
      </c>
      <c r="D644" t="s">
        <v>1831</v>
      </c>
      <c r="E644">
        <v>96.590999999999994</v>
      </c>
      <c r="F644">
        <v>88</v>
      </c>
      <c r="G644">
        <v>3</v>
      </c>
      <c r="H644">
        <v>0</v>
      </c>
      <c r="I644">
        <v>76</v>
      </c>
      <c r="J644">
        <v>339</v>
      </c>
      <c r="K644">
        <v>1</v>
      </c>
      <c r="L644">
        <v>88</v>
      </c>
      <c r="M644" s="1">
        <v>3.26E-41</v>
      </c>
      <c r="N644">
        <v>143</v>
      </c>
    </row>
    <row r="645" spans="1:14" x14ac:dyDescent="0.2">
      <c r="A645" t="s">
        <v>1832</v>
      </c>
      <c r="B645" t="s">
        <v>1833</v>
      </c>
      <c r="C645">
        <f>VLOOKUP(A645,Blad1!A:B,2,FALSE)</f>
        <v>1</v>
      </c>
      <c r="D645" t="s">
        <v>1834</v>
      </c>
      <c r="E645">
        <v>86.239000000000004</v>
      </c>
      <c r="F645">
        <v>218</v>
      </c>
      <c r="G645">
        <v>30</v>
      </c>
      <c r="H645">
        <v>0</v>
      </c>
      <c r="I645">
        <v>669</v>
      </c>
      <c r="J645">
        <v>16</v>
      </c>
      <c r="K645">
        <v>323</v>
      </c>
      <c r="L645">
        <v>540</v>
      </c>
      <c r="M645" s="1">
        <v>4.89E-140</v>
      </c>
      <c r="N645">
        <v>410</v>
      </c>
    </row>
    <row r="646" spans="1:14" x14ac:dyDescent="0.2">
      <c r="A646" t="s">
        <v>1835</v>
      </c>
      <c r="B646" t="s">
        <v>1836</v>
      </c>
      <c r="C646">
        <f>VLOOKUP(A646,Blad1!A:B,2,FALSE)</f>
        <v>3</v>
      </c>
      <c r="D646" t="s">
        <v>1837</v>
      </c>
      <c r="E646">
        <v>80.37</v>
      </c>
      <c r="F646">
        <v>1136</v>
      </c>
      <c r="G646">
        <v>223</v>
      </c>
      <c r="H646">
        <v>0</v>
      </c>
      <c r="I646">
        <v>3735</v>
      </c>
      <c r="J646">
        <v>328</v>
      </c>
      <c r="K646">
        <v>1</v>
      </c>
      <c r="L646">
        <v>1136</v>
      </c>
      <c r="M646">
        <v>0</v>
      </c>
      <c r="N646">
        <v>1877</v>
      </c>
    </row>
    <row r="647" spans="1:14" x14ac:dyDescent="0.2">
      <c r="A647" t="s">
        <v>1838</v>
      </c>
      <c r="B647" t="s">
        <v>1839</v>
      </c>
      <c r="C647">
        <f>VLOOKUP(A647,Blad1!A:B,2,FALSE)</f>
        <v>1</v>
      </c>
      <c r="D647" t="s">
        <v>1840</v>
      </c>
      <c r="E647">
        <v>70</v>
      </c>
      <c r="F647">
        <v>30</v>
      </c>
      <c r="G647">
        <v>9</v>
      </c>
      <c r="H647">
        <v>0</v>
      </c>
      <c r="I647">
        <v>201</v>
      </c>
      <c r="J647">
        <v>112</v>
      </c>
      <c r="K647">
        <v>164</v>
      </c>
      <c r="L647">
        <v>193</v>
      </c>
      <c r="M647" s="1">
        <v>2.18E-10</v>
      </c>
      <c r="N647">
        <v>47.4</v>
      </c>
    </row>
    <row r="648" spans="1:14" x14ac:dyDescent="0.2">
      <c r="A648" t="s">
        <v>1841</v>
      </c>
      <c r="B648" t="s">
        <v>1842</v>
      </c>
      <c r="C648">
        <f>VLOOKUP(A648,Blad1!A:B,2,FALSE)</f>
        <v>1</v>
      </c>
      <c r="D648" t="s">
        <v>1843</v>
      </c>
      <c r="E648">
        <v>97.744</v>
      </c>
      <c r="F648">
        <v>133</v>
      </c>
      <c r="G648">
        <v>3</v>
      </c>
      <c r="H648">
        <v>0</v>
      </c>
      <c r="I648">
        <v>56</v>
      </c>
      <c r="J648">
        <v>454</v>
      </c>
      <c r="K648">
        <v>1</v>
      </c>
      <c r="L648">
        <v>133</v>
      </c>
      <c r="M648" s="1">
        <v>1.83E-74</v>
      </c>
      <c r="N648">
        <v>235</v>
      </c>
    </row>
    <row r="649" spans="1:14" x14ac:dyDescent="0.2">
      <c r="A649" t="s">
        <v>1844</v>
      </c>
      <c r="B649" t="s">
        <v>1845</v>
      </c>
      <c r="C649">
        <f>VLOOKUP(A649,Blad1!A:B,2,FALSE)</f>
        <v>3</v>
      </c>
      <c r="D649" t="s">
        <v>1846</v>
      </c>
      <c r="E649">
        <v>48.863999999999997</v>
      </c>
      <c r="F649">
        <v>88</v>
      </c>
      <c r="G649">
        <v>45</v>
      </c>
      <c r="H649">
        <v>0</v>
      </c>
      <c r="I649">
        <v>6</v>
      </c>
      <c r="J649">
        <v>269</v>
      </c>
      <c r="K649">
        <v>109</v>
      </c>
      <c r="L649">
        <v>196</v>
      </c>
      <c r="M649" s="1">
        <v>2.84E-8</v>
      </c>
      <c r="N649">
        <v>56.2</v>
      </c>
    </row>
    <row r="650" spans="1:14" x14ac:dyDescent="0.2">
      <c r="A650" t="s">
        <v>1847</v>
      </c>
      <c r="B650" t="s">
        <v>1848</v>
      </c>
      <c r="C650">
        <f>VLOOKUP(A650,Blad1!A:B,2,FALSE)</f>
        <v>1</v>
      </c>
      <c r="D650" t="s">
        <v>1849</v>
      </c>
      <c r="E650">
        <v>99.924999999999997</v>
      </c>
      <c r="F650">
        <v>1334</v>
      </c>
      <c r="G650">
        <v>1</v>
      </c>
      <c r="H650">
        <v>0</v>
      </c>
      <c r="I650">
        <v>4172</v>
      </c>
      <c r="J650">
        <v>171</v>
      </c>
      <c r="K650">
        <v>26</v>
      </c>
      <c r="L650">
        <v>1359</v>
      </c>
      <c r="M650">
        <v>0</v>
      </c>
      <c r="N650">
        <v>2671</v>
      </c>
    </row>
    <row r="651" spans="1:14" x14ac:dyDescent="0.2">
      <c r="A651" t="s">
        <v>1850</v>
      </c>
      <c r="B651" t="s">
        <v>832</v>
      </c>
      <c r="C651">
        <f>VLOOKUP(A651,Blad1!A:B,2,FALSE)</f>
        <v>3</v>
      </c>
      <c r="D651" t="s">
        <v>833</v>
      </c>
      <c r="E651">
        <v>97.094999999999999</v>
      </c>
      <c r="F651">
        <v>482</v>
      </c>
      <c r="G651">
        <v>14</v>
      </c>
      <c r="H651">
        <v>0</v>
      </c>
      <c r="I651">
        <v>1888</v>
      </c>
      <c r="J651">
        <v>443</v>
      </c>
      <c r="K651">
        <v>1</v>
      </c>
      <c r="L651">
        <v>482</v>
      </c>
      <c r="M651">
        <v>0</v>
      </c>
      <c r="N651">
        <v>975</v>
      </c>
    </row>
    <row r="652" spans="1:14" x14ac:dyDescent="0.2">
      <c r="A652" t="s">
        <v>1851</v>
      </c>
      <c r="B652" t="s">
        <v>1852</v>
      </c>
      <c r="C652">
        <f>VLOOKUP(A652,Blad1!A:B,2,FALSE)</f>
        <v>2</v>
      </c>
      <c r="D652" t="s">
        <v>1853</v>
      </c>
      <c r="E652">
        <v>53.570999999999998</v>
      </c>
      <c r="F652">
        <v>84</v>
      </c>
      <c r="G652">
        <v>27</v>
      </c>
      <c r="H652">
        <v>4</v>
      </c>
      <c r="I652">
        <v>631</v>
      </c>
      <c r="J652">
        <v>407</v>
      </c>
      <c r="K652">
        <v>16</v>
      </c>
      <c r="L652">
        <v>96</v>
      </c>
      <c r="M652" s="1">
        <v>4.3599999999999999E-10</v>
      </c>
      <c r="N652">
        <v>62.4</v>
      </c>
    </row>
    <row r="653" spans="1:14" x14ac:dyDescent="0.2">
      <c r="A653" t="s">
        <v>1854</v>
      </c>
      <c r="B653" t="s">
        <v>1855</v>
      </c>
      <c r="C653">
        <f>VLOOKUP(A653,Blad1!A:B,2,FALSE)</f>
        <v>3</v>
      </c>
      <c r="D653" t="s">
        <v>1856</v>
      </c>
      <c r="E653">
        <v>55.319000000000003</v>
      </c>
      <c r="F653">
        <v>94</v>
      </c>
      <c r="G653">
        <v>39</v>
      </c>
      <c r="H653">
        <v>2</v>
      </c>
      <c r="I653">
        <v>2</v>
      </c>
      <c r="J653">
        <v>283</v>
      </c>
      <c r="K653">
        <v>328</v>
      </c>
      <c r="L653">
        <v>418</v>
      </c>
      <c r="M653" s="1">
        <v>1.11E-22</v>
      </c>
      <c r="N653">
        <v>98.2</v>
      </c>
    </row>
    <row r="654" spans="1:14" x14ac:dyDescent="0.2">
      <c r="A654" t="s">
        <v>1857</v>
      </c>
      <c r="B654" t="s">
        <v>1858</v>
      </c>
      <c r="C654">
        <f>VLOOKUP(A654,Blad1!A:B,2,FALSE)</f>
        <v>4</v>
      </c>
      <c r="D654" t="s">
        <v>1859</v>
      </c>
      <c r="E654">
        <v>83.673000000000002</v>
      </c>
      <c r="F654">
        <v>49</v>
      </c>
      <c r="G654">
        <v>8</v>
      </c>
      <c r="H654">
        <v>0</v>
      </c>
      <c r="I654">
        <v>328</v>
      </c>
      <c r="J654">
        <v>182</v>
      </c>
      <c r="K654">
        <v>151</v>
      </c>
      <c r="L654">
        <v>199</v>
      </c>
      <c r="M654" s="1">
        <v>1.0499999999999999E-20</v>
      </c>
      <c r="N654">
        <v>88.6</v>
      </c>
    </row>
    <row r="655" spans="1:14" x14ac:dyDescent="0.2">
      <c r="A655" t="s">
        <v>1860</v>
      </c>
      <c r="B655" t="s">
        <v>1861</v>
      </c>
      <c r="C655">
        <f>VLOOKUP(A655,Blad1!A:B,2,FALSE)</f>
        <v>1</v>
      </c>
      <c r="D655" t="s">
        <v>1862</v>
      </c>
      <c r="E655">
        <v>91.027000000000001</v>
      </c>
      <c r="F655">
        <v>1471</v>
      </c>
      <c r="G655">
        <v>129</v>
      </c>
      <c r="H655">
        <v>3</v>
      </c>
      <c r="I655">
        <v>366</v>
      </c>
      <c r="J655">
        <v>4769</v>
      </c>
      <c r="K655">
        <v>1</v>
      </c>
      <c r="L655">
        <v>1471</v>
      </c>
      <c r="M655">
        <v>0</v>
      </c>
      <c r="N655">
        <v>2713</v>
      </c>
    </row>
    <row r="656" spans="1:14" x14ac:dyDescent="0.2">
      <c r="A656" t="s">
        <v>1863</v>
      </c>
      <c r="B656" t="s">
        <v>1864</v>
      </c>
      <c r="C656">
        <f>VLOOKUP(A656,Blad1!A:B,2,FALSE)</f>
        <v>3</v>
      </c>
      <c r="D656" t="s">
        <v>1865</v>
      </c>
      <c r="E656">
        <v>45.259</v>
      </c>
      <c r="F656">
        <v>1023</v>
      </c>
      <c r="G656">
        <v>423</v>
      </c>
      <c r="H656">
        <v>26</v>
      </c>
      <c r="I656">
        <v>4041</v>
      </c>
      <c r="J656">
        <v>1144</v>
      </c>
      <c r="K656">
        <v>1</v>
      </c>
      <c r="L656">
        <v>943</v>
      </c>
      <c r="M656" s="1">
        <v>4.56E-141</v>
      </c>
      <c r="N656">
        <v>474</v>
      </c>
    </row>
    <row r="657" spans="1:14" x14ac:dyDescent="0.2">
      <c r="A657" t="s">
        <v>1866</v>
      </c>
      <c r="B657" t="s">
        <v>1867</v>
      </c>
      <c r="C657">
        <f>VLOOKUP(A657,Blad1!A:B,2,FALSE)</f>
        <v>3</v>
      </c>
      <c r="D657" t="s">
        <v>1868</v>
      </c>
      <c r="E657">
        <v>99.168000000000006</v>
      </c>
      <c r="F657">
        <v>481</v>
      </c>
      <c r="G657">
        <v>4</v>
      </c>
      <c r="H657">
        <v>0</v>
      </c>
      <c r="I657">
        <v>4495</v>
      </c>
      <c r="J657">
        <v>3053</v>
      </c>
      <c r="K657">
        <v>1</v>
      </c>
      <c r="L657">
        <v>481</v>
      </c>
      <c r="M657">
        <v>0</v>
      </c>
      <c r="N657">
        <v>899</v>
      </c>
    </row>
    <row r="658" spans="1:14" x14ac:dyDescent="0.2">
      <c r="A658" t="s">
        <v>1869</v>
      </c>
      <c r="B658" t="s">
        <v>1870</v>
      </c>
      <c r="C658">
        <f>VLOOKUP(A658,Blad1!A:B,2,FALSE)</f>
        <v>3</v>
      </c>
      <c r="D658" t="s">
        <v>1871</v>
      </c>
      <c r="E658">
        <v>92.078999999999994</v>
      </c>
      <c r="F658">
        <v>101</v>
      </c>
      <c r="G658">
        <v>8</v>
      </c>
      <c r="H658">
        <v>0</v>
      </c>
      <c r="I658">
        <v>71</v>
      </c>
      <c r="J658">
        <v>373</v>
      </c>
      <c r="K658">
        <v>33</v>
      </c>
      <c r="L658">
        <v>133</v>
      </c>
      <c r="M658" s="1">
        <v>1.78E-62</v>
      </c>
      <c r="N658">
        <v>196</v>
      </c>
    </row>
    <row r="659" spans="1:14" x14ac:dyDescent="0.2">
      <c r="A659" t="s">
        <v>1872</v>
      </c>
      <c r="B659" t="s">
        <v>1873</v>
      </c>
      <c r="C659">
        <f>VLOOKUP(A659,Blad1!A:B,2,FALSE)</f>
        <v>3</v>
      </c>
      <c r="D659" t="s">
        <v>1874</v>
      </c>
      <c r="E659">
        <v>96.899000000000001</v>
      </c>
      <c r="F659">
        <v>129</v>
      </c>
      <c r="G659">
        <v>4</v>
      </c>
      <c r="H659">
        <v>0</v>
      </c>
      <c r="I659">
        <v>863</v>
      </c>
      <c r="J659">
        <v>1249</v>
      </c>
      <c r="K659">
        <v>8</v>
      </c>
      <c r="L659">
        <v>136</v>
      </c>
      <c r="M659" s="1">
        <v>1.0800000000000001E-71</v>
      </c>
      <c r="N659">
        <v>238</v>
      </c>
    </row>
    <row r="660" spans="1:14" x14ac:dyDescent="0.2">
      <c r="A660" t="s">
        <v>1875</v>
      </c>
      <c r="B660" t="s">
        <v>1876</v>
      </c>
      <c r="C660">
        <f>VLOOKUP(A660,Blad1!A:B,2,FALSE)</f>
        <v>3</v>
      </c>
      <c r="D660" t="s">
        <v>1877</v>
      </c>
      <c r="E660">
        <v>98.757999999999996</v>
      </c>
      <c r="F660">
        <v>322</v>
      </c>
      <c r="G660">
        <v>4</v>
      </c>
      <c r="H660">
        <v>0</v>
      </c>
      <c r="I660">
        <v>430</v>
      </c>
      <c r="J660">
        <v>1395</v>
      </c>
      <c r="K660">
        <v>1</v>
      </c>
      <c r="L660">
        <v>322</v>
      </c>
      <c r="M660">
        <v>0</v>
      </c>
      <c r="N660">
        <v>575</v>
      </c>
    </row>
    <row r="661" spans="1:14" x14ac:dyDescent="0.2">
      <c r="A661" t="s">
        <v>1878</v>
      </c>
      <c r="B661" t="s">
        <v>1879</v>
      </c>
      <c r="C661">
        <f>VLOOKUP(A661,Blad1!A:B,2,FALSE)</f>
        <v>3</v>
      </c>
      <c r="D661" t="s">
        <v>1880</v>
      </c>
      <c r="E661">
        <v>95.804000000000002</v>
      </c>
      <c r="F661">
        <v>143</v>
      </c>
      <c r="G661">
        <v>6</v>
      </c>
      <c r="H661">
        <v>0</v>
      </c>
      <c r="I661">
        <v>1</v>
      </c>
      <c r="J661">
        <v>429</v>
      </c>
      <c r="K661">
        <v>1</v>
      </c>
      <c r="L661">
        <v>143</v>
      </c>
      <c r="M661" s="1">
        <v>1.3E-94</v>
      </c>
      <c r="N661">
        <v>275</v>
      </c>
    </row>
    <row r="662" spans="1:14" x14ac:dyDescent="0.2">
      <c r="A662" t="s">
        <v>1881</v>
      </c>
      <c r="B662" t="s">
        <v>1882</v>
      </c>
      <c r="C662">
        <f>VLOOKUP(A662,Blad1!A:B,2,FALSE)</f>
        <v>3</v>
      </c>
      <c r="D662" t="s">
        <v>1883</v>
      </c>
      <c r="E662">
        <v>96.667000000000002</v>
      </c>
      <c r="F662">
        <v>30</v>
      </c>
      <c r="G662">
        <v>1</v>
      </c>
      <c r="H662">
        <v>0</v>
      </c>
      <c r="I662">
        <v>706</v>
      </c>
      <c r="J662">
        <v>795</v>
      </c>
      <c r="K662">
        <v>98</v>
      </c>
      <c r="L662">
        <v>127</v>
      </c>
      <c r="M662" s="1">
        <v>4.1099999999999998E-10</v>
      </c>
      <c r="N662">
        <v>67.8</v>
      </c>
    </row>
    <row r="663" spans="1:14" x14ac:dyDescent="0.2">
      <c r="A663" t="s">
        <v>1884</v>
      </c>
      <c r="B663" t="s">
        <v>1885</v>
      </c>
      <c r="C663">
        <f>VLOOKUP(A663,Blad1!A:B,2,FALSE)</f>
        <v>3</v>
      </c>
      <c r="D663" t="s">
        <v>1886</v>
      </c>
      <c r="E663">
        <v>93.23</v>
      </c>
      <c r="F663">
        <v>517</v>
      </c>
      <c r="G663">
        <v>32</v>
      </c>
      <c r="H663">
        <v>3</v>
      </c>
      <c r="I663">
        <v>173</v>
      </c>
      <c r="J663">
        <v>1717</v>
      </c>
      <c r="K663">
        <v>1</v>
      </c>
      <c r="L663">
        <v>516</v>
      </c>
      <c r="M663">
        <v>0</v>
      </c>
      <c r="N663">
        <v>909</v>
      </c>
    </row>
    <row r="664" spans="1:14" x14ac:dyDescent="0.2">
      <c r="A664" t="s">
        <v>1887</v>
      </c>
      <c r="B664" t="s">
        <v>1888</v>
      </c>
      <c r="C664">
        <f>VLOOKUP(A664,Blad1!A:B,2,FALSE)</f>
        <v>1</v>
      </c>
      <c r="D664" t="s">
        <v>1889</v>
      </c>
      <c r="E664">
        <v>77.418999999999997</v>
      </c>
      <c r="F664">
        <v>155</v>
      </c>
      <c r="G664">
        <v>30</v>
      </c>
      <c r="H664">
        <v>1</v>
      </c>
      <c r="I664">
        <v>438</v>
      </c>
      <c r="J664">
        <v>902</v>
      </c>
      <c r="K664">
        <v>697</v>
      </c>
      <c r="L664">
        <v>846</v>
      </c>
      <c r="M664" s="1">
        <v>2.17E-43</v>
      </c>
      <c r="N664">
        <v>173</v>
      </c>
    </row>
    <row r="665" spans="1:14" x14ac:dyDescent="0.2">
      <c r="A665" t="s">
        <v>1890</v>
      </c>
      <c r="B665" t="s">
        <v>1891</v>
      </c>
      <c r="C665">
        <f>VLOOKUP(A665,Blad1!A:B,2,FALSE)</f>
        <v>1</v>
      </c>
      <c r="D665" t="s">
        <v>1892</v>
      </c>
      <c r="E665">
        <v>89.759</v>
      </c>
      <c r="F665">
        <v>332</v>
      </c>
      <c r="G665">
        <v>34</v>
      </c>
      <c r="H665">
        <v>0</v>
      </c>
      <c r="I665">
        <v>180</v>
      </c>
      <c r="J665">
        <v>1175</v>
      </c>
      <c r="K665">
        <v>1</v>
      </c>
      <c r="L665">
        <v>332</v>
      </c>
      <c r="M665">
        <v>0</v>
      </c>
      <c r="N665">
        <v>611</v>
      </c>
    </row>
    <row r="666" spans="1:14" x14ac:dyDescent="0.2">
      <c r="A666" t="s">
        <v>1893</v>
      </c>
      <c r="B666" t="s">
        <v>1894</v>
      </c>
      <c r="C666">
        <f>VLOOKUP(A666,Blad1!A:B,2,FALSE)</f>
        <v>3</v>
      </c>
      <c r="D666" t="s">
        <v>1895</v>
      </c>
      <c r="E666">
        <v>96.774000000000001</v>
      </c>
      <c r="F666">
        <v>62</v>
      </c>
      <c r="G666">
        <v>2</v>
      </c>
      <c r="H666">
        <v>0</v>
      </c>
      <c r="I666">
        <v>18</v>
      </c>
      <c r="J666">
        <v>203</v>
      </c>
      <c r="K666">
        <v>130</v>
      </c>
      <c r="L666">
        <v>191</v>
      </c>
      <c r="M666" s="1">
        <v>1.4599999999999999E-34</v>
      </c>
      <c r="N666">
        <v>123</v>
      </c>
    </row>
    <row r="667" spans="1:14" x14ac:dyDescent="0.2">
      <c r="A667" t="s">
        <v>1896</v>
      </c>
      <c r="B667" t="s">
        <v>1894</v>
      </c>
      <c r="C667">
        <f>VLOOKUP(A667,Blad1!A:B,2,FALSE)</f>
        <v>3</v>
      </c>
      <c r="D667" t="s">
        <v>1895</v>
      </c>
      <c r="E667">
        <v>98.462000000000003</v>
      </c>
      <c r="F667">
        <v>65</v>
      </c>
      <c r="G667">
        <v>1</v>
      </c>
      <c r="H667">
        <v>0</v>
      </c>
      <c r="I667">
        <v>949</v>
      </c>
      <c r="J667">
        <v>755</v>
      </c>
      <c r="K667">
        <v>191</v>
      </c>
      <c r="L667">
        <v>255</v>
      </c>
      <c r="M667" s="1">
        <v>4.6400000000000001E-36</v>
      </c>
      <c r="N667">
        <v>137</v>
      </c>
    </row>
    <row r="668" spans="1:14" x14ac:dyDescent="0.2">
      <c r="A668" t="s">
        <v>1897</v>
      </c>
      <c r="B668" t="s">
        <v>1898</v>
      </c>
      <c r="C668">
        <f>VLOOKUP(A668,Blad1!A:B,2,FALSE)</f>
        <v>3</v>
      </c>
      <c r="D668" t="s">
        <v>1899</v>
      </c>
      <c r="E668">
        <v>88.144000000000005</v>
      </c>
      <c r="F668">
        <v>388</v>
      </c>
      <c r="G668">
        <v>45</v>
      </c>
      <c r="H668">
        <v>1</v>
      </c>
      <c r="I668">
        <v>1161</v>
      </c>
      <c r="J668">
        <v>1</v>
      </c>
      <c r="K668">
        <v>498</v>
      </c>
      <c r="L668">
        <v>885</v>
      </c>
      <c r="M668">
        <v>0</v>
      </c>
      <c r="N668">
        <v>728</v>
      </c>
    </row>
    <row r="669" spans="1:14" x14ac:dyDescent="0.2">
      <c r="A669" t="s">
        <v>1900</v>
      </c>
      <c r="B669" t="s">
        <v>1901</v>
      </c>
      <c r="C669">
        <f>VLOOKUP(A669,Blad1!A:B,2,FALSE)</f>
        <v>2</v>
      </c>
      <c r="D669" t="s">
        <v>1902</v>
      </c>
      <c r="E669">
        <v>92.727000000000004</v>
      </c>
      <c r="F669">
        <v>55</v>
      </c>
      <c r="G669">
        <v>3</v>
      </c>
      <c r="H669">
        <v>1</v>
      </c>
      <c r="I669">
        <v>9</v>
      </c>
      <c r="J669">
        <v>170</v>
      </c>
      <c r="K669">
        <v>14</v>
      </c>
      <c r="L669">
        <v>68</v>
      </c>
      <c r="M669" s="1">
        <v>9.9199999999999995E-25</v>
      </c>
      <c r="N669">
        <v>100</v>
      </c>
    </row>
    <row r="670" spans="1:14" x14ac:dyDescent="0.2">
      <c r="A670" t="s">
        <v>1903</v>
      </c>
      <c r="B670" t="s">
        <v>1904</v>
      </c>
      <c r="C670">
        <f>VLOOKUP(A670,Blad1!A:B,2,FALSE)</f>
        <v>3</v>
      </c>
      <c r="D670" t="s">
        <v>1905</v>
      </c>
      <c r="E670">
        <v>73.433000000000007</v>
      </c>
      <c r="F670">
        <v>1069</v>
      </c>
      <c r="G670">
        <v>231</v>
      </c>
      <c r="H670">
        <v>18</v>
      </c>
      <c r="I670">
        <v>1393</v>
      </c>
      <c r="J670">
        <v>4509</v>
      </c>
      <c r="K670">
        <v>1</v>
      </c>
      <c r="L670">
        <v>1046</v>
      </c>
      <c r="M670">
        <v>0</v>
      </c>
      <c r="N670">
        <v>1279</v>
      </c>
    </row>
    <row r="671" spans="1:14" x14ac:dyDescent="0.2">
      <c r="A671" t="s">
        <v>1906</v>
      </c>
      <c r="B671" t="s">
        <v>1907</v>
      </c>
      <c r="C671">
        <f>VLOOKUP(A671,Blad1!A:B,2,FALSE)</f>
        <v>1</v>
      </c>
      <c r="D671" t="s">
        <v>1908</v>
      </c>
      <c r="E671">
        <v>90.373999999999995</v>
      </c>
      <c r="F671">
        <v>187</v>
      </c>
      <c r="G671">
        <v>18</v>
      </c>
      <c r="H671">
        <v>0</v>
      </c>
      <c r="I671">
        <v>582</v>
      </c>
      <c r="J671">
        <v>22</v>
      </c>
      <c r="K671">
        <v>22</v>
      </c>
      <c r="L671">
        <v>208</v>
      </c>
      <c r="M671" s="1">
        <v>1.3400000000000001E-121</v>
      </c>
      <c r="N671">
        <v>350</v>
      </c>
    </row>
    <row r="672" spans="1:14" x14ac:dyDescent="0.2">
      <c r="A672" t="s">
        <v>1909</v>
      </c>
      <c r="B672" t="s">
        <v>31</v>
      </c>
      <c r="C672">
        <f>VLOOKUP(A672,Blad1!A:B,2,FALSE)</f>
        <v>3</v>
      </c>
      <c r="D672" t="s">
        <v>32</v>
      </c>
      <c r="E672">
        <v>97.221999999999994</v>
      </c>
      <c r="F672">
        <v>36</v>
      </c>
      <c r="G672">
        <v>1</v>
      </c>
      <c r="H672">
        <v>0</v>
      </c>
      <c r="I672">
        <v>17</v>
      </c>
      <c r="J672">
        <v>124</v>
      </c>
      <c r="K672">
        <v>28</v>
      </c>
      <c r="L672">
        <v>63</v>
      </c>
      <c r="M672" s="1">
        <v>1.47E-16</v>
      </c>
      <c r="N672">
        <v>76.599999999999994</v>
      </c>
    </row>
    <row r="673" spans="1:14" x14ac:dyDescent="0.2">
      <c r="A673" t="s">
        <v>1910</v>
      </c>
      <c r="B673" t="s">
        <v>1911</v>
      </c>
      <c r="C673">
        <f>VLOOKUP(A673,Blad1!A:B,2,FALSE)</f>
        <v>1</v>
      </c>
      <c r="D673" t="s">
        <v>1912</v>
      </c>
      <c r="E673">
        <v>84.33</v>
      </c>
      <c r="F673">
        <v>351</v>
      </c>
      <c r="G673">
        <v>55</v>
      </c>
      <c r="H673">
        <v>0</v>
      </c>
      <c r="I673">
        <v>1385</v>
      </c>
      <c r="J673">
        <v>333</v>
      </c>
      <c r="K673">
        <v>1</v>
      </c>
      <c r="L673">
        <v>351</v>
      </c>
      <c r="M673" s="1">
        <v>3.8500000000000003E-179</v>
      </c>
      <c r="N673">
        <v>515</v>
      </c>
    </row>
    <row r="674" spans="1:14" x14ac:dyDescent="0.2">
      <c r="A674" t="s">
        <v>1913</v>
      </c>
      <c r="B674" t="s">
        <v>1914</v>
      </c>
      <c r="C674">
        <f>VLOOKUP(A674,Blad1!A:B,2,FALSE)</f>
        <v>3</v>
      </c>
      <c r="D674" t="s">
        <v>1915</v>
      </c>
      <c r="E674">
        <v>90.495999999999995</v>
      </c>
      <c r="F674">
        <v>242</v>
      </c>
      <c r="G674">
        <v>6</v>
      </c>
      <c r="H674">
        <v>1</v>
      </c>
      <c r="I674">
        <v>194</v>
      </c>
      <c r="J674">
        <v>919</v>
      </c>
      <c r="K674">
        <v>1</v>
      </c>
      <c r="L674">
        <v>225</v>
      </c>
      <c r="M674" s="1">
        <v>4.4900000000000003E-93</v>
      </c>
      <c r="N674">
        <v>307</v>
      </c>
    </row>
    <row r="675" spans="1:14" x14ac:dyDescent="0.2">
      <c r="A675" t="s">
        <v>1916</v>
      </c>
      <c r="B675" t="s">
        <v>1736</v>
      </c>
      <c r="C675">
        <f>VLOOKUP(A675,Blad1!A:B,2,FALSE)</f>
        <v>1</v>
      </c>
      <c r="D675" t="s">
        <v>1737</v>
      </c>
      <c r="E675">
        <v>87.805000000000007</v>
      </c>
      <c r="F675">
        <v>369</v>
      </c>
      <c r="G675">
        <v>38</v>
      </c>
      <c r="H675">
        <v>2</v>
      </c>
      <c r="I675">
        <v>3409</v>
      </c>
      <c r="J675">
        <v>2303</v>
      </c>
      <c r="K675">
        <v>19</v>
      </c>
      <c r="L675">
        <v>380</v>
      </c>
      <c r="M675">
        <v>0</v>
      </c>
      <c r="N675">
        <v>684</v>
      </c>
    </row>
    <row r="676" spans="1:14" x14ac:dyDescent="0.2">
      <c r="A676" t="s">
        <v>1917</v>
      </c>
      <c r="B676" t="s">
        <v>1918</v>
      </c>
      <c r="C676">
        <f>VLOOKUP(A676,Blad1!A:B,2,FALSE)</f>
        <v>3</v>
      </c>
      <c r="D676" t="s">
        <v>1919</v>
      </c>
      <c r="E676">
        <v>99.653000000000006</v>
      </c>
      <c r="F676">
        <v>576</v>
      </c>
      <c r="G676">
        <v>2</v>
      </c>
      <c r="H676">
        <v>0</v>
      </c>
      <c r="I676">
        <v>660</v>
      </c>
      <c r="J676">
        <v>2387</v>
      </c>
      <c r="K676">
        <v>1</v>
      </c>
      <c r="L676">
        <v>576</v>
      </c>
      <c r="M676">
        <v>0</v>
      </c>
      <c r="N676">
        <v>1014</v>
      </c>
    </row>
    <row r="677" spans="1:14" x14ac:dyDescent="0.2">
      <c r="A677" t="s">
        <v>1920</v>
      </c>
      <c r="B677" t="s">
        <v>1921</v>
      </c>
      <c r="C677">
        <f>VLOOKUP(A677,Blad1!A:B,2,FALSE)</f>
        <v>1</v>
      </c>
      <c r="D677" t="s">
        <v>1922</v>
      </c>
      <c r="E677">
        <v>48.722000000000001</v>
      </c>
      <c r="F677">
        <v>665</v>
      </c>
      <c r="G677">
        <v>291</v>
      </c>
      <c r="H677">
        <v>5</v>
      </c>
      <c r="I677">
        <v>2326</v>
      </c>
      <c r="J677">
        <v>398</v>
      </c>
      <c r="K677">
        <v>1</v>
      </c>
      <c r="L677">
        <v>637</v>
      </c>
      <c r="M677">
        <v>0</v>
      </c>
      <c r="N677">
        <v>616</v>
      </c>
    </row>
    <row r="678" spans="1:14" x14ac:dyDescent="0.2">
      <c r="A678" t="s">
        <v>1923</v>
      </c>
      <c r="B678" t="s">
        <v>1924</v>
      </c>
      <c r="C678">
        <f>VLOOKUP(A678,Blad1!A:B,2,FALSE)</f>
        <v>3</v>
      </c>
      <c r="D678" t="s">
        <v>1925</v>
      </c>
      <c r="E678">
        <v>94.680999999999997</v>
      </c>
      <c r="F678">
        <v>94</v>
      </c>
      <c r="G678">
        <v>5</v>
      </c>
      <c r="H678">
        <v>0</v>
      </c>
      <c r="I678">
        <v>286</v>
      </c>
      <c r="J678">
        <v>5</v>
      </c>
      <c r="K678">
        <v>1</v>
      </c>
      <c r="L678">
        <v>94</v>
      </c>
      <c r="M678" s="1">
        <v>1.15E-57</v>
      </c>
      <c r="N678">
        <v>180</v>
      </c>
    </row>
    <row r="679" spans="1:14" x14ac:dyDescent="0.2">
      <c r="A679" t="s">
        <v>1926</v>
      </c>
      <c r="B679" t="s">
        <v>1927</v>
      </c>
      <c r="C679">
        <f>VLOOKUP(A679,Blad1!A:B,2,FALSE)</f>
        <v>3</v>
      </c>
      <c r="D679" t="s">
        <v>1928</v>
      </c>
      <c r="E679">
        <v>97.203000000000003</v>
      </c>
      <c r="F679">
        <v>143</v>
      </c>
      <c r="G679">
        <v>4</v>
      </c>
      <c r="H679">
        <v>0</v>
      </c>
      <c r="I679">
        <v>431</v>
      </c>
      <c r="J679">
        <v>3</v>
      </c>
      <c r="K679">
        <v>105</v>
      </c>
      <c r="L679">
        <v>247</v>
      </c>
      <c r="M679" s="1">
        <v>6.0600000000000003E-78</v>
      </c>
      <c r="N679">
        <v>246</v>
      </c>
    </row>
    <row r="680" spans="1:14" x14ac:dyDescent="0.2">
      <c r="A680" t="s">
        <v>1929</v>
      </c>
      <c r="B680" t="s">
        <v>1930</v>
      </c>
      <c r="C680">
        <f>VLOOKUP(A680,Blad1!A:B,2,FALSE)</f>
        <v>3</v>
      </c>
      <c r="D680" t="s">
        <v>1931</v>
      </c>
      <c r="E680">
        <v>78.260999999999996</v>
      </c>
      <c r="F680">
        <v>69</v>
      </c>
      <c r="G680">
        <v>15</v>
      </c>
      <c r="H680">
        <v>0</v>
      </c>
      <c r="I680">
        <v>73</v>
      </c>
      <c r="J680">
        <v>279</v>
      </c>
      <c r="K680">
        <v>1</v>
      </c>
      <c r="L680">
        <v>69</v>
      </c>
      <c r="M680" s="1">
        <v>8.91E-31</v>
      </c>
      <c r="N680">
        <v>111</v>
      </c>
    </row>
    <row r="681" spans="1:14" x14ac:dyDescent="0.2">
      <c r="A681" t="s">
        <v>1932</v>
      </c>
      <c r="B681" t="s">
        <v>1933</v>
      </c>
      <c r="C681">
        <f>VLOOKUP(A681,Blad1!A:B,2,FALSE)</f>
        <v>2</v>
      </c>
      <c r="D681" t="s">
        <v>1934</v>
      </c>
      <c r="E681">
        <v>66.061000000000007</v>
      </c>
      <c r="F681">
        <v>165</v>
      </c>
      <c r="G681">
        <v>56</v>
      </c>
      <c r="H681">
        <v>0</v>
      </c>
      <c r="I681">
        <v>497</v>
      </c>
      <c r="J681">
        <v>3</v>
      </c>
      <c r="K681">
        <v>313</v>
      </c>
      <c r="L681">
        <v>477</v>
      </c>
      <c r="M681" s="1">
        <v>1.97E-105</v>
      </c>
      <c r="N681">
        <v>235</v>
      </c>
    </row>
    <row r="682" spans="1:14" x14ac:dyDescent="0.2">
      <c r="A682" t="s">
        <v>1935</v>
      </c>
      <c r="B682" t="s">
        <v>1936</v>
      </c>
      <c r="C682">
        <f>VLOOKUP(A682,Blad1!A:B,2,FALSE)</f>
        <v>3</v>
      </c>
      <c r="D682" t="s">
        <v>1937</v>
      </c>
      <c r="E682">
        <v>98.832999999999998</v>
      </c>
      <c r="F682">
        <v>514</v>
      </c>
      <c r="G682">
        <v>6</v>
      </c>
      <c r="H682">
        <v>0</v>
      </c>
      <c r="I682">
        <v>285</v>
      </c>
      <c r="J682">
        <v>1826</v>
      </c>
      <c r="K682">
        <v>1</v>
      </c>
      <c r="L682">
        <v>514</v>
      </c>
      <c r="M682">
        <v>0</v>
      </c>
      <c r="N682">
        <v>974</v>
      </c>
    </row>
    <row r="683" spans="1:14" x14ac:dyDescent="0.2">
      <c r="A683" t="s">
        <v>1938</v>
      </c>
      <c r="B683" t="s">
        <v>1939</v>
      </c>
      <c r="C683">
        <f>VLOOKUP(A683,Blad1!A:B,2,FALSE)</f>
        <v>3</v>
      </c>
      <c r="D683" t="s">
        <v>1940</v>
      </c>
      <c r="E683">
        <v>87.879000000000005</v>
      </c>
      <c r="F683">
        <v>66</v>
      </c>
      <c r="G683">
        <v>8</v>
      </c>
      <c r="H683">
        <v>0</v>
      </c>
      <c r="I683">
        <v>386</v>
      </c>
      <c r="J683">
        <v>189</v>
      </c>
      <c r="K683">
        <v>180</v>
      </c>
      <c r="L683">
        <v>245</v>
      </c>
      <c r="M683" s="1">
        <v>2.9299999999999998E-16</v>
      </c>
      <c r="N683">
        <v>84</v>
      </c>
    </row>
    <row r="684" spans="1:14" x14ac:dyDescent="0.2">
      <c r="A684" t="s">
        <v>1941</v>
      </c>
      <c r="B684" t="s">
        <v>277</v>
      </c>
      <c r="C684">
        <f>VLOOKUP(A684,Blad1!A:B,2,FALSE)</f>
        <v>3</v>
      </c>
      <c r="D684" t="s">
        <v>278</v>
      </c>
      <c r="E684">
        <v>100</v>
      </c>
      <c r="F684">
        <v>56</v>
      </c>
      <c r="G684">
        <v>0</v>
      </c>
      <c r="H684">
        <v>0</v>
      </c>
      <c r="I684">
        <v>144</v>
      </c>
      <c r="J684">
        <v>311</v>
      </c>
      <c r="K684">
        <v>16</v>
      </c>
      <c r="L684">
        <v>71</v>
      </c>
      <c r="M684" s="1">
        <v>2.4599999999999999E-33</v>
      </c>
      <c r="N684">
        <v>120</v>
      </c>
    </row>
    <row r="685" spans="1:14" x14ac:dyDescent="0.2">
      <c r="A685" t="s">
        <v>1942</v>
      </c>
      <c r="B685" t="s">
        <v>1943</v>
      </c>
      <c r="C685">
        <f>VLOOKUP(A685,Blad1!A:B,2,FALSE)</f>
        <v>3</v>
      </c>
      <c r="D685" t="s">
        <v>1944</v>
      </c>
      <c r="E685">
        <v>89.423000000000002</v>
      </c>
      <c r="F685">
        <v>104</v>
      </c>
      <c r="G685">
        <v>8</v>
      </c>
      <c r="H685">
        <v>1</v>
      </c>
      <c r="I685">
        <v>774</v>
      </c>
      <c r="J685">
        <v>463</v>
      </c>
      <c r="K685">
        <v>1</v>
      </c>
      <c r="L685">
        <v>101</v>
      </c>
      <c r="M685" s="1">
        <v>7.4700000000000001E-56</v>
      </c>
      <c r="N685">
        <v>185</v>
      </c>
    </row>
    <row r="686" spans="1:14" x14ac:dyDescent="0.2">
      <c r="A686" t="s">
        <v>1945</v>
      </c>
      <c r="B686" t="s">
        <v>1946</v>
      </c>
      <c r="C686">
        <f>VLOOKUP(A686,Blad1!A:B,2,FALSE)</f>
        <v>3</v>
      </c>
      <c r="D686" t="s">
        <v>1947</v>
      </c>
      <c r="E686">
        <v>96.85</v>
      </c>
      <c r="F686">
        <v>1524</v>
      </c>
      <c r="G686">
        <v>25</v>
      </c>
      <c r="H686">
        <v>1</v>
      </c>
      <c r="I686">
        <v>5032</v>
      </c>
      <c r="J686">
        <v>461</v>
      </c>
      <c r="K686">
        <v>3</v>
      </c>
      <c r="L686">
        <v>1503</v>
      </c>
      <c r="M686">
        <v>0</v>
      </c>
      <c r="N686">
        <v>3000</v>
      </c>
    </row>
    <row r="687" spans="1:14" x14ac:dyDescent="0.2">
      <c r="A687" t="s">
        <v>1948</v>
      </c>
      <c r="B687" t="s">
        <v>1949</v>
      </c>
      <c r="C687">
        <f>VLOOKUP(A687,Blad1!A:B,2,FALSE)</f>
        <v>2</v>
      </c>
      <c r="D687" t="s">
        <v>1950</v>
      </c>
      <c r="E687">
        <v>99.540999999999997</v>
      </c>
      <c r="F687">
        <v>436</v>
      </c>
      <c r="G687">
        <v>2</v>
      </c>
      <c r="H687">
        <v>0</v>
      </c>
      <c r="I687">
        <v>58</v>
      </c>
      <c r="J687">
        <v>1365</v>
      </c>
      <c r="K687">
        <v>1</v>
      </c>
      <c r="L687">
        <v>436</v>
      </c>
      <c r="M687">
        <v>0</v>
      </c>
      <c r="N687">
        <v>909</v>
      </c>
    </row>
    <row r="688" spans="1:14" x14ac:dyDescent="0.2">
      <c r="A688" t="s">
        <v>1951</v>
      </c>
      <c r="B688" t="s">
        <v>1952</v>
      </c>
      <c r="C688">
        <f>VLOOKUP(A688,Blad1!A:B,2,FALSE)</f>
        <v>1</v>
      </c>
      <c r="D688" t="s">
        <v>1953</v>
      </c>
      <c r="E688">
        <v>98.35</v>
      </c>
      <c r="F688">
        <v>606</v>
      </c>
      <c r="G688">
        <v>7</v>
      </c>
      <c r="H688">
        <v>1</v>
      </c>
      <c r="I688">
        <v>199</v>
      </c>
      <c r="J688">
        <v>2007</v>
      </c>
      <c r="K688">
        <v>1</v>
      </c>
      <c r="L688">
        <v>606</v>
      </c>
      <c r="M688">
        <v>0</v>
      </c>
      <c r="N688">
        <v>1170</v>
      </c>
    </row>
    <row r="689" spans="1:14" x14ac:dyDescent="0.2">
      <c r="A689" t="s">
        <v>1954</v>
      </c>
      <c r="B689" t="s">
        <v>1955</v>
      </c>
      <c r="C689">
        <f>VLOOKUP(A689,Blad1!A:B,2,FALSE)</f>
        <v>1</v>
      </c>
      <c r="D689" t="s">
        <v>1956</v>
      </c>
      <c r="E689">
        <v>64.706000000000003</v>
      </c>
      <c r="F689">
        <v>85</v>
      </c>
      <c r="G689">
        <v>30</v>
      </c>
      <c r="H689">
        <v>0</v>
      </c>
      <c r="I689">
        <v>3</v>
      </c>
      <c r="J689">
        <v>257</v>
      </c>
      <c r="K689">
        <v>180</v>
      </c>
      <c r="L689">
        <v>264</v>
      </c>
      <c r="M689" s="1">
        <v>5.6400000000000002E-30</v>
      </c>
      <c r="N689">
        <v>113</v>
      </c>
    </row>
    <row r="690" spans="1:14" x14ac:dyDescent="0.2">
      <c r="A690" t="s">
        <v>1957</v>
      </c>
      <c r="B690" t="s">
        <v>1958</v>
      </c>
      <c r="C690">
        <f>VLOOKUP(A690,Blad1!A:B,2,FALSE)</f>
        <v>1</v>
      </c>
      <c r="D690" t="s">
        <v>1959</v>
      </c>
      <c r="E690">
        <v>99.114999999999995</v>
      </c>
      <c r="F690">
        <v>113</v>
      </c>
      <c r="G690">
        <v>1</v>
      </c>
      <c r="H690">
        <v>0</v>
      </c>
      <c r="I690">
        <v>141</v>
      </c>
      <c r="J690">
        <v>479</v>
      </c>
      <c r="K690">
        <v>1</v>
      </c>
      <c r="L690">
        <v>113</v>
      </c>
      <c r="M690" s="1">
        <v>1.51E-47</v>
      </c>
      <c r="N690">
        <v>167</v>
      </c>
    </row>
    <row r="691" spans="1:14" x14ac:dyDescent="0.2">
      <c r="A691" t="s">
        <v>1960</v>
      </c>
      <c r="B691" t="s">
        <v>1961</v>
      </c>
      <c r="C691">
        <f>VLOOKUP(A691,Blad1!A:B,2,FALSE)</f>
        <v>1</v>
      </c>
      <c r="D691" t="s">
        <v>1962</v>
      </c>
      <c r="E691">
        <v>94.533000000000001</v>
      </c>
      <c r="F691">
        <v>750</v>
      </c>
      <c r="G691">
        <v>39</v>
      </c>
      <c r="H691">
        <v>1</v>
      </c>
      <c r="I691">
        <v>94</v>
      </c>
      <c r="J691">
        <v>2343</v>
      </c>
      <c r="K691">
        <v>1</v>
      </c>
      <c r="L691">
        <v>748</v>
      </c>
      <c r="M691">
        <v>0</v>
      </c>
      <c r="N691">
        <v>1330</v>
      </c>
    </row>
    <row r="692" spans="1:14" x14ac:dyDescent="0.2">
      <c r="A692" t="s">
        <v>1963</v>
      </c>
      <c r="B692" t="s">
        <v>1964</v>
      </c>
      <c r="C692">
        <f>VLOOKUP(A692,Blad1!A:B,2,FALSE)</f>
        <v>3</v>
      </c>
      <c r="D692" t="s">
        <v>1965</v>
      </c>
      <c r="E692">
        <v>93.548000000000002</v>
      </c>
      <c r="F692">
        <v>31</v>
      </c>
      <c r="G692">
        <v>2</v>
      </c>
      <c r="H692">
        <v>0</v>
      </c>
      <c r="I692">
        <v>287</v>
      </c>
      <c r="J692">
        <v>379</v>
      </c>
      <c r="K692">
        <v>1</v>
      </c>
      <c r="L692">
        <v>31</v>
      </c>
      <c r="M692" s="1">
        <v>8.4099999999999999E-10</v>
      </c>
      <c r="N692">
        <v>62.4</v>
      </c>
    </row>
    <row r="693" spans="1:14" x14ac:dyDescent="0.2">
      <c r="A693" t="s">
        <v>1966</v>
      </c>
      <c r="B693" t="s">
        <v>1967</v>
      </c>
      <c r="C693">
        <f>VLOOKUP(A693,Blad1!A:B,2,FALSE)</f>
        <v>1</v>
      </c>
      <c r="D693" t="s">
        <v>1968</v>
      </c>
      <c r="E693">
        <v>98.084000000000003</v>
      </c>
      <c r="F693">
        <v>261</v>
      </c>
      <c r="G693">
        <v>5</v>
      </c>
      <c r="H693">
        <v>0</v>
      </c>
      <c r="I693">
        <v>20</v>
      </c>
      <c r="J693">
        <v>802</v>
      </c>
      <c r="K693">
        <v>38</v>
      </c>
      <c r="L693">
        <v>298</v>
      </c>
      <c r="M693" s="1">
        <v>3.2799999999999999E-178</v>
      </c>
      <c r="N693">
        <v>504</v>
      </c>
    </row>
    <row r="694" spans="1:14" x14ac:dyDescent="0.2">
      <c r="A694" t="s">
        <v>1969</v>
      </c>
      <c r="B694" t="s">
        <v>1970</v>
      </c>
      <c r="C694">
        <f>VLOOKUP(A694,Blad1!A:B,2,FALSE)</f>
        <v>1</v>
      </c>
      <c r="D694" t="s">
        <v>1971</v>
      </c>
      <c r="E694">
        <v>88.462000000000003</v>
      </c>
      <c r="F694">
        <v>78</v>
      </c>
      <c r="G694">
        <v>8</v>
      </c>
      <c r="H694">
        <v>1</v>
      </c>
      <c r="I694">
        <v>458</v>
      </c>
      <c r="J694">
        <v>225</v>
      </c>
      <c r="K694">
        <v>1</v>
      </c>
      <c r="L694">
        <v>77</v>
      </c>
      <c r="M694" s="1">
        <v>2.1799999999999999E-40</v>
      </c>
      <c r="N694">
        <v>141</v>
      </c>
    </row>
    <row r="695" spans="1:14" x14ac:dyDescent="0.2">
      <c r="A695" t="s">
        <v>1972</v>
      </c>
      <c r="B695" t="s">
        <v>874</v>
      </c>
      <c r="C695">
        <f>VLOOKUP(A695,Blad1!A:B,2,FALSE)</f>
        <v>1</v>
      </c>
      <c r="D695" t="s">
        <v>875</v>
      </c>
      <c r="E695">
        <v>88.626999999999995</v>
      </c>
      <c r="F695">
        <v>255</v>
      </c>
      <c r="G695">
        <v>29</v>
      </c>
      <c r="H695">
        <v>0</v>
      </c>
      <c r="I695">
        <v>54</v>
      </c>
      <c r="J695">
        <v>818</v>
      </c>
      <c r="K695">
        <v>1</v>
      </c>
      <c r="L695">
        <v>255</v>
      </c>
      <c r="M695" s="1">
        <v>1.48E-169</v>
      </c>
      <c r="N695">
        <v>476</v>
      </c>
    </row>
    <row r="696" spans="1:14" x14ac:dyDescent="0.2">
      <c r="A696" t="s">
        <v>1973</v>
      </c>
      <c r="B696" t="s">
        <v>1974</v>
      </c>
      <c r="C696">
        <f>VLOOKUP(A696,Blad1!A:B,2,FALSE)</f>
        <v>3</v>
      </c>
      <c r="D696" t="s">
        <v>1975</v>
      </c>
      <c r="E696">
        <v>88.888999999999996</v>
      </c>
      <c r="F696">
        <v>63</v>
      </c>
      <c r="G696">
        <v>7</v>
      </c>
      <c r="H696">
        <v>0</v>
      </c>
      <c r="I696">
        <v>3</v>
      </c>
      <c r="J696">
        <v>191</v>
      </c>
      <c r="K696">
        <v>281</v>
      </c>
      <c r="L696">
        <v>343</v>
      </c>
      <c r="M696" s="1">
        <v>1.9100000000000001E-23</v>
      </c>
      <c r="N696">
        <v>97.4</v>
      </c>
    </row>
    <row r="697" spans="1:14" x14ac:dyDescent="0.2">
      <c r="A697" t="s">
        <v>1976</v>
      </c>
      <c r="B697" t="s">
        <v>1977</v>
      </c>
      <c r="C697">
        <f>VLOOKUP(A697,Blad1!A:B,2,FALSE)</f>
        <v>1</v>
      </c>
      <c r="D697" t="s">
        <v>1978</v>
      </c>
      <c r="E697">
        <v>97.674000000000007</v>
      </c>
      <c r="F697">
        <v>86</v>
      </c>
      <c r="G697">
        <v>2</v>
      </c>
      <c r="H697">
        <v>0</v>
      </c>
      <c r="I697">
        <v>3</v>
      </c>
      <c r="J697">
        <v>260</v>
      </c>
      <c r="K697">
        <v>37</v>
      </c>
      <c r="L697">
        <v>122</v>
      </c>
      <c r="M697" s="1">
        <v>1.22E-54</v>
      </c>
      <c r="N697">
        <v>172</v>
      </c>
    </row>
    <row r="698" spans="1:14" x14ac:dyDescent="0.2">
      <c r="A698" t="s">
        <v>1979</v>
      </c>
      <c r="B698" t="s">
        <v>1980</v>
      </c>
      <c r="C698">
        <f>VLOOKUP(A698,Blad1!A:B,2,FALSE)</f>
        <v>3</v>
      </c>
      <c r="D698" t="s">
        <v>1981</v>
      </c>
      <c r="E698">
        <v>57.633000000000003</v>
      </c>
      <c r="F698">
        <v>1893</v>
      </c>
      <c r="G698">
        <v>701</v>
      </c>
      <c r="H698">
        <v>20</v>
      </c>
      <c r="I698">
        <v>4296</v>
      </c>
      <c r="J698">
        <v>9701</v>
      </c>
      <c r="K698">
        <v>1</v>
      </c>
      <c r="L698">
        <v>1883</v>
      </c>
      <c r="M698">
        <v>0</v>
      </c>
      <c r="N698">
        <v>2129</v>
      </c>
    </row>
    <row r="699" spans="1:14" x14ac:dyDescent="0.2">
      <c r="A699" t="s">
        <v>1982</v>
      </c>
      <c r="B699" t="s">
        <v>1983</v>
      </c>
      <c r="C699">
        <f>VLOOKUP(A699,Blad1!A:B,2,FALSE)</f>
        <v>3</v>
      </c>
      <c r="D699" t="s">
        <v>1984</v>
      </c>
      <c r="E699">
        <v>85.87</v>
      </c>
      <c r="F699">
        <v>92</v>
      </c>
      <c r="G699">
        <v>13</v>
      </c>
      <c r="H699">
        <v>0</v>
      </c>
      <c r="I699">
        <v>278</v>
      </c>
      <c r="J699">
        <v>3</v>
      </c>
      <c r="K699">
        <v>54</v>
      </c>
      <c r="L699">
        <v>145</v>
      </c>
      <c r="M699" s="1">
        <v>2.0900000000000001E-51</v>
      </c>
      <c r="N699">
        <v>179</v>
      </c>
    </row>
    <row r="700" spans="1:14" x14ac:dyDescent="0.2">
      <c r="A700" t="s">
        <v>1985</v>
      </c>
      <c r="B700" t="s">
        <v>1986</v>
      </c>
      <c r="C700">
        <f>VLOOKUP(A700,Blad1!A:B,2,FALSE)</f>
        <v>3</v>
      </c>
      <c r="D700" t="s">
        <v>1987</v>
      </c>
      <c r="E700">
        <v>95.238</v>
      </c>
      <c r="F700">
        <v>21</v>
      </c>
      <c r="G700">
        <v>1</v>
      </c>
      <c r="H700">
        <v>0</v>
      </c>
      <c r="I700">
        <v>239</v>
      </c>
      <c r="J700">
        <v>301</v>
      </c>
      <c r="K700">
        <v>21</v>
      </c>
      <c r="L700">
        <v>41</v>
      </c>
      <c r="M700" s="1">
        <v>1.6199999999999999E-6</v>
      </c>
      <c r="N700">
        <v>50.4</v>
      </c>
    </row>
    <row r="701" spans="1:14" x14ac:dyDescent="0.2">
      <c r="A701" t="s">
        <v>1988</v>
      </c>
      <c r="B701" t="s">
        <v>1989</v>
      </c>
      <c r="C701">
        <f>VLOOKUP(A701,Blad1!A:B,2,FALSE)</f>
        <v>3</v>
      </c>
      <c r="D701" t="s">
        <v>1990</v>
      </c>
      <c r="E701">
        <v>99.167000000000002</v>
      </c>
      <c r="F701">
        <v>240</v>
      </c>
      <c r="G701">
        <v>2</v>
      </c>
      <c r="H701">
        <v>0</v>
      </c>
      <c r="I701">
        <v>2</v>
      </c>
      <c r="J701">
        <v>721</v>
      </c>
      <c r="K701">
        <v>6</v>
      </c>
      <c r="L701">
        <v>245</v>
      </c>
      <c r="M701" s="1">
        <v>1.37E-169</v>
      </c>
      <c r="N701">
        <v>488</v>
      </c>
    </row>
    <row r="702" spans="1:14" x14ac:dyDescent="0.2">
      <c r="A702" t="s">
        <v>1991</v>
      </c>
      <c r="B702" t="s">
        <v>235</v>
      </c>
      <c r="C702">
        <f>VLOOKUP(A702,Blad1!A:B,2,FALSE)</f>
        <v>3</v>
      </c>
      <c r="D702" t="s">
        <v>236</v>
      </c>
      <c r="E702">
        <v>99.231999999999999</v>
      </c>
      <c r="F702">
        <v>521</v>
      </c>
      <c r="G702">
        <v>4</v>
      </c>
      <c r="H702">
        <v>0</v>
      </c>
      <c r="I702">
        <v>115</v>
      </c>
      <c r="J702">
        <v>1677</v>
      </c>
      <c r="K702">
        <v>16</v>
      </c>
      <c r="L702">
        <v>536</v>
      </c>
      <c r="M702">
        <v>0</v>
      </c>
      <c r="N702">
        <v>1080</v>
      </c>
    </row>
    <row r="703" spans="1:14" x14ac:dyDescent="0.2">
      <c r="A703" t="s">
        <v>1992</v>
      </c>
      <c r="B703" t="s">
        <v>1993</v>
      </c>
      <c r="C703">
        <f>VLOOKUP(A703,Blad1!A:B,2,FALSE)</f>
        <v>2</v>
      </c>
      <c r="D703" t="s">
        <v>1994</v>
      </c>
      <c r="E703">
        <v>85.063999999999993</v>
      </c>
      <c r="F703">
        <v>549</v>
      </c>
      <c r="G703">
        <v>79</v>
      </c>
      <c r="H703">
        <v>2</v>
      </c>
      <c r="I703">
        <v>254</v>
      </c>
      <c r="J703">
        <v>1894</v>
      </c>
      <c r="K703">
        <v>1</v>
      </c>
      <c r="L703">
        <v>548</v>
      </c>
      <c r="M703">
        <v>0</v>
      </c>
      <c r="N703">
        <v>939</v>
      </c>
    </row>
    <row r="704" spans="1:14" x14ac:dyDescent="0.2">
      <c r="A704" t="s">
        <v>1995</v>
      </c>
      <c r="B704" t="s">
        <v>707</v>
      </c>
      <c r="C704">
        <f>VLOOKUP(A704,Blad1!A:B,2,FALSE)</f>
        <v>1</v>
      </c>
      <c r="D704" t="s">
        <v>708</v>
      </c>
      <c r="E704">
        <v>93.022999999999996</v>
      </c>
      <c r="F704">
        <v>86</v>
      </c>
      <c r="G704">
        <v>6</v>
      </c>
      <c r="H704">
        <v>0</v>
      </c>
      <c r="I704">
        <v>3</v>
      </c>
      <c r="J704">
        <v>260</v>
      </c>
      <c r="K704">
        <v>8</v>
      </c>
      <c r="L704">
        <v>93</v>
      </c>
      <c r="M704" s="1">
        <v>1.5799999999999999E-51</v>
      </c>
      <c r="N704">
        <v>164</v>
      </c>
    </row>
    <row r="705" spans="1:14" x14ac:dyDescent="0.2">
      <c r="A705" t="s">
        <v>1996</v>
      </c>
      <c r="B705" t="s">
        <v>1997</v>
      </c>
      <c r="C705">
        <f>VLOOKUP(A705,Blad1!A:B,2,FALSE)</f>
        <v>1</v>
      </c>
      <c r="D705" t="s">
        <v>1998</v>
      </c>
      <c r="E705">
        <v>98.332999999999998</v>
      </c>
      <c r="F705">
        <v>60</v>
      </c>
      <c r="G705">
        <v>1</v>
      </c>
      <c r="H705">
        <v>0</v>
      </c>
      <c r="I705">
        <v>35</v>
      </c>
      <c r="J705">
        <v>214</v>
      </c>
      <c r="K705">
        <v>72</v>
      </c>
      <c r="L705">
        <v>131</v>
      </c>
      <c r="M705" s="1">
        <v>3.3299999999999998E-38</v>
      </c>
      <c r="N705">
        <v>130</v>
      </c>
    </row>
    <row r="706" spans="1:14" x14ac:dyDescent="0.2">
      <c r="A706" t="s">
        <v>1999</v>
      </c>
      <c r="B706" t="s">
        <v>2000</v>
      </c>
      <c r="C706">
        <f>VLOOKUP(A706,Blad1!A:B,2,FALSE)</f>
        <v>3</v>
      </c>
      <c r="D706" t="s">
        <v>2001</v>
      </c>
      <c r="E706">
        <v>61.905000000000001</v>
      </c>
      <c r="F706">
        <v>42</v>
      </c>
      <c r="G706">
        <v>16</v>
      </c>
      <c r="H706">
        <v>0</v>
      </c>
      <c r="I706">
        <v>678</v>
      </c>
      <c r="J706">
        <v>553</v>
      </c>
      <c r="K706">
        <v>56</v>
      </c>
      <c r="L706">
        <v>97</v>
      </c>
      <c r="M706" s="1">
        <v>1.74E-7</v>
      </c>
      <c r="N706">
        <v>54.7</v>
      </c>
    </row>
    <row r="707" spans="1:14" x14ac:dyDescent="0.2">
      <c r="A707" t="s">
        <v>2002</v>
      </c>
      <c r="B707" t="s">
        <v>2003</v>
      </c>
      <c r="C707">
        <f>VLOOKUP(A707,Blad1!A:B,2,FALSE)</f>
        <v>3</v>
      </c>
      <c r="D707" t="s">
        <v>2004</v>
      </c>
      <c r="E707">
        <v>94.34</v>
      </c>
      <c r="F707">
        <v>53</v>
      </c>
      <c r="G707">
        <v>3</v>
      </c>
      <c r="H707">
        <v>0</v>
      </c>
      <c r="I707">
        <v>417</v>
      </c>
      <c r="J707">
        <v>259</v>
      </c>
      <c r="K707">
        <v>147</v>
      </c>
      <c r="L707">
        <v>199</v>
      </c>
      <c r="M707" s="1">
        <v>2.1400000000000002E-12</v>
      </c>
      <c r="N707">
        <v>68.2</v>
      </c>
    </row>
    <row r="708" spans="1:14" x14ac:dyDescent="0.2">
      <c r="A708" t="s">
        <v>2005</v>
      </c>
      <c r="B708" t="s">
        <v>2006</v>
      </c>
      <c r="C708">
        <f>VLOOKUP(A708,Blad1!A:B,2,FALSE)</f>
        <v>3</v>
      </c>
      <c r="D708" t="s">
        <v>2007</v>
      </c>
      <c r="E708">
        <v>100</v>
      </c>
      <c r="F708">
        <v>123</v>
      </c>
      <c r="G708">
        <v>0</v>
      </c>
      <c r="H708">
        <v>0</v>
      </c>
      <c r="I708">
        <v>851</v>
      </c>
      <c r="J708">
        <v>483</v>
      </c>
      <c r="K708">
        <v>1</v>
      </c>
      <c r="L708">
        <v>123</v>
      </c>
      <c r="M708" s="1">
        <v>1.45E-72</v>
      </c>
      <c r="N708">
        <v>225</v>
      </c>
    </row>
    <row r="709" spans="1:14" x14ac:dyDescent="0.2">
      <c r="A709" t="s">
        <v>2008</v>
      </c>
      <c r="B709" t="s">
        <v>1194</v>
      </c>
      <c r="C709">
        <f>VLOOKUP(A709,Blad1!A:B,2,FALSE)</f>
        <v>3</v>
      </c>
      <c r="D709" t="s">
        <v>1195</v>
      </c>
      <c r="E709">
        <v>88.506</v>
      </c>
      <c r="F709">
        <v>87</v>
      </c>
      <c r="G709">
        <v>10</v>
      </c>
      <c r="H709">
        <v>0</v>
      </c>
      <c r="I709">
        <v>20</v>
      </c>
      <c r="J709">
        <v>280</v>
      </c>
      <c r="K709">
        <v>16</v>
      </c>
      <c r="L709">
        <v>102</v>
      </c>
      <c r="M709" s="1">
        <v>3.8899999999999998E-51</v>
      </c>
      <c r="N709">
        <v>162</v>
      </c>
    </row>
    <row r="710" spans="1:14" x14ac:dyDescent="0.2">
      <c r="A710" t="s">
        <v>2009</v>
      </c>
      <c r="B710" t="s">
        <v>2010</v>
      </c>
      <c r="C710">
        <f>VLOOKUP(A710,Blad1!A:B,2,FALSE)</f>
        <v>4</v>
      </c>
      <c r="D710" t="s">
        <v>2011</v>
      </c>
      <c r="E710">
        <v>92.5</v>
      </c>
      <c r="F710">
        <v>80</v>
      </c>
      <c r="G710">
        <v>6</v>
      </c>
      <c r="H710">
        <v>0</v>
      </c>
      <c r="I710">
        <v>367</v>
      </c>
      <c r="J710">
        <v>128</v>
      </c>
      <c r="K710">
        <v>57</v>
      </c>
      <c r="L710">
        <v>136</v>
      </c>
      <c r="M710" s="1">
        <v>3.1200000000000002E-47</v>
      </c>
      <c r="N710">
        <v>154</v>
      </c>
    </row>
    <row r="711" spans="1:14" x14ac:dyDescent="0.2">
      <c r="A711" t="s">
        <v>2012</v>
      </c>
      <c r="B711" t="s">
        <v>107</v>
      </c>
      <c r="C711">
        <f>VLOOKUP(A711,Blad1!A:B,2,FALSE)</f>
        <v>2</v>
      </c>
      <c r="D711" t="s">
        <v>108</v>
      </c>
      <c r="E711">
        <v>55.881999999999998</v>
      </c>
      <c r="F711">
        <v>34</v>
      </c>
      <c r="G711">
        <v>15</v>
      </c>
      <c r="H711">
        <v>0</v>
      </c>
      <c r="I711">
        <v>37</v>
      </c>
      <c r="J711">
        <v>138</v>
      </c>
      <c r="K711">
        <v>13</v>
      </c>
      <c r="L711">
        <v>46</v>
      </c>
      <c r="M711" s="1">
        <v>2.22E-4</v>
      </c>
      <c r="N711">
        <v>43.5</v>
      </c>
    </row>
    <row r="712" spans="1:14" x14ac:dyDescent="0.2">
      <c r="A712" t="s">
        <v>2013</v>
      </c>
      <c r="B712" t="s">
        <v>610</v>
      </c>
      <c r="C712">
        <f>VLOOKUP(A712,Blad1!A:B,2,FALSE)</f>
        <v>1</v>
      </c>
      <c r="D712" t="s">
        <v>611</v>
      </c>
      <c r="E712">
        <v>100</v>
      </c>
      <c r="F712">
        <v>35</v>
      </c>
      <c r="G712">
        <v>0</v>
      </c>
      <c r="H712">
        <v>0</v>
      </c>
      <c r="I712">
        <v>1174</v>
      </c>
      <c r="J712">
        <v>1278</v>
      </c>
      <c r="K712">
        <v>1</v>
      </c>
      <c r="L712">
        <v>35</v>
      </c>
      <c r="M712" s="1">
        <v>2.9299999999999998E-12</v>
      </c>
      <c r="N712">
        <v>74.7</v>
      </c>
    </row>
    <row r="713" spans="1:14" x14ac:dyDescent="0.2">
      <c r="A713" t="s">
        <v>2014</v>
      </c>
      <c r="B713" t="s">
        <v>2015</v>
      </c>
      <c r="C713">
        <f>VLOOKUP(A713,Blad1!A:B,2,FALSE)</f>
        <v>3</v>
      </c>
      <c r="D713" t="s">
        <v>2016</v>
      </c>
      <c r="E713">
        <v>100</v>
      </c>
      <c r="F713">
        <v>73</v>
      </c>
      <c r="G713">
        <v>0</v>
      </c>
      <c r="H713">
        <v>0</v>
      </c>
      <c r="I713">
        <v>150</v>
      </c>
      <c r="J713">
        <v>368</v>
      </c>
      <c r="K713">
        <v>1</v>
      </c>
      <c r="L713">
        <v>73</v>
      </c>
      <c r="M713" s="1">
        <v>1.9E-31</v>
      </c>
      <c r="N713">
        <v>120</v>
      </c>
    </row>
    <row r="714" spans="1:14" x14ac:dyDescent="0.2">
      <c r="A714" t="s">
        <v>2017</v>
      </c>
      <c r="B714" t="s">
        <v>2018</v>
      </c>
      <c r="C714">
        <f>VLOOKUP(A714,Blad1!A:B,2,FALSE)</f>
        <v>1</v>
      </c>
      <c r="D714" t="s">
        <v>2019</v>
      </c>
      <c r="E714">
        <v>96.667000000000002</v>
      </c>
      <c r="F714">
        <v>30</v>
      </c>
      <c r="G714">
        <v>1</v>
      </c>
      <c r="H714">
        <v>0</v>
      </c>
      <c r="I714">
        <v>120</v>
      </c>
      <c r="J714">
        <v>209</v>
      </c>
      <c r="K714">
        <v>307</v>
      </c>
      <c r="L714">
        <v>336</v>
      </c>
      <c r="M714" s="1">
        <v>2.6000000000000001E-11</v>
      </c>
      <c r="N714">
        <v>63.5</v>
      </c>
    </row>
    <row r="715" spans="1:14" x14ac:dyDescent="0.2">
      <c r="A715" t="s">
        <v>2020</v>
      </c>
      <c r="B715" t="s">
        <v>1231</v>
      </c>
      <c r="C715">
        <f>VLOOKUP(A715,Blad1!A:B,2,FALSE)</f>
        <v>1</v>
      </c>
      <c r="D715" t="s">
        <v>1232</v>
      </c>
      <c r="E715">
        <v>93.548000000000002</v>
      </c>
      <c r="F715">
        <v>31</v>
      </c>
      <c r="G715">
        <v>2</v>
      </c>
      <c r="H715">
        <v>0</v>
      </c>
      <c r="I715">
        <v>1</v>
      </c>
      <c r="J715">
        <v>93</v>
      </c>
      <c r="K715">
        <v>164</v>
      </c>
      <c r="L715">
        <v>194</v>
      </c>
      <c r="M715" s="1">
        <v>2.13E-11</v>
      </c>
      <c r="N715">
        <v>65.5</v>
      </c>
    </row>
    <row r="716" spans="1:14" x14ac:dyDescent="0.2">
      <c r="A716" t="s">
        <v>2021</v>
      </c>
      <c r="B716" t="s">
        <v>2022</v>
      </c>
      <c r="C716">
        <f>VLOOKUP(A716,Blad1!A:B,2,FALSE)</f>
        <v>2</v>
      </c>
      <c r="D716" t="s">
        <v>2023</v>
      </c>
      <c r="E716">
        <v>84.375</v>
      </c>
      <c r="F716">
        <v>32</v>
      </c>
      <c r="G716">
        <v>5</v>
      </c>
      <c r="H716">
        <v>0</v>
      </c>
      <c r="I716">
        <v>96</v>
      </c>
      <c r="J716">
        <v>1</v>
      </c>
      <c r="K716">
        <v>404</v>
      </c>
      <c r="L716">
        <v>435</v>
      </c>
      <c r="M716" s="1">
        <v>1.4E-8</v>
      </c>
      <c r="N716">
        <v>64.7</v>
      </c>
    </row>
    <row r="717" spans="1:14" x14ac:dyDescent="0.2">
      <c r="A717" t="s">
        <v>2024</v>
      </c>
      <c r="B717" t="s">
        <v>2025</v>
      </c>
      <c r="C717">
        <f>VLOOKUP(A717,Blad1!A:B,2,FALSE)</f>
        <v>3</v>
      </c>
      <c r="D717" t="s">
        <v>2026</v>
      </c>
      <c r="E717">
        <v>90.674999999999997</v>
      </c>
      <c r="F717">
        <v>311</v>
      </c>
      <c r="G717">
        <v>25</v>
      </c>
      <c r="H717">
        <v>2</v>
      </c>
      <c r="I717">
        <v>391</v>
      </c>
      <c r="J717">
        <v>1314</v>
      </c>
      <c r="K717">
        <v>1</v>
      </c>
      <c r="L717">
        <v>310</v>
      </c>
      <c r="M717">
        <v>0</v>
      </c>
      <c r="N717">
        <v>556</v>
      </c>
    </row>
    <row r="718" spans="1:14" x14ac:dyDescent="0.2">
      <c r="A718" t="s">
        <v>2027</v>
      </c>
      <c r="B718" t="s">
        <v>2028</v>
      </c>
      <c r="C718">
        <f>VLOOKUP(A718,Blad1!A:B,2,FALSE)</f>
        <v>3</v>
      </c>
      <c r="D718" t="s">
        <v>2029</v>
      </c>
      <c r="E718">
        <v>96.97</v>
      </c>
      <c r="F718">
        <v>99</v>
      </c>
      <c r="G718">
        <v>3</v>
      </c>
      <c r="H718">
        <v>0</v>
      </c>
      <c r="I718">
        <v>128</v>
      </c>
      <c r="J718">
        <v>424</v>
      </c>
      <c r="K718">
        <v>1</v>
      </c>
      <c r="L718">
        <v>99</v>
      </c>
      <c r="M718" s="1">
        <v>3.5499999999999997E-45</v>
      </c>
      <c r="N718">
        <v>159</v>
      </c>
    </row>
    <row r="719" spans="1:14" x14ac:dyDescent="0.2">
      <c r="A719" t="s">
        <v>2030</v>
      </c>
      <c r="B719" t="s">
        <v>2031</v>
      </c>
      <c r="C719">
        <f>VLOOKUP(A719,Blad1!A:B,2,FALSE)</f>
        <v>1</v>
      </c>
      <c r="D719" t="s">
        <v>2032</v>
      </c>
      <c r="E719">
        <v>82.789000000000001</v>
      </c>
      <c r="F719">
        <v>918</v>
      </c>
      <c r="G719">
        <v>148</v>
      </c>
      <c r="H719">
        <v>6</v>
      </c>
      <c r="I719">
        <v>53</v>
      </c>
      <c r="J719">
        <v>2776</v>
      </c>
      <c r="K719">
        <v>1</v>
      </c>
      <c r="L719">
        <v>918</v>
      </c>
      <c r="M719">
        <v>0</v>
      </c>
      <c r="N719">
        <v>1419</v>
      </c>
    </row>
    <row r="720" spans="1:14" x14ac:dyDescent="0.2">
      <c r="A720" t="s">
        <v>2033</v>
      </c>
      <c r="B720" t="s">
        <v>2034</v>
      </c>
      <c r="C720">
        <f>VLOOKUP(A720,Blad1!A:B,2,FALSE)</f>
        <v>1</v>
      </c>
      <c r="D720" t="s">
        <v>2035</v>
      </c>
      <c r="E720">
        <v>82.025000000000006</v>
      </c>
      <c r="F720">
        <v>395</v>
      </c>
      <c r="G720">
        <v>71</v>
      </c>
      <c r="H720">
        <v>0</v>
      </c>
      <c r="I720">
        <v>1233</v>
      </c>
      <c r="J720">
        <v>49</v>
      </c>
      <c r="K720">
        <v>1</v>
      </c>
      <c r="L720">
        <v>395</v>
      </c>
      <c r="M720">
        <v>0</v>
      </c>
      <c r="N720">
        <v>696</v>
      </c>
    </row>
    <row r="721" spans="1:14" x14ac:dyDescent="0.2">
      <c r="A721" t="s">
        <v>2036</v>
      </c>
      <c r="B721" t="s">
        <v>2037</v>
      </c>
      <c r="C721">
        <f>VLOOKUP(A721,Blad1!A:B,2,FALSE)</f>
        <v>3</v>
      </c>
      <c r="D721" t="s">
        <v>2038</v>
      </c>
      <c r="E721">
        <v>97.69</v>
      </c>
      <c r="F721">
        <v>303</v>
      </c>
      <c r="G721">
        <v>7</v>
      </c>
      <c r="H721">
        <v>0</v>
      </c>
      <c r="I721">
        <v>912</v>
      </c>
      <c r="J721">
        <v>1820</v>
      </c>
      <c r="K721">
        <v>1</v>
      </c>
      <c r="L721">
        <v>303</v>
      </c>
      <c r="M721">
        <v>0</v>
      </c>
      <c r="N721">
        <v>617</v>
      </c>
    </row>
    <row r="722" spans="1:14" x14ac:dyDescent="0.2">
      <c r="A722" t="s">
        <v>2039</v>
      </c>
      <c r="B722" t="s">
        <v>2040</v>
      </c>
      <c r="C722">
        <f>VLOOKUP(A722,Blad1!A:B,2,FALSE)</f>
        <v>3</v>
      </c>
      <c r="D722" t="s">
        <v>2041</v>
      </c>
      <c r="E722">
        <v>93.506</v>
      </c>
      <c r="F722">
        <v>77</v>
      </c>
      <c r="G722">
        <v>5</v>
      </c>
      <c r="H722">
        <v>0</v>
      </c>
      <c r="I722">
        <v>14</v>
      </c>
      <c r="J722">
        <v>244</v>
      </c>
      <c r="K722">
        <v>3649</v>
      </c>
      <c r="L722">
        <v>3725</v>
      </c>
      <c r="M722" s="1">
        <v>1.9199999999999999E-29</v>
      </c>
      <c r="N722">
        <v>133</v>
      </c>
    </row>
    <row r="723" spans="1:14" x14ac:dyDescent="0.2">
      <c r="A723" t="s">
        <v>2042</v>
      </c>
      <c r="B723" t="s">
        <v>2043</v>
      </c>
      <c r="C723">
        <f>VLOOKUP(A723,Blad1!A:B,2,FALSE)</f>
        <v>3</v>
      </c>
      <c r="D723" t="s">
        <v>2044</v>
      </c>
      <c r="E723">
        <v>61.537999999999997</v>
      </c>
      <c r="F723">
        <v>78</v>
      </c>
      <c r="G723">
        <v>30</v>
      </c>
      <c r="H723">
        <v>0</v>
      </c>
      <c r="I723">
        <v>5</v>
      </c>
      <c r="J723">
        <v>238</v>
      </c>
      <c r="K723">
        <v>9</v>
      </c>
      <c r="L723">
        <v>86</v>
      </c>
      <c r="M723" s="1">
        <v>1.8100000000000001E-22</v>
      </c>
      <c r="N723">
        <v>89.4</v>
      </c>
    </row>
    <row r="724" spans="1:14" x14ac:dyDescent="0.2">
      <c r="A724" t="s">
        <v>2045</v>
      </c>
      <c r="B724" t="s">
        <v>2046</v>
      </c>
      <c r="C724">
        <f>VLOOKUP(A724,Blad1!A:B,2,FALSE)</f>
        <v>3</v>
      </c>
      <c r="D724" t="s">
        <v>2047</v>
      </c>
      <c r="E724">
        <v>71.093999999999994</v>
      </c>
      <c r="F724">
        <v>128</v>
      </c>
      <c r="G724">
        <v>36</v>
      </c>
      <c r="H724">
        <v>1</v>
      </c>
      <c r="I724">
        <v>480</v>
      </c>
      <c r="J724">
        <v>863</v>
      </c>
      <c r="K724">
        <v>3</v>
      </c>
      <c r="L724">
        <v>129</v>
      </c>
      <c r="M724" s="1">
        <v>5.0499999999999998E-53</v>
      </c>
      <c r="N724">
        <v>181</v>
      </c>
    </row>
    <row r="725" spans="1:14" x14ac:dyDescent="0.2">
      <c r="A725" t="s">
        <v>2048</v>
      </c>
      <c r="B725" t="s">
        <v>2049</v>
      </c>
      <c r="C725">
        <f>VLOOKUP(A725,Blad1!A:B,2,FALSE)</f>
        <v>3</v>
      </c>
      <c r="D725" t="s">
        <v>2050</v>
      </c>
      <c r="E725">
        <v>76.426000000000002</v>
      </c>
      <c r="F725">
        <v>263</v>
      </c>
      <c r="G725">
        <v>62</v>
      </c>
      <c r="H725">
        <v>0</v>
      </c>
      <c r="I725">
        <v>60</v>
      </c>
      <c r="J725">
        <v>848</v>
      </c>
      <c r="K725">
        <v>1</v>
      </c>
      <c r="L725">
        <v>263</v>
      </c>
      <c r="M725" s="1">
        <v>8.3000000000000003E-145</v>
      </c>
      <c r="N725">
        <v>422</v>
      </c>
    </row>
    <row r="726" spans="1:14" x14ac:dyDescent="0.2">
      <c r="A726" t="s">
        <v>2051</v>
      </c>
      <c r="B726" t="s">
        <v>2052</v>
      </c>
      <c r="C726">
        <f>VLOOKUP(A726,Blad1!A:B,2,FALSE)</f>
        <v>1</v>
      </c>
      <c r="D726" t="s">
        <v>2053</v>
      </c>
      <c r="E726">
        <v>100</v>
      </c>
      <c r="F726">
        <v>27</v>
      </c>
      <c r="G726">
        <v>0</v>
      </c>
      <c r="H726">
        <v>0</v>
      </c>
      <c r="I726">
        <v>2</v>
      </c>
      <c r="J726">
        <v>82</v>
      </c>
      <c r="K726">
        <v>1124</v>
      </c>
      <c r="L726">
        <v>1150</v>
      </c>
      <c r="M726" s="1">
        <v>9.6200000000000001E-8</v>
      </c>
      <c r="N726">
        <v>57.8</v>
      </c>
    </row>
    <row r="727" spans="1:14" x14ac:dyDescent="0.2">
      <c r="A727" t="s">
        <v>2054</v>
      </c>
      <c r="B727" t="s">
        <v>2055</v>
      </c>
      <c r="C727">
        <f>VLOOKUP(A727,Blad1!A:B,2,FALSE)</f>
        <v>3</v>
      </c>
      <c r="D727" t="s">
        <v>2056</v>
      </c>
      <c r="E727">
        <v>86.206999999999994</v>
      </c>
      <c r="F727">
        <v>29</v>
      </c>
      <c r="G727">
        <v>4</v>
      </c>
      <c r="H727">
        <v>0</v>
      </c>
      <c r="I727">
        <v>264</v>
      </c>
      <c r="J727">
        <v>350</v>
      </c>
      <c r="K727">
        <v>1</v>
      </c>
      <c r="L727">
        <v>29</v>
      </c>
      <c r="M727" s="1">
        <v>2.4200000000000002E-8</v>
      </c>
      <c r="N727">
        <v>57.4</v>
      </c>
    </row>
    <row r="728" spans="1:14" x14ac:dyDescent="0.2">
      <c r="A728" t="s">
        <v>2057</v>
      </c>
      <c r="B728" t="s">
        <v>2058</v>
      </c>
      <c r="C728">
        <f>VLOOKUP(A728,Blad1!A:B,2,FALSE)</f>
        <v>3</v>
      </c>
      <c r="D728" t="s">
        <v>2059</v>
      </c>
      <c r="E728">
        <v>91.837000000000003</v>
      </c>
      <c r="F728">
        <v>98</v>
      </c>
      <c r="G728">
        <v>8</v>
      </c>
      <c r="H728">
        <v>0</v>
      </c>
      <c r="I728">
        <v>296</v>
      </c>
      <c r="J728">
        <v>3</v>
      </c>
      <c r="K728">
        <v>293</v>
      </c>
      <c r="L728">
        <v>390</v>
      </c>
      <c r="M728" s="1">
        <v>1.9800000000000001E-52</v>
      </c>
      <c r="N728">
        <v>179</v>
      </c>
    </row>
    <row r="729" spans="1:14" x14ac:dyDescent="0.2">
      <c r="A729" t="s">
        <v>2060</v>
      </c>
      <c r="B729" t="s">
        <v>2061</v>
      </c>
      <c r="C729">
        <f>VLOOKUP(A729,Blad1!A:B,2,FALSE)</f>
        <v>3</v>
      </c>
      <c r="D729" t="s">
        <v>2062</v>
      </c>
      <c r="E729">
        <v>54.347999999999999</v>
      </c>
      <c r="F729">
        <v>92</v>
      </c>
      <c r="G729">
        <v>37</v>
      </c>
      <c r="H729">
        <v>2</v>
      </c>
      <c r="I729">
        <v>520</v>
      </c>
      <c r="J729">
        <v>792</v>
      </c>
      <c r="K729">
        <v>1</v>
      </c>
      <c r="L729">
        <v>88</v>
      </c>
      <c r="M729" s="1">
        <v>3.0100000000000002E-21</v>
      </c>
      <c r="N729">
        <v>93.2</v>
      </c>
    </row>
    <row r="730" spans="1:14" x14ac:dyDescent="0.2">
      <c r="A730" t="s">
        <v>2063</v>
      </c>
      <c r="B730" t="s">
        <v>2064</v>
      </c>
      <c r="C730">
        <f>VLOOKUP(A730,Blad1!A:B,2,FALSE)</f>
        <v>3</v>
      </c>
      <c r="D730" t="s">
        <v>2065</v>
      </c>
      <c r="E730">
        <v>96.491</v>
      </c>
      <c r="F730">
        <v>513</v>
      </c>
      <c r="G730">
        <v>17</v>
      </c>
      <c r="H730">
        <v>1</v>
      </c>
      <c r="I730">
        <v>91</v>
      </c>
      <c r="J730">
        <v>1626</v>
      </c>
      <c r="K730">
        <v>1</v>
      </c>
      <c r="L730">
        <v>513</v>
      </c>
      <c r="M730">
        <v>0</v>
      </c>
      <c r="N730">
        <v>663</v>
      </c>
    </row>
    <row r="731" spans="1:14" x14ac:dyDescent="0.2">
      <c r="A731" t="s">
        <v>2066</v>
      </c>
      <c r="B731" t="s">
        <v>2067</v>
      </c>
      <c r="C731">
        <f>VLOOKUP(A731,Blad1!A:B,2,FALSE)</f>
        <v>1</v>
      </c>
      <c r="D731" t="s">
        <v>2068</v>
      </c>
      <c r="E731">
        <v>98.537999999999997</v>
      </c>
      <c r="F731">
        <v>342</v>
      </c>
      <c r="G731">
        <v>5</v>
      </c>
      <c r="H731">
        <v>0</v>
      </c>
      <c r="I731">
        <v>340</v>
      </c>
      <c r="J731">
        <v>1365</v>
      </c>
      <c r="K731">
        <v>1</v>
      </c>
      <c r="L731">
        <v>342</v>
      </c>
      <c r="M731">
        <v>0</v>
      </c>
      <c r="N731">
        <v>706</v>
      </c>
    </row>
    <row r="732" spans="1:14" x14ac:dyDescent="0.2">
      <c r="A732" t="s">
        <v>2069</v>
      </c>
      <c r="B732" t="s">
        <v>2070</v>
      </c>
      <c r="C732">
        <f>VLOOKUP(A732,Blad1!A:B,2,FALSE)</f>
        <v>1</v>
      </c>
      <c r="D732" t="s">
        <v>2071</v>
      </c>
      <c r="E732">
        <v>96.429000000000002</v>
      </c>
      <c r="F732">
        <v>28</v>
      </c>
      <c r="G732">
        <v>1</v>
      </c>
      <c r="H732">
        <v>0</v>
      </c>
      <c r="I732">
        <v>262</v>
      </c>
      <c r="J732">
        <v>345</v>
      </c>
      <c r="K732">
        <v>65</v>
      </c>
      <c r="L732">
        <v>92</v>
      </c>
      <c r="M732" s="1">
        <v>1.3000000000000001E-9</v>
      </c>
      <c r="N732">
        <v>60.1</v>
      </c>
    </row>
    <row r="733" spans="1:14" x14ac:dyDescent="0.2">
      <c r="A733" t="s">
        <v>2072</v>
      </c>
      <c r="B733" t="s">
        <v>2073</v>
      </c>
      <c r="C733">
        <f>VLOOKUP(A733,Blad1!A:B,2,FALSE)</f>
        <v>2</v>
      </c>
      <c r="D733" t="s">
        <v>2074</v>
      </c>
      <c r="E733">
        <v>89.668999999999997</v>
      </c>
      <c r="F733">
        <v>242</v>
      </c>
      <c r="G733">
        <v>25</v>
      </c>
      <c r="H733">
        <v>0</v>
      </c>
      <c r="I733">
        <v>907</v>
      </c>
      <c r="J733">
        <v>182</v>
      </c>
      <c r="K733">
        <v>1</v>
      </c>
      <c r="L733">
        <v>242</v>
      </c>
      <c r="M733" s="1">
        <v>5.8000000000000002E-155</v>
      </c>
      <c r="N733">
        <v>445</v>
      </c>
    </row>
    <row r="734" spans="1:14" x14ac:dyDescent="0.2">
      <c r="A734" t="s">
        <v>2075</v>
      </c>
      <c r="B734" t="s">
        <v>2076</v>
      </c>
      <c r="C734">
        <f>VLOOKUP(A734,Blad1!A:B,2,FALSE)</f>
        <v>3</v>
      </c>
      <c r="D734" t="s">
        <v>2077</v>
      </c>
      <c r="E734">
        <v>95.918000000000006</v>
      </c>
      <c r="F734">
        <v>98</v>
      </c>
      <c r="G734">
        <v>4</v>
      </c>
      <c r="H734">
        <v>0</v>
      </c>
      <c r="I734">
        <v>374</v>
      </c>
      <c r="J734">
        <v>667</v>
      </c>
      <c r="K734">
        <v>1</v>
      </c>
      <c r="L734">
        <v>98</v>
      </c>
      <c r="M734" s="1">
        <v>3.6300000000000001E-62</v>
      </c>
      <c r="N734">
        <v>198</v>
      </c>
    </row>
    <row r="735" spans="1:14" x14ac:dyDescent="0.2">
      <c r="A735" t="s">
        <v>2078</v>
      </c>
      <c r="B735" t="s">
        <v>2079</v>
      </c>
      <c r="C735">
        <f>VLOOKUP(A735,Blad1!A:B,2,FALSE)</f>
        <v>3</v>
      </c>
      <c r="D735" t="s">
        <v>2080</v>
      </c>
      <c r="E735">
        <v>73.048000000000002</v>
      </c>
      <c r="F735">
        <v>397</v>
      </c>
      <c r="G735">
        <v>104</v>
      </c>
      <c r="H735">
        <v>2</v>
      </c>
      <c r="I735">
        <v>551</v>
      </c>
      <c r="J735">
        <v>1741</v>
      </c>
      <c r="K735">
        <v>14</v>
      </c>
      <c r="L735">
        <v>407</v>
      </c>
      <c r="M735">
        <v>0</v>
      </c>
      <c r="N735">
        <v>572</v>
      </c>
    </row>
    <row r="736" spans="1:14" x14ac:dyDescent="0.2">
      <c r="A736" t="s">
        <v>2081</v>
      </c>
      <c r="B736" t="s">
        <v>2082</v>
      </c>
      <c r="C736">
        <f>VLOOKUP(A736,Blad1!A:B,2,FALSE)</f>
        <v>3</v>
      </c>
      <c r="D736" t="s">
        <v>2083</v>
      </c>
      <c r="E736">
        <v>92.856999999999999</v>
      </c>
      <c r="F736">
        <v>28</v>
      </c>
      <c r="G736">
        <v>2</v>
      </c>
      <c r="H736">
        <v>0</v>
      </c>
      <c r="I736">
        <v>418</v>
      </c>
      <c r="J736">
        <v>335</v>
      </c>
      <c r="K736">
        <v>412</v>
      </c>
      <c r="L736">
        <v>439</v>
      </c>
      <c r="M736" s="1">
        <v>1.39E-8</v>
      </c>
      <c r="N736">
        <v>58.9</v>
      </c>
    </row>
    <row r="737" spans="1:14" x14ac:dyDescent="0.2">
      <c r="A737" t="s">
        <v>2084</v>
      </c>
      <c r="B737" t="s">
        <v>2085</v>
      </c>
      <c r="C737">
        <f>VLOOKUP(A737,Blad1!A:B,2,FALSE)</f>
        <v>3</v>
      </c>
      <c r="D737" t="s">
        <v>2086</v>
      </c>
      <c r="E737">
        <v>87.691999999999993</v>
      </c>
      <c r="F737">
        <v>715</v>
      </c>
      <c r="G737">
        <v>80</v>
      </c>
      <c r="H737">
        <v>4</v>
      </c>
      <c r="I737">
        <v>318</v>
      </c>
      <c r="J737">
        <v>2456</v>
      </c>
      <c r="K737">
        <v>298</v>
      </c>
      <c r="L737">
        <v>1006</v>
      </c>
      <c r="M737">
        <v>0</v>
      </c>
      <c r="N737">
        <v>1217</v>
      </c>
    </row>
    <row r="738" spans="1:14" x14ac:dyDescent="0.2">
      <c r="A738" t="s">
        <v>2087</v>
      </c>
      <c r="B738" t="s">
        <v>2088</v>
      </c>
      <c r="C738">
        <f>VLOOKUP(A738,Blad1!A:B,2,FALSE)</f>
        <v>3</v>
      </c>
      <c r="D738" t="s">
        <v>2089</v>
      </c>
      <c r="E738">
        <v>80.367000000000004</v>
      </c>
      <c r="F738">
        <v>545</v>
      </c>
      <c r="G738">
        <v>105</v>
      </c>
      <c r="H738">
        <v>1</v>
      </c>
      <c r="I738">
        <v>318</v>
      </c>
      <c r="J738">
        <v>1952</v>
      </c>
      <c r="K738">
        <v>17</v>
      </c>
      <c r="L738">
        <v>559</v>
      </c>
      <c r="M738">
        <v>0</v>
      </c>
      <c r="N738">
        <v>932</v>
      </c>
    </row>
    <row r="739" spans="1:14" x14ac:dyDescent="0.2">
      <c r="A739" t="s">
        <v>2090</v>
      </c>
      <c r="B739" t="s">
        <v>2091</v>
      </c>
      <c r="C739">
        <f>VLOOKUP(A739,Blad1!A:B,2,FALSE)</f>
        <v>3</v>
      </c>
      <c r="D739" t="s">
        <v>2092</v>
      </c>
      <c r="E739">
        <v>93.626999999999995</v>
      </c>
      <c r="F739">
        <v>204</v>
      </c>
      <c r="G739">
        <v>13</v>
      </c>
      <c r="H739">
        <v>0</v>
      </c>
      <c r="I739">
        <v>612</v>
      </c>
      <c r="J739">
        <v>1</v>
      </c>
      <c r="K739">
        <v>1</v>
      </c>
      <c r="L739">
        <v>204</v>
      </c>
      <c r="M739" s="1">
        <v>4.2400000000000001E-103</v>
      </c>
      <c r="N739">
        <v>337</v>
      </c>
    </row>
    <row r="740" spans="1:14" x14ac:dyDescent="0.2">
      <c r="A740" t="s">
        <v>2093</v>
      </c>
      <c r="B740" t="s">
        <v>1632</v>
      </c>
      <c r="C740">
        <f>VLOOKUP(A740,Blad1!A:B,2,FALSE)</f>
        <v>3</v>
      </c>
      <c r="D740" t="s">
        <v>1633</v>
      </c>
      <c r="E740">
        <v>96.429000000000002</v>
      </c>
      <c r="F740">
        <v>28</v>
      </c>
      <c r="G740">
        <v>1</v>
      </c>
      <c r="H740">
        <v>0</v>
      </c>
      <c r="I740">
        <v>3</v>
      </c>
      <c r="J740">
        <v>86</v>
      </c>
      <c r="K740">
        <v>146</v>
      </c>
      <c r="L740">
        <v>173</v>
      </c>
      <c r="M740" s="1">
        <v>4.1499999999999999E-9</v>
      </c>
      <c r="N740">
        <v>59.7</v>
      </c>
    </row>
    <row r="741" spans="1:14" x14ac:dyDescent="0.2">
      <c r="A741" t="s">
        <v>2094</v>
      </c>
      <c r="B741" t="s">
        <v>1778</v>
      </c>
      <c r="C741">
        <f>VLOOKUP(A741,Blad1!A:B,2,FALSE)</f>
        <v>2</v>
      </c>
      <c r="D741" t="s">
        <v>1779</v>
      </c>
      <c r="E741">
        <v>95.777000000000001</v>
      </c>
      <c r="F741">
        <v>521</v>
      </c>
      <c r="G741">
        <v>19</v>
      </c>
      <c r="H741">
        <v>1</v>
      </c>
      <c r="I741">
        <v>1634</v>
      </c>
      <c r="J741">
        <v>72</v>
      </c>
      <c r="K741">
        <v>4</v>
      </c>
      <c r="L741">
        <v>521</v>
      </c>
      <c r="M741">
        <v>0</v>
      </c>
      <c r="N741">
        <v>987</v>
      </c>
    </row>
    <row r="742" spans="1:14" x14ac:dyDescent="0.2">
      <c r="A742" t="s">
        <v>2095</v>
      </c>
      <c r="B742" t="s">
        <v>2096</v>
      </c>
      <c r="C742">
        <f>VLOOKUP(A742,Blad1!A:B,2,FALSE)</f>
        <v>3</v>
      </c>
      <c r="D742" t="s">
        <v>2097</v>
      </c>
      <c r="E742">
        <v>97.921000000000006</v>
      </c>
      <c r="F742">
        <v>529</v>
      </c>
      <c r="G742">
        <v>4</v>
      </c>
      <c r="H742">
        <v>1</v>
      </c>
      <c r="I742">
        <v>2093</v>
      </c>
      <c r="J742">
        <v>528</v>
      </c>
      <c r="K742">
        <v>1</v>
      </c>
      <c r="L742">
        <v>529</v>
      </c>
      <c r="M742">
        <v>0</v>
      </c>
      <c r="N742">
        <v>1001</v>
      </c>
    </row>
    <row r="743" spans="1:14" x14ac:dyDescent="0.2">
      <c r="A743" t="s">
        <v>2098</v>
      </c>
      <c r="B743" t="s">
        <v>2099</v>
      </c>
      <c r="C743">
        <f>VLOOKUP(A743,Blad1!A:B,2,FALSE)</f>
        <v>2</v>
      </c>
      <c r="D743" t="s">
        <v>2100</v>
      </c>
      <c r="E743">
        <v>90.971999999999994</v>
      </c>
      <c r="F743">
        <v>144</v>
      </c>
      <c r="G743">
        <v>13</v>
      </c>
      <c r="H743">
        <v>0</v>
      </c>
      <c r="I743">
        <v>649</v>
      </c>
      <c r="J743">
        <v>218</v>
      </c>
      <c r="K743">
        <v>12</v>
      </c>
      <c r="L743">
        <v>155</v>
      </c>
      <c r="M743" s="1">
        <v>3.6899999999999997E-89</v>
      </c>
      <c r="N743">
        <v>266</v>
      </c>
    </row>
    <row r="744" spans="1:14" x14ac:dyDescent="0.2">
      <c r="A744" t="s">
        <v>2101</v>
      </c>
      <c r="B744" t="s">
        <v>2102</v>
      </c>
      <c r="C744">
        <f>VLOOKUP(A744,Blad1!A:B,2,FALSE)</f>
        <v>3</v>
      </c>
      <c r="D744" t="s">
        <v>2103</v>
      </c>
      <c r="E744">
        <v>100</v>
      </c>
      <c r="F744">
        <v>310</v>
      </c>
      <c r="G744">
        <v>0</v>
      </c>
      <c r="H744">
        <v>0</v>
      </c>
      <c r="I744">
        <v>136</v>
      </c>
      <c r="J744">
        <v>1065</v>
      </c>
      <c r="K744">
        <v>1</v>
      </c>
      <c r="L744">
        <v>310</v>
      </c>
      <c r="M744">
        <v>0</v>
      </c>
      <c r="N744">
        <v>642</v>
      </c>
    </row>
    <row r="745" spans="1:14" x14ac:dyDescent="0.2">
      <c r="A745" t="s">
        <v>2104</v>
      </c>
      <c r="B745" t="s">
        <v>2105</v>
      </c>
      <c r="C745">
        <f>VLOOKUP(A745,Blad1!A:B,2,FALSE)</f>
        <v>3</v>
      </c>
      <c r="D745" t="s">
        <v>2106</v>
      </c>
      <c r="E745">
        <v>100</v>
      </c>
      <c r="F745">
        <v>706</v>
      </c>
      <c r="G745">
        <v>0</v>
      </c>
      <c r="H745">
        <v>0</v>
      </c>
      <c r="I745">
        <v>6175</v>
      </c>
      <c r="J745">
        <v>4058</v>
      </c>
      <c r="K745">
        <v>1</v>
      </c>
      <c r="L745">
        <v>706</v>
      </c>
      <c r="M745">
        <v>0</v>
      </c>
      <c r="N745">
        <v>1136</v>
      </c>
    </row>
    <row r="746" spans="1:14" x14ac:dyDescent="0.2">
      <c r="A746" t="s">
        <v>2107</v>
      </c>
      <c r="B746" t="s">
        <v>2108</v>
      </c>
      <c r="C746">
        <f>VLOOKUP(A746,Blad1!A:B,2,FALSE)</f>
        <v>3</v>
      </c>
      <c r="D746" t="s">
        <v>2109</v>
      </c>
      <c r="E746">
        <v>99.17</v>
      </c>
      <c r="F746">
        <v>241</v>
      </c>
      <c r="G746">
        <v>2</v>
      </c>
      <c r="H746">
        <v>0</v>
      </c>
      <c r="I746">
        <v>208</v>
      </c>
      <c r="J746">
        <v>930</v>
      </c>
      <c r="K746">
        <v>1</v>
      </c>
      <c r="L746">
        <v>241</v>
      </c>
      <c r="M746" s="1">
        <v>2.7899999999999999E-161</v>
      </c>
      <c r="N746">
        <v>476</v>
      </c>
    </row>
    <row r="747" spans="1:14" x14ac:dyDescent="0.2">
      <c r="A747" t="s">
        <v>2110</v>
      </c>
      <c r="B747" t="s">
        <v>2111</v>
      </c>
      <c r="C747">
        <f>VLOOKUP(A747,Blad1!A:B,2,FALSE)</f>
        <v>3</v>
      </c>
      <c r="D747" t="s">
        <v>2112</v>
      </c>
      <c r="E747">
        <v>59.813000000000002</v>
      </c>
      <c r="F747">
        <v>214</v>
      </c>
      <c r="G747">
        <v>72</v>
      </c>
      <c r="H747">
        <v>3</v>
      </c>
      <c r="I747">
        <v>771</v>
      </c>
      <c r="J747">
        <v>130</v>
      </c>
      <c r="K747">
        <v>1</v>
      </c>
      <c r="L747">
        <v>200</v>
      </c>
      <c r="M747" s="1">
        <v>5.09E-79</v>
      </c>
      <c r="N747">
        <v>243</v>
      </c>
    </row>
    <row r="748" spans="1:14" x14ac:dyDescent="0.2">
      <c r="A748" t="s">
        <v>2113</v>
      </c>
      <c r="B748" t="s">
        <v>2114</v>
      </c>
      <c r="C748">
        <f>VLOOKUP(A748,Blad1!A:B,2,FALSE)</f>
        <v>3</v>
      </c>
      <c r="D748" t="s">
        <v>2115</v>
      </c>
      <c r="E748">
        <v>81.552999999999997</v>
      </c>
      <c r="F748">
        <v>103</v>
      </c>
      <c r="G748">
        <v>19</v>
      </c>
      <c r="H748">
        <v>0</v>
      </c>
      <c r="I748">
        <v>369</v>
      </c>
      <c r="J748">
        <v>61</v>
      </c>
      <c r="K748">
        <v>35</v>
      </c>
      <c r="L748">
        <v>137</v>
      </c>
      <c r="M748" s="1">
        <v>4.0499999999999999E-53</v>
      </c>
      <c r="N748">
        <v>171</v>
      </c>
    </row>
    <row r="749" spans="1:14" x14ac:dyDescent="0.2">
      <c r="A749" t="s">
        <v>2116</v>
      </c>
      <c r="B749" t="s">
        <v>2117</v>
      </c>
      <c r="C749">
        <f>VLOOKUP(A749,Blad1!A:B,2,FALSE)</f>
        <v>2</v>
      </c>
      <c r="D749" t="s">
        <v>2118</v>
      </c>
      <c r="E749">
        <v>74.647999999999996</v>
      </c>
      <c r="F749">
        <v>71</v>
      </c>
      <c r="G749">
        <v>17</v>
      </c>
      <c r="H749">
        <v>1</v>
      </c>
      <c r="I749">
        <v>85</v>
      </c>
      <c r="J749">
        <v>297</v>
      </c>
      <c r="K749">
        <v>1</v>
      </c>
      <c r="L749">
        <v>70</v>
      </c>
      <c r="M749" s="1">
        <v>8.57E-28</v>
      </c>
      <c r="N749">
        <v>103</v>
      </c>
    </row>
    <row r="750" spans="1:14" x14ac:dyDescent="0.2">
      <c r="A750" t="s">
        <v>2119</v>
      </c>
      <c r="B750" t="s">
        <v>2120</v>
      </c>
      <c r="C750">
        <f>VLOOKUP(A750,Blad1!A:B,2,FALSE)</f>
        <v>3</v>
      </c>
      <c r="D750" t="s">
        <v>2121</v>
      </c>
      <c r="E750">
        <v>96.182000000000002</v>
      </c>
      <c r="F750">
        <v>550</v>
      </c>
      <c r="G750">
        <v>21</v>
      </c>
      <c r="H750">
        <v>0</v>
      </c>
      <c r="I750">
        <v>1021</v>
      </c>
      <c r="J750">
        <v>2670</v>
      </c>
      <c r="K750">
        <v>9</v>
      </c>
      <c r="L750">
        <v>558</v>
      </c>
      <c r="M750">
        <v>0</v>
      </c>
      <c r="N750">
        <v>889</v>
      </c>
    </row>
    <row r="751" spans="1:14" x14ac:dyDescent="0.2">
      <c r="A751" t="s">
        <v>2122</v>
      </c>
      <c r="B751" t="s">
        <v>2123</v>
      </c>
      <c r="C751">
        <f>VLOOKUP(A751,Blad1!A:B,2,FALSE)</f>
        <v>3</v>
      </c>
      <c r="D751" t="s">
        <v>2124</v>
      </c>
      <c r="E751">
        <v>100</v>
      </c>
      <c r="F751">
        <v>38</v>
      </c>
      <c r="G751">
        <v>0</v>
      </c>
      <c r="H751">
        <v>0</v>
      </c>
      <c r="I751">
        <v>19</v>
      </c>
      <c r="J751">
        <v>132</v>
      </c>
      <c r="K751">
        <v>106</v>
      </c>
      <c r="L751">
        <v>143</v>
      </c>
      <c r="M751" s="1">
        <v>4.8299999999999996E-16</v>
      </c>
      <c r="N751">
        <v>81.599999999999994</v>
      </c>
    </row>
    <row r="752" spans="1:14" x14ac:dyDescent="0.2">
      <c r="A752" t="s">
        <v>2125</v>
      </c>
      <c r="B752" t="s">
        <v>2126</v>
      </c>
      <c r="C752">
        <f>VLOOKUP(A752,Blad1!A:B,2,FALSE)</f>
        <v>3</v>
      </c>
      <c r="D752" t="s">
        <v>2127</v>
      </c>
      <c r="E752">
        <v>100</v>
      </c>
      <c r="F752">
        <v>133</v>
      </c>
      <c r="G752">
        <v>0</v>
      </c>
      <c r="H752">
        <v>0</v>
      </c>
      <c r="I752">
        <v>770</v>
      </c>
      <c r="J752">
        <v>372</v>
      </c>
      <c r="K752">
        <v>1</v>
      </c>
      <c r="L752">
        <v>133</v>
      </c>
      <c r="M752" s="1">
        <v>8.2100000000000002E-91</v>
      </c>
      <c r="N752">
        <v>272</v>
      </c>
    </row>
    <row r="753" spans="1:14" x14ac:dyDescent="0.2">
      <c r="A753" t="s">
        <v>2128</v>
      </c>
      <c r="B753" t="s">
        <v>256</v>
      </c>
      <c r="C753">
        <f>VLOOKUP(A753,Blad1!A:B,2,FALSE)</f>
        <v>3</v>
      </c>
      <c r="D753" t="s">
        <v>257</v>
      </c>
      <c r="E753">
        <v>100</v>
      </c>
      <c r="F753">
        <v>29</v>
      </c>
      <c r="G753">
        <v>0</v>
      </c>
      <c r="H753">
        <v>0</v>
      </c>
      <c r="I753">
        <v>2</v>
      </c>
      <c r="J753">
        <v>88</v>
      </c>
      <c r="K753">
        <v>461</v>
      </c>
      <c r="L753">
        <v>489</v>
      </c>
      <c r="M753" s="1">
        <v>4.3999999999999998E-10</v>
      </c>
      <c r="N753">
        <v>64.7</v>
      </c>
    </row>
    <row r="754" spans="1:14" x14ac:dyDescent="0.2">
      <c r="A754" t="s">
        <v>2129</v>
      </c>
      <c r="B754" t="s">
        <v>2130</v>
      </c>
      <c r="C754">
        <f>VLOOKUP(A754,Blad1!A:B,2,FALSE)</f>
        <v>4</v>
      </c>
      <c r="D754" t="s">
        <v>2131</v>
      </c>
      <c r="E754">
        <v>100</v>
      </c>
      <c r="F754">
        <v>73</v>
      </c>
      <c r="G754">
        <v>0</v>
      </c>
      <c r="H754">
        <v>0</v>
      </c>
      <c r="I754">
        <v>2</v>
      </c>
      <c r="J754">
        <v>220</v>
      </c>
      <c r="K754">
        <v>285</v>
      </c>
      <c r="L754">
        <v>357</v>
      </c>
      <c r="M754" s="1">
        <v>5.55E-45</v>
      </c>
      <c r="N754">
        <v>157</v>
      </c>
    </row>
    <row r="755" spans="1:14" x14ac:dyDescent="0.2">
      <c r="A755" t="s">
        <v>2132</v>
      </c>
      <c r="B755" t="s">
        <v>653</v>
      </c>
      <c r="C755">
        <f>VLOOKUP(A755,Blad1!A:B,2,FALSE)</f>
        <v>5</v>
      </c>
      <c r="D755" t="s">
        <v>654</v>
      </c>
      <c r="E755">
        <v>57.470999999999997</v>
      </c>
      <c r="F755">
        <v>87</v>
      </c>
      <c r="G755">
        <v>34</v>
      </c>
      <c r="H755">
        <v>1</v>
      </c>
      <c r="I755">
        <v>262</v>
      </c>
      <c r="J755">
        <v>11</v>
      </c>
      <c r="K755">
        <v>5</v>
      </c>
      <c r="L755">
        <v>91</v>
      </c>
      <c r="M755" s="1">
        <v>5.2899999999999999E-26</v>
      </c>
      <c r="N755">
        <v>99.4</v>
      </c>
    </row>
    <row r="756" spans="1:14" x14ac:dyDescent="0.2">
      <c r="A756" t="s">
        <v>2133</v>
      </c>
      <c r="B756" t="s">
        <v>737</v>
      </c>
      <c r="C756">
        <f>VLOOKUP(A756,Blad1!A:B,2,FALSE)</f>
        <v>3</v>
      </c>
      <c r="D756" t="s">
        <v>738</v>
      </c>
      <c r="E756">
        <v>89.655000000000001</v>
      </c>
      <c r="F756">
        <v>29</v>
      </c>
      <c r="G756">
        <v>3</v>
      </c>
      <c r="H756">
        <v>0</v>
      </c>
      <c r="I756">
        <v>607</v>
      </c>
      <c r="J756">
        <v>521</v>
      </c>
      <c r="K756">
        <v>112</v>
      </c>
      <c r="L756">
        <v>140</v>
      </c>
      <c r="M756" s="1">
        <v>3.5700000000000002E-8</v>
      </c>
      <c r="N756">
        <v>58.9</v>
      </c>
    </row>
    <row r="757" spans="1:14" x14ac:dyDescent="0.2">
      <c r="A757" t="s">
        <v>2134</v>
      </c>
      <c r="B757" t="s">
        <v>2135</v>
      </c>
      <c r="C757">
        <f>VLOOKUP(A757,Blad1!A:B,2,FALSE)</f>
        <v>1</v>
      </c>
      <c r="D757" t="s">
        <v>2136</v>
      </c>
      <c r="E757">
        <v>89.527000000000001</v>
      </c>
      <c r="F757">
        <v>783</v>
      </c>
      <c r="G757">
        <v>82</v>
      </c>
      <c r="H757">
        <v>0</v>
      </c>
      <c r="I757">
        <v>2498</v>
      </c>
      <c r="J757">
        <v>150</v>
      </c>
      <c r="K757">
        <v>1</v>
      </c>
      <c r="L757">
        <v>783</v>
      </c>
      <c r="M757">
        <v>0</v>
      </c>
      <c r="N757">
        <v>1462</v>
      </c>
    </row>
    <row r="758" spans="1:14" x14ac:dyDescent="0.2">
      <c r="A758" t="s">
        <v>2137</v>
      </c>
      <c r="B758" t="s">
        <v>2138</v>
      </c>
      <c r="C758">
        <f>VLOOKUP(A758,Blad1!A:B,2,FALSE)</f>
        <v>3</v>
      </c>
      <c r="D758" t="s">
        <v>2139</v>
      </c>
      <c r="E758">
        <v>62.069000000000003</v>
      </c>
      <c r="F758">
        <v>29</v>
      </c>
      <c r="G758">
        <v>11</v>
      </c>
      <c r="H758">
        <v>0</v>
      </c>
      <c r="I758">
        <v>87</v>
      </c>
      <c r="J758">
        <v>1</v>
      </c>
      <c r="K758">
        <v>530</v>
      </c>
      <c r="L758">
        <v>558</v>
      </c>
      <c r="M758" s="1">
        <v>8.3500000000000002E-4</v>
      </c>
      <c r="N758">
        <v>45.1</v>
      </c>
    </row>
    <row r="759" spans="1:14" x14ac:dyDescent="0.2">
      <c r="A759" t="s">
        <v>2140</v>
      </c>
      <c r="B759" t="s">
        <v>2141</v>
      </c>
      <c r="C759">
        <f>VLOOKUP(A759,Blad1!A:B,2,FALSE)</f>
        <v>1</v>
      </c>
      <c r="D759" t="s">
        <v>2142</v>
      </c>
      <c r="E759">
        <v>94.915000000000006</v>
      </c>
      <c r="F759">
        <v>59</v>
      </c>
      <c r="G759">
        <v>3</v>
      </c>
      <c r="H759">
        <v>0</v>
      </c>
      <c r="I759">
        <v>15</v>
      </c>
      <c r="J759">
        <v>191</v>
      </c>
      <c r="K759">
        <v>8</v>
      </c>
      <c r="L759">
        <v>66</v>
      </c>
      <c r="M759" s="1">
        <v>4.0500000000000001E-35</v>
      </c>
      <c r="N759">
        <v>121</v>
      </c>
    </row>
    <row r="760" spans="1:14" x14ac:dyDescent="0.2">
      <c r="A760" t="s">
        <v>2143</v>
      </c>
      <c r="B760" t="s">
        <v>2144</v>
      </c>
      <c r="C760">
        <f>VLOOKUP(A760,Blad1!A:B,2,FALSE)</f>
        <v>3</v>
      </c>
      <c r="D760" t="s">
        <v>2145</v>
      </c>
      <c r="E760">
        <v>100</v>
      </c>
      <c r="F760">
        <v>517</v>
      </c>
      <c r="G760">
        <v>0</v>
      </c>
      <c r="H760">
        <v>0</v>
      </c>
      <c r="I760">
        <v>2153</v>
      </c>
      <c r="J760">
        <v>603</v>
      </c>
      <c r="K760">
        <v>1</v>
      </c>
      <c r="L760">
        <v>517</v>
      </c>
      <c r="M760">
        <v>0</v>
      </c>
      <c r="N760">
        <v>855</v>
      </c>
    </row>
    <row r="761" spans="1:14" x14ac:dyDescent="0.2">
      <c r="A761" t="s">
        <v>2146</v>
      </c>
      <c r="B761" t="s">
        <v>1065</v>
      </c>
      <c r="C761">
        <f>VLOOKUP(A761,Blad1!A:B,2,FALSE)</f>
        <v>3</v>
      </c>
      <c r="D761" t="s">
        <v>1066</v>
      </c>
      <c r="E761">
        <v>62.5</v>
      </c>
      <c r="F761">
        <v>144</v>
      </c>
      <c r="G761">
        <v>54</v>
      </c>
      <c r="H761">
        <v>0</v>
      </c>
      <c r="I761">
        <v>434</v>
      </c>
      <c r="J761">
        <v>3</v>
      </c>
      <c r="K761">
        <v>691</v>
      </c>
      <c r="L761">
        <v>834</v>
      </c>
      <c r="M761" s="1">
        <v>7.4500000000000005E-52</v>
      </c>
      <c r="N761">
        <v>183</v>
      </c>
    </row>
    <row r="762" spans="1:14" x14ac:dyDescent="0.2">
      <c r="A762" t="s">
        <v>2147</v>
      </c>
      <c r="B762" t="s">
        <v>2148</v>
      </c>
      <c r="C762">
        <f>VLOOKUP(A762,Blad1!A:B,2,FALSE)</f>
        <v>1</v>
      </c>
      <c r="D762" t="s">
        <v>2149</v>
      </c>
      <c r="E762">
        <v>96.923000000000002</v>
      </c>
      <c r="F762">
        <v>65</v>
      </c>
      <c r="G762">
        <v>2</v>
      </c>
      <c r="H762">
        <v>0</v>
      </c>
      <c r="I762">
        <v>81</v>
      </c>
      <c r="J762">
        <v>275</v>
      </c>
      <c r="K762">
        <v>15</v>
      </c>
      <c r="L762">
        <v>79</v>
      </c>
      <c r="M762" s="1">
        <v>1.3600000000000001E-34</v>
      </c>
      <c r="N762">
        <v>132</v>
      </c>
    </row>
    <row r="763" spans="1:14" x14ac:dyDescent="0.2">
      <c r="A763" t="s">
        <v>2150</v>
      </c>
      <c r="B763" t="s">
        <v>771</v>
      </c>
      <c r="C763">
        <f>VLOOKUP(A763,Blad1!A:B,2,FALSE)</f>
        <v>5</v>
      </c>
      <c r="D763" t="s">
        <v>772</v>
      </c>
      <c r="E763">
        <v>90.164000000000001</v>
      </c>
      <c r="F763">
        <v>244</v>
      </c>
      <c r="G763">
        <v>24</v>
      </c>
      <c r="H763">
        <v>0</v>
      </c>
      <c r="I763">
        <v>55</v>
      </c>
      <c r="J763">
        <v>786</v>
      </c>
      <c r="K763">
        <v>1</v>
      </c>
      <c r="L763">
        <v>244</v>
      </c>
      <c r="M763" s="1">
        <v>5.7899999999999998E-157</v>
      </c>
      <c r="N763">
        <v>443</v>
      </c>
    </row>
    <row r="764" spans="1:14" x14ac:dyDescent="0.2">
      <c r="A764" t="s">
        <v>2151</v>
      </c>
      <c r="B764" t="s">
        <v>2152</v>
      </c>
      <c r="C764">
        <f>VLOOKUP(A764,Blad1!A:B,2,FALSE)</f>
        <v>1</v>
      </c>
      <c r="D764" t="s">
        <v>2153</v>
      </c>
      <c r="E764">
        <v>80.555999999999997</v>
      </c>
      <c r="F764">
        <v>108</v>
      </c>
      <c r="G764">
        <v>21</v>
      </c>
      <c r="H764">
        <v>0</v>
      </c>
      <c r="I764">
        <v>750</v>
      </c>
      <c r="J764">
        <v>427</v>
      </c>
      <c r="K764">
        <v>1</v>
      </c>
      <c r="L764">
        <v>108</v>
      </c>
      <c r="M764" s="1">
        <v>8.9500000000000006E-56</v>
      </c>
      <c r="N764">
        <v>182</v>
      </c>
    </row>
    <row r="765" spans="1:14" x14ac:dyDescent="0.2">
      <c r="A765" t="s">
        <v>2154</v>
      </c>
      <c r="B765" t="s">
        <v>2155</v>
      </c>
      <c r="C765">
        <f>VLOOKUP(A765,Blad1!A:B,2,FALSE)</f>
        <v>1</v>
      </c>
      <c r="D765" t="s">
        <v>2156</v>
      </c>
      <c r="E765">
        <v>94.736999999999995</v>
      </c>
      <c r="F765">
        <v>57</v>
      </c>
      <c r="G765">
        <v>3</v>
      </c>
      <c r="H765">
        <v>0</v>
      </c>
      <c r="I765">
        <v>923</v>
      </c>
      <c r="J765">
        <v>753</v>
      </c>
      <c r="K765">
        <v>1</v>
      </c>
      <c r="L765">
        <v>57</v>
      </c>
      <c r="M765" s="1">
        <v>1.55E-9</v>
      </c>
      <c r="N765">
        <v>60.8</v>
      </c>
    </row>
    <row r="766" spans="1:14" x14ac:dyDescent="0.2">
      <c r="A766" t="s">
        <v>2157</v>
      </c>
      <c r="B766" t="s">
        <v>2158</v>
      </c>
      <c r="C766">
        <f>VLOOKUP(A766,Blad1!A:B,2,FALSE)</f>
        <v>3</v>
      </c>
      <c r="D766" t="s">
        <v>2159</v>
      </c>
      <c r="E766">
        <v>80.951999999999998</v>
      </c>
      <c r="F766">
        <v>105</v>
      </c>
      <c r="G766">
        <v>20</v>
      </c>
      <c r="H766">
        <v>0</v>
      </c>
      <c r="I766">
        <v>542</v>
      </c>
      <c r="J766">
        <v>228</v>
      </c>
      <c r="K766">
        <v>1</v>
      </c>
      <c r="L766">
        <v>105</v>
      </c>
      <c r="M766" s="1">
        <v>2.04E-55</v>
      </c>
      <c r="N766">
        <v>177</v>
      </c>
    </row>
    <row r="767" spans="1:14" x14ac:dyDescent="0.2">
      <c r="A767" t="s">
        <v>2160</v>
      </c>
      <c r="B767" t="s">
        <v>2161</v>
      </c>
      <c r="C767">
        <f>VLOOKUP(A767,Blad1!A:B,2,FALSE)</f>
        <v>1</v>
      </c>
      <c r="D767" t="s">
        <v>2162</v>
      </c>
      <c r="E767">
        <v>94.653999999999996</v>
      </c>
      <c r="F767">
        <v>318</v>
      </c>
      <c r="G767">
        <v>17</v>
      </c>
      <c r="H767">
        <v>0</v>
      </c>
      <c r="I767">
        <v>1219</v>
      </c>
      <c r="J767">
        <v>266</v>
      </c>
      <c r="K767">
        <v>307</v>
      </c>
      <c r="L767">
        <v>624</v>
      </c>
      <c r="M767">
        <v>0</v>
      </c>
      <c r="N767">
        <v>599</v>
      </c>
    </row>
    <row r="768" spans="1:14" x14ac:dyDescent="0.2">
      <c r="A768" t="s">
        <v>2163</v>
      </c>
      <c r="B768" t="s">
        <v>2164</v>
      </c>
      <c r="C768">
        <f>VLOOKUP(A768,Blad1!A:B,2,FALSE)</f>
        <v>1</v>
      </c>
      <c r="D768" t="s">
        <v>2165</v>
      </c>
      <c r="E768">
        <v>66.037999999999997</v>
      </c>
      <c r="F768">
        <v>318</v>
      </c>
      <c r="G768">
        <v>89</v>
      </c>
      <c r="H768">
        <v>2</v>
      </c>
      <c r="I768">
        <v>1062</v>
      </c>
      <c r="J768">
        <v>112</v>
      </c>
      <c r="K768">
        <v>335</v>
      </c>
      <c r="L768">
        <v>634</v>
      </c>
      <c r="M768" s="1">
        <v>8.8799999999999997E-115</v>
      </c>
      <c r="N768">
        <v>354</v>
      </c>
    </row>
    <row r="769" spans="1:14" x14ac:dyDescent="0.2">
      <c r="A769" t="s">
        <v>2166</v>
      </c>
      <c r="B769" t="s">
        <v>937</v>
      </c>
      <c r="C769">
        <f>VLOOKUP(A769,Blad1!A:B,2,FALSE)</f>
        <v>3</v>
      </c>
      <c r="D769" t="s">
        <v>938</v>
      </c>
      <c r="E769">
        <v>57.627000000000002</v>
      </c>
      <c r="F769">
        <v>59</v>
      </c>
      <c r="G769">
        <v>21</v>
      </c>
      <c r="H769">
        <v>4</v>
      </c>
      <c r="I769">
        <v>112</v>
      </c>
      <c r="J769">
        <v>276</v>
      </c>
      <c r="K769">
        <v>25</v>
      </c>
      <c r="L769">
        <v>83</v>
      </c>
      <c r="M769" s="1">
        <v>1.2300000000000001E-9</v>
      </c>
      <c r="N769">
        <v>59.3</v>
      </c>
    </row>
    <row r="770" spans="1:14" x14ac:dyDescent="0.2">
      <c r="A770" t="s">
        <v>2167</v>
      </c>
      <c r="B770" t="s">
        <v>2168</v>
      </c>
      <c r="C770">
        <f>VLOOKUP(A770,Blad1!A:B,2,FALSE)</f>
        <v>1</v>
      </c>
      <c r="D770" t="s">
        <v>2169</v>
      </c>
      <c r="E770">
        <v>77.551000000000002</v>
      </c>
      <c r="F770">
        <v>49</v>
      </c>
      <c r="G770">
        <v>11</v>
      </c>
      <c r="H770">
        <v>0</v>
      </c>
      <c r="I770">
        <v>147</v>
      </c>
      <c r="J770">
        <v>1</v>
      </c>
      <c r="K770">
        <v>3</v>
      </c>
      <c r="L770">
        <v>51</v>
      </c>
      <c r="M770" s="1">
        <v>1.23E-16</v>
      </c>
      <c r="N770">
        <v>81.599999999999994</v>
      </c>
    </row>
    <row r="771" spans="1:14" x14ac:dyDescent="0.2">
      <c r="A771" t="s">
        <v>2170</v>
      </c>
      <c r="B771" t="s">
        <v>2171</v>
      </c>
      <c r="C771">
        <f>VLOOKUP(A771,Blad1!A:B,2,FALSE)</f>
        <v>1</v>
      </c>
      <c r="D771" t="s">
        <v>2172</v>
      </c>
      <c r="E771">
        <v>47.619</v>
      </c>
      <c r="F771">
        <v>105</v>
      </c>
      <c r="G771">
        <v>35</v>
      </c>
      <c r="H771">
        <v>3</v>
      </c>
      <c r="I771">
        <v>266</v>
      </c>
      <c r="J771">
        <v>3</v>
      </c>
      <c r="K771">
        <v>17</v>
      </c>
      <c r="L771">
        <v>118</v>
      </c>
      <c r="M771" s="1">
        <v>3.7100000000000002E-22</v>
      </c>
      <c r="N771">
        <v>90.1</v>
      </c>
    </row>
    <row r="772" spans="1:14" x14ac:dyDescent="0.2">
      <c r="A772" t="s">
        <v>2173</v>
      </c>
      <c r="B772" t="s">
        <v>2174</v>
      </c>
      <c r="C772">
        <f>VLOOKUP(A772,Blad1!A:B,2,FALSE)</f>
        <v>1</v>
      </c>
      <c r="D772" t="s">
        <v>2175</v>
      </c>
      <c r="E772">
        <v>100</v>
      </c>
      <c r="F772">
        <v>27</v>
      </c>
      <c r="G772">
        <v>0</v>
      </c>
      <c r="H772">
        <v>0</v>
      </c>
      <c r="I772">
        <v>1</v>
      </c>
      <c r="J772">
        <v>81</v>
      </c>
      <c r="K772">
        <v>241</v>
      </c>
      <c r="L772">
        <v>267</v>
      </c>
      <c r="M772" s="1">
        <v>9.8300000000000008E-19</v>
      </c>
      <c r="N772">
        <v>58.5</v>
      </c>
    </row>
    <row r="773" spans="1:14" x14ac:dyDescent="0.2">
      <c r="A773" t="s">
        <v>2176</v>
      </c>
      <c r="B773" t="s">
        <v>2177</v>
      </c>
      <c r="C773">
        <f>VLOOKUP(A773,Blad1!A:B,2,FALSE)</f>
        <v>1</v>
      </c>
      <c r="D773" t="s">
        <v>2178</v>
      </c>
      <c r="E773">
        <v>92.5</v>
      </c>
      <c r="F773">
        <v>200</v>
      </c>
      <c r="G773">
        <v>15</v>
      </c>
      <c r="H773">
        <v>0</v>
      </c>
      <c r="I773">
        <v>918</v>
      </c>
      <c r="J773">
        <v>319</v>
      </c>
      <c r="K773">
        <v>1</v>
      </c>
      <c r="L773">
        <v>200</v>
      </c>
      <c r="M773" s="1">
        <v>1.55E-129</v>
      </c>
      <c r="N773">
        <v>375</v>
      </c>
    </row>
    <row r="774" spans="1:14" x14ac:dyDescent="0.2">
      <c r="A774" t="s">
        <v>2179</v>
      </c>
      <c r="B774" t="s">
        <v>1392</v>
      </c>
      <c r="C774">
        <f>VLOOKUP(A774,Blad1!A:B,2,FALSE)</f>
        <v>2</v>
      </c>
      <c r="D774" t="s">
        <v>1393</v>
      </c>
      <c r="E774">
        <v>65</v>
      </c>
      <c r="F774">
        <v>40</v>
      </c>
      <c r="G774">
        <v>13</v>
      </c>
      <c r="H774">
        <v>1</v>
      </c>
      <c r="I774">
        <v>101</v>
      </c>
      <c r="J774">
        <v>217</v>
      </c>
      <c r="K774">
        <v>396</v>
      </c>
      <c r="L774">
        <v>435</v>
      </c>
      <c r="M774" s="1">
        <v>3.1599999999999998E-8</v>
      </c>
      <c r="N774">
        <v>55.1</v>
      </c>
    </row>
    <row r="775" spans="1:14" x14ac:dyDescent="0.2">
      <c r="A775" t="s">
        <v>2180</v>
      </c>
      <c r="B775" t="s">
        <v>2181</v>
      </c>
      <c r="C775">
        <f>VLOOKUP(A775,Blad1!A:B,2,FALSE)</f>
        <v>1</v>
      </c>
      <c r="D775" t="s">
        <v>2182</v>
      </c>
      <c r="E775">
        <v>86.667000000000002</v>
      </c>
      <c r="F775">
        <v>405</v>
      </c>
      <c r="G775">
        <v>52</v>
      </c>
      <c r="H775">
        <v>2</v>
      </c>
      <c r="I775">
        <v>1288</v>
      </c>
      <c r="J775">
        <v>80</v>
      </c>
      <c r="K775">
        <v>1</v>
      </c>
      <c r="L775">
        <v>405</v>
      </c>
      <c r="M775">
        <v>0</v>
      </c>
      <c r="N775">
        <v>736</v>
      </c>
    </row>
    <row r="776" spans="1:14" x14ac:dyDescent="0.2">
      <c r="A776" t="s">
        <v>2183</v>
      </c>
      <c r="B776" t="s">
        <v>2184</v>
      </c>
      <c r="C776">
        <f>VLOOKUP(A776,Blad1!A:B,2,FALSE)</f>
        <v>3</v>
      </c>
      <c r="D776" t="s">
        <v>2185</v>
      </c>
      <c r="E776">
        <v>97.418000000000006</v>
      </c>
      <c r="F776">
        <v>581</v>
      </c>
      <c r="G776">
        <v>15</v>
      </c>
      <c r="H776">
        <v>0</v>
      </c>
      <c r="I776">
        <v>2238</v>
      </c>
      <c r="J776">
        <v>496</v>
      </c>
      <c r="K776">
        <v>1</v>
      </c>
      <c r="L776">
        <v>581</v>
      </c>
      <c r="M776">
        <v>0</v>
      </c>
      <c r="N776">
        <v>1158</v>
      </c>
    </row>
    <row r="777" spans="1:14" x14ac:dyDescent="0.2">
      <c r="A777" t="s">
        <v>2186</v>
      </c>
      <c r="B777" t="s">
        <v>2187</v>
      </c>
      <c r="C777">
        <f>VLOOKUP(A777,Blad1!A:B,2,FALSE)</f>
        <v>3</v>
      </c>
      <c r="D777" t="s">
        <v>2188</v>
      </c>
      <c r="E777">
        <v>65.873000000000005</v>
      </c>
      <c r="F777">
        <v>252</v>
      </c>
      <c r="G777">
        <v>67</v>
      </c>
      <c r="H777">
        <v>5</v>
      </c>
      <c r="I777">
        <v>690</v>
      </c>
      <c r="J777">
        <v>1397</v>
      </c>
      <c r="K777">
        <v>1</v>
      </c>
      <c r="L777">
        <v>249</v>
      </c>
      <c r="M777" s="1">
        <v>4.2299999999999998E-85</v>
      </c>
      <c r="N777">
        <v>277</v>
      </c>
    </row>
    <row r="778" spans="1:14" x14ac:dyDescent="0.2">
      <c r="A778" t="s">
        <v>2189</v>
      </c>
      <c r="B778" t="s">
        <v>2190</v>
      </c>
      <c r="C778">
        <f>VLOOKUP(A778,Blad1!A:B,2,FALSE)</f>
        <v>1</v>
      </c>
      <c r="D778" t="s">
        <v>2191</v>
      </c>
      <c r="E778">
        <v>100</v>
      </c>
      <c r="F778">
        <v>86</v>
      </c>
      <c r="G778">
        <v>0</v>
      </c>
      <c r="H778">
        <v>0</v>
      </c>
      <c r="I778">
        <v>968</v>
      </c>
      <c r="J778">
        <v>711</v>
      </c>
      <c r="K778">
        <v>136</v>
      </c>
      <c r="L778">
        <v>221</v>
      </c>
      <c r="M778" s="1">
        <v>4.2399999999999998E-29</v>
      </c>
      <c r="N778">
        <v>120</v>
      </c>
    </row>
    <row r="779" spans="1:14" x14ac:dyDescent="0.2">
      <c r="A779" t="s">
        <v>2192</v>
      </c>
      <c r="B779" t="s">
        <v>2193</v>
      </c>
      <c r="C779">
        <f>VLOOKUP(A779,Blad1!A:B,2,FALSE)</f>
        <v>1</v>
      </c>
      <c r="D779" t="s">
        <v>2194</v>
      </c>
      <c r="E779">
        <v>54.097999999999999</v>
      </c>
      <c r="F779">
        <v>61</v>
      </c>
      <c r="G779">
        <v>24</v>
      </c>
      <c r="H779">
        <v>2</v>
      </c>
      <c r="I779">
        <v>298</v>
      </c>
      <c r="J779">
        <v>474</v>
      </c>
      <c r="K779">
        <v>26</v>
      </c>
      <c r="L779">
        <v>84</v>
      </c>
      <c r="M779" s="1">
        <v>1.6199999999999999E-13</v>
      </c>
      <c r="N779">
        <v>69.7</v>
      </c>
    </row>
    <row r="780" spans="1:14" x14ac:dyDescent="0.2">
      <c r="A780" t="s">
        <v>2195</v>
      </c>
      <c r="B780" t="s">
        <v>2196</v>
      </c>
      <c r="C780">
        <f>VLOOKUP(A780,Blad1!A:B,2,FALSE)</f>
        <v>3</v>
      </c>
      <c r="D780" t="s">
        <v>2197</v>
      </c>
      <c r="E780">
        <v>86.364000000000004</v>
      </c>
      <c r="F780">
        <v>22</v>
      </c>
      <c r="G780">
        <v>3</v>
      </c>
      <c r="H780">
        <v>0</v>
      </c>
      <c r="I780">
        <v>64</v>
      </c>
      <c r="J780">
        <v>129</v>
      </c>
      <c r="K780">
        <v>1</v>
      </c>
      <c r="L780">
        <v>22</v>
      </c>
      <c r="M780" s="1">
        <v>2.8400000000000002E-4</v>
      </c>
      <c r="N780">
        <v>45.1</v>
      </c>
    </row>
    <row r="781" spans="1:14" x14ac:dyDescent="0.2">
      <c r="A781" t="s">
        <v>2198</v>
      </c>
      <c r="B781" t="s">
        <v>2199</v>
      </c>
      <c r="C781">
        <f>VLOOKUP(A781,Blad1!A:B,2,FALSE)</f>
        <v>1</v>
      </c>
      <c r="D781" t="s">
        <v>2200</v>
      </c>
      <c r="E781">
        <v>96.052999999999997</v>
      </c>
      <c r="F781">
        <v>76</v>
      </c>
      <c r="G781">
        <v>3</v>
      </c>
      <c r="H781">
        <v>0</v>
      </c>
      <c r="I781">
        <v>230</v>
      </c>
      <c r="J781">
        <v>3</v>
      </c>
      <c r="K781">
        <v>165</v>
      </c>
      <c r="L781">
        <v>240</v>
      </c>
      <c r="M781" s="1">
        <v>1.28E-11</v>
      </c>
      <c r="N781">
        <v>72</v>
      </c>
    </row>
    <row r="782" spans="1:14" x14ac:dyDescent="0.2">
      <c r="A782" t="s">
        <v>2201</v>
      </c>
      <c r="B782" t="s">
        <v>2202</v>
      </c>
      <c r="C782">
        <f>VLOOKUP(A782,Blad1!A:B,2,FALSE)</f>
        <v>2</v>
      </c>
      <c r="D782" t="s">
        <v>2203</v>
      </c>
      <c r="E782">
        <v>99.328999999999994</v>
      </c>
      <c r="F782">
        <v>149</v>
      </c>
      <c r="G782">
        <v>1</v>
      </c>
      <c r="H782">
        <v>0</v>
      </c>
      <c r="I782">
        <v>600</v>
      </c>
      <c r="J782">
        <v>154</v>
      </c>
      <c r="K782">
        <v>1</v>
      </c>
      <c r="L782">
        <v>149</v>
      </c>
      <c r="M782" s="1">
        <v>4.5699999999999998E-86</v>
      </c>
      <c r="N782">
        <v>258</v>
      </c>
    </row>
    <row r="783" spans="1:14" x14ac:dyDescent="0.2">
      <c r="A783" t="s">
        <v>2204</v>
      </c>
      <c r="B783" t="s">
        <v>2205</v>
      </c>
      <c r="C783">
        <f>VLOOKUP(A783,Blad1!A:B,2,FALSE)</f>
        <v>1</v>
      </c>
      <c r="D783" t="s">
        <v>2206</v>
      </c>
      <c r="E783">
        <v>89.558000000000007</v>
      </c>
      <c r="F783">
        <v>249</v>
      </c>
      <c r="G783">
        <v>26</v>
      </c>
      <c r="H783">
        <v>0</v>
      </c>
      <c r="I783">
        <v>2063</v>
      </c>
      <c r="J783">
        <v>1317</v>
      </c>
      <c r="K783">
        <v>1</v>
      </c>
      <c r="L783">
        <v>249</v>
      </c>
      <c r="M783" s="1">
        <v>8.8700000000000003E-142</v>
      </c>
      <c r="N783">
        <v>422</v>
      </c>
    </row>
    <row r="784" spans="1:14" x14ac:dyDescent="0.2">
      <c r="A784" t="s">
        <v>2207</v>
      </c>
      <c r="B784" t="s">
        <v>2208</v>
      </c>
      <c r="C784">
        <f>VLOOKUP(A784,Blad1!A:B,2,FALSE)</f>
        <v>1</v>
      </c>
      <c r="D784" t="s">
        <v>2209</v>
      </c>
      <c r="E784">
        <v>99.768000000000001</v>
      </c>
      <c r="F784">
        <v>431</v>
      </c>
      <c r="G784">
        <v>1</v>
      </c>
      <c r="H784">
        <v>0</v>
      </c>
      <c r="I784">
        <v>162</v>
      </c>
      <c r="J784">
        <v>1454</v>
      </c>
      <c r="K784">
        <v>1</v>
      </c>
      <c r="L784">
        <v>431</v>
      </c>
      <c r="M784">
        <v>0</v>
      </c>
      <c r="N784">
        <v>901</v>
      </c>
    </row>
    <row r="785" spans="1:14" x14ac:dyDescent="0.2">
      <c r="A785" t="s">
        <v>2210</v>
      </c>
      <c r="B785" t="s">
        <v>1566</v>
      </c>
      <c r="C785">
        <f>VLOOKUP(A785,Blad1!A:B,2,FALSE)</f>
        <v>2</v>
      </c>
      <c r="D785" t="s">
        <v>1567</v>
      </c>
      <c r="E785">
        <v>96.296000000000006</v>
      </c>
      <c r="F785">
        <v>27</v>
      </c>
      <c r="G785">
        <v>1</v>
      </c>
      <c r="H785">
        <v>0</v>
      </c>
      <c r="I785">
        <v>300</v>
      </c>
      <c r="J785">
        <v>380</v>
      </c>
      <c r="K785">
        <v>67</v>
      </c>
      <c r="L785">
        <v>93</v>
      </c>
      <c r="M785" s="1">
        <v>1.63E-8</v>
      </c>
      <c r="N785">
        <v>57.4</v>
      </c>
    </row>
    <row r="786" spans="1:14" x14ac:dyDescent="0.2">
      <c r="A786" t="s">
        <v>2211</v>
      </c>
      <c r="B786" t="s">
        <v>2212</v>
      </c>
      <c r="C786">
        <f>VLOOKUP(A786,Blad1!A:B,2,FALSE)</f>
        <v>3</v>
      </c>
      <c r="D786" t="s">
        <v>2213</v>
      </c>
      <c r="E786">
        <v>84.614999999999995</v>
      </c>
      <c r="F786">
        <v>117</v>
      </c>
      <c r="G786">
        <v>17</v>
      </c>
      <c r="H786">
        <v>1</v>
      </c>
      <c r="I786">
        <v>264</v>
      </c>
      <c r="J786">
        <v>611</v>
      </c>
      <c r="K786">
        <v>18</v>
      </c>
      <c r="L786">
        <v>134</v>
      </c>
      <c r="M786" s="1">
        <v>7.3400000000000005E-64</v>
      </c>
      <c r="N786">
        <v>202</v>
      </c>
    </row>
    <row r="787" spans="1:14" x14ac:dyDescent="0.2">
      <c r="A787" t="s">
        <v>2214</v>
      </c>
      <c r="B787" t="s">
        <v>2215</v>
      </c>
      <c r="C787">
        <f>VLOOKUP(A787,Blad1!A:B,2,FALSE)</f>
        <v>3</v>
      </c>
      <c r="D787" t="s">
        <v>2216</v>
      </c>
      <c r="E787">
        <v>72.34</v>
      </c>
      <c r="F787">
        <v>141</v>
      </c>
      <c r="G787">
        <v>38</v>
      </c>
      <c r="H787">
        <v>1</v>
      </c>
      <c r="I787">
        <v>626</v>
      </c>
      <c r="J787">
        <v>1045</v>
      </c>
      <c r="K787">
        <v>1</v>
      </c>
      <c r="L787">
        <v>141</v>
      </c>
      <c r="M787" s="1">
        <v>8.2200000000000001E-66</v>
      </c>
      <c r="N787">
        <v>212</v>
      </c>
    </row>
    <row r="788" spans="1:14" x14ac:dyDescent="0.2">
      <c r="A788" t="s">
        <v>2217</v>
      </c>
      <c r="B788" t="s">
        <v>2218</v>
      </c>
      <c r="C788">
        <f>VLOOKUP(A788,Blad1!A:B,2,FALSE)</f>
        <v>1</v>
      </c>
      <c r="D788" t="s">
        <v>2219</v>
      </c>
      <c r="E788">
        <v>96.319000000000003</v>
      </c>
      <c r="F788">
        <v>652</v>
      </c>
      <c r="G788">
        <v>24</v>
      </c>
      <c r="H788">
        <v>0</v>
      </c>
      <c r="I788">
        <v>161</v>
      </c>
      <c r="J788">
        <v>2116</v>
      </c>
      <c r="K788">
        <v>1</v>
      </c>
      <c r="L788">
        <v>652</v>
      </c>
      <c r="M788">
        <v>0</v>
      </c>
      <c r="N788">
        <v>1121</v>
      </c>
    </row>
    <row r="789" spans="1:14" x14ac:dyDescent="0.2">
      <c r="A789" t="s">
        <v>2220</v>
      </c>
      <c r="B789" t="s">
        <v>746</v>
      </c>
      <c r="C789">
        <f>VLOOKUP(A789,Blad1!A:B,2,FALSE)</f>
        <v>1</v>
      </c>
      <c r="D789" t="s">
        <v>747</v>
      </c>
      <c r="E789">
        <v>82.379000000000005</v>
      </c>
      <c r="F789">
        <v>227</v>
      </c>
      <c r="G789">
        <v>36</v>
      </c>
      <c r="H789">
        <v>1</v>
      </c>
      <c r="I789">
        <v>693</v>
      </c>
      <c r="J789">
        <v>13</v>
      </c>
      <c r="K789">
        <v>2538</v>
      </c>
      <c r="L789">
        <v>2760</v>
      </c>
      <c r="M789" s="1">
        <v>2.3400000000000001E-119</v>
      </c>
      <c r="N789">
        <v>380</v>
      </c>
    </row>
    <row r="790" spans="1:14" x14ac:dyDescent="0.2">
      <c r="A790" t="s">
        <v>2221</v>
      </c>
      <c r="B790" t="s">
        <v>2222</v>
      </c>
      <c r="C790">
        <f>VLOOKUP(A790,Blad1!A:B,2,FALSE)</f>
        <v>3</v>
      </c>
      <c r="D790" t="s">
        <v>2223</v>
      </c>
      <c r="E790">
        <v>95.896000000000001</v>
      </c>
      <c r="F790">
        <v>268</v>
      </c>
      <c r="G790">
        <v>11</v>
      </c>
      <c r="H790">
        <v>0</v>
      </c>
      <c r="I790">
        <v>844</v>
      </c>
      <c r="J790">
        <v>41</v>
      </c>
      <c r="K790">
        <v>17</v>
      </c>
      <c r="L790">
        <v>284</v>
      </c>
      <c r="M790" s="1">
        <v>5E-177</v>
      </c>
      <c r="N790">
        <v>495</v>
      </c>
    </row>
    <row r="791" spans="1:14" x14ac:dyDescent="0.2">
      <c r="A791" t="s">
        <v>2224</v>
      </c>
      <c r="B791" t="s">
        <v>746</v>
      </c>
      <c r="C791">
        <f>VLOOKUP(A791,Blad1!A:B,2,FALSE)</f>
        <v>2</v>
      </c>
      <c r="D791" t="s">
        <v>747</v>
      </c>
      <c r="E791">
        <v>96.296000000000006</v>
      </c>
      <c r="F791">
        <v>81</v>
      </c>
      <c r="G791">
        <v>3</v>
      </c>
      <c r="H791">
        <v>0</v>
      </c>
      <c r="I791">
        <v>244</v>
      </c>
      <c r="J791">
        <v>2</v>
      </c>
      <c r="K791">
        <v>2143</v>
      </c>
      <c r="L791">
        <v>2223</v>
      </c>
      <c r="M791" s="1">
        <v>2.3300000000000001E-45</v>
      </c>
      <c r="N791">
        <v>161</v>
      </c>
    </row>
    <row r="792" spans="1:14" x14ac:dyDescent="0.2">
      <c r="A792" t="s">
        <v>2225</v>
      </c>
      <c r="B792" t="s">
        <v>2226</v>
      </c>
      <c r="C792">
        <f>VLOOKUP(A792,Blad1!A:B,2,FALSE)</f>
        <v>1</v>
      </c>
      <c r="D792" t="s">
        <v>2227</v>
      </c>
      <c r="E792">
        <v>91.891999999999996</v>
      </c>
      <c r="F792">
        <v>74</v>
      </c>
      <c r="G792">
        <v>6</v>
      </c>
      <c r="H792">
        <v>0</v>
      </c>
      <c r="I792">
        <v>613</v>
      </c>
      <c r="J792">
        <v>392</v>
      </c>
      <c r="K792">
        <v>67</v>
      </c>
      <c r="L792">
        <v>140</v>
      </c>
      <c r="M792" s="1">
        <v>4.2600000000000003E-39</v>
      </c>
      <c r="N792">
        <v>139</v>
      </c>
    </row>
    <row r="793" spans="1:14" x14ac:dyDescent="0.2">
      <c r="A793" t="s">
        <v>2228</v>
      </c>
      <c r="B793" t="s">
        <v>2229</v>
      </c>
      <c r="C793">
        <f>VLOOKUP(A793,Blad1!A:B,2,FALSE)</f>
        <v>3</v>
      </c>
      <c r="D793" t="s">
        <v>2230</v>
      </c>
      <c r="E793">
        <v>43.548000000000002</v>
      </c>
      <c r="F793">
        <v>62</v>
      </c>
      <c r="G793">
        <v>33</v>
      </c>
      <c r="H793">
        <v>1</v>
      </c>
      <c r="I793">
        <v>452</v>
      </c>
      <c r="J793">
        <v>273</v>
      </c>
      <c r="K793">
        <v>40</v>
      </c>
      <c r="L793">
        <v>101</v>
      </c>
      <c r="M793" s="1">
        <v>3.7100000000000001E-5</v>
      </c>
      <c r="N793">
        <v>51.2</v>
      </c>
    </row>
    <row r="794" spans="1:14" x14ac:dyDescent="0.2">
      <c r="A794" t="s">
        <v>2231</v>
      </c>
      <c r="B794" t="s">
        <v>2232</v>
      </c>
      <c r="C794">
        <f>VLOOKUP(A794,Blad1!A:B,2,FALSE)</f>
        <v>1</v>
      </c>
      <c r="D794" t="s">
        <v>2233</v>
      </c>
      <c r="E794">
        <v>94.456999999999994</v>
      </c>
      <c r="F794">
        <v>451</v>
      </c>
      <c r="G794">
        <v>25</v>
      </c>
      <c r="H794">
        <v>0</v>
      </c>
      <c r="I794">
        <v>2</v>
      </c>
      <c r="J794">
        <v>1354</v>
      </c>
      <c r="K794">
        <v>71</v>
      </c>
      <c r="L794">
        <v>521</v>
      </c>
      <c r="M794">
        <v>0</v>
      </c>
      <c r="N794">
        <v>864</v>
      </c>
    </row>
    <row r="795" spans="1:14" x14ac:dyDescent="0.2">
      <c r="A795" t="s">
        <v>2234</v>
      </c>
      <c r="B795" t="s">
        <v>601</v>
      </c>
      <c r="C795">
        <f>VLOOKUP(A795,Blad1!A:B,2,FALSE)</f>
        <v>3</v>
      </c>
      <c r="D795" t="s">
        <v>602</v>
      </c>
      <c r="E795">
        <v>66.667000000000002</v>
      </c>
      <c r="F795">
        <v>54</v>
      </c>
      <c r="G795">
        <v>18</v>
      </c>
      <c r="H795">
        <v>0</v>
      </c>
      <c r="I795">
        <v>47</v>
      </c>
      <c r="J795">
        <v>208</v>
      </c>
      <c r="K795">
        <v>1</v>
      </c>
      <c r="L795">
        <v>54</v>
      </c>
      <c r="M795" s="1">
        <v>1.02E-19</v>
      </c>
      <c r="N795">
        <v>83.2</v>
      </c>
    </row>
    <row r="796" spans="1:14" x14ac:dyDescent="0.2">
      <c r="A796" t="s">
        <v>2235</v>
      </c>
      <c r="B796" t="s">
        <v>2236</v>
      </c>
      <c r="C796">
        <f>VLOOKUP(A796,Blad1!A:B,2,FALSE)</f>
        <v>3</v>
      </c>
      <c r="D796" t="s">
        <v>2237</v>
      </c>
      <c r="E796">
        <v>79.412000000000006</v>
      </c>
      <c r="F796">
        <v>34</v>
      </c>
      <c r="G796">
        <v>5</v>
      </c>
      <c r="H796">
        <v>1</v>
      </c>
      <c r="I796">
        <v>1</v>
      </c>
      <c r="J796">
        <v>102</v>
      </c>
      <c r="K796">
        <v>327</v>
      </c>
      <c r="L796">
        <v>358</v>
      </c>
      <c r="M796" s="1">
        <v>5.31E-4</v>
      </c>
      <c r="N796">
        <v>48.9</v>
      </c>
    </row>
    <row r="797" spans="1:14" x14ac:dyDescent="0.2">
      <c r="A797" t="s">
        <v>2238</v>
      </c>
      <c r="B797" t="s">
        <v>2239</v>
      </c>
      <c r="C797">
        <f>VLOOKUP(A797,Blad1!A:B,2,FALSE)</f>
        <v>2</v>
      </c>
      <c r="D797" t="s">
        <v>2240</v>
      </c>
      <c r="E797">
        <v>54.417999999999999</v>
      </c>
      <c r="F797">
        <v>1426</v>
      </c>
      <c r="G797">
        <v>626</v>
      </c>
      <c r="H797">
        <v>12</v>
      </c>
      <c r="I797">
        <v>5029</v>
      </c>
      <c r="J797">
        <v>764</v>
      </c>
      <c r="K797">
        <v>179</v>
      </c>
      <c r="L797">
        <v>1584</v>
      </c>
      <c r="M797">
        <v>0</v>
      </c>
      <c r="N797">
        <v>1502</v>
      </c>
    </row>
    <row r="798" spans="1:14" x14ac:dyDescent="0.2">
      <c r="A798" t="s">
        <v>2241</v>
      </c>
      <c r="B798" t="s">
        <v>2242</v>
      </c>
      <c r="C798">
        <f>VLOOKUP(A798,Blad1!A:B,2,FALSE)</f>
        <v>3</v>
      </c>
      <c r="D798" t="s">
        <v>2243</v>
      </c>
      <c r="E798">
        <v>84.444000000000003</v>
      </c>
      <c r="F798">
        <v>90</v>
      </c>
      <c r="G798">
        <v>14</v>
      </c>
      <c r="H798">
        <v>0</v>
      </c>
      <c r="I798">
        <v>231</v>
      </c>
      <c r="J798">
        <v>500</v>
      </c>
      <c r="K798">
        <v>39</v>
      </c>
      <c r="L798">
        <v>128</v>
      </c>
      <c r="M798" s="1">
        <v>2.63E-49</v>
      </c>
      <c r="N798">
        <v>163</v>
      </c>
    </row>
    <row r="799" spans="1:14" x14ac:dyDescent="0.2">
      <c r="A799" t="s">
        <v>2244</v>
      </c>
      <c r="B799" t="s">
        <v>2236</v>
      </c>
      <c r="C799">
        <f>VLOOKUP(A799,Blad1!A:B,2,FALSE)</f>
        <v>3</v>
      </c>
      <c r="D799" t="s">
        <v>2237</v>
      </c>
      <c r="E799">
        <v>81.751999999999995</v>
      </c>
      <c r="F799">
        <v>274</v>
      </c>
      <c r="G799">
        <v>50</v>
      </c>
      <c r="H799">
        <v>0</v>
      </c>
      <c r="I799">
        <v>73</v>
      </c>
      <c r="J799">
        <v>894</v>
      </c>
      <c r="K799">
        <v>31</v>
      </c>
      <c r="L799">
        <v>304</v>
      </c>
      <c r="M799" s="1">
        <v>6.2499999999999997E-164</v>
      </c>
      <c r="N799">
        <v>478</v>
      </c>
    </row>
    <row r="800" spans="1:14" x14ac:dyDescent="0.2">
      <c r="A800" t="s">
        <v>2245</v>
      </c>
      <c r="B800" t="s">
        <v>2246</v>
      </c>
      <c r="C800">
        <f>VLOOKUP(A800,Blad1!A:B,2,FALSE)</f>
        <v>2</v>
      </c>
      <c r="D800" t="s">
        <v>2247</v>
      </c>
      <c r="E800">
        <v>100</v>
      </c>
      <c r="F800">
        <v>27</v>
      </c>
      <c r="G800">
        <v>0</v>
      </c>
      <c r="H800">
        <v>0</v>
      </c>
      <c r="I800">
        <v>325</v>
      </c>
      <c r="J800">
        <v>405</v>
      </c>
      <c r="K800">
        <v>15</v>
      </c>
      <c r="L800">
        <v>41</v>
      </c>
      <c r="M800" s="1">
        <v>7.7700000000000001E-10</v>
      </c>
      <c r="N800">
        <v>62.8</v>
      </c>
    </row>
    <row r="801" spans="1:14" x14ac:dyDescent="0.2">
      <c r="A801" t="s">
        <v>2248</v>
      </c>
      <c r="B801" t="s">
        <v>2249</v>
      </c>
      <c r="C801">
        <f>VLOOKUP(A801,Blad1!A:B,2,FALSE)</f>
        <v>1</v>
      </c>
      <c r="D801" t="s">
        <v>2250</v>
      </c>
      <c r="E801">
        <v>88.888999999999996</v>
      </c>
      <c r="F801">
        <v>27</v>
      </c>
      <c r="G801">
        <v>3</v>
      </c>
      <c r="H801">
        <v>0</v>
      </c>
      <c r="I801">
        <v>244</v>
      </c>
      <c r="J801">
        <v>164</v>
      </c>
      <c r="K801">
        <v>34</v>
      </c>
      <c r="L801">
        <v>60</v>
      </c>
      <c r="M801" s="1">
        <v>1.99E-8</v>
      </c>
      <c r="N801">
        <v>52.4</v>
      </c>
    </row>
    <row r="802" spans="1:14" x14ac:dyDescent="0.2">
      <c r="A802" t="s">
        <v>2251</v>
      </c>
      <c r="B802" t="s">
        <v>2252</v>
      </c>
      <c r="C802">
        <f>VLOOKUP(A802,Blad1!A:B,2,FALSE)</f>
        <v>3</v>
      </c>
      <c r="D802" t="s">
        <v>2253</v>
      </c>
      <c r="E802">
        <v>93.603999999999999</v>
      </c>
      <c r="F802">
        <v>1579</v>
      </c>
      <c r="G802">
        <v>47</v>
      </c>
      <c r="H802">
        <v>7</v>
      </c>
      <c r="I802">
        <v>4656</v>
      </c>
      <c r="J802">
        <v>1</v>
      </c>
      <c r="K802">
        <v>1</v>
      </c>
      <c r="L802">
        <v>1552</v>
      </c>
      <c r="M802">
        <v>0</v>
      </c>
      <c r="N802">
        <v>2797</v>
      </c>
    </row>
    <row r="803" spans="1:14" x14ac:dyDescent="0.2">
      <c r="A803" t="s">
        <v>2254</v>
      </c>
      <c r="B803" t="s">
        <v>2255</v>
      </c>
      <c r="C803">
        <f>VLOOKUP(A803,Blad1!A:B,2,FALSE)</f>
        <v>3</v>
      </c>
      <c r="D803" t="s">
        <v>2256</v>
      </c>
      <c r="E803">
        <v>89.706000000000003</v>
      </c>
      <c r="F803">
        <v>204</v>
      </c>
      <c r="G803">
        <v>21</v>
      </c>
      <c r="H803">
        <v>0</v>
      </c>
      <c r="I803">
        <v>1070</v>
      </c>
      <c r="J803">
        <v>459</v>
      </c>
      <c r="K803">
        <v>1</v>
      </c>
      <c r="L803">
        <v>204</v>
      </c>
      <c r="M803" s="1">
        <v>2.7199999999999999E-134</v>
      </c>
      <c r="N803">
        <v>389</v>
      </c>
    </row>
    <row r="804" spans="1:14" x14ac:dyDescent="0.2">
      <c r="A804" t="s">
        <v>2257</v>
      </c>
      <c r="B804" t="s">
        <v>2258</v>
      </c>
      <c r="C804">
        <f>VLOOKUP(A804,Blad1!A:B,2,FALSE)</f>
        <v>3</v>
      </c>
      <c r="D804" t="s">
        <v>2259</v>
      </c>
      <c r="E804">
        <v>99.332999999999998</v>
      </c>
      <c r="F804">
        <v>150</v>
      </c>
      <c r="G804">
        <v>1</v>
      </c>
      <c r="H804">
        <v>0</v>
      </c>
      <c r="I804">
        <v>10352</v>
      </c>
      <c r="J804">
        <v>10801</v>
      </c>
      <c r="K804">
        <v>152</v>
      </c>
      <c r="L804">
        <v>301</v>
      </c>
      <c r="M804" s="1">
        <v>1.1899999999999999E-80</v>
      </c>
      <c r="N804">
        <v>276</v>
      </c>
    </row>
    <row r="805" spans="1:14" x14ac:dyDescent="0.2">
      <c r="A805" t="s">
        <v>2260</v>
      </c>
      <c r="B805" t="s">
        <v>2261</v>
      </c>
      <c r="C805">
        <f>VLOOKUP(A805,Blad1!A:B,2,FALSE)</f>
        <v>3</v>
      </c>
      <c r="D805" t="s">
        <v>2262</v>
      </c>
      <c r="E805">
        <v>97.561000000000007</v>
      </c>
      <c r="F805">
        <v>82</v>
      </c>
      <c r="G805">
        <v>2</v>
      </c>
      <c r="H805">
        <v>0</v>
      </c>
      <c r="I805">
        <v>253</v>
      </c>
      <c r="J805">
        <v>8</v>
      </c>
      <c r="K805">
        <v>14</v>
      </c>
      <c r="L805">
        <v>95</v>
      </c>
      <c r="M805" s="1">
        <v>7.3299999999999995E-51</v>
      </c>
      <c r="N805">
        <v>162</v>
      </c>
    </row>
    <row r="806" spans="1:14" x14ac:dyDescent="0.2">
      <c r="A806" t="s">
        <v>2263</v>
      </c>
      <c r="B806" t="s">
        <v>2264</v>
      </c>
      <c r="C806">
        <f>VLOOKUP(A806,Blad1!A:B,2,FALSE)</f>
        <v>3</v>
      </c>
      <c r="D806" t="s">
        <v>2265</v>
      </c>
      <c r="E806">
        <v>96.429000000000002</v>
      </c>
      <c r="F806">
        <v>28</v>
      </c>
      <c r="G806">
        <v>1</v>
      </c>
      <c r="H806">
        <v>0</v>
      </c>
      <c r="I806">
        <v>571</v>
      </c>
      <c r="J806">
        <v>654</v>
      </c>
      <c r="K806">
        <v>1481</v>
      </c>
      <c r="L806">
        <v>1508</v>
      </c>
      <c r="M806" s="1">
        <v>1.5800000000000001E-7</v>
      </c>
      <c r="N806">
        <v>58.5</v>
      </c>
    </row>
    <row r="807" spans="1:14" x14ac:dyDescent="0.2">
      <c r="A807" t="s">
        <v>2266</v>
      </c>
      <c r="B807" t="s">
        <v>2267</v>
      </c>
      <c r="C807">
        <f>VLOOKUP(A807,Blad1!A:B,2,FALSE)</f>
        <v>3</v>
      </c>
      <c r="D807" t="s">
        <v>2268</v>
      </c>
      <c r="E807">
        <v>95.923000000000002</v>
      </c>
      <c r="F807">
        <v>417</v>
      </c>
      <c r="G807">
        <v>17</v>
      </c>
      <c r="H807">
        <v>0</v>
      </c>
      <c r="I807">
        <v>2403</v>
      </c>
      <c r="J807">
        <v>1153</v>
      </c>
      <c r="K807">
        <v>1</v>
      </c>
      <c r="L807">
        <v>417</v>
      </c>
      <c r="M807">
        <v>0</v>
      </c>
      <c r="N807">
        <v>835</v>
      </c>
    </row>
    <row r="808" spans="1:14" x14ac:dyDescent="0.2">
      <c r="A808" t="s">
        <v>2269</v>
      </c>
      <c r="B808" t="s">
        <v>2270</v>
      </c>
      <c r="C808">
        <f>VLOOKUP(A808,Blad1!A:B,2,FALSE)</f>
        <v>3</v>
      </c>
      <c r="D808" t="s">
        <v>2271</v>
      </c>
      <c r="E808">
        <v>98.942999999999998</v>
      </c>
      <c r="F808">
        <v>1514</v>
      </c>
      <c r="G808">
        <v>16</v>
      </c>
      <c r="H808">
        <v>0</v>
      </c>
      <c r="I808">
        <v>8228</v>
      </c>
      <c r="J808">
        <v>3687</v>
      </c>
      <c r="K808">
        <v>1</v>
      </c>
      <c r="L808">
        <v>1514</v>
      </c>
      <c r="M808">
        <v>0</v>
      </c>
      <c r="N808">
        <v>2776</v>
      </c>
    </row>
    <row r="809" spans="1:14" x14ac:dyDescent="0.2">
      <c r="A809" t="s">
        <v>2272</v>
      </c>
      <c r="B809" t="s">
        <v>2273</v>
      </c>
      <c r="C809">
        <f>VLOOKUP(A809,Blad1!A:B,2,FALSE)</f>
        <v>1</v>
      </c>
      <c r="D809" t="s">
        <v>2274</v>
      </c>
      <c r="E809">
        <v>95.081999999999994</v>
      </c>
      <c r="F809">
        <v>61</v>
      </c>
      <c r="G809">
        <v>3</v>
      </c>
      <c r="H809">
        <v>0</v>
      </c>
      <c r="I809">
        <v>248</v>
      </c>
      <c r="J809">
        <v>66</v>
      </c>
      <c r="K809">
        <v>194</v>
      </c>
      <c r="L809">
        <v>254</v>
      </c>
      <c r="M809" s="1">
        <v>3.7500000000000002E-34</v>
      </c>
      <c r="N809">
        <v>123</v>
      </c>
    </row>
    <row r="810" spans="1:14" x14ac:dyDescent="0.2">
      <c r="A810" t="s">
        <v>2275</v>
      </c>
      <c r="B810" t="s">
        <v>1371</v>
      </c>
      <c r="C810">
        <f>VLOOKUP(A810,Blad1!A:B,2,FALSE)</f>
        <v>3</v>
      </c>
      <c r="D810" t="s">
        <v>1372</v>
      </c>
      <c r="E810">
        <v>87.5</v>
      </c>
      <c r="F810">
        <v>272</v>
      </c>
      <c r="G810">
        <v>32</v>
      </c>
      <c r="H810">
        <v>1</v>
      </c>
      <c r="I810">
        <v>936</v>
      </c>
      <c r="J810">
        <v>1751</v>
      </c>
      <c r="K810">
        <v>499</v>
      </c>
      <c r="L810">
        <v>768</v>
      </c>
      <c r="M810" s="1">
        <v>3.6799999999999999E-103</v>
      </c>
      <c r="N810">
        <v>337</v>
      </c>
    </row>
    <row r="811" spans="1:14" x14ac:dyDescent="0.2">
      <c r="A811" t="s">
        <v>2276</v>
      </c>
      <c r="B811" t="s">
        <v>2277</v>
      </c>
      <c r="C811">
        <f>VLOOKUP(A811,Blad1!A:B,2,FALSE)</f>
        <v>3</v>
      </c>
      <c r="D811" t="s">
        <v>2278</v>
      </c>
      <c r="E811">
        <v>75</v>
      </c>
      <c r="F811">
        <v>60</v>
      </c>
      <c r="G811">
        <v>11</v>
      </c>
      <c r="H811">
        <v>1</v>
      </c>
      <c r="I811">
        <v>133</v>
      </c>
      <c r="J811">
        <v>312</v>
      </c>
      <c r="K811">
        <v>12</v>
      </c>
      <c r="L811">
        <v>67</v>
      </c>
      <c r="M811" s="1">
        <v>5.0400000000000002E-10</v>
      </c>
      <c r="N811">
        <v>61.6</v>
      </c>
    </row>
    <row r="812" spans="1:14" x14ac:dyDescent="0.2">
      <c r="A812" t="s">
        <v>2279</v>
      </c>
      <c r="B812" t="s">
        <v>2280</v>
      </c>
      <c r="C812">
        <f>VLOOKUP(A812,Blad1!A:B,2,FALSE)</f>
        <v>3</v>
      </c>
      <c r="D812" t="s">
        <v>2281</v>
      </c>
      <c r="E812">
        <v>78.787999999999997</v>
      </c>
      <c r="F812">
        <v>99</v>
      </c>
      <c r="G812">
        <v>21</v>
      </c>
      <c r="H812">
        <v>0</v>
      </c>
      <c r="I812">
        <v>580</v>
      </c>
      <c r="J812">
        <v>284</v>
      </c>
      <c r="K812">
        <v>16</v>
      </c>
      <c r="L812">
        <v>114</v>
      </c>
      <c r="M812" s="1">
        <v>1.5E-34</v>
      </c>
      <c r="N812">
        <v>126</v>
      </c>
    </row>
    <row r="813" spans="1:14" x14ac:dyDescent="0.2">
      <c r="A813" t="s">
        <v>2282</v>
      </c>
      <c r="B813" t="s">
        <v>2283</v>
      </c>
      <c r="C813">
        <f>VLOOKUP(A813,Blad1!A:B,2,FALSE)</f>
        <v>4</v>
      </c>
      <c r="D813" t="s">
        <v>2284</v>
      </c>
      <c r="E813">
        <v>88.635999999999996</v>
      </c>
      <c r="F813">
        <v>132</v>
      </c>
      <c r="G813">
        <v>15</v>
      </c>
      <c r="H813">
        <v>0</v>
      </c>
      <c r="I813">
        <v>397</v>
      </c>
      <c r="J813">
        <v>2</v>
      </c>
      <c r="K813">
        <v>105</v>
      </c>
      <c r="L813">
        <v>236</v>
      </c>
      <c r="M813" s="1">
        <v>1.8099999999999999E-81</v>
      </c>
      <c r="N813">
        <v>246</v>
      </c>
    </row>
    <row r="814" spans="1:14" x14ac:dyDescent="0.2">
      <c r="A814" t="s">
        <v>2285</v>
      </c>
      <c r="B814" t="s">
        <v>2286</v>
      </c>
      <c r="C814">
        <f>VLOOKUP(A814,Blad1!A:B,2,FALSE)</f>
        <v>3</v>
      </c>
      <c r="D814" t="s">
        <v>2287</v>
      </c>
      <c r="E814">
        <v>90.024000000000001</v>
      </c>
      <c r="F814">
        <v>411</v>
      </c>
      <c r="G814">
        <v>40</v>
      </c>
      <c r="H814">
        <v>1</v>
      </c>
      <c r="I814">
        <v>357</v>
      </c>
      <c r="J814">
        <v>1589</v>
      </c>
      <c r="K814">
        <v>1</v>
      </c>
      <c r="L814">
        <v>410</v>
      </c>
      <c r="M814">
        <v>0</v>
      </c>
      <c r="N814">
        <v>776</v>
      </c>
    </row>
    <row r="815" spans="1:14" x14ac:dyDescent="0.2">
      <c r="A815" t="s">
        <v>2288</v>
      </c>
      <c r="B815" t="s">
        <v>2289</v>
      </c>
      <c r="C815">
        <f>VLOOKUP(A815,Blad1!A:B,2,FALSE)</f>
        <v>3</v>
      </c>
      <c r="D815" t="s">
        <v>2290</v>
      </c>
      <c r="E815">
        <v>98.912999999999997</v>
      </c>
      <c r="F815">
        <v>92</v>
      </c>
      <c r="G815">
        <v>1</v>
      </c>
      <c r="H815">
        <v>0</v>
      </c>
      <c r="I815">
        <v>3</v>
      </c>
      <c r="J815">
        <v>278</v>
      </c>
      <c r="K815">
        <v>72</v>
      </c>
      <c r="L815">
        <v>163</v>
      </c>
      <c r="M815" s="1">
        <v>1.28E-52</v>
      </c>
      <c r="N815">
        <v>169</v>
      </c>
    </row>
    <row r="816" spans="1:14" x14ac:dyDescent="0.2">
      <c r="A816" t="s">
        <v>2291</v>
      </c>
      <c r="B816" t="s">
        <v>874</v>
      </c>
      <c r="C816">
        <f>VLOOKUP(A816,Blad1!A:B,2,FALSE)</f>
        <v>1</v>
      </c>
      <c r="D816" t="s">
        <v>875</v>
      </c>
      <c r="E816">
        <v>69.048000000000002</v>
      </c>
      <c r="F816">
        <v>42</v>
      </c>
      <c r="G816">
        <v>13</v>
      </c>
      <c r="H816">
        <v>0</v>
      </c>
      <c r="I816">
        <v>1</v>
      </c>
      <c r="J816">
        <v>126</v>
      </c>
      <c r="K816">
        <v>42</v>
      </c>
      <c r="L816">
        <v>83</v>
      </c>
      <c r="M816" s="1">
        <v>1.97E-9</v>
      </c>
      <c r="N816">
        <v>59.3</v>
      </c>
    </row>
    <row r="817" spans="1:14" x14ac:dyDescent="0.2">
      <c r="A817" t="s">
        <v>2292</v>
      </c>
      <c r="B817" t="s">
        <v>2293</v>
      </c>
      <c r="C817">
        <f>VLOOKUP(A817,Blad1!A:B,2,FALSE)</f>
        <v>1</v>
      </c>
      <c r="D817" t="s">
        <v>2294</v>
      </c>
      <c r="E817">
        <v>48.182000000000002</v>
      </c>
      <c r="F817">
        <v>660</v>
      </c>
      <c r="G817">
        <v>299</v>
      </c>
      <c r="H817">
        <v>9</v>
      </c>
      <c r="I817">
        <v>1343</v>
      </c>
      <c r="J817">
        <v>3244</v>
      </c>
      <c r="K817">
        <v>74</v>
      </c>
      <c r="L817">
        <v>716</v>
      </c>
      <c r="M817">
        <v>0</v>
      </c>
      <c r="N817">
        <v>558</v>
      </c>
    </row>
    <row r="818" spans="1:14" x14ac:dyDescent="0.2">
      <c r="A818" t="s">
        <v>2295</v>
      </c>
      <c r="B818" t="s">
        <v>1898</v>
      </c>
      <c r="C818">
        <f>VLOOKUP(A818,Blad1!A:B,2,FALSE)</f>
        <v>1</v>
      </c>
      <c r="D818" t="s">
        <v>1899</v>
      </c>
      <c r="E818">
        <v>79.582999999999998</v>
      </c>
      <c r="F818">
        <v>480</v>
      </c>
      <c r="G818">
        <v>97</v>
      </c>
      <c r="H818">
        <v>1</v>
      </c>
      <c r="I818">
        <v>24</v>
      </c>
      <c r="J818">
        <v>1460</v>
      </c>
      <c r="K818">
        <v>16</v>
      </c>
      <c r="L818">
        <v>495</v>
      </c>
      <c r="M818">
        <v>0</v>
      </c>
      <c r="N818">
        <v>803</v>
      </c>
    </row>
    <row r="819" spans="1:14" x14ac:dyDescent="0.2">
      <c r="A819" t="s">
        <v>2296</v>
      </c>
      <c r="B819" t="s">
        <v>2297</v>
      </c>
      <c r="C819">
        <f>VLOOKUP(A819,Blad1!A:B,2,FALSE)</f>
        <v>3</v>
      </c>
      <c r="D819" t="s">
        <v>2298</v>
      </c>
      <c r="E819">
        <v>93.22</v>
      </c>
      <c r="F819">
        <v>295</v>
      </c>
      <c r="G819">
        <v>19</v>
      </c>
      <c r="H819">
        <v>1</v>
      </c>
      <c r="I819">
        <v>887</v>
      </c>
      <c r="J819">
        <v>3</v>
      </c>
      <c r="K819">
        <v>1</v>
      </c>
      <c r="L819">
        <v>294</v>
      </c>
      <c r="M819" s="1">
        <v>2.4000000000000001E-149</v>
      </c>
      <c r="N819">
        <v>446</v>
      </c>
    </row>
    <row r="820" spans="1:14" x14ac:dyDescent="0.2">
      <c r="A820" t="s">
        <v>2299</v>
      </c>
      <c r="B820" t="s">
        <v>713</v>
      </c>
      <c r="C820">
        <f>VLOOKUP(A820,Blad1!A:B,2,FALSE)</f>
        <v>1</v>
      </c>
      <c r="D820" t="s">
        <v>714</v>
      </c>
      <c r="E820">
        <v>75.510000000000005</v>
      </c>
      <c r="F820">
        <v>49</v>
      </c>
      <c r="G820">
        <v>11</v>
      </c>
      <c r="H820">
        <v>1</v>
      </c>
      <c r="I820">
        <v>173</v>
      </c>
      <c r="J820">
        <v>27</v>
      </c>
      <c r="K820">
        <v>77</v>
      </c>
      <c r="L820">
        <v>124</v>
      </c>
      <c r="M820" s="1">
        <v>5.4000000000000002E-17</v>
      </c>
      <c r="N820">
        <v>77</v>
      </c>
    </row>
    <row r="821" spans="1:14" x14ac:dyDescent="0.2">
      <c r="A821" t="s">
        <v>2300</v>
      </c>
      <c r="B821" t="s">
        <v>1228</v>
      </c>
      <c r="C821">
        <f>VLOOKUP(A821,Blad1!A:B,2,FALSE)</f>
        <v>1</v>
      </c>
      <c r="D821" t="s">
        <v>1229</v>
      </c>
      <c r="E821">
        <v>100</v>
      </c>
      <c r="F821">
        <v>61</v>
      </c>
      <c r="G821">
        <v>0</v>
      </c>
      <c r="H821">
        <v>0</v>
      </c>
      <c r="I821">
        <v>24</v>
      </c>
      <c r="J821">
        <v>206</v>
      </c>
      <c r="K821">
        <v>13</v>
      </c>
      <c r="L821">
        <v>73</v>
      </c>
      <c r="M821" s="1">
        <v>7.6800000000000007E-40</v>
      </c>
      <c r="N821">
        <v>132</v>
      </c>
    </row>
    <row r="822" spans="1:14" x14ac:dyDescent="0.2">
      <c r="A822" t="s">
        <v>2301</v>
      </c>
      <c r="B822" t="s">
        <v>2302</v>
      </c>
      <c r="C822">
        <f>VLOOKUP(A822,Blad1!A:B,2,FALSE)</f>
        <v>3</v>
      </c>
      <c r="D822" t="s">
        <v>2303</v>
      </c>
      <c r="E822">
        <v>95.897000000000006</v>
      </c>
      <c r="F822">
        <v>195</v>
      </c>
      <c r="G822">
        <v>8</v>
      </c>
      <c r="H822">
        <v>0</v>
      </c>
      <c r="I822">
        <v>508</v>
      </c>
      <c r="J822">
        <v>1092</v>
      </c>
      <c r="K822">
        <v>1</v>
      </c>
      <c r="L822">
        <v>195</v>
      </c>
      <c r="M822" s="1">
        <v>2.6899999999999999E-136</v>
      </c>
      <c r="N822">
        <v>392</v>
      </c>
    </row>
    <row r="823" spans="1:14" x14ac:dyDescent="0.2">
      <c r="A823" t="s">
        <v>2304</v>
      </c>
      <c r="B823" t="s">
        <v>2305</v>
      </c>
      <c r="C823">
        <f>VLOOKUP(A823,Blad1!A:B,2,FALSE)</f>
        <v>1</v>
      </c>
      <c r="D823" t="s">
        <v>2306</v>
      </c>
      <c r="E823">
        <v>93.087999999999994</v>
      </c>
      <c r="F823">
        <v>680</v>
      </c>
      <c r="G823">
        <v>47</v>
      </c>
      <c r="H823">
        <v>0</v>
      </c>
      <c r="I823">
        <v>2155</v>
      </c>
      <c r="J823">
        <v>116</v>
      </c>
      <c r="K823">
        <v>1</v>
      </c>
      <c r="L823">
        <v>680</v>
      </c>
      <c r="M823">
        <v>0</v>
      </c>
      <c r="N823">
        <v>1269</v>
      </c>
    </row>
    <row r="824" spans="1:14" x14ac:dyDescent="0.2">
      <c r="A824" t="s">
        <v>2307</v>
      </c>
      <c r="B824" t="s">
        <v>1560</v>
      </c>
      <c r="C824">
        <f>VLOOKUP(A824,Blad1!A:B,2,FALSE)</f>
        <v>2</v>
      </c>
      <c r="D824" t="s">
        <v>1561</v>
      </c>
      <c r="E824">
        <v>84.614999999999995</v>
      </c>
      <c r="F824">
        <v>117</v>
      </c>
      <c r="G824">
        <v>18</v>
      </c>
      <c r="H824">
        <v>0</v>
      </c>
      <c r="I824">
        <v>366</v>
      </c>
      <c r="J824">
        <v>16</v>
      </c>
      <c r="K824">
        <v>114</v>
      </c>
      <c r="L824">
        <v>230</v>
      </c>
      <c r="M824" s="1">
        <v>1.5700000000000001E-67</v>
      </c>
      <c r="N824">
        <v>209</v>
      </c>
    </row>
    <row r="825" spans="1:14" x14ac:dyDescent="0.2">
      <c r="A825" t="s">
        <v>2308</v>
      </c>
      <c r="B825" t="s">
        <v>2309</v>
      </c>
      <c r="C825">
        <f>VLOOKUP(A825,Blad1!A:B,2,FALSE)</f>
        <v>3</v>
      </c>
      <c r="D825" t="s">
        <v>2310</v>
      </c>
      <c r="E825">
        <v>100</v>
      </c>
      <c r="F825">
        <v>28</v>
      </c>
      <c r="G825">
        <v>0</v>
      </c>
      <c r="H825">
        <v>0</v>
      </c>
      <c r="I825">
        <v>3</v>
      </c>
      <c r="J825">
        <v>86</v>
      </c>
      <c r="K825">
        <v>4</v>
      </c>
      <c r="L825">
        <v>31</v>
      </c>
      <c r="M825" s="1">
        <v>3.0699999999999997E-8</v>
      </c>
      <c r="N825">
        <v>58.2</v>
      </c>
    </row>
    <row r="826" spans="1:14" x14ac:dyDescent="0.2">
      <c r="A826" t="s">
        <v>2311</v>
      </c>
      <c r="B826" t="s">
        <v>2312</v>
      </c>
      <c r="C826">
        <f>VLOOKUP(A826,Blad1!A:B,2,FALSE)</f>
        <v>1</v>
      </c>
      <c r="D826" t="s">
        <v>2313</v>
      </c>
      <c r="E826">
        <v>96.203999999999994</v>
      </c>
      <c r="F826">
        <v>1001</v>
      </c>
      <c r="G826">
        <v>31</v>
      </c>
      <c r="H826">
        <v>1</v>
      </c>
      <c r="I826">
        <v>272</v>
      </c>
      <c r="J826">
        <v>3253</v>
      </c>
      <c r="K826">
        <v>1</v>
      </c>
      <c r="L826">
        <v>1001</v>
      </c>
      <c r="M826">
        <v>0</v>
      </c>
      <c r="N826">
        <v>1920</v>
      </c>
    </row>
    <row r="827" spans="1:14" x14ac:dyDescent="0.2">
      <c r="A827" t="s">
        <v>2314</v>
      </c>
      <c r="B827" t="s">
        <v>2315</v>
      </c>
      <c r="C827">
        <f>VLOOKUP(A827,Blad1!A:B,2,FALSE)</f>
        <v>3</v>
      </c>
      <c r="D827" t="s">
        <v>2316</v>
      </c>
      <c r="E827">
        <v>96.923000000000002</v>
      </c>
      <c r="F827">
        <v>130</v>
      </c>
      <c r="G827">
        <v>4</v>
      </c>
      <c r="H827">
        <v>0</v>
      </c>
      <c r="I827">
        <v>2191</v>
      </c>
      <c r="J827">
        <v>1802</v>
      </c>
      <c r="K827">
        <v>178</v>
      </c>
      <c r="L827">
        <v>307</v>
      </c>
      <c r="M827" s="1">
        <v>5.4600000000000004E-78</v>
      </c>
      <c r="N827">
        <v>273</v>
      </c>
    </row>
    <row r="828" spans="1:14" x14ac:dyDescent="0.2">
      <c r="A828" t="s">
        <v>2317</v>
      </c>
      <c r="B828" t="s">
        <v>2318</v>
      </c>
      <c r="C828">
        <f>VLOOKUP(A828,Blad1!A:B,2,FALSE)</f>
        <v>3</v>
      </c>
      <c r="D828" t="s">
        <v>2319</v>
      </c>
      <c r="E828">
        <v>96.841999999999999</v>
      </c>
      <c r="F828">
        <v>190</v>
      </c>
      <c r="G828">
        <v>5</v>
      </c>
      <c r="H828">
        <v>1</v>
      </c>
      <c r="I828">
        <v>124</v>
      </c>
      <c r="J828">
        <v>690</v>
      </c>
      <c r="K828">
        <v>1</v>
      </c>
      <c r="L828">
        <v>190</v>
      </c>
      <c r="M828" s="1">
        <v>8.9100000000000004E-71</v>
      </c>
      <c r="N828">
        <v>237</v>
      </c>
    </row>
    <row r="829" spans="1:14" x14ac:dyDescent="0.2">
      <c r="A829" t="s">
        <v>2320</v>
      </c>
      <c r="B829" t="s">
        <v>2321</v>
      </c>
      <c r="C829">
        <f>VLOOKUP(A829,Blad1!A:B,2,FALSE)</f>
        <v>3</v>
      </c>
      <c r="D829" t="s">
        <v>2322</v>
      </c>
      <c r="E829">
        <v>96.757000000000005</v>
      </c>
      <c r="F829">
        <v>185</v>
      </c>
      <c r="G829">
        <v>6</v>
      </c>
      <c r="H829">
        <v>0</v>
      </c>
      <c r="I829">
        <v>143</v>
      </c>
      <c r="J829">
        <v>697</v>
      </c>
      <c r="K829">
        <v>1</v>
      </c>
      <c r="L829">
        <v>185</v>
      </c>
      <c r="M829" s="1">
        <v>3.05E-130</v>
      </c>
      <c r="N829">
        <v>373</v>
      </c>
    </row>
    <row r="830" spans="1:14" x14ac:dyDescent="0.2">
      <c r="A830" t="s">
        <v>2323</v>
      </c>
      <c r="B830" t="s">
        <v>2324</v>
      </c>
      <c r="C830">
        <f>VLOOKUP(A830,Blad1!A:B,2,FALSE)</f>
        <v>3</v>
      </c>
      <c r="D830" t="s">
        <v>2325</v>
      </c>
      <c r="E830">
        <v>96</v>
      </c>
      <c r="F830">
        <v>625</v>
      </c>
      <c r="G830">
        <v>25</v>
      </c>
      <c r="H830">
        <v>0</v>
      </c>
      <c r="I830">
        <v>2264</v>
      </c>
      <c r="J830">
        <v>390</v>
      </c>
      <c r="K830">
        <v>1</v>
      </c>
      <c r="L830">
        <v>625</v>
      </c>
      <c r="M830">
        <v>0</v>
      </c>
      <c r="N830">
        <v>1265</v>
      </c>
    </row>
    <row r="831" spans="1:14" x14ac:dyDescent="0.2">
      <c r="A831" t="s">
        <v>2326</v>
      </c>
      <c r="B831" t="s">
        <v>2327</v>
      </c>
      <c r="C831">
        <f>VLOOKUP(A831,Blad1!A:B,2,FALSE)</f>
        <v>2</v>
      </c>
      <c r="D831" t="s">
        <v>2328</v>
      </c>
      <c r="E831">
        <v>89.188999999999993</v>
      </c>
      <c r="F831">
        <v>111</v>
      </c>
      <c r="G831">
        <v>12</v>
      </c>
      <c r="H831">
        <v>0</v>
      </c>
      <c r="I831">
        <v>1</v>
      </c>
      <c r="J831">
        <v>333</v>
      </c>
      <c r="K831">
        <v>400</v>
      </c>
      <c r="L831">
        <v>510</v>
      </c>
      <c r="M831" s="1">
        <v>2.2800000000000001E-67</v>
      </c>
      <c r="N831">
        <v>218</v>
      </c>
    </row>
    <row r="832" spans="1:14" x14ac:dyDescent="0.2">
      <c r="A832" t="s">
        <v>2329</v>
      </c>
      <c r="B832" t="s">
        <v>2330</v>
      </c>
      <c r="C832">
        <f>VLOOKUP(A832,Blad1!A:B,2,FALSE)</f>
        <v>2</v>
      </c>
      <c r="D832" t="s">
        <v>2331</v>
      </c>
      <c r="E832">
        <v>69.784000000000006</v>
      </c>
      <c r="F832">
        <v>139</v>
      </c>
      <c r="G832">
        <v>37</v>
      </c>
      <c r="H832">
        <v>2</v>
      </c>
      <c r="I832">
        <v>1066</v>
      </c>
      <c r="J832">
        <v>650</v>
      </c>
      <c r="K832">
        <v>96</v>
      </c>
      <c r="L832">
        <v>229</v>
      </c>
      <c r="M832" s="1">
        <v>3.03E-53</v>
      </c>
      <c r="N832">
        <v>187</v>
      </c>
    </row>
    <row r="833" spans="1:14" x14ac:dyDescent="0.2">
      <c r="A833" t="s">
        <v>2332</v>
      </c>
      <c r="B833" t="s">
        <v>868</v>
      </c>
      <c r="C833">
        <f>VLOOKUP(A833,Blad1!A:B,2,FALSE)</f>
        <v>1</v>
      </c>
      <c r="D833" t="s">
        <v>869</v>
      </c>
      <c r="E833">
        <v>92.841999999999999</v>
      </c>
      <c r="F833">
        <v>1872</v>
      </c>
      <c r="G833">
        <v>123</v>
      </c>
      <c r="H833">
        <v>6</v>
      </c>
      <c r="I833">
        <v>3588</v>
      </c>
      <c r="J833">
        <v>9182</v>
      </c>
      <c r="K833">
        <v>1098</v>
      </c>
      <c r="L833">
        <v>2965</v>
      </c>
      <c r="M833">
        <v>0</v>
      </c>
      <c r="N833">
        <v>3115</v>
      </c>
    </row>
    <row r="834" spans="1:14" x14ac:dyDescent="0.2">
      <c r="A834" t="s">
        <v>2333</v>
      </c>
      <c r="B834" t="s">
        <v>2334</v>
      </c>
      <c r="C834">
        <f>VLOOKUP(A834,Blad1!A:B,2,FALSE)</f>
        <v>1</v>
      </c>
      <c r="D834" t="s">
        <v>2335</v>
      </c>
      <c r="E834">
        <v>76.058999999999997</v>
      </c>
      <c r="F834">
        <v>472</v>
      </c>
      <c r="G834">
        <v>109</v>
      </c>
      <c r="H834">
        <v>2</v>
      </c>
      <c r="I834">
        <v>2177</v>
      </c>
      <c r="J834">
        <v>771</v>
      </c>
      <c r="K834">
        <v>1</v>
      </c>
      <c r="L834">
        <v>471</v>
      </c>
      <c r="M834">
        <v>0</v>
      </c>
      <c r="N834">
        <v>764</v>
      </c>
    </row>
    <row r="835" spans="1:14" x14ac:dyDescent="0.2">
      <c r="A835" t="s">
        <v>2336</v>
      </c>
      <c r="B835" t="s">
        <v>2337</v>
      </c>
      <c r="C835">
        <f>VLOOKUP(A835,Blad1!A:B,2,FALSE)</f>
        <v>3</v>
      </c>
      <c r="D835" t="s">
        <v>2338</v>
      </c>
      <c r="E835">
        <v>86.763000000000005</v>
      </c>
      <c r="F835">
        <v>1458</v>
      </c>
      <c r="G835">
        <v>188</v>
      </c>
      <c r="H835">
        <v>3</v>
      </c>
      <c r="I835">
        <v>1492</v>
      </c>
      <c r="J835">
        <v>5856</v>
      </c>
      <c r="K835">
        <v>28</v>
      </c>
      <c r="L835">
        <v>1483</v>
      </c>
      <c r="M835">
        <v>0</v>
      </c>
      <c r="N835">
        <v>2591</v>
      </c>
    </row>
    <row r="836" spans="1:14" x14ac:dyDescent="0.2">
      <c r="A836" t="s">
        <v>2339</v>
      </c>
      <c r="B836" t="s">
        <v>2340</v>
      </c>
      <c r="C836">
        <f>VLOOKUP(A836,Blad1!A:B,2,FALSE)</f>
        <v>1</v>
      </c>
      <c r="D836" t="s">
        <v>2341</v>
      </c>
      <c r="E836">
        <v>90.244</v>
      </c>
      <c r="F836">
        <v>41</v>
      </c>
      <c r="G836">
        <v>4</v>
      </c>
      <c r="H836">
        <v>0</v>
      </c>
      <c r="I836">
        <v>229</v>
      </c>
      <c r="J836">
        <v>107</v>
      </c>
      <c r="K836">
        <v>54</v>
      </c>
      <c r="L836">
        <v>94</v>
      </c>
      <c r="M836" s="1">
        <v>6.9799999999999996E-19</v>
      </c>
      <c r="N836">
        <v>80.5</v>
      </c>
    </row>
    <row r="837" spans="1:14" x14ac:dyDescent="0.2">
      <c r="A837" t="s">
        <v>2342</v>
      </c>
      <c r="B837" t="s">
        <v>2343</v>
      </c>
      <c r="C837">
        <f>VLOOKUP(A837,Blad1!A:B,2,FALSE)</f>
        <v>2</v>
      </c>
      <c r="D837" t="s">
        <v>2344</v>
      </c>
      <c r="E837">
        <v>93.457999999999998</v>
      </c>
      <c r="F837">
        <v>535</v>
      </c>
      <c r="G837">
        <v>35</v>
      </c>
      <c r="H837">
        <v>0</v>
      </c>
      <c r="I837">
        <v>2537</v>
      </c>
      <c r="J837">
        <v>933</v>
      </c>
      <c r="K837">
        <v>1</v>
      </c>
      <c r="L837">
        <v>535</v>
      </c>
      <c r="M837">
        <v>0</v>
      </c>
      <c r="N837">
        <v>1040</v>
      </c>
    </row>
    <row r="838" spans="1:14" x14ac:dyDescent="0.2">
      <c r="A838" t="s">
        <v>2345</v>
      </c>
      <c r="B838" t="s">
        <v>2346</v>
      </c>
      <c r="C838">
        <f>VLOOKUP(A838,Blad1!A:B,2,FALSE)</f>
        <v>3</v>
      </c>
      <c r="D838" t="s">
        <v>2347</v>
      </c>
      <c r="E838">
        <v>79.545000000000002</v>
      </c>
      <c r="F838">
        <v>88</v>
      </c>
      <c r="G838">
        <v>18</v>
      </c>
      <c r="H838">
        <v>0</v>
      </c>
      <c r="I838">
        <v>1</v>
      </c>
      <c r="J838">
        <v>264</v>
      </c>
      <c r="K838">
        <v>273</v>
      </c>
      <c r="L838">
        <v>360</v>
      </c>
      <c r="M838" s="1">
        <v>9.5799999999999997E-42</v>
      </c>
      <c r="N838">
        <v>148</v>
      </c>
    </row>
    <row r="839" spans="1:14" x14ac:dyDescent="0.2">
      <c r="A839" t="s">
        <v>2348</v>
      </c>
      <c r="B839" t="s">
        <v>2349</v>
      </c>
      <c r="C839">
        <f>VLOOKUP(A839,Blad1!A:B,2,FALSE)</f>
        <v>3</v>
      </c>
      <c r="D839" t="s">
        <v>2350</v>
      </c>
      <c r="E839">
        <v>87.671000000000006</v>
      </c>
      <c r="F839">
        <v>73</v>
      </c>
      <c r="G839">
        <v>9</v>
      </c>
      <c r="H839">
        <v>0</v>
      </c>
      <c r="I839">
        <v>227</v>
      </c>
      <c r="J839">
        <v>9</v>
      </c>
      <c r="K839">
        <v>1</v>
      </c>
      <c r="L839">
        <v>73</v>
      </c>
      <c r="M839" s="1">
        <v>5.9899999999999999E-36</v>
      </c>
      <c r="N839">
        <v>122</v>
      </c>
    </row>
    <row r="840" spans="1:14" x14ac:dyDescent="0.2">
      <c r="A840" t="s">
        <v>2351</v>
      </c>
      <c r="B840" t="s">
        <v>2352</v>
      </c>
      <c r="C840">
        <f>VLOOKUP(A840,Blad1!A:B,2,FALSE)</f>
        <v>1</v>
      </c>
      <c r="D840" t="s">
        <v>2353</v>
      </c>
      <c r="E840">
        <v>68.171000000000006</v>
      </c>
      <c r="F840">
        <v>1640</v>
      </c>
      <c r="G840">
        <v>507</v>
      </c>
      <c r="H840">
        <v>10</v>
      </c>
      <c r="I840">
        <v>6834</v>
      </c>
      <c r="J840">
        <v>1945</v>
      </c>
      <c r="K840">
        <v>102</v>
      </c>
      <c r="L840">
        <v>1736</v>
      </c>
      <c r="M840">
        <v>0</v>
      </c>
      <c r="N840">
        <v>2325</v>
      </c>
    </row>
    <row r="841" spans="1:14" x14ac:dyDescent="0.2">
      <c r="A841" t="s">
        <v>2354</v>
      </c>
      <c r="B841" t="s">
        <v>2315</v>
      </c>
      <c r="C841">
        <f>VLOOKUP(A841,Blad1!A:B,2,FALSE)</f>
        <v>3</v>
      </c>
      <c r="D841" t="s">
        <v>2316</v>
      </c>
      <c r="E841">
        <v>96.153999999999996</v>
      </c>
      <c r="F841">
        <v>26</v>
      </c>
      <c r="G841">
        <v>1</v>
      </c>
      <c r="H841">
        <v>0</v>
      </c>
      <c r="I841">
        <v>160</v>
      </c>
      <c r="J841">
        <v>237</v>
      </c>
      <c r="K841">
        <v>410</v>
      </c>
      <c r="L841">
        <v>435</v>
      </c>
      <c r="M841" s="1">
        <v>8.6299999999999999E-8</v>
      </c>
      <c r="N841">
        <v>54.3</v>
      </c>
    </row>
    <row r="842" spans="1:14" x14ac:dyDescent="0.2">
      <c r="A842" t="s">
        <v>2355</v>
      </c>
      <c r="B842" t="s">
        <v>610</v>
      </c>
      <c r="C842">
        <f>VLOOKUP(A842,Blad1!A:B,2,FALSE)</f>
        <v>2</v>
      </c>
      <c r="D842" t="s">
        <v>611</v>
      </c>
      <c r="E842">
        <v>83.406000000000006</v>
      </c>
      <c r="F842">
        <v>229</v>
      </c>
      <c r="G842">
        <v>38</v>
      </c>
      <c r="H842">
        <v>0</v>
      </c>
      <c r="I842">
        <v>59</v>
      </c>
      <c r="J842">
        <v>745</v>
      </c>
      <c r="K842">
        <v>1</v>
      </c>
      <c r="L842">
        <v>229</v>
      </c>
      <c r="M842" s="1">
        <v>1.1799999999999999E-124</v>
      </c>
      <c r="N842">
        <v>363</v>
      </c>
    </row>
    <row r="843" spans="1:14" x14ac:dyDescent="0.2">
      <c r="A843" t="s">
        <v>2356</v>
      </c>
      <c r="B843" t="s">
        <v>662</v>
      </c>
      <c r="C843">
        <f>VLOOKUP(A843,Blad1!A:B,2,FALSE)</f>
        <v>3</v>
      </c>
      <c r="D843" t="s">
        <v>663</v>
      </c>
      <c r="E843">
        <v>56.756999999999998</v>
      </c>
      <c r="F843">
        <v>37</v>
      </c>
      <c r="G843">
        <v>16</v>
      </c>
      <c r="H843">
        <v>0</v>
      </c>
      <c r="I843">
        <v>377</v>
      </c>
      <c r="J843">
        <v>267</v>
      </c>
      <c r="K843">
        <v>853</v>
      </c>
      <c r="L843">
        <v>889</v>
      </c>
      <c r="M843" s="1">
        <v>3.3399999999999999E-5</v>
      </c>
      <c r="N843">
        <v>48.9</v>
      </c>
    </row>
    <row r="844" spans="1:14" x14ac:dyDescent="0.2">
      <c r="A844" t="s">
        <v>2357</v>
      </c>
      <c r="B844" t="s">
        <v>2358</v>
      </c>
      <c r="C844">
        <f>VLOOKUP(A844,Blad1!A:B,2,FALSE)</f>
        <v>1</v>
      </c>
      <c r="D844" t="s">
        <v>2359</v>
      </c>
      <c r="E844">
        <v>56.579000000000001</v>
      </c>
      <c r="F844">
        <v>76</v>
      </c>
      <c r="G844">
        <v>32</v>
      </c>
      <c r="H844">
        <v>1</v>
      </c>
      <c r="I844">
        <v>6</v>
      </c>
      <c r="J844">
        <v>233</v>
      </c>
      <c r="K844">
        <v>1</v>
      </c>
      <c r="L844">
        <v>75</v>
      </c>
      <c r="M844" s="1">
        <v>3.7299999999999998E-20</v>
      </c>
      <c r="N844">
        <v>88.6</v>
      </c>
    </row>
    <row r="845" spans="1:14" x14ac:dyDescent="0.2">
      <c r="A845" t="s">
        <v>2360</v>
      </c>
      <c r="B845" t="s">
        <v>2361</v>
      </c>
      <c r="C845">
        <f>VLOOKUP(A845,Blad1!A:B,2,FALSE)</f>
        <v>4</v>
      </c>
      <c r="D845" t="s">
        <v>2362</v>
      </c>
      <c r="E845">
        <v>88.43</v>
      </c>
      <c r="F845">
        <v>121</v>
      </c>
      <c r="G845">
        <v>14</v>
      </c>
      <c r="H845">
        <v>0</v>
      </c>
      <c r="I845">
        <v>75</v>
      </c>
      <c r="J845">
        <v>437</v>
      </c>
      <c r="K845">
        <v>1</v>
      </c>
      <c r="L845">
        <v>121</v>
      </c>
      <c r="M845" s="1">
        <v>7.2399999999999995E-70</v>
      </c>
      <c r="N845">
        <v>217</v>
      </c>
    </row>
    <row r="846" spans="1:14" x14ac:dyDescent="0.2">
      <c r="A846" t="s">
        <v>2363</v>
      </c>
      <c r="B846" t="s">
        <v>2364</v>
      </c>
      <c r="C846">
        <f>VLOOKUP(A846,Blad1!A:B,2,FALSE)</f>
        <v>3</v>
      </c>
      <c r="D846" t="s">
        <v>2365</v>
      </c>
      <c r="E846">
        <v>72.972999999999999</v>
      </c>
      <c r="F846">
        <v>37</v>
      </c>
      <c r="G846">
        <v>10</v>
      </c>
      <c r="H846">
        <v>0</v>
      </c>
      <c r="I846">
        <v>364</v>
      </c>
      <c r="J846">
        <v>474</v>
      </c>
      <c r="K846">
        <v>227</v>
      </c>
      <c r="L846">
        <v>263</v>
      </c>
      <c r="M846" s="1">
        <v>3.8599999999999999E-7</v>
      </c>
      <c r="N846">
        <v>55.8</v>
      </c>
    </row>
    <row r="847" spans="1:14" x14ac:dyDescent="0.2">
      <c r="A847" t="s">
        <v>2366</v>
      </c>
      <c r="B847" t="s">
        <v>2367</v>
      </c>
      <c r="C847">
        <f>VLOOKUP(A847,Blad1!A:B,2,FALSE)</f>
        <v>1</v>
      </c>
      <c r="D847" t="s">
        <v>2368</v>
      </c>
      <c r="E847">
        <v>83.421999999999997</v>
      </c>
      <c r="F847">
        <v>187</v>
      </c>
      <c r="G847">
        <v>31</v>
      </c>
      <c r="H847">
        <v>0</v>
      </c>
      <c r="I847">
        <v>3</v>
      </c>
      <c r="J847">
        <v>563</v>
      </c>
      <c r="K847">
        <v>65</v>
      </c>
      <c r="L847">
        <v>251</v>
      </c>
      <c r="M847" s="1">
        <v>8.6600000000000005E-119</v>
      </c>
      <c r="N847">
        <v>342</v>
      </c>
    </row>
    <row r="848" spans="1:14" x14ac:dyDescent="0.2">
      <c r="A848" t="s">
        <v>2369</v>
      </c>
      <c r="B848" t="s">
        <v>2370</v>
      </c>
      <c r="C848">
        <f>VLOOKUP(A848,Blad1!A:B,2,FALSE)</f>
        <v>3</v>
      </c>
      <c r="D848" t="s">
        <v>2371</v>
      </c>
      <c r="E848">
        <v>54.128</v>
      </c>
      <c r="F848">
        <v>109</v>
      </c>
      <c r="G848">
        <v>48</v>
      </c>
      <c r="H848">
        <v>1</v>
      </c>
      <c r="I848">
        <v>1043</v>
      </c>
      <c r="J848">
        <v>723</v>
      </c>
      <c r="K848">
        <v>1</v>
      </c>
      <c r="L848">
        <v>109</v>
      </c>
      <c r="M848" s="1">
        <v>1.2800000000000001E-28</v>
      </c>
      <c r="N848">
        <v>114</v>
      </c>
    </row>
    <row r="849" spans="1:14" x14ac:dyDescent="0.2">
      <c r="A849" t="s">
        <v>2372</v>
      </c>
      <c r="B849" t="s">
        <v>2373</v>
      </c>
      <c r="C849">
        <f>VLOOKUP(A849,Blad1!A:B,2,FALSE)</f>
        <v>2</v>
      </c>
      <c r="D849" t="s">
        <v>2374</v>
      </c>
      <c r="E849">
        <v>41.667000000000002</v>
      </c>
      <c r="F849">
        <v>84</v>
      </c>
      <c r="G849">
        <v>45</v>
      </c>
      <c r="H849">
        <v>2</v>
      </c>
      <c r="I849">
        <v>1</v>
      </c>
      <c r="J849">
        <v>243</v>
      </c>
      <c r="K849">
        <v>23</v>
      </c>
      <c r="L849">
        <v>105</v>
      </c>
      <c r="M849" s="1">
        <v>1.27E-10</v>
      </c>
      <c r="N849">
        <v>59.7</v>
      </c>
    </row>
    <row r="850" spans="1:14" x14ac:dyDescent="0.2">
      <c r="A850" t="s">
        <v>2375</v>
      </c>
      <c r="B850" t="s">
        <v>2376</v>
      </c>
      <c r="C850">
        <f>VLOOKUP(A850,Blad1!A:B,2,FALSE)</f>
        <v>2</v>
      </c>
      <c r="D850" t="s">
        <v>2377</v>
      </c>
      <c r="E850">
        <v>80</v>
      </c>
      <c r="F850">
        <v>50</v>
      </c>
      <c r="G850">
        <v>10</v>
      </c>
      <c r="H850">
        <v>0</v>
      </c>
      <c r="I850">
        <v>206</v>
      </c>
      <c r="J850">
        <v>355</v>
      </c>
      <c r="K850">
        <v>1</v>
      </c>
      <c r="L850">
        <v>50</v>
      </c>
      <c r="M850" s="1">
        <v>1.06E-14</v>
      </c>
      <c r="N850">
        <v>74.7</v>
      </c>
    </row>
    <row r="851" spans="1:14" x14ac:dyDescent="0.2">
      <c r="A851" t="s">
        <v>2378</v>
      </c>
      <c r="B851" t="s">
        <v>2379</v>
      </c>
      <c r="C851">
        <f>VLOOKUP(A851,Blad1!A:B,2,FALSE)</f>
        <v>1</v>
      </c>
      <c r="D851" t="s">
        <v>2380</v>
      </c>
      <c r="E851">
        <v>100</v>
      </c>
      <c r="F851">
        <v>29</v>
      </c>
      <c r="G851">
        <v>0</v>
      </c>
      <c r="H851">
        <v>0</v>
      </c>
      <c r="I851">
        <v>129</v>
      </c>
      <c r="J851">
        <v>215</v>
      </c>
      <c r="K851">
        <v>45</v>
      </c>
      <c r="L851">
        <v>73</v>
      </c>
      <c r="M851" s="1">
        <v>8.0300000000000004E-22</v>
      </c>
      <c r="N851">
        <v>67.8</v>
      </c>
    </row>
    <row r="852" spans="1:14" x14ac:dyDescent="0.2">
      <c r="A852" t="s">
        <v>2381</v>
      </c>
      <c r="B852" t="s">
        <v>2382</v>
      </c>
      <c r="C852">
        <f>VLOOKUP(A852,Blad1!A:B,2,FALSE)</f>
        <v>1</v>
      </c>
      <c r="D852" t="s">
        <v>2383</v>
      </c>
      <c r="E852">
        <v>98.918999999999997</v>
      </c>
      <c r="F852">
        <v>185</v>
      </c>
      <c r="G852">
        <v>2</v>
      </c>
      <c r="H852">
        <v>0</v>
      </c>
      <c r="I852">
        <v>895</v>
      </c>
      <c r="J852">
        <v>341</v>
      </c>
      <c r="K852">
        <v>1</v>
      </c>
      <c r="L852">
        <v>185</v>
      </c>
      <c r="M852" s="1">
        <v>9.5700000000000004E-132</v>
      </c>
      <c r="N852">
        <v>380</v>
      </c>
    </row>
    <row r="853" spans="1:14" x14ac:dyDescent="0.2">
      <c r="A853" t="s">
        <v>2384</v>
      </c>
      <c r="B853" t="s">
        <v>2385</v>
      </c>
      <c r="C853">
        <f>VLOOKUP(A853,Blad1!A:B,2,FALSE)</f>
        <v>3</v>
      </c>
      <c r="D853" t="s">
        <v>2386</v>
      </c>
      <c r="E853">
        <v>96.429000000000002</v>
      </c>
      <c r="F853">
        <v>28</v>
      </c>
      <c r="G853">
        <v>1</v>
      </c>
      <c r="H853">
        <v>0</v>
      </c>
      <c r="I853">
        <v>783</v>
      </c>
      <c r="J853">
        <v>866</v>
      </c>
      <c r="K853">
        <v>251</v>
      </c>
      <c r="L853">
        <v>278</v>
      </c>
      <c r="M853" s="1">
        <v>5.1399999999999997E-7</v>
      </c>
      <c r="N853">
        <v>57.8</v>
      </c>
    </row>
    <row r="854" spans="1:14" x14ac:dyDescent="0.2">
      <c r="A854" t="s">
        <v>2387</v>
      </c>
      <c r="B854" t="s">
        <v>2388</v>
      </c>
      <c r="C854">
        <f>VLOOKUP(A854,Blad1!A:B,2,FALSE)</f>
        <v>3</v>
      </c>
      <c r="D854" t="s">
        <v>2389</v>
      </c>
      <c r="E854">
        <v>54.097999999999999</v>
      </c>
      <c r="F854">
        <v>61</v>
      </c>
      <c r="G854">
        <v>28</v>
      </c>
      <c r="H854">
        <v>0</v>
      </c>
      <c r="I854">
        <v>275</v>
      </c>
      <c r="J854">
        <v>93</v>
      </c>
      <c r="K854">
        <v>6</v>
      </c>
      <c r="L854">
        <v>66</v>
      </c>
      <c r="M854" s="1">
        <v>1.25E-15</v>
      </c>
      <c r="N854">
        <v>73.2</v>
      </c>
    </row>
    <row r="855" spans="1:14" x14ac:dyDescent="0.2">
      <c r="A855" t="s">
        <v>2390</v>
      </c>
      <c r="B855" t="s">
        <v>2391</v>
      </c>
      <c r="C855">
        <f>VLOOKUP(A855,Blad1!A:B,2,FALSE)</f>
        <v>3</v>
      </c>
      <c r="D855" t="s">
        <v>2392</v>
      </c>
      <c r="E855">
        <v>95.349000000000004</v>
      </c>
      <c r="F855">
        <v>86</v>
      </c>
      <c r="G855">
        <v>4</v>
      </c>
      <c r="H855">
        <v>0</v>
      </c>
      <c r="I855">
        <v>69</v>
      </c>
      <c r="J855">
        <v>326</v>
      </c>
      <c r="K855">
        <v>1</v>
      </c>
      <c r="L855">
        <v>86</v>
      </c>
      <c r="M855" s="1">
        <v>2.66E-48</v>
      </c>
      <c r="N855">
        <v>171</v>
      </c>
    </row>
    <row r="856" spans="1:14" x14ac:dyDescent="0.2">
      <c r="A856" t="s">
        <v>2393</v>
      </c>
      <c r="B856" t="s">
        <v>2394</v>
      </c>
      <c r="C856">
        <f>VLOOKUP(A856,Blad1!A:B,2,FALSE)</f>
        <v>1</v>
      </c>
      <c r="D856" t="s">
        <v>2395</v>
      </c>
      <c r="E856">
        <v>86.111000000000004</v>
      </c>
      <c r="F856">
        <v>36</v>
      </c>
      <c r="G856">
        <v>5</v>
      </c>
      <c r="H856">
        <v>0</v>
      </c>
      <c r="I856">
        <v>493</v>
      </c>
      <c r="J856">
        <v>386</v>
      </c>
      <c r="K856">
        <v>2</v>
      </c>
      <c r="L856">
        <v>37</v>
      </c>
      <c r="M856" s="1">
        <v>1.3499999999999999E-14</v>
      </c>
      <c r="N856">
        <v>70.900000000000006</v>
      </c>
    </row>
    <row r="857" spans="1:14" x14ac:dyDescent="0.2">
      <c r="A857" t="s">
        <v>2396</v>
      </c>
      <c r="B857" t="s">
        <v>2397</v>
      </c>
      <c r="C857">
        <f>VLOOKUP(A857,Blad1!A:B,2,FALSE)</f>
        <v>1</v>
      </c>
      <c r="D857" t="s">
        <v>2398</v>
      </c>
      <c r="E857">
        <v>81.817999999999998</v>
      </c>
      <c r="F857">
        <v>44</v>
      </c>
      <c r="G857">
        <v>7</v>
      </c>
      <c r="H857">
        <v>1</v>
      </c>
      <c r="I857">
        <v>35</v>
      </c>
      <c r="J857">
        <v>166</v>
      </c>
      <c r="K857">
        <v>316</v>
      </c>
      <c r="L857">
        <v>358</v>
      </c>
      <c r="M857" s="1">
        <v>3.7499999999999998E-16</v>
      </c>
      <c r="N857">
        <v>77.8</v>
      </c>
    </row>
    <row r="858" spans="1:14" x14ac:dyDescent="0.2">
      <c r="A858" t="s">
        <v>2399</v>
      </c>
      <c r="B858" t="s">
        <v>2400</v>
      </c>
      <c r="C858">
        <f>VLOOKUP(A858,Blad1!A:B,2,FALSE)</f>
        <v>2</v>
      </c>
      <c r="D858" t="s">
        <v>2401</v>
      </c>
      <c r="E858">
        <v>99.299000000000007</v>
      </c>
      <c r="F858">
        <v>1141</v>
      </c>
      <c r="G858">
        <v>6</v>
      </c>
      <c r="H858">
        <v>1</v>
      </c>
      <c r="I858">
        <v>227</v>
      </c>
      <c r="J858">
        <v>3643</v>
      </c>
      <c r="K858">
        <v>1</v>
      </c>
      <c r="L858">
        <v>1141</v>
      </c>
      <c r="M858">
        <v>0</v>
      </c>
      <c r="N858">
        <v>2146</v>
      </c>
    </row>
    <row r="859" spans="1:14" x14ac:dyDescent="0.2">
      <c r="A859" t="s">
        <v>2402</v>
      </c>
      <c r="B859" t="s">
        <v>2403</v>
      </c>
      <c r="C859">
        <f>VLOOKUP(A859,Blad1!A:B,2,FALSE)</f>
        <v>3</v>
      </c>
      <c r="D859" t="s">
        <v>2404</v>
      </c>
      <c r="E859">
        <v>92.233000000000004</v>
      </c>
      <c r="F859">
        <v>206</v>
      </c>
      <c r="G859">
        <v>12</v>
      </c>
      <c r="H859">
        <v>2</v>
      </c>
      <c r="I859">
        <v>249</v>
      </c>
      <c r="J859">
        <v>854</v>
      </c>
      <c r="K859">
        <v>1</v>
      </c>
      <c r="L859">
        <v>206</v>
      </c>
      <c r="M859" s="1">
        <v>2.4500000000000001E-111</v>
      </c>
      <c r="N859">
        <v>349</v>
      </c>
    </row>
    <row r="860" spans="1:14" x14ac:dyDescent="0.2">
      <c r="A860" t="s">
        <v>2405</v>
      </c>
      <c r="B860" t="s">
        <v>2406</v>
      </c>
      <c r="C860">
        <f>VLOOKUP(A860,Blad1!A:B,2,FALSE)</f>
        <v>3</v>
      </c>
      <c r="D860" t="s">
        <v>2407</v>
      </c>
      <c r="E860">
        <v>50.323</v>
      </c>
      <c r="F860">
        <v>310</v>
      </c>
      <c r="G860">
        <v>137</v>
      </c>
      <c r="H860">
        <v>6</v>
      </c>
      <c r="I860">
        <v>1169</v>
      </c>
      <c r="J860">
        <v>261</v>
      </c>
      <c r="K860">
        <v>166</v>
      </c>
      <c r="L860">
        <v>465</v>
      </c>
      <c r="M860" s="1">
        <v>7.1699999999999999E-93</v>
      </c>
      <c r="N860">
        <v>295</v>
      </c>
    </row>
    <row r="861" spans="1:14" x14ac:dyDescent="0.2">
      <c r="A861" t="s">
        <v>2408</v>
      </c>
      <c r="B861" t="s">
        <v>2409</v>
      </c>
      <c r="C861">
        <f>VLOOKUP(A861,Blad1!A:B,2,FALSE)</f>
        <v>1</v>
      </c>
      <c r="D861" t="s">
        <v>2410</v>
      </c>
      <c r="E861">
        <v>86.42</v>
      </c>
      <c r="F861">
        <v>81</v>
      </c>
      <c r="G861">
        <v>11</v>
      </c>
      <c r="H861">
        <v>0</v>
      </c>
      <c r="I861">
        <v>245</v>
      </c>
      <c r="J861">
        <v>3</v>
      </c>
      <c r="K861">
        <v>1</v>
      </c>
      <c r="L861">
        <v>81</v>
      </c>
      <c r="M861" s="1">
        <v>7.7200000000000007E-43</v>
      </c>
      <c r="N861">
        <v>151</v>
      </c>
    </row>
    <row r="862" spans="1:14" x14ac:dyDescent="0.2">
      <c r="A862" t="s">
        <v>2411</v>
      </c>
      <c r="B862" t="s">
        <v>2412</v>
      </c>
      <c r="C862">
        <f>VLOOKUP(A862,Blad1!A:B,2,FALSE)</f>
        <v>1</v>
      </c>
      <c r="D862" t="s">
        <v>2413</v>
      </c>
      <c r="E862">
        <v>98.924999999999997</v>
      </c>
      <c r="F862">
        <v>186</v>
      </c>
      <c r="G862">
        <v>2</v>
      </c>
      <c r="H862">
        <v>0</v>
      </c>
      <c r="I862">
        <v>140</v>
      </c>
      <c r="J862">
        <v>697</v>
      </c>
      <c r="K862">
        <v>1</v>
      </c>
      <c r="L862">
        <v>186</v>
      </c>
      <c r="M862" s="1">
        <v>1.12E-107</v>
      </c>
      <c r="N862">
        <v>326</v>
      </c>
    </row>
    <row r="863" spans="1:14" x14ac:dyDescent="0.2">
      <c r="A863" t="s">
        <v>2414</v>
      </c>
      <c r="B863" t="s">
        <v>2415</v>
      </c>
      <c r="C863">
        <f>VLOOKUP(A863,Blad1!A:B,2,FALSE)</f>
        <v>1</v>
      </c>
      <c r="D863" t="s">
        <v>2416</v>
      </c>
      <c r="E863">
        <v>97.159000000000006</v>
      </c>
      <c r="F863">
        <v>176</v>
      </c>
      <c r="G863">
        <v>5</v>
      </c>
      <c r="H863">
        <v>0</v>
      </c>
      <c r="I863">
        <v>388</v>
      </c>
      <c r="J863">
        <v>915</v>
      </c>
      <c r="K863">
        <v>1</v>
      </c>
      <c r="L863">
        <v>176</v>
      </c>
      <c r="M863" s="1">
        <v>1.2600000000000001E-110</v>
      </c>
      <c r="N863">
        <v>325</v>
      </c>
    </row>
    <row r="864" spans="1:14" x14ac:dyDescent="0.2">
      <c r="A864" t="s">
        <v>2417</v>
      </c>
      <c r="B864" t="s">
        <v>2418</v>
      </c>
      <c r="C864">
        <f>VLOOKUP(A864,Blad1!A:B,2,FALSE)</f>
        <v>1</v>
      </c>
      <c r="D864" t="s">
        <v>2419</v>
      </c>
      <c r="E864">
        <v>68.608000000000004</v>
      </c>
      <c r="F864">
        <v>309</v>
      </c>
      <c r="G864">
        <v>63</v>
      </c>
      <c r="H864">
        <v>2</v>
      </c>
      <c r="I864">
        <v>230</v>
      </c>
      <c r="J864">
        <v>1144</v>
      </c>
      <c r="K864">
        <v>16</v>
      </c>
      <c r="L864">
        <v>294</v>
      </c>
      <c r="M864" s="1">
        <v>4.7599999999999998E-122</v>
      </c>
      <c r="N864">
        <v>381</v>
      </c>
    </row>
    <row r="865" spans="1:14" x14ac:dyDescent="0.2">
      <c r="A865" t="s">
        <v>2420</v>
      </c>
      <c r="B865" t="s">
        <v>2421</v>
      </c>
      <c r="C865">
        <f>VLOOKUP(A865,Blad1!A:B,2,FALSE)</f>
        <v>3</v>
      </c>
      <c r="D865" t="s">
        <v>2422</v>
      </c>
      <c r="E865">
        <v>96.875</v>
      </c>
      <c r="F865">
        <v>192</v>
      </c>
      <c r="G865">
        <v>6</v>
      </c>
      <c r="H865">
        <v>0</v>
      </c>
      <c r="I865">
        <v>3489</v>
      </c>
      <c r="J865">
        <v>2914</v>
      </c>
      <c r="K865">
        <v>1</v>
      </c>
      <c r="L865">
        <v>192</v>
      </c>
      <c r="M865" s="1">
        <v>9.1299999999999995E-126</v>
      </c>
      <c r="N865">
        <v>391</v>
      </c>
    </row>
    <row r="866" spans="1:14" x14ac:dyDescent="0.2">
      <c r="A866" t="s">
        <v>2423</v>
      </c>
      <c r="B866" t="s">
        <v>2424</v>
      </c>
      <c r="C866">
        <f>VLOOKUP(A866,Blad1!A:B,2,FALSE)</f>
        <v>1</v>
      </c>
      <c r="D866" t="s">
        <v>2425</v>
      </c>
      <c r="E866">
        <v>90.631</v>
      </c>
      <c r="F866">
        <v>555</v>
      </c>
      <c r="G866">
        <v>52</v>
      </c>
      <c r="H866">
        <v>0</v>
      </c>
      <c r="I866">
        <v>1905</v>
      </c>
      <c r="J866">
        <v>241</v>
      </c>
      <c r="K866">
        <v>1</v>
      </c>
      <c r="L866">
        <v>555</v>
      </c>
      <c r="M866">
        <v>0</v>
      </c>
      <c r="N866">
        <v>1041</v>
      </c>
    </row>
    <row r="867" spans="1:14" x14ac:dyDescent="0.2">
      <c r="A867" t="s">
        <v>2426</v>
      </c>
      <c r="B867" t="s">
        <v>2427</v>
      </c>
      <c r="C867">
        <f>VLOOKUP(A867,Blad1!A:B,2,FALSE)</f>
        <v>1</v>
      </c>
      <c r="D867" t="s">
        <v>2428</v>
      </c>
      <c r="E867">
        <v>62.171999999999997</v>
      </c>
      <c r="F867">
        <v>267</v>
      </c>
      <c r="G867">
        <v>101</v>
      </c>
      <c r="H867">
        <v>0</v>
      </c>
      <c r="I867">
        <v>978</v>
      </c>
      <c r="J867">
        <v>178</v>
      </c>
      <c r="K867">
        <v>331</v>
      </c>
      <c r="L867">
        <v>597</v>
      </c>
      <c r="M867" s="1">
        <v>7.1299999999999995E-119</v>
      </c>
      <c r="N867">
        <v>366</v>
      </c>
    </row>
    <row r="868" spans="1:14" x14ac:dyDescent="0.2">
      <c r="A868" t="s">
        <v>2429</v>
      </c>
      <c r="B868" t="s">
        <v>2430</v>
      </c>
      <c r="C868">
        <f>VLOOKUP(A868,Blad1!A:B,2,FALSE)</f>
        <v>3</v>
      </c>
      <c r="D868" t="s">
        <v>2431</v>
      </c>
      <c r="E868">
        <v>76.275999999999996</v>
      </c>
      <c r="F868">
        <v>666</v>
      </c>
      <c r="G868">
        <v>154</v>
      </c>
      <c r="H868">
        <v>3</v>
      </c>
      <c r="I868">
        <v>3068</v>
      </c>
      <c r="J868">
        <v>1080</v>
      </c>
      <c r="K868">
        <v>1211</v>
      </c>
      <c r="L868">
        <v>1875</v>
      </c>
      <c r="M868">
        <v>0</v>
      </c>
      <c r="N868">
        <v>1043</v>
      </c>
    </row>
    <row r="869" spans="1:14" x14ac:dyDescent="0.2">
      <c r="A869" t="s">
        <v>2432</v>
      </c>
      <c r="B869" t="s">
        <v>2433</v>
      </c>
      <c r="C869">
        <f>VLOOKUP(A869,Blad1!A:B,2,FALSE)</f>
        <v>3</v>
      </c>
      <c r="D869" t="s">
        <v>2434</v>
      </c>
      <c r="E869">
        <v>67.531999999999996</v>
      </c>
      <c r="F869">
        <v>77</v>
      </c>
      <c r="G869">
        <v>25</v>
      </c>
      <c r="H869">
        <v>0</v>
      </c>
      <c r="I869">
        <v>2</v>
      </c>
      <c r="J869">
        <v>232</v>
      </c>
      <c r="K869">
        <v>153</v>
      </c>
      <c r="L869">
        <v>229</v>
      </c>
      <c r="M869" s="1">
        <v>9.31E-26</v>
      </c>
      <c r="N869">
        <v>102</v>
      </c>
    </row>
    <row r="870" spans="1:14" x14ac:dyDescent="0.2">
      <c r="A870" t="s">
        <v>2435</v>
      </c>
      <c r="B870" t="s">
        <v>2436</v>
      </c>
      <c r="C870">
        <f>VLOOKUP(A870,Blad1!A:B,2,FALSE)</f>
        <v>3</v>
      </c>
      <c r="D870" t="s">
        <v>2437</v>
      </c>
      <c r="E870">
        <v>93.59</v>
      </c>
      <c r="F870">
        <v>312</v>
      </c>
      <c r="G870">
        <v>20</v>
      </c>
      <c r="H870">
        <v>0</v>
      </c>
      <c r="I870">
        <v>2202</v>
      </c>
      <c r="J870">
        <v>1267</v>
      </c>
      <c r="K870">
        <v>1</v>
      </c>
      <c r="L870">
        <v>312</v>
      </c>
      <c r="M870">
        <v>0</v>
      </c>
      <c r="N870">
        <v>620</v>
      </c>
    </row>
    <row r="871" spans="1:14" x14ac:dyDescent="0.2">
      <c r="A871" t="s">
        <v>2438</v>
      </c>
      <c r="B871" t="s">
        <v>2439</v>
      </c>
      <c r="C871">
        <f>VLOOKUP(A871,Blad1!A:B,2,FALSE)</f>
        <v>3</v>
      </c>
      <c r="D871" t="s">
        <v>2440</v>
      </c>
      <c r="E871">
        <v>85.713999999999999</v>
      </c>
      <c r="F871">
        <v>588</v>
      </c>
      <c r="G871">
        <v>63</v>
      </c>
      <c r="H871">
        <v>9</v>
      </c>
      <c r="I871">
        <v>1781</v>
      </c>
      <c r="J871">
        <v>75</v>
      </c>
      <c r="K871">
        <v>1</v>
      </c>
      <c r="L871">
        <v>586</v>
      </c>
      <c r="M871">
        <v>0</v>
      </c>
      <c r="N871">
        <v>755</v>
      </c>
    </row>
    <row r="872" spans="1:14" x14ac:dyDescent="0.2">
      <c r="A872" t="s">
        <v>2441</v>
      </c>
      <c r="B872" t="s">
        <v>2442</v>
      </c>
      <c r="C872">
        <f>VLOOKUP(A872,Blad1!A:B,2,FALSE)</f>
        <v>4</v>
      </c>
      <c r="D872" t="s">
        <v>2443</v>
      </c>
      <c r="E872">
        <v>87.209000000000003</v>
      </c>
      <c r="F872">
        <v>86</v>
      </c>
      <c r="G872">
        <v>11</v>
      </c>
      <c r="H872">
        <v>0</v>
      </c>
      <c r="I872">
        <v>260</v>
      </c>
      <c r="J872">
        <v>3</v>
      </c>
      <c r="K872">
        <v>6</v>
      </c>
      <c r="L872">
        <v>91</v>
      </c>
      <c r="M872" s="1">
        <v>1.01E-36</v>
      </c>
      <c r="N872">
        <v>125</v>
      </c>
    </row>
    <row r="873" spans="1:14" x14ac:dyDescent="0.2">
      <c r="A873" t="s">
        <v>2444</v>
      </c>
      <c r="B873" t="s">
        <v>2445</v>
      </c>
      <c r="C873">
        <f>VLOOKUP(A873,Blad1!A:B,2,FALSE)</f>
        <v>4</v>
      </c>
      <c r="D873" t="s">
        <v>2446</v>
      </c>
      <c r="E873">
        <v>28.46</v>
      </c>
      <c r="F873">
        <v>513</v>
      </c>
      <c r="G873">
        <v>342</v>
      </c>
      <c r="H873">
        <v>14</v>
      </c>
      <c r="I873">
        <v>8093</v>
      </c>
      <c r="J873">
        <v>9574</v>
      </c>
      <c r="K873">
        <v>651</v>
      </c>
      <c r="L873">
        <v>1157</v>
      </c>
      <c r="M873" s="1">
        <v>2.71E-34</v>
      </c>
      <c r="N873">
        <v>153</v>
      </c>
    </row>
    <row r="874" spans="1:14" x14ac:dyDescent="0.2">
      <c r="A874" t="s">
        <v>2447</v>
      </c>
      <c r="B874" t="s">
        <v>2448</v>
      </c>
      <c r="C874">
        <f>VLOOKUP(A874,Blad1!A:B,2,FALSE)</f>
        <v>1</v>
      </c>
      <c r="D874" t="s">
        <v>2449</v>
      </c>
      <c r="E874">
        <v>100</v>
      </c>
      <c r="F874">
        <v>61</v>
      </c>
      <c r="G874">
        <v>0</v>
      </c>
      <c r="H874">
        <v>0</v>
      </c>
      <c r="I874">
        <v>2</v>
      </c>
      <c r="J874">
        <v>184</v>
      </c>
      <c r="K874">
        <v>24</v>
      </c>
      <c r="L874">
        <v>84</v>
      </c>
      <c r="M874" s="1">
        <v>8.2199999999999997E-39</v>
      </c>
      <c r="N874">
        <v>130</v>
      </c>
    </row>
    <row r="875" spans="1:14" x14ac:dyDescent="0.2">
      <c r="A875" t="s">
        <v>2450</v>
      </c>
      <c r="B875" t="s">
        <v>2451</v>
      </c>
      <c r="C875">
        <f>VLOOKUP(A875,Blad1!A:B,2,FALSE)</f>
        <v>1</v>
      </c>
      <c r="D875" t="s">
        <v>2452</v>
      </c>
      <c r="E875">
        <v>94.942999999999998</v>
      </c>
      <c r="F875">
        <v>435</v>
      </c>
      <c r="G875">
        <v>22</v>
      </c>
      <c r="H875">
        <v>0</v>
      </c>
      <c r="I875">
        <v>1413</v>
      </c>
      <c r="J875">
        <v>109</v>
      </c>
      <c r="K875">
        <v>1</v>
      </c>
      <c r="L875">
        <v>435</v>
      </c>
      <c r="M875">
        <v>0</v>
      </c>
      <c r="N875">
        <v>867</v>
      </c>
    </row>
    <row r="876" spans="1:14" x14ac:dyDescent="0.2">
      <c r="A876" t="s">
        <v>2453</v>
      </c>
      <c r="B876" t="s">
        <v>2454</v>
      </c>
      <c r="C876">
        <f>VLOOKUP(A876,Blad1!A:B,2,FALSE)</f>
        <v>1</v>
      </c>
      <c r="D876" t="s">
        <v>2455</v>
      </c>
      <c r="E876">
        <v>89.847999999999999</v>
      </c>
      <c r="F876">
        <v>591</v>
      </c>
      <c r="G876">
        <v>57</v>
      </c>
      <c r="H876">
        <v>1</v>
      </c>
      <c r="I876">
        <v>70</v>
      </c>
      <c r="J876">
        <v>1833</v>
      </c>
      <c r="K876">
        <v>1</v>
      </c>
      <c r="L876">
        <v>591</v>
      </c>
      <c r="M876">
        <v>0</v>
      </c>
      <c r="N876">
        <v>1058</v>
      </c>
    </row>
    <row r="877" spans="1:14" x14ac:dyDescent="0.2">
      <c r="A877" t="s">
        <v>2456</v>
      </c>
      <c r="B877" t="s">
        <v>2457</v>
      </c>
      <c r="C877">
        <f>VLOOKUP(A877,Blad1!A:B,2,FALSE)</f>
        <v>1</v>
      </c>
      <c r="D877" t="s">
        <v>2458</v>
      </c>
      <c r="E877">
        <v>89.337999999999994</v>
      </c>
      <c r="F877">
        <v>272</v>
      </c>
      <c r="G877">
        <v>29</v>
      </c>
      <c r="H877">
        <v>0</v>
      </c>
      <c r="I877">
        <v>943</v>
      </c>
      <c r="J877">
        <v>128</v>
      </c>
      <c r="K877">
        <v>1</v>
      </c>
      <c r="L877">
        <v>272</v>
      </c>
      <c r="M877" s="1">
        <v>7.97E-172</v>
      </c>
      <c r="N877">
        <v>486</v>
      </c>
    </row>
    <row r="878" spans="1:14" x14ac:dyDescent="0.2">
      <c r="A878" t="s">
        <v>2459</v>
      </c>
      <c r="B878" t="s">
        <v>2460</v>
      </c>
      <c r="C878">
        <f>VLOOKUP(A878,Blad1!A:B,2,FALSE)</f>
        <v>3</v>
      </c>
      <c r="D878" t="s">
        <v>2461</v>
      </c>
      <c r="E878">
        <v>98.182000000000002</v>
      </c>
      <c r="F878">
        <v>495</v>
      </c>
      <c r="G878">
        <v>9</v>
      </c>
      <c r="H878">
        <v>0</v>
      </c>
      <c r="I878">
        <v>248</v>
      </c>
      <c r="J878">
        <v>1732</v>
      </c>
      <c r="K878">
        <v>1</v>
      </c>
      <c r="L878">
        <v>495</v>
      </c>
      <c r="M878">
        <v>0</v>
      </c>
      <c r="N878">
        <v>995</v>
      </c>
    </row>
    <row r="879" spans="1:14" x14ac:dyDescent="0.2">
      <c r="A879" t="s">
        <v>2462</v>
      </c>
      <c r="B879" t="s">
        <v>2463</v>
      </c>
      <c r="C879">
        <f>VLOOKUP(A879,Blad1!A:B,2,FALSE)</f>
        <v>3</v>
      </c>
      <c r="D879" t="s">
        <v>2464</v>
      </c>
      <c r="E879">
        <v>100</v>
      </c>
      <c r="F879">
        <v>107</v>
      </c>
      <c r="G879">
        <v>0</v>
      </c>
      <c r="H879">
        <v>0</v>
      </c>
      <c r="I879">
        <v>157</v>
      </c>
      <c r="J879">
        <v>477</v>
      </c>
      <c r="K879">
        <v>1</v>
      </c>
      <c r="L879">
        <v>107</v>
      </c>
      <c r="M879" s="1">
        <v>1.52E-27</v>
      </c>
      <c r="N879">
        <v>110</v>
      </c>
    </row>
    <row r="880" spans="1:14" x14ac:dyDescent="0.2">
      <c r="A880" t="s">
        <v>2465</v>
      </c>
      <c r="B880" t="s">
        <v>2466</v>
      </c>
      <c r="C880">
        <f>VLOOKUP(A880,Blad1!A:B,2,FALSE)</f>
        <v>3</v>
      </c>
      <c r="D880" t="s">
        <v>2467</v>
      </c>
      <c r="E880">
        <v>97.959000000000003</v>
      </c>
      <c r="F880">
        <v>49</v>
      </c>
      <c r="G880">
        <v>1</v>
      </c>
      <c r="H880">
        <v>0</v>
      </c>
      <c r="I880">
        <v>394</v>
      </c>
      <c r="J880">
        <v>248</v>
      </c>
      <c r="K880">
        <v>159</v>
      </c>
      <c r="L880">
        <v>207</v>
      </c>
      <c r="M880" s="1">
        <v>1.04E-16</v>
      </c>
      <c r="N880">
        <v>80.099999999999994</v>
      </c>
    </row>
    <row r="881" spans="1:14" x14ac:dyDescent="0.2">
      <c r="A881" t="s">
        <v>2468</v>
      </c>
      <c r="B881" t="s">
        <v>2469</v>
      </c>
      <c r="C881">
        <f>VLOOKUP(A881,Blad1!A:B,2,FALSE)</f>
        <v>1</v>
      </c>
      <c r="D881" t="s">
        <v>2470</v>
      </c>
      <c r="E881">
        <v>85.185000000000002</v>
      </c>
      <c r="F881">
        <v>216</v>
      </c>
      <c r="G881">
        <v>32</v>
      </c>
      <c r="H881">
        <v>0</v>
      </c>
      <c r="I881">
        <v>1089</v>
      </c>
      <c r="J881">
        <v>442</v>
      </c>
      <c r="K881">
        <v>1</v>
      </c>
      <c r="L881">
        <v>216</v>
      </c>
      <c r="M881" s="1">
        <v>4.1299999999999999E-130</v>
      </c>
      <c r="N881">
        <v>380</v>
      </c>
    </row>
    <row r="882" spans="1:14" x14ac:dyDescent="0.2">
      <c r="A882" t="s">
        <v>2471</v>
      </c>
      <c r="B882" t="s">
        <v>2472</v>
      </c>
      <c r="C882">
        <f>VLOOKUP(A882,Blad1!A:B,2,FALSE)</f>
        <v>3</v>
      </c>
      <c r="D882" t="s">
        <v>2473</v>
      </c>
      <c r="E882">
        <v>100</v>
      </c>
      <c r="F882">
        <v>74</v>
      </c>
      <c r="G882">
        <v>0</v>
      </c>
      <c r="H882">
        <v>0</v>
      </c>
      <c r="I882">
        <v>775</v>
      </c>
      <c r="J882">
        <v>554</v>
      </c>
      <c r="K882">
        <v>1</v>
      </c>
      <c r="L882">
        <v>74</v>
      </c>
      <c r="M882" s="1">
        <v>8.1200000000000006E-34</v>
      </c>
      <c r="N882">
        <v>124</v>
      </c>
    </row>
    <row r="883" spans="1:14" x14ac:dyDescent="0.2">
      <c r="A883" t="s">
        <v>2474</v>
      </c>
      <c r="B883" t="s">
        <v>2475</v>
      </c>
      <c r="C883">
        <f>VLOOKUP(A883,Blad1!A:B,2,FALSE)</f>
        <v>1</v>
      </c>
      <c r="D883" t="s">
        <v>2476</v>
      </c>
      <c r="E883">
        <v>93.102999999999994</v>
      </c>
      <c r="F883">
        <v>29</v>
      </c>
      <c r="G883">
        <v>2</v>
      </c>
      <c r="H883">
        <v>0</v>
      </c>
      <c r="I883">
        <v>1455</v>
      </c>
      <c r="J883">
        <v>1369</v>
      </c>
      <c r="K883">
        <v>40</v>
      </c>
      <c r="L883">
        <v>68</v>
      </c>
      <c r="M883" s="1">
        <v>8.6900000000000004E-9</v>
      </c>
      <c r="N883">
        <v>60.1</v>
      </c>
    </row>
    <row r="884" spans="1:14" x14ac:dyDescent="0.2">
      <c r="A884" t="s">
        <v>2477</v>
      </c>
      <c r="B884" t="s">
        <v>1997</v>
      </c>
      <c r="C884">
        <f>VLOOKUP(A884,Blad1!A:B,2,FALSE)</f>
        <v>1</v>
      </c>
      <c r="D884" t="s">
        <v>1998</v>
      </c>
      <c r="E884">
        <v>98.412999999999997</v>
      </c>
      <c r="F884">
        <v>63</v>
      </c>
      <c r="G884">
        <v>1</v>
      </c>
      <c r="H884">
        <v>0</v>
      </c>
      <c r="I884">
        <v>24</v>
      </c>
      <c r="J884">
        <v>212</v>
      </c>
      <c r="K884">
        <v>74</v>
      </c>
      <c r="L884">
        <v>136</v>
      </c>
      <c r="M884" s="1">
        <v>5.8999999999999997E-41</v>
      </c>
      <c r="N884">
        <v>138</v>
      </c>
    </row>
    <row r="885" spans="1:14" x14ac:dyDescent="0.2">
      <c r="A885" t="s">
        <v>2478</v>
      </c>
      <c r="B885" t="s">
        <v>2479</v>
      </c>
      <c r="C885">
        <f>VLOOKUP(A885,Blad1!A:B,2,FALSE)</f>
        <v>1</v>
      </c>
      <c r="D885" t="s">
        <v>2480</v>
      </c>
      <c r="E885">
        <v>69.863</v>
      </c>
      <c r="F885">
        <v>73</v>
      </c>
      <c r="G885">
        <v>22</v>
      </c>
      <c r="H885">
        <v>0</v>
      </c>
      <c r="I885">
        <v>15</v>
      </c>
      <c r="J885">
        <v>233</v>
      </c>
      <c r="K885">
        <v>123</v>
      </c>
      <c r="L885">
        <v>195</v>
      </c>
      <c r="M885" s="1">
        <v>1.7E-28</v>
      </c>
      <c r="N885">
        <v>107</v>
      </c>
    </row>
    <row r="886" spans="1:14" x14ac:dyDescent="0.2">
      <c r="A886" t="s">
        <v>2481</v>
      </c>
      <c r="B886" t="s">
        <v>2482</v>
      </c>
      <c r="C886">
        <f>VLOOKUP(A886,Blad1!A:B,2,FALSE)</f>
        <v>3</v>
      </c>
      <c r="D886" t="s">
        <v>2483</v>
      </c>
      <c r="E886">
        <v>83.177999999999997</v>
      </c>
      <c r="F886">
        <v>107</v>
      </c>
      <c r="G886">
        <v>17</v>
      </c>
      <c r="H886">
        <v>1</v>
      </c>
      <c r="I886">
        <v>110</v>
      </c>
      <c r="J886">
        <v>430</v>
      </c>
      <c r="K886">
        <v>1</v>
      </c>
      <c r="L886">
        <v>106</v>
      </c>
      <c r="M886" s="1">
        <v>1.05E-44</v>
      </c>
      <c r="N886">
        <v>150</v>
      </c>
    </row>
    <row r="887" spans="1:14" x14ac:dyDescent="0.2">
      <c r="A887" t="s">
        <v>2484</v>
      </c>
      <c r="B887" t="s">
        <v>2485</v>
      </c>
      <c r="C887">
        <f>VLOOKUP(A887,Blad1!A:B,2,FALSE)</f>
        <v>2</v>
      </c>
      <c r="D887" t="s">
        <v>2486</v>
      </c>
      <c r="E887">
        <v>85.713999999999999</v>
      </c>
      <c r="F887">
        <v>84</v>
      </c>
      <c r="G887">
        <v>12</v>
      </c>
      <c r="H887">
        <v>0</v>
      </c>
      <c r="I887">
        <v>348</v>
      </c>
      <c r="J887">
        <v>97</v>
      </c>
      <c r="K887">
        <v>392</v>
      </c>
      <c r="L887">
        <v>475</v>
      </c>
      <c r="M887" s="1">
        <v>9.5799999999999997E-44</v>
      </c>
      <c r="N887">
        <v>154</v>
      </c>
    </row>
    <row r="888" spans="1:14" x14ac:dyDescent="0.2">
      <c r="A888" t="s">
        <v>2487</v>
      </c>
      <c r="B888" t="s">
        <v>2488</v>
      </c>
      <c r="C888">
        <f>VLOOKUP(A888,Blad1!A:B,2,FALSE)</f>
        <v>3</v>
      </c>
      <c r="D888" t="s">
        <v>2489</v>
      </c>
      <c r="E888">
        <v>97.844999999999999</v>
      </c>
      <c r="F888">
        <v>232</v>
      </c>
      <c r="G888">
        <v>5</v>
      </c>
      <c r="H888">
        <v>0</v>
      </c>
      <c r="I888">
        <v>773</v>
      </c>
      <c r="J888">
        <v>1468</v>
      </c>
      <c r="K888">
        <v>1</v>
      </c>
      <c r="L888">
        <v>232</v>
      </c>
      <c r="M888" s="1">
        <v>9.5700000000000006E-161</v>
      </c>
      <c r="N888">
        <v>471</v>
      </c>
    </row>
    <row r="889" spans="1:14" x14ac:dyDescent="0.2">
      <c r="A889" t="s">
        <v>2490</v>
      </c>
      <c r="B889" t="s">
        <v>2491</v>
      </c>
      <c r="C889">
        <f>VLOOKUP(A889,Blad1!A:B,2,FALSE)</f>
        <v>3</v>
      </c>
      <c r="D889" t="s">
        <v>2492</v>
      </c>
      <c r="E889">
        <v>81.927999999999997</v>
      </c>
      <c r="F889">
        <v>166</v>
      </c>
      <c r="G889">
        <v>30</v>
      </c>
      <c r="H889">
        <v>0</v>
      </c>
      <c r="I889">
        <v>1</v>
      </c>
      <c r="J889">
        <v>498</v>
      </c>
      <c r="K889">
        <v>14</v>
      </c>
      <c r="L889">
        <v>179</v>
      </c>
      <c r="M889" s="1">
        <v>4.1000000000000002E-96</v>
      </c>
      <c r="N889">
        <v>289</v>
      </c>
    </row>
    <row r="890" spans="1:14" x14ac:dyDescent="0.2">
      <c r="A890" t="s">
        <v>2493</v>
      </c>
      <c r="B890" t="s">
        <v>2494</v>
      </c>
      <c r="C890">
        <f>VLOOKUP(A890,Blad1!A:B,2,FALSE)</f>
        <v>1</v>
      </c>
      <c r="D890" t="s">
        <v>2495</v>
      </c>
      <c r="E890">
        <v>94.915000000000006</v>
      </c>
      <c r="F890">
        <v>118</v>
      </c>
      <c r="G890">
        <v>6</v>
      </c>
      <c r="H890">
        <v>0</v>
      </c>
      <c r="I890">
        <v>719</v>
      </c>
      <c r="J890">
        <v>366</v>
      </c>
      <c r="K890">
        <v>5</v>
      </c>
      <c r="L890">
        <v>122</v>
      </c>
      <c r="M890" s="1">
        <v>4.8199999999999999E-69</v>
      </c>
      <c r="N890">
        <v>214</v>
      </c>
    </row>
    <row r="891" spans="1:14" x14ac:dyDescent="0.2">
      <c r="A891" t="s">
        <v>2496</v>
      </c>
      <c r="B891" t="s">
        <v>2497</v>
      </c>
      <c r="C891">
        <f>VLOOKUP(A891,Blad1!A:B,2,FALSE)</f>
        <v>2</v>
      </c>
      <c r="D891" t="s">
        <v>2498</v>
      </c>
      <c r="E891">
        <v>98.957999999999998</v>
      </c>
      <c r="F891">
        <v>384</v>
      </c>
      <c r="G891">
        <v>4</v>
      </c>
      <c r="H891">
        <v>0</v>
      </c>
      <c r="I891">
        <v>2068</v>
      </c>
      <c r="J891">
        <v>917</v>
      </c>
      <c r="K891">
        <v>1</v>
      </c>
      <c r="L891">
        <v>384</v>
      </c>
      <c r="M891">
        <v>0</v>
      </c>
      <c r="N891">
        <v>772</v>
      </c>
    </row>
    <row r="892" spans="1:14" x14ac:dyDescent="0.2">
      <c r="A892" t="s">
        <v>2499</v>
      </c>
      <c r="B892" t="s">
        <v>2500</v>
      </c>
      <c r="C892">
        <f>VLOOKUP(A892,Blad1!A:B,2,FALSE)</f>
        <v>1</v>
      </c>
      <c r="D892" t="s">
        <v>2501</v>
      </c>
      <c r="E892">
        <v>80.503</v>
      </c>
      <c r="F892">
        <v>159</v>
      </c>
      <c r="G892">
        <v>31</v>
      </c>
      <c r="H892">
        <v>0</v>
      </c>
      <c r="I892">
        <v>1</v>
      </c>
      <c r="J892">
        <v>477</v>
      </c>
      <c r="K892">
        <v>1</v>
      </c>
      <c r="L892">
        <v>159</v>
      </c>
      <c r="M892" s="1">
        <v>5.5199999999999999E-83</v>
      </c>
      <c r="N892">
        <v>252</v>
      </c>
    </row>
    <row r="893" spans="1:14" x14ac:dyDescent="0.2">
      <c r="A893" t="s">
        <v>2502</v>
      </c>
      <c r="B893" t="s">
        <v>662</v>
      </c>
      <c r="C893">
        <f>VLOOKUP(A893,Blad1!A:B,2,FALSE)</f>
        <v>3</v>
      </c>
      <c r="D893" t="s">
        <v>663</v>
      </c>
      <c r="E893">
        <v>58.823999999999998</v>
      </c>
      <c r="F893">
        <v>34</v>
      </c>
      <c r="G893">
        <v>14</v>
      </c>
      <c r="H893">
        <v>0</v>
      </c>
      <c r="I893">
        <v>102</v>
      </c>
      <c r="J893">
        <v>1</v>
      </c>
      <c r="K893">
        <v>853</v>
      </c>
      <c r="L893">
        <v>886</v>
      </c>
      <c r="M893" s="1">
        <v>1.8E-5</v>
      </c>
      <c r="N893">
        <v>47.4</v>
      </c>
    </row>
    <row r="894" spans="1:14" x14ac:dyDescent="0.2">
      <c r="A894" t="s">
        <v>2503</v>
      </c>
      <c r="B894" t="s">
        <v>2504</v>
      </c>
      <c r="C894">
        <f>VLOOKUP(A894,Blad1!A:B,2,FALSE)</f>
        <v>3</v>
      </c>
      <c r="D894" t="s">
        <v>2505</v>
      </c>
      <c r="E894">
        <v>100</v>
      </c>
      <c r="F894">
        <v>32</v>
      </c>
      <c r="G894">
        <v>0</v>
      </c>
      <c r="H894">
        <v>0</v>
      </c>
      <c r="I894">
        <v>776</v>
      </c>
      <c r="J894">
        <v>871</v>
      </c>
      <c r="K894">
        <v>1233</v>
      </c>
      <c r="L894">
        <v>1264</v>
      </c>
      <c r="M894" s="1">
        <v>1.79E-9</v>
      </c>
      <c r="N894">
        <v>66.2</v>
      </c>
    </row>
    <row r="895" spans="1:14" x14ac:dyDescent="0.2">
      <c r="A895" t="s">
        <v>2506</v>
      </c>
      <c r="B895" t="s">
        <v>2507</v>
      </c>
      <c r="C895">
        <f>VLOOKUP(A895,Blad1!A:B,2,FALSE)</f>
        <v>1</v>
      </c>
      <c r="D895" t="s">
        <v>2508</v>
      </c>
      <c r="E895">
        <v>81.537999999999997</v>
      </c>
      <c r="F895">
        <v>65</v>
      </c>
      <c r="G895">
        <v>12</v>
      </c>
      <c r="H895">
        <v>0</v>
      </c>
      <c r="I895">
        <v>1</v>
      </c>
      <c r="J895">
        <v>195</v>
      </c>
      <c r="K895">
        <v>84</v>
      </c>
      <c r="L895">
        <v>148</v>
      </c>
      <c r="M895" s="1">
        <v>2.7300000000000001E-31</v>
      </c>
      <c r="N895">
        <v>116</v>
      </c>
    </row>
    <row r="896" spans="1:14" x14ac:dyDescent="0.2">
      <c r="A896" t="s">
        <v>2509</v>
      </c>
      <c r="B896" t="s">
        <v>2510</v>
      </c>
      <c r="C896">
        <f>VLOOKUP(A896,Blad1!A:B,2,FALSE)</f>
        <v>3</v>
      </c>
      <c r="D896" t="s">
        <v>2511</v>
      </c>
      <c r="E896">
        <v>97.813999999999993</v>
      </c>
      <c r="F896">
        <v>183</v>
      </c>
      <c r="G896">
        <v>4</v>
      </c>
      <c r="H896">
        <v>0</v>
      </c>
      <c r="I896">
        <v>222</v>
      </c>
      <c r="J896">
        <v>770</v>
      </c>
      <c r="K896">
        <v>1</v>
      </c>
      <c r="L896">
        <v>183</v>
      </c>
      <c r="M896" s="1">
        <v>6.1300000000000001E-123</v>
      </c>
      <c r="N896">
        <v>310</v>
      </c>
    </row>
    <row r="897" spans="1:14" x14ac:dyDescent="0.2">
      <c r="A897" t="s">
        <v>2512</v>
      </c>
      <c r="B897" t="s">
        <v>2513</v>
      </c>
      <c r="C897">
        <f>VLOOKUP(A897,Blad1!A:B,2,FALSE)</f>
        <v>1</v>
      </c>
      <c r="D897" t="s">
        <v>2514</v>
      </c>
      <c r="E897">
        <v>96.828999999999994</v>
      </c>
      <c r="F897">
        <v>473</v>
      </c>
      <c r="G897">
        <v>15</v>
      </c>
      <c r="H897">
        <v>0</v>
      </c>
      <c r="I897">
        <v>3955</v>
      </c>
      <c r="J897">
        <v>2537</v>
      </c>
      <c r="K897">
        <v>1</v>
      </c>
      <c r="L897">
        <v>473</v>
      </c>
      <c r="M897">
        <v>0</v>
      </c>
      <c r="N897">
        <v>888</v>
      </c>
    </row>
    <row r="898" spans="1:14" x14ac:dyDescent="0.2">
      <c r="A898" t="s">
        <v>2515</v>
      </c>
      <c r="B898" t="s">
        <v>2516</v>
      </c>
      <c r="C898">
        <f>VLOOKUP(A898,Blad1!A:B,2,FALSE)</f>
        <v>2</v>
      </c>
      <c r="D898" t="s">
        <v>2517</v>
      </c>
      <c r="E898">
        <v>97.58</v>
      </c>
      <c r="F898">
        <v>1157</v>
      </c>
      <c r="G898">
        <v>25</v>
      </c>
      <c r="H898">
        <v>1</v>
      </c>
      <c r="I898">
        <v>5208</v>
      </c>
      <c r="J898">
        <v>1738</v>
      </c>
      <c r="K898">
        <v>1</v>
      </c>
      <c r="L898">
        <v>1154</v>
      </c>
      <c r="M898">
        <v>0</v>
      </c>
      <c r="N898">
        <v>1955</v>
      </c>
    </row>
    <row r="899" spans="1:14" x14ac:dyDescent="0.2">
      <c r="A899" t="s">
        <v>2518</v>
      </c>
      <c r="B899" t="s">
        <v>2519</v>
      </c>
      <c r="C899">
        <f>VLOOKUP(A899,Blad1!A:B,2,FALSE)</f>
        <v>1</v>
      </c>
      <c r="D899" t="s">
        <v>2520</v>
      </c>
      <c r="E899">
        <v>97.872</v>
      </c>
      <c r="F899">
        <v>141</v>
      </c>
      <c r="G899">
        <v>2</v>
      </c>
      <c r="H899">
        <v>1</v>
      </c>
      <c r="I899">
        <v>202</v>
      </c>
      <c r="J899">
        <v>624</v>
      </c>
      <c r="K899">
        <v>1</v>
      </c>
      <c r="L899">
        <v>140</v>
      </c>
      <c r="M899" s="1">
        <v>7.2100000000000001E-96</v>
      </c>
      <c r="N899">
        <v>283</v>
      </c>
    </row>
    <row r="900" spans="1:14" x14ac:dyDescent="0.2">
      <c r="A900" t="s">
        <v>2521</v>
      </c>
      <c r="B900" t="s">
        <v>2522</v>
      </c>
      <c r="C900">
        <f>VLOOKUP(A900,Blad1!A:B,2,FALSE)</f>
        <v>1</v>
      </c>
      <c r="D900" t="s">
        <v>2523</v>
      </c>
      <c r="E900">
        <v>94.771000000000001</v>
      </c>
      <c r="F900">
        <v>153</v>
      </c>
      <c r="G900">
        <v>8</v>
      </c>
      <c r="H900">
        <v>0</v>
      </c>
      <c r="I900">
        <v>1570</v>
      </c>
      <c r="J900">
        <v>1112</v>
      </c>
      <c r="K900">
        <v>1</v>
      </c>
      <c r="L900">
        <v>153</v>
      </c>
      <c r="M900" s="1">
        <v>1.9299999999999999E-75</v>
      </c>
      <c r="N900">
        <v>249</v>
      </c>
    </row>
    <row r="901" spans="1:14" x14ac:dyDescent="0.2">
      <c r="A901" t="s">
        <v>2524</v>
      </c>
      <c r="B901" t="s">
        <v>2525</v>
      </c>
      <c r="C901">
        <f>VLOOKUP(A901,Blad1!A:B,2,FALSE)</f>
        <v>1</v>
      </c>
      <c r="D901" t="s">
        <v>2526</v>
      </c>
      <c r="E901">
        <v>86.462999999999994</v>
      </c>
      <c r="F901">
        <v>1241</v>
      </c>
      <c r="G901">
        <v>168</v>
      </c>
      <c r="H901">
        <v>0</v>
      </c>
      <c r="I901">
        <v>208</v>
      </c>
      <c r="J901">
        <v>3930</v>
      </c>
      <c r="K901">
        <v>1</v>
      </c>
      <c r="L901">
        <v>1241</v>
      </c>
      <c r="M901">
        <v>0</v>
      </c>
      <c r="N901">
        <v>2264</v>
      </c>
    </row>
    <row r="902" spans="1:14" x14ac:dyDescent="0.2">
      <c r="A902" t="s">
        <v>2527</v>
      </c>
      <c r="B902" t="s">
        <v>2528</v>
      </c>
      <c r="C902">
        <f>VLOOKUP(A902,Blad1!A:B,2,FALSE)</f>
        <v>1</v>
      </c>
      <c r="D902" t="s">
        <v>2529</v>
      </c>
      <c r="E902">
        <v>91.971000000000004</v>
      </c>
      <c r="F902">
        <v>1258</v>
      </c>
      <c r="G902">
        <v>100</v>
      </c>
      <c r="H902">
        <v>1</v>
      </c>
      <c r="I902">
        <v>4105</v>
      </c>
      <c r="J902">
        <v>332</v>
      </c>
      <c r="K902">
        <v>1</v>
      </c>
      <c r="L902">
        <v>1257</v>
      </c>
      <c r="M902">
        <v>0</v>
      </c>
      <c r="N902">
        <v>2409</v>
      </c>
    </row>
    <row r="903" spans="1:14" x14ac:dyDescent="0.2">
      <c r="A903" t="s">
        <v>2530</v>
      </c>
      <c r="B903" t="s">
        <v>2531</v>
      </c>
      <c r="C903">
        <f>VLOOKUP(A903,Blad1!A:B,2,FALSE)</f>
        <v>3</v>
      </c>
      <c r="D903" t="s">
        <v>2532</v>
      </c>
      <c r="E903">
        <v>99.668000000000006</v>
      </c>
      <c r="F903">
        <v>301</v>
      </c>
      <c r="G903">
        <v>1</v>
      </c>
      <c r="H903">
        <v>0</v>
      </c>
      <c r="I903">
        <v>2882</v>
      </c>
      <c r="J903">
        <v>1980</v>
      </c>
      <c r="K903">
        <v>2</v>
      </c>
      <c r="L903">
        <v>302</v>
      </c>
      <c r="M903" s="1">
        <v>1.2800000000000001E-171</v>
      </c>
      <c r="N903">
        <v>512</v>
      </c>
    </row>
    <row r="904" spans="1:14" x14ac:dyDescent="0.2">
      <c r="A904" t="s">
        <v>2533</v>
      </c>
      <c r="B904" t="s">
        <v>492</v>
      </c>
      <c r="C904">
        <f>VLOOKUP(A904,Blad1!A:B,2,FALSE)</f>
        <v>1</v>
      </c>
      <c r="D904" t="s">
        <v>493</v>
      </c>
      <c r="E904">
        <v>67.308000000000007</v>
      </c>
      <c r="F904">
        <v>52</v>
      </c>
      <c r="G904">
        <v>17</v>
      </c>
      <c r="H904">
        <v>0</v>
      </c>
      <c r="I904">
        <v>1090</v>
      </c>
      <c r="J904">
        <v>935</v>
      </c>
      <c r="K904">
        <v>143</v>
      </c>
      <c r="L904">
        <v>194</v>
      </c>
      <c r="M904" s="1">
        <v>1.28E-12</v>
      </c>
      <c r="N904">
        <v>73.599999999999994</v>
      </c>
    </row>
    <row r="905" spans="1:14" x14ac:dyDescent="0.2">
      <c r="A905" t="s">
        <v>2534</v>
      </c>
      <c r="B905" t="s">
        <v>2535</v>
      </c>
      <c r="C905">
        <f>VLOOKUP(A905,Blad1!A:B,2,FALSE)</f>
        <v>3</v>
      </c>
      <c r="D905" t="s">
        <v>2536</v>
      </c>
      <c r="E905">
        <v>92.715000000000003</v>
      </c>
      <c r="F905">
        <v>1057</v>
      </c>
      <c r="G905">
        <v>77</v>
      </c>
      <c r="H905">
        <v>0</v>
      </c>
      <c r="I905">
        <v>4627</v>
      </c>
      <c r="J905">
        <v>1457</v>
      </c>
      <c r="K905">
        <v>1</v>
      </c>
      <c r="L905">
        <v>1057</v>
      </c>
      <c r="M905">
        <v>0</v>
      </c>
      <c r="N905">
        <v>1953</v>
      </c>
    </row>
    <row r="906" spans="1:14" x14ac:dyDescent="0.2">
      <c r="A906" t="s">
        <v>2537</v>
      </c>
      <c r="B906" t="s">
        <v>2538</v>
      </c>
      <c r="C906">
        <f>VLOOKUP(A906,Blad1!A:B,2,FALSE)</f>
        <v>1</v>
      </c>
      <c r="D906" t="s">
        <v>2539</v>
      </c>
      <c r="E906">
        <v>89.412000000000006</v>
      </c>
      <c r="F906">
        <v>255</v>
      </c>
      <c r="G906">
        <v>27</v>
      </c>
      <c r="H906">
        <v>0</v>
      </c>
      <c r="I906">
        <v>462</v>
      </c>
      <c r="J906">
        <v>1226</v>
      </c>
      <c r="K906">
        <v>1</v>
      </c>
      <c r="L906">
        <v>255</v>
      </c>
      <c r="M906" s="1">
        <v>6.4299999999999999E-167</v>
      </c>
      <c r="N906">
        <v>475</v>
      </c>
    </row>
    <row r="907" spans="1:14" x14ac:dyDescent="0.2">
      <c r="A907" t="s">
        <v>2540</v>
      </c>
      <c r="B907" t="s">
        <v>2541</v>
      </c>
      <c r="C907">
        <f>VLOOKUP(A907,Blad1!A:B,2,FALSE)</f>
        <v>3</v>
      </c>
      <c r="D907" t="s">
        <v>2542</v>
      </c>
      <c r="E907">
        <v>70.37</v>
      </c>
      <c r="F907">
        <v>135</v>
      </c>
      <c r="G907">
        <v>37</v>
      </c>
      <c r="H907">
        <v>2</v>
      </c>
      <c r="I907">
        <v>643</v>
      </c>
      <c r="J907">
        <v>242</v>
      </c>
      <c r="K907">
        <v>3</v>
      </c>
      <c r="L907">
        <v>135</v>
      </c>
      <c r="M907" s="1">
        <v>5.0900000000000001E-30</v>
      </c>
      <c r="N907">
        <v>114</v>
      </c>
    </row>
    <row r="908" spans="1:14" x14ac:dyDescent="0.2">
      <c r="A908" t="s">
        <v>2543</v>
      </c>
      <c r="B908" t="s">
        <v>2544</v>
      </c>
      <c r="C908">
        <f>VLOOKUP(A908,Blad1!A:B,2,FALSE)</f>
        <v>3</v>
      </c>
      <c r="D908" t="s">
        <v>2545</v>
      </c>
      <c r="E908">
        <v>75.61</v>
      </c>
      <c r="F908">
        <v>82</v>
      </c>
      <c r="G908">
        <v>20</v>
      </c>
      <c r="H908">
        <v>0</v>
      </c>
      <c r="I908">
        <v>111</v>
      </c>
      <c r="J908">
        <v>356</v>
      </c>
      <c r="K908">
        <v>1</v>
      </c>
      <c r="L908">
        <v>82</v>
      </c>
      <c r="M908" s="1">
        <v>3.3199999999999998E-37</v>
      </c>
      <c r="N908">
        <v>129</v>
      </c>
    </row>
    <row r="909" spans="1:14" x14ac:dyDescent="0.2">
      <c r="A909" t="s">
        <v>2546</v>
      </c>
      <c r="B909" t="s">
        <v>2547</v>
      </c>
      <c r="C909">
        <f>VLOOKUP(A909,Blad1!A:B,2,FALSE)</f>
        <v>3</v>
      </c>
      <c r="D909" t="s">
        <v>2548</v>
      </c>
      <c r="E909">
        <v>100</v>
      </c>
      <c r="F909">
        <v>39</v>
      </c>
      <c r="G909">
        <v>0</v>
      </c>
      <c r="H909">
        <v>0</v>
      </c>
      <c r="I909">
        <v>980</v>
      </c>
      <c r="J909">
        <v>1096</v>
      </c>
      <c r="K909">
        <v>1</v>
      </c>
      <c r="L909">
        <v>39</v>
      </c>
      <c r="M909" s="1">
        <v>1.1E-13</v>
      </c>
      <c r="N909">
        <v>78.2</v>
      </c>
    </row>
    <row r="910" spans="1:14" x14ac:dyDescent="0.2">
      <c r="A910" t="s">
        <v>2549</v>
      </c>
      <c r="B910" t="s">
        <v>2550</v>
      </c>
      <c r="C910">
        <f>VLOOKUP(A910,Blad1!A:B,2,FALSE)</f>
        <v>1</v>
      </c>
      <c r="D910" t="s">
        <v>2551</v>
      </c>
      <c r="E910">
        <v>86.885000000000005</v>
      </c>
      <c r="F910">
        <v>61</v>
      </c>
      <c r="G910">
        <v>8</v>
      </c>
      <c r="H910">
        <v>0</v>
      </c>
      <c r="I910">
        <v>188</v>
      </c>
      <c r="J910">
        <v>6</v>
      </c>
      <c r="K910">
        <v>79</v>
      </c>
      <c r="L910">
        <v>139</v>
      </c>
      <c r="M910" s="1">
        <v>1.29E-33</v>
      </c>
      <c r="N910">
        <v>123</v>
      </c>
    </row>
    <row r="911" spans="1:14" x14ac:dyDescent="0.2">
      <c r="A911" t="s">
        <v>2552</v>
      </c>
      <c r="B911" t="s">
        <v>737</v>
      </c>
      <c r="C911">
        <f>VLOOKUP(A911,Blad1!A:B,2,FALSE)</f>
        <v>3</v>
      </c>
      <c r="D911" t="s">
        <v>738</v>
      </c>
      <c r="E911">
        <v>95.454999999999998</v>
      </c>
      <c r="F911">
        <v>22</v>
      </c>
      <c r="G911">
        <v>1</v>
      </c>
      <c r="H911">
        <v>0</v>
      </c>
      <c r="I911">
        <v>18</v>
      </c>
      <c r="J911">
        <v>83</v>
      </c>
      <c r="K911">
        <v>1</v>
      </c>
      <c r="L911">
        <v>22</v>
      </c>
      <c r="M911" s="1">
        <v>2.4600000000000002E-4</v>
      </c>
      <c r="N911">
        <v>49.7</v>
      </c>
    </row>
    <row r="912" spans="1:14" x14ac:dyDescent="0.2">
      <c r="A912" t="s">
        <v>2553</v>
      </c>
      <c r="B912" t="s">
        <v>2554</v>
      </c>
      <c r="C912">
        <f>VLOOKUP(A912,Blad1!A:B,2,FALSE)</f>
        <v>3</v>
      </c>
      <c r="D912" t="s">
        <v>2555</v>
      </c>
      <c r="E912">
        <v>99.31</v>
      </c>
      <c r="F912">
        <v>145</v>
      </c>
      <c r="G912">
        <v>1</v>
      </c>
      <c r="H912">
        <v>0</v>
      </c>
      <c r="I912">
        <v>148</v>
      </c>
      <c r="J912">
        <v>582</v>
      </c>
      <c r="K912">
        <v>1</v>
      </c>
      <c r="L912">
        <v>145</v>
      </c>
      <c r="M912" s="1">
        <v>1.1799999999999999E-96</v>
      </c>
      <c r="N912">
        <v>288</v>
      </c>
    </row>
    <row r="913" spans="1:14" x14ac:dyDescent="0.2">
      <c r="A913" t="s">
        <v>2556</v>
      </c>
      <c r="B913" t="s">
        <v>2557</v>
      </c>
      <c r="C913">
        <f>VLOOKUP(A913,Blad1!A:B,2,FALSE)</f>
        <v>3</v>
      </c>
      <c r="D913" t="s">
        <v>2558</v>
      </c>
      <c r="E913">
        <v>100</v>
      </c>
      <c r="F913">
        <v>24</v>
      </c>
      <c r="G913">
        <v>0</v>
      </c>
      <c r="H913">
        <v>0</v>
      </c>
      <c r="I913">
        <v>73</v>
      </c>
      <c r="J913">
        <v>2</v>
      </c>
      <c r="K913">
        <v>267</v>
      </c>
      <c r="L913">
        <v>290</v>
      </c>
      <c r="M913" s="1">
        <v>9.5799999999999998E-8</v>
      </c>
      <c r="N913">
        <v>56.2</v>
      </c>
    </row>
    <row r="914" spans="1:14" x14ac:dyDescent="0.2">
      <c r="A914" t="s">
        <v>2559</v>
      </c>
      <c r="B914" t="s">
        <v>2560</v>
      </c>
      <c r="C914">
        <f>VLOOKUP(A914,Blad1!A:B,2,FALSE)</f>
        <v>3</v>
      </c>
      <c r="D914" t="s">
        <v>2561</v>
      </c>
      <c r="E914">
        <v>91.765000000000001</v>
      </c>
      <c r="F914">
        <v>85</v>
      </c>
      <c r="G914">
        <v>7</v>
      </c>
      <c r="H914">
        <v>0</v>
      </c>
      <c r="I914">
        <v>257</v>
      </c>
      <c r="J914">
        <v>3</v>
      </c>
      <c r="K914">
        <v>238</v>
      </c>
      <c r="L914">
        <v>322</v>
      </c>
      <c r="M914" s="1">
        <v>9.6999999999999997E-36</v>
      </c>
      <c r="N914">
        <v>132</v>
      </c>
    </row>
    <row r="915" spans="1:14" x14ac:dyDescent="0.2">
      <c r="A915" t="s">
        <v>2562</v>
      </c>
      <c r="B915" t="s">
        <v>2563</v>
      </c>
      <c r="C915">
        <f>VLOOKUP(A915,Blad1!A:B,2,FALSE)</f>
        <v>1</v>
      </c>
      <c r="D915" t="s">
        <v>2564</v>
      </c>
      <c r="E915">
        <v>73.332999999999998</v>
      </c>
      <c r="F915">
        <v>30</v>
      </c>
      <c r="G915">
        <v>8</v>
      </c>
      <c r="H915">
        <v>0</v>
      </c>
      <c r="I915">
        <v>2</v>
      </c>
      <c r="J915">
        <v>91</v>
      </c>
      <c r="K915">
        <v>110</v>
      </c>
      <c r="L915">
        <v>139</v>
      </c>
      <c r="M915" s="1">
        <v>1.5899999999999999E-4</v>
      </c>
      <c r="N915">
        <v>46.2</v>
      </c>
    </row>
    <row r="916" spans="1:14" x14ac:dyDescent="0.2">
      <c r="A916" t="s">
        <v>2565</v>
      </c>
      <c r="B916" t="s">
        <v>2566</v>
      </c>
      <c r="C916">
        <f>VLOOKUP(A916,Blad1!A:B,2,FALSE)</f>
        <v>3</v>
      </c>
      <c r="D916" t="s">
        <v>2567</v>
      </c>
      <c r="E916">
        <v>95.385000000000005</v>
      </c>
      <c r="F916">
        <v>65</v>
      </c>
      <c r="G916">
        <v>3</v>
      </c>
      <c r="H916">
        <v>0</v>
      </c>
      <c r="I916">
        <v>146</v>
      </c>
      <c r="J916">
        <v>340</v>
      </c>
      <c r="K916">
        <v>1</v>
      </c>
      <c r="L916">
        <v>65</v>
      </c>
      <c r="M916" s="1">
        <v>9.0799999999999995E-39</v>
      </c>
      <c r="N916">
        <v>133</v>
      </c>
    </row>
    <row r="917" spans="1:14" x14ac:dyDescent="0.2">
      <c r="A917" t="s">
        <v>2568</v>
      </c>
      <c r="B917" t="s">
        <v>2569</v>
      </c>
      <c r="C917">
        <f>VLOOKUP(A917,Blad1!A:B,2,FALSE)</f>
        <v>1</v>
      </c>
      <c r="D917" t="s">
        <v>2570</v>
      </c>
      <c r="E917">
        <v>67.47</v>
      </c>
      <c r="F917">
        <v>83</v>
      </c>
      <c r="G917">
        <v>27</v>
      </c>
      <c r="H917">
        <v>0</v>
      </c>
      <c r="I917">
        <v>568</v>
      </c>
      <c r="J917">
        <v>320</v>
      </c>
      <c r="K917">
        <v>4</v>
      </c>
      <c r="L917">
        <v>86</v>
      </c>
      <c r="M917" s="1">
        <v>1.6999999999999999E-32</v>
      </c>
      <c r="N917">
        <v>119</v>
      </c>
    </row>
    <row r="918" spans="1:14" x14ac:dyDescent="0.2">
      <c r="A918" t="s">
        <v>2571</v>
      </c>
      <c r="B918" t="s">
        <v>2572</v>
      </c>
      <c r="C918">
        <f>VLOOKUP(A918,Blad1!A:B,2,FALSE)</f>
        <v>3</v>
      </c>
      <c r="D918" t="s">
        <v>2573</v>
      </c>
      <c r="E918">
        <v>99.344999999999999</v>
      </c>
      <c r="F918">
        <v>611</v>
      </c>
      <c r="G918">
        <v>4</v>
      </c>
      <c r="H918">
        <v>0</v>
      </c>
      <c r="I918">
        <v>607</v>
      </c>
      <c r="J918">
        <v>2439</v>
      </c>
      <c r="K918">
        <v>1</v>
      </c>
      <c r="L918">
        <v>611</v>
      </c>
      <c r="M918">
        <v>0</v>
      </c>
      <c r="N918">
        <v>1028</v>
      </c>
    </row>
    <row r="919" spans="1:14" x14ac:dyDescent="0.2">
      <c r="A919" t="s">
        <v>2574</v>
      </c>
      <c r="B919" t="s">
        <v>2575</v>
      </c>
      <c r="C919">
        <f>VLOOKUP(A919,Blad1!A:B,2,FALSE)</f>
        <v>2</v>
      </c>
      <c r="D919" t="s">
        <v>2576</v>
      </c>
      <c r="E919">
        <v>76.867000000000004</v>
      </c>
      <c r="F919">
        <v>415</v>
      </c>
      <c r="G919">
        <v>96</v>
      </c>
      <c r="H919">
        <v>0</v>
      </c>
      <c r="I919">
        <v>2507</v>
      </c>
      <c r="J919">
        <v>3751</v>
      </c>
      <c r="K919">
        <v>1</v>
      </c>
      <c r="L919">
        <v>415</v>
      </c>
      <c r="M919">
        <v>0</v>
      </c>
      <c r="N919">
        <v>652</v>
      </c>
    </row>
    <row r="920" spans="1:14" x14ac:dyDescent="0.2">
      <c r="A920" t="s">
        <v>2577</v>
      </c>
      <c r="B920" t="s">
        <v>2578</v>
      </c>
      <c r="C920">
        <f>VLOOKUP(A920,Blad1!A:B,2,FALSE)</f>
        <v>2</v>
      </c>
      <c r="D920" t="s">
        <v>2579</v>
      </c>
      <c r="E920">
        <v>99.614000000000004</v>
      </c>
      <c r="F920">
        <v>518</v>
      </c>
      <c r="G920">
        <v>2</v>
      </c>
      <c r="H920">
        <v>0</v>
      </c>
      <c r="I920">
        <v>471</v>
      </c>
      <c r="J920">
        <v>2024</v>
      </c>
      <c r="K920">
        <v>1</v>
      </c>
      <c r="L920">
        <v>518</v>
      </c>
      <c r="M920">
        <v>0</v>
      </c>
      <c r="N920">
        <v>988</v>
      </c>
    </row>
    <row r="921" spans="1:14" x14ac:dyDescent="0.2">
      <c r="A921" t="s">
        <v>2580</v>
      </c>
      <c r="B921" t="s">
        <v>2581</v>
      </c>
      <c r="C921">
        <f>VLOOKUP(A921,Blad1!A:B,2,FALSE)</f>
        <v>1</v>
      </c>
      <c r="D921" t="s">
        <v>2582</v>
      </c>
      <c r="E921">
        <v>96.078000000000003</v>
      </c>
      <c r="F921">
        <v>51</v>
      </c>
      <c r="G921">
        <v>2</v>
      </c>
      <c r="H921">
        <v>0</v>
      </c>
      <c r="I921">
        <v>14</v>
      </c>
      <c r="J921">
        <v>166</v>
      </c>
      <c r="K921">
        <v>495</v>
      </c>
      <c r="L921">
        <v>545</v>
      </c>
      <c r="M921" s="1">
        <v>1.18E-23</v>
      </c>
      <c r="N921">
        <v>105</v>
      </c>
    </row>
    <row r="922" spans="1:14" x14ac:dyDescent="0.2">
      <c r="A922" t="s">
        <v>2583</v>
      </c>
      <c r="B922" t="s">
        <v>2584</v>
      </c>
      <c r="C922">
        <f>VLOOKUP(A922,Blad1!A:B,2,FALSE)</f>
        <v>2</v>
      </c>
      <c r="D922" t="s">
        <v>2585</v>
      </c>
      <c r="E922">
        <v>73.683999999999997</v>
      </c>
      <c r="F922">
        <v>38</v>
      </c>
      <c r="G922">
        <v>9</v>
      </c>
      <c r="H922">
        <v>1</v>
      </c>
      <c r="I922">
        <v>3</v>
      </c>
      <c r="J922">
        <v>113</v>
      </c>
      <c r="K922">
        <v>112</v>
      </c>
      <c r="L922">
        <v>149</v>
      </c>
      <c r="M922" s="1">
        <v>7.7000000000000003E-10</v>
      </c>
      <c r="N922">
        <v>58.5</v>
      </c>
    </row>
    <row r="923" spans="1:14" x14ac:dyDescent="0.2">
      <c r="A923" t="s">
        <v>2586</v>
      </c>
      <c r="B923" t="s">
        <v>2587</v>
      </c>
      <c r="C923">
        <f>VLOOKUP(A923,Blad1!A:B,2,FALSE)</f>
        <v>3</v>
      </c>
      <c r="D923" t="s">
        <v>2588</v>
      </c>
      <c r="E923">
        <v>67.212999999999994</v>
      </c>
      <c r="F923">
        <v>122</v>
      </c>
      <c r="G923">
        <v>40</v>
      </c>
      <c r="H923">
        <v>0</v>
      </c>
      <c r="I923">
        <v>51</v>
      </c>
      <c r="J923">
        <v>416</v>
      </c>
      <c r="K923">
        <v>1</v>
      </c>
      <c r="L923">
        <v>122</v>
      </c>
      <c r="M923" s="1">
        <v>5.1899999999999999E-47</v>
      </c>
      <c r="N923">
        <v>157</v>
      </c>
    </row>
    <row r="924" spans="1:14" x14ac:dyDescent="0.2">
      <c r="A924" t="s">
        <v>2589</v>
      </c>
      <c r="B924" t="s">
        <v>2590</v>
      </c>
      <c r="C924">
        <f>VLOOKUP(A924,Blad1!A:B,2,FALSE)</f>
        <v>3</v>
      </c>
      <c r="D924" t="s">
        <v>2591</v>
      </c>
      <c r="E924">
        <v>93.710999999999999</v>
      </c>
      <c r="F924">
        <v>159</v>
      </c>
      <c r="G924">
        <v>10</v>
      </c>
      <c r="H924">
        <v>0</v>
      </c>
      <c r="I924">
        <v>3</v>
      </c>
      <c r="J924">
        <v>479</v>
      </c>
      <c r="K924">
        <v>59</v>
      </c>
      <c r="L924">
        <v>217</v>
      </c>
      <c r="M924" s="1">
        <v>4.7700000000000004E-103</v>
      </c>
      <c r="N924">
        <v>302</v>
      </c>
    </row>
    <row r="925" spans="1:14" x14ac:dyDescent="0.2">
      <c r="A925" t="s">
        <v>2592</v>
      </c>
      <c r="B925" t="s">
        <v>2593</v>
      </c>
      <c r="C925">
        <f>VLOOKUP(A925,Blad1!A:B,2,FALSE)</f>
        <v>1</v>
      </c>
      <c r="D925" t="s">
        <v>2594</v>
      </c>
      <c r="E925">
        <v>88.82</v>
      </c>
      <c r="F925">
        <v>161</v>
      </c>
      <c r="G925">
        <v>18</v>
      </c>
      <c r="H925">
        <v>0</v>
      </c>
      <c r="I925">
        <v>539</v>
      </c>
      <c r="J925">
        <v>57</v>
      </c>
      <c r="K925">
        <v>596</v>
      </c>
      <c r="L925">
        <v>756</v>
      </c>
      <c r="M925" s="1">
        <v>5.4699999999999999E-94</v>
      </c>
      <c r="N925">
        <v>295</v>
      </c>
    </row>
    <row r="926" spans="1:14" x14ac:dyDescent="0.2">
      <c r="A926" t="s">
        <v>2595</v>
      </c>
      <c r="B926" t="s">
        <v>2596</v>
      </c>
      <c r="C926">
        <f>VLOOKUP(A926,Blad1!A:B,2,FALSE)</f>
        <v>2</v>
      </c>
      <c r="D926" t="s">
        <v>2597</v>
      </c>
      <c r="E926">
        <v>65.305999999999997</v>
      </c>
      <c r="F926">
        <v>49</v>
      </c>
      <c r="G926">
        <v>16</v>
      </c>
      <c r="H926">
        <v>1</v>
      </c>
      <c r="I926">
        <v>144</v>
      </c>
      <c r="J926">
        <v>1</v>
      </c>
      <c r="K926">
        <v>157</v>
      </c>
      <c r="L926">
        <v>205</v>
      </c>
      <c r="M926" s="1">
        <v>1.06E-10</v>
      </c>
      <c r="N926">
        <v>63.9</v>
      </c>
    </row>
    <row r="927" spans="1:14" x14ac:dyDescent="0.2">
      <c r="A927" t="s">
        <v>2598</v>
      </c>
      <c r="B927" t="s">
        <v>2599</v>
      </c>
      <c r="C927">
        <f>VLOOKUP(A927,Blad1!A:B,2,FALSE)</f>
        <v>2</v>
      </c>
      <c r="D927" t="s">
        <v>2600</v>
      </c>
      <c r="E927">
        <v>98.009</v>
      </c>
      <c r="F927">
        <v>452</v>
      </c>
      <c r="G927">
        <v>9</v>
      </c>
      <c r="H927">
        <v>0</v>
      </c>
      <c r="I927">
        <v>306</v>
      </c>
      <c r="J927">
        <v>1661</v>
      </c>
      <c r="K927">
        <v>1</v>
      </c>
      <c r="L927">
        <v>452</v>
      </c>
      <c r="M927">
        <v>0</v>
      </c>
      <c r="N927">
        <v>723</v>
      </c>
    </row>
    <row r="928" spans="1:14" x14ac:dyDescent="0.2">
      <c r="A928" t="s">
        <v>2601</v>
      </c>
      <c r="B928" t="s">
        <v>2602</v>
      </c>
      <c r="C928">
        <f>VLOOKUP(A928,Blad1!A:B,2,FALSE)</f>
        <v>1</v>
      </c>
      <c r="D928" t="s">
        <v>2603</v>
      </c>
      <c r="E928">
        <v>99.855000000000004</v>
      </c>
      <c r="F928">
        <v>688</v>
      </c>
      <c r="G928">
        <v>1</v>
      </c>
      <c r="H928">
        <v>0</v>
      </c>
      <c r="I928">
        <v>2629</v>
      </c>
      <c r="J928">
        <v>566</v>
      </c>
      <c r="K928">
        <v>1</v>
      </c>
      <c r="L928">
        <v>688</v>
      </c>
      <c r="M928">
        <v>0</v>
      </c>
      <c r="N928">
        <v>1358</v>
      </c>
    </row>
    <row r="929" spans="1:14" x14ac:dyDescent="0.2">
      <c r="A929" t="s">
        <v>2604</v>
      </c>
      <c r="B929" t="s">
        <v>2605</v>
      </c>
      <c r="C929">
        <f>VLOOKUP(A929,Blad1!A:B,2,FALSE)</f>
        <v>4</v>
      </c>
      <c r="D929" t="s">
        <v>2606</v>
      </c>
      <c r="E929">
        <v>77.778000000000006</v>
      </c>
      <c r="F929">
        <v>36</v>
      </c>
      <c r="G929">
        <v>8</v>
      </c>
      <c r="H929">
        <v>0</v>
      </c>
      <c r="I929">
        <v>2</v>
      </c>
      <c r="J929">
        <v>109</v>
      </c>
      <c r="K929">
        <v>98</v>
      </c>
      <c r="L929">
        <v>133</v>
      </c>
      <c r="M929" s="1">
        <v>5.7200000000000001E-9</v>
      </c>
      <c r="N929">
        <v>59.7</v>
      </c>
    </row>
    <row r="930" spans="1:14" x14ac:dyDescent="0.2">
      <c r="A930" t="s">
        <v>2607</v>
      </c>
      <c r="B930" t="s">
        <v>2608</v>
      </c>
      <c r="C930">
        <f>VLOOKUP(A930,Blad1!A:B,2,FALSE)</f>
        <v>3</v>
      </c>
      <c r="D930" t="s">
        <v>2609</v>
      </c>
      <c r="E930">
        <v>87.037000000000006</v>
      </c>
      <c r="F930">
        <v>540</v>
      </c>
      <c r="G930">
        <v>70</v>
      </c>
      <c r="H930">
        <v>0</v>
      </c>
      <c r="I930">
        <v>101</v>
      </c>
      <c r="J930">
        <v>1720</v>
      </c>
      <c r="K930">
        <v>1</v>
      </c>
      <c r="L930">
        <v>540</v>
      </c>
      <c r="M930">
        <v>0</v>
      </c>
      <c r="N930">
        <v>953</v>
      </c>
    </row>
    <row r="931" spans="1:14" x14ac:dyDescent="0.2">
      <c r="A931" t="s">
        <v>2610</v>
      </c>
      <c r="B931" t="s">
        <v>952</v>
      </c>
      <c r="C931">
        <f>VLOOKUP(A931,Blad1!A:B,2,FALSE)</f>
        <v>1</v>
      </c>
      <c r="D931" t="s">
        <v>953</v>
      </c>
      <c r="E931">
        <v>87.870999999999995</v>
      </c>
      <c r="F931">
        <v>1179</v>
      </c>
      <c r="G931">
        <v>142</v>
      </c>
      <c r="H931">
        <v>1</v>
      </c>
      <c r="I931">
        <v>32</v>
      </c>
      <c r="J931">
        <v>3565</v>
      </c>
      <c r="K931">
        <v>85</v>
      </c>
      <c r="L931">
        <v>1263</v>
      </c>
      <c r="M931">
        <v>0</v>
      </c>
      <c r="N931">
        <v>2172</v>
      </c>
    </row>
    <row r="932" spans="1:14" x14ac:dyDescent="0.2">
      <c r="A932" t="s">
        <v>2611</v>
      </c>
      <c r="B932" t="s">
        <v>2612</v>
      </c>
      <c r="C932">
        <f>VLOOKUP(A932,Blad1!A:B,2,FALSE)</f>
        <v>3</v>
      </c>
      <c r="D932" t="s">
        <v>2613</v>
      </c>
      <c r="E932">
        <v>83.799000000000007</v>
      </c>
      <c r="F932">
        <v>179</v>
      </c>
      <c r="G932">
        <v>28</v>
      </c>
      <c r="H932">
        <v>1</v>
      </c>
      <c r="I932">
        <v>661</v>
      </c>
      <c r="J932">
        <v>125</v>
      </c>
      <c r="K932">
        <v>163</v>
      </c>
      <c r="L932">
        <v>340</v>
      </c>
      <c r="M932" s="1">
        <v>1.5200000000000001E-55</v>
      </c>
      <c r="N932">
        <v>193</v>
      </c>
    </row>
    <row r="933" spans="1:14" x14ac:dyDescent="0.2">
      <c r="A933" t="s">
        <v>2614</v>
      </c>
      <c r="B933" t="s">
        <v>2615</v>
      </c>
      <c r="C933">
        <f>VLOOKUP(A933,Blad1!A:B,2,FALSE)</f>
        <v>2</v>
      </c>
      <c r="D933" t="s">
        <v>2616</v>
      </c>
      <c r="E933">
        <v>98.507000000000005</v>
      </c>
      <c r="F933">
        <v>67</v>
      </c>
      <c r="G933">
        <v>1</v>
      </c>
      <c r="H933">
        <v>0</v>
      </c>
      <c r="I933">
        <v>264</v>
      </c>
      <c r="J933">
        <v>64</v>
      </c>
      <c r="K933">
        <v>127</v>
      </c>
      <c r="L933">
        <v>193</v>
      </c>
      <c r="M933" s="1">
        <v>4.4399999999999998E-40</v>
      </c>
      <c r="N933">
        <v>137</v>
      </c>
    </row>
    <row r="934" spans="1:14" x14ac:dyDescent="0.2">
      <c r="A934" t="s">
        <v>2617</v>
      </c>
      <c r="B934" t="s">
        <v>1386</v>
      </c>
      <c r="C934">
        <f>VLOOKUP(A934,Blad1!A:B,2,FALSE)</f>
        <v>2</v>
      </c>
      <c r="D934" t="s">
        <v>1387</v>
      </c>
      <c r="E934">
        <v>73.076999999999998</v>
      </c>
      <c r="F934">
        <v>26</v>
      </c>
      <c r="G934">
        <v>7</v>
      </c>
      <c r="H934">
        <v>0</v>
      </c>
      <c r="I934">
        <v>110</v>
      </c>
      <c r="J934">
        <v>187</v>
      </c>
      <c r="K934">
        <v>180</v>
      </c>
      <c r="L934">
        <v>205</v>
      </c>
      <c r="M934" s="1">
        <v>1.05E-7</v>
      </c>
      <c r="N934">
        <v>44.3</v>
      </c>
    </row>
    <row r="935" spans="1:14" x14ac:dyDescent="0.2">
      <c r="A935" t="s">
        <v>2618</v>
      </c>
      <c r="B935" t="s">
        <v>826</v>
      </c>
      <c r="C935">
        <f>VLOOKUP(A935,Blad1!A:B,2,FALSE)</f>
        <v>1</v>
      </c>
      <c r="D935" t="s">
        <v>827</v>
      </c>
      <c r="E935">
        <v>88.92</v>
      </c>
      <c r="F935">
        <v>361</v>
      </c>
      <c r="G935">
        <v>40</v>
      </c>
      <c r="H935">
        <v>0</v>
      </c>
      <c r="I935">
        <v>1083</v>
      </c>
      <c r="J935">
        <v>1</v>
      </c>
      <c r="K935">
        <v>1</v>
      </c>
      <c r="L935">
        <v>361</v>
      </c>
      <c r="M935">
        <v>0</v>
      </c>
      <c r="N935">
        <v>659</v>
      </c>
    </row>
    <row r="936" spans="1:14" x14ac:dyDescent="0.2">
      <c r="A936" t="s">
        <v>2619</v>
      </c>
      <c r="B936" t="s">
        <v>2620</v>
      </c>
      <c r="C936">
        <f>VLOOKUP(A936,Blad1!A:B,2,FALSE)</f>
        <v>3</v>
      </c>
      <c r="D936" t="s">
        <v>2621</v>
      </c>
      <c r="E936">
        <v>100</v>
      </c>
      <c r="F936">
        <v>134</v>
      </c>
      <c r="G936">
        <v>0</v>
      </c>
      <c r="H936">
        <v>0</v>
      </c>
      <c r="I936">
        <v>129</v>
      </c>
      <c r="J936">
        <v>530</v>
      </c>
      <c r="K936">
        <v>1</v>
      </c>
      <c r="L936">
        <v>134</v>
      </c>
      <c r="M936" s="1">
        <v>1.54E-73</v>
      </c>
      <c r="N936">
        <v>235</v>
      </c>
    </row>
    <row r="937" spans="1:14" x14ac:dyDescent="0.2">
      <c r="A937" t="s">
        <v>2622</v>
      </c>
      <c r="B937" t="s">
        <v>2623</v>
      </c>
      <c r="C937">
        <f>VLOOKUP(A937,Blad1!A:B,2,FALSE)</f>
        <v>2</v>
      </c>
      <c r="D937" t="s">
        <v>2624</v>
      </c>
      <c r="E937">
        <v>77.856999999999999</v>
      </c>
      <c r="F937">
        <v>140</v>
      </c>
      <c r="G937">
        <v>31</v>
      </c>
      <c r="H937">
        <v>0</v>
      </c>
      <c r="I937">
        <v>632</v>
      </c>
      <c r="J937">
        <v>213</v>
      </c>
      <c r="K937">
        <v>75</v>
      </c>
      <c r="L937">
        <v>214</v>
      </c>
      <c r="M937" s="1">
        <v>1.8299999999999999E-63</v>
      </c>
      <c r="N937">
        <v>209</v>
      </c>
    </row>
    <row r="938" spans="1:14" x14ac:dyDescent="0.2">
      <c r="A938" t="s">
        <v>2625</v>
      </c>
      <c r="B938" t="s">
        <v>2626</v>
      </c>
      <c r="C938">
        <f>VLOOKUP(A938,Blad1!A:B,2,FALSE)</f>
        <v>3</v>
      </c>
      <c r="D938" t="s">
        <v>2627</v>
      </c>
      <c r="E938">
        <v>91.284000000000006</v>
      </c>
      <c r="F938">
        <v>218</v>
      </c>
      <c r="G938">
        <v>19</v>
      </c>
      <c r="H938">
        <v>0</v>
      </c>
      <c r="I938">
        <v>104</v>
      </c>
      <c r="J938">
        <v>757</v>
      </c>
      <c r="K938">
        <v>1</v>
      </c>
      <c r="L938">
        <v>218</v>
      </c>
      <c r="M938" s="1">
        <v>1.08E-147</v>
      </c>
      <c r="N938">
        <v>421</v>
      </c>
    </row>
    <row r="939" spans="1:14" x14ac:dyDescent="0.2">
      <c r="A939" t="s">
        <v>2628</v>
      </c>
      <c r="B939" t="s">
        <v>2629</v>
      </c>
      <c r="C939">
        <f>VLOOKUP(A939,Blad1!A:B,2,FALSE)</f>
        <v>1</v>
      </c>
      <c r="D939" t="s">
        <v>2630</v>
      </c>
      <c r="E939">
        <v>92.058000000000007</v>
      </c>
      <c r="F939">
        <v>277</v>
      </c>
      <c r="G939">
        <v>22</v>
      </c>
      <c r="H939">
        <v>0</v>
      </c>
      <c r="I939">
        <v>125</v>
      </c>
      <c r="J939">
        <v>955</v>
      </c>
      <c r="K939">
        <v>16</v>
      </c>
      <c r="L939">
        <v>292</v>
      </c>
      <c r="M939">
        <v>0</v>
      </c>
      <c r="N939">
        <v>538</v>
      </c>
    </row>
    <row r="940" spans="1:14" x14ac:dyDescent="0.2">
      <c r="A940" t="s">
        <v>2631</v>
      </c>
      <c r="B940" t="s">
        <v>2632</v>
      </c>
      <c r="C940">
        <f>VLOOKUP(A940,Blad1!A:B,2,FALSE)</f>
        <v>3</v>
      </c>
      <c r="D940" t="s">
        <v>2633</v>
      </c>
      <c r="E940">
        <v>88.442999999999998</v>
      </c>
      <c r="F940">
        <v>623</v>
      </c>
      <c r="G940">
        <v>71</v>
      </c>
      <c r="H940">
        <v>1</v>
      </c>
      <c r="I940">
        <v>436</v>
      </c>
      <c r="J940">
        <v>2304</v>
      </c>
      <c r="K940">
        <v>13</v>
      </c>
      <c r="L940">
        <v>634</v>
      </c>
      <c r="M940">
        <v>0</v>
      </c>
      <c r="N940">
        <v>1120</v>
      </c>
    </row>
    <row r="941" spans="1:14" x14ac:dyDescent="0.2">
      <c r="A941" t="s">
        <v>2634</v>
      </c>
      <c r="B941" t="s">
        <v>2635</v>
      </c>
      <c r="C941">
        <f>VLOOKUP(A941,Blad1!A:B,2,FALSE)</f>
        <v>1</v>
      </c>
      <c r="D941" t="s">
        <v>2636</v>
      </c>
      <c r="E941">
        <v>89.450999999999993</v>
      </c>
      <c r="F941">
        <v>237</v>
      </c>
      <c r="G941">
        <v>25</v>
      </c>
      <c r="H941">
        <v>0</v>
      </c>
      <c r="I941">
        <v>1425</v>
      </c>
      <c r="J941">
        <v>715</v>
      </c>
      <c r="K941">
        <v>1</v>
      </c>
      <c r="L941">
        <v>237</v>
      </c>
      <c r="M941" s="1">
        <v>7.81E-47</v>
      </c>
      <c r="N941">
        <v>170</v>
      </c>
    </row>
    <row r="942" spans="1:14" x14ac:dyDescent="0.2">
      <c r="A942" t="s">
        <v>2637</v>
      </c>
      <c r="B942" t="s">
        <v>2638</v>
      </c>
      <c r="C942">
        <f>VLOOKUP(A942,Blad1!A:B,2,FALSE)</f>
        <v>3</v>
      </c>
      <c r="D942" t="s">
        <v>2639</v>
      </c>
      <c r="E942">
        <v>71.141000000000005</v>
      </c>
      <c r="F942">
        <v>149</v>
      </c>
      <c r="G942">
        <v>40</v>
      </c>
      <c r="H942">
        <v>1</v>
      </c>
      <c r="I942">
        <v>41</v>
      </c>
      <c r="J942">
        <v>478</v>
      </c>
      <c r="K942">
        <v>1</v>
      </c>
      <c r="L942">
        <v>149</v>
      </c>
      <c r="M942" s="1">
        <v>1.06E-68</v>
      </c>
      <c r="N942">
        <v>213</v>
      </c>
    </row>
    <row r="943" spans="1:14" x14ac:dyDescent="0.2">
      <c r="A943" t="s">
        <v>2640</v>
      </c>
      <c r="B943" t="s">
        <v>2641</v>
      </c>
      <c r="C943">
        <f>VLOOKUP(A943,Blad1!A:B,2,FALSE)</f>
        <v>3</v>
      </c>
      <c r="D943" t="s">
        <v>2642</v>
      </c>
      <c r="E943">
        <v>44.444000000000003</v>
      </c>
      <c r="F943">
        <v>126</v>
      </c>
      <c r="G943">
        <v>66</v>
      </c>
      <c r="H943">
        <v>2</v>
      </c>
      <c r="I943">
        <v>91</v>
      </c>
      <c r="J943">
        <v>456</v>
      </c>
      <c r="K943">
        <v>828</v>
      </c>
      <c r="L943">
        <v>953</v>
      </c>
      <c r="M943" s="1">
        <v>1.3599999999999999E-21</v>
      </c>
      <c r="N943">
        <v>100</v>
      </c>
    </row>
    <row r="944" spans="1:14" x14ac:dyDescent="0.2">
      <c r="A944" t="s">
        <v>2643</v>
      </c>
      <c r="B944" t="s">
        <v>2644</v>
      </c>
      <c r="C944">
        <f>VLOOKUP(A944,Blad1!A:B,2,FALSE)</f>
        <v>3</v>
      </c>
      <c r="D944" t="s">
        <v>2645</v>
      </c>
      <c r="E944">
        <v>89.286000000000001</v>
      </c>
      <c r="F944">
        <v>28</v>
      </c>
      <c r="G944">
        <v>3</v>
      </c>
      <c r="H944">
        <v>0</v>
      </c>
      <c r="I944">
        <v>84</v>
      </c>
      <c r="J944">
        <v>1</v>
      </c>
      <c r="K944">
        <v>18</v>
      </c>
      <c r="L944">
        <v>45</v>
      </c>
      <c r="M944" s="1">
        <v>4.1600000000000002E-7</v>
      </c>
      <c r="N944">
        <v>55.1</v>
      </c>
    </row>
    <row r="945" spans="1:14" x14ac:dyDescent="0.2">
      <c r="A945" t="s">
        <v>2646</v>
      </c>
      <c r="B945" t="s">
        <v>2647</v>
      </c>
      <c r="C945">
        <f>VLOOKUP(A945,Blad1!A:B,2,FALSE)</f>
        <v>1</v>
      </c>
      <c r="D945" t="s">
        <v>2648</v>
      </c>
      <c r="E945">
        <v>99.275000000000006</v>
      </c>
      <c r="F945">
        <v>276</v>
      </c>
      <c r="G945">
        <v>2</v>
      </c>
      <c r="H945">
        <v>0</v>
      </c>
      <c r="I945">
        <v>464</v>
      </c>
      <c r="J945">
        <v>1291</v>
      </c>
      <c r="K945">
        <v>1</v>
      </c>
      <c r="L945">
        <v>276</v>
      </c>
      <c r="M945">
        <v>0</v>
      </c>
      <c r="N945">
        <v>565</v>
      </c>
    </row>
    <row r="946" spans="1:14" x14ac:dyDescent="0.2">
      <c r="A946" t="s">
        <v>2649</v>
      </c>
      <c r="B946" t="s">
        <v>2650</v>
      </c>
      <c r="C946">
        <f>VLOOKUP(A946,Blad1!A:B,2,FALSE)</f>
        <v>2</v>
      </c>
      <c r="D946" t="s">
        <v>2651</v>
      </c>
      <c r="E946">
        <v>86.206999999999994</v>
      </c>
      <c r="F946">
        <v>29</v>
      </c>
      <c r="G946">
        <v>4</v>
      </c>
      <c r="H946">
        <v>0</v>
      </c>
      <c r="I946">
        <v>450</v>
      </c>
      <c r="J946">
        <v>536</v>
      </c>
      <c r="K946">
        <v>1</v>
      </c>
      <c r="L946">
        <v>29</v>
      </c>
      <c r="M946" s="1">
        <v>3.1900000000000001E-8</v>
      </c>
      <c r="N946">
        <v>58.2</v>
      </c>
    </row>
    <row r="947" spans="1:14" x14ac:dyDescent="0.2">
      <c r="A947" t="s">
        <v>2652</v>
      </c>
      <c r="B947" t="s">
        <v>765</v>
      </c>
      <c r="C947">
        <f>VLOOKUP(A947,Blad1!A:B,2,FALSE)</f>
        <v>1</v>
      </c>
      <c r="D947" t="s">
        <v>766</v>
      </c>
      <c r="E947">
        <v>89.796000000000006</v>
      </c>
      <c r="F947">
        <v>49</v>
      </c>
      <c r="G947">
        <v>5</v>
      </c>
      <c r="H947">
        <v>0</v>
      </c>
      <c r="I947">
        <v>3</v>
      </c>
      <c r="J947">
        <v>149</v>
      </c>
      <c r="K947">
        <v>1479</v>
      </c>
      <c r="L947">
        <v>1527</v>
      </c>
      <c r="M947" s="1">
        <v>2.02E-18</v>
      </c>
      <c r="N947">
        <v>88.2</v>
      </c>
    </row>
    <row r="948" spans="1:14" x14ac:dyDescent="0.2">
      <c r="A948" t="s">
        <v>2653</v>
      </c>
      <c r="B948" t="s">
        <v>2654</v>
      </c>
      <c r="C948">
        <f>VLOOKUP(A948,Blad1!A:B,2,FALSE)</f>
        <v>3</v>
      </c>
      <c r="D948" t="s">
        <v>2655</v>
      </c>
      <c r="E948">
        <v>40.832999999999998</v>
      </c>
      <c r="F948">
        <v>120</v>
      </c>
      <c r="G948">
        <v>11</v>
      </c>
      <c r="H948">
        <v>2</v>
      </c>
      <c r="I948">
        <v>17</v>
      </c>
      <c r="J948">
        <v>376</v>
      </c>
      <c r="K948">
        <v>844</v>
      </c>
      <c r="L948">
        <v>903</v>
      </c>
      <c r="M948" s="1">
        <v>8.9800000000000001E-13</v>
      </c>
      <c r="N948">
        <v>71.2</v>
      </c>
    </row>
    <row r="949" spans="1:14" x14ac:dyDescent="0.2">
      <c r="A949" t="s">
        <v>2656</v>
      </c>
      <c r="B949" t="s">
        <v>2657</v>
      </c>
      <c r="C949">
        <f>VLOOKUP(A949,Blad1!A:B,2,FALSE)</f>
        <v>1</v>
      </c>
      <c r="D949" t="s">
        <v>2658</v>
      </c>
      <c r="E949">
        <v>97.872</v>
      </c>
      <c r="F949">
        <v>235</v>
      </c>
      <c r="G949">
        <v>5</v>
      </c>
      <c r="H949">
        <v>0</v>
      </c>
      <c r="I949">
        <v>80</v>
      </c>
      <c r="J949">
        <v>784</v>
      </c>
      <c r="K949">
        <v>1</v>
      </c>
      <c r="L949">
        <v>235</v>
      </c>
      <c r="M949" s="1">
        <v>1.76E-166</v>
      </c>
      <c r="N949">
        <v>473</v>
      </c>
    </row>
    <row r="950" spans="1:14" x14ac:dyDescent="0.2">
      <c r="A950" t="s">
        <v>2659</v>
      </c>
      <c r="B950" t="s">
        <v>2660</v>
      </c>
      <c r="C950">
        <f>VLOOKUP(A950,Blad1!A:B,2,FALSE)</f>
        <v>3</v>
      </c>
      <c r="D950" t="s">
        <v>2661</v>
      </c>
      <c r="E950">
        <v>95.977000000000004</v>
      </c>
      <c r="F950">
        <v>522</v>
      </c>
      <c r="G950">
        <v>21</v>
      </c>
      <c r="H950">
        <v>0</v>
      </c>
      <c r="I950">
        <v>222</v>
      </c>
      <c r="J950">
        <v>1787</v>
      </c>
      <c r="K950">
        <v>1</v>
      </c>
      <c r="L950">
        <v>522</v>
      </c>
      <c r="M950">
        <v>0</v>
      </c>
      <c r="N950">
        <v>980</v>
      </c>
    </row>
    <row r="951" spans="1:14" x14ac:dyDescent="0.2">
      <c r="A951" t="s">
        <v>2662</v>
      </c>
      <c r="B951" t="s">
        <v>2663</v>
      </c>
      <c r="C951">
        <f>VLOOKUP(A951,Blad1!A:B,2,FALSE)</f>
        <v>1</v>
      </c>
      <c r="D951" t="s">
        <v>2664</v>
      </c>
      <c r="E951">
        <v>95.25</v>
      </c>
      <c r="F951">
        <v>400</v>
      </c>
      <c r="G951">
        <v>19</v>
      </c>
      <c r="H951">
        <v>0</v>
      </c>
      <c r="I951">
        <v>201</v>
      </c>
      <c r="J951">
        <v>1400</v>
      </c>
      <c r="K951">
        <v>4</v>
      </c>
      <c r="L951">
        <v>403</v>
      </c>
      <c r="M951">
        <v>0</v>
      </c>
      <c r="N951">
        <v>771</v>
      </c>
    </row>
    <row r="952" spans="1:14" x14ac:dyDescent="0.2">
      <c r="A952" t="s">
        <v>2665</v>
      </c>
      <c r="B952" t="s">
        <v>662</v>
      </c>
      <c r="C952">
        <f>VLOOKUP(A952,Blad1!A:B,2,FALSE)</f>
        <v>1</v>
      </c>
      <c r="D952" t="s">
        <v>663</v>
      </c>
      <c r="E952">
        <v>57.895000000000003</v>
      </c>
      <c r="F952">
        <v>38</v>
      </c>
      <c r="G952">
        <v>16</v>
      </c>
      <c r="H952">
        <v>0</v>
      </c>
      <c r="I952">
        <v>22</v>
      </c>
      <c r="J952">
        <v>135</v>
      </c>
      <c r="K952">
        <v>852</v>
      </c>
      <c r="L952">
        <v>889</v>
      </c>
      <c r="M952" s="1">
        <v>2.6299999999999998E-6</v>
      </c>
      <c r="N952">
        <v>50.8</v>
      </c>
    </row>
    <row r="953" spans="1:14" x14ac:dyDescent="0.2">
      <c r="A953" t="s">
        <v>2666</v>
      </c>
      <c r="B953" t="s">
        <v>2667</v>
      </c>
      <c r="C953">
        <f>VLOOKUP(A953,Blad1!A:B,2,FALSE)</f>
        <v>2</v>
      </c>
      <c r="D953" t="s">
        <v>2668</v>
      </c>
      <c r="E953">
        <v>74.194000000000003</v>
      </c>
      <c r="F953">
        <v>62</v>
      </c>
      <c r="G953">
        <v>16</v>
      </c>
      <c r="H953">
        <v>0</v>
      </c>
      <c r="I953">
        <v>85</v>
      </c>
      <c r="J953">
        <v>270</v>
      </c>
      <c r="K953">
        <v>1</v>
      </c>
      <c r="L953">
        <v>62</v>
      </c>
      <c r="M953" s="1">
        <v>1.6800000000000001E-26</v>
      </c>
      <c r="N953">
        <v>101</v>
      </c>
    </row>
    <row r="954" spans="1:14" x14ac:dyDescent="0.2">
      <c r="A954" t="s">
        <v>2669</v>
      </c>
      <c r="B954" t="s">
        <v>2670</v>
      </c>
      <c r="C954">
        <f>VLOOKUP(A954,Blad1!A:B,2,FALSE)</f>
        <v>1</v>
      </c>
      <c r="D954" t="s">
        <v>2671</v>
      </c>
      <c r="E954">
        <v>66.603999999999999</v>
      </c>
      <c r="F954">
        <v>536</v>
      </c>
      <c r="G954">
        <v>160</v>
      </c>
      <c r="H954">
        <v>5</v>
      </c>
      <c r="I954">
        <v>1793</v>
      </c>
      <c r="J954">
        <v>222</v>
      </c>
      <c r="K954">
        <v>23</v>
      </c>
      <c r="L954">
        <v>551</v>
      </c>
      <c r="M954">
        <v>0</v>
      </c>
      <c r="N954">
        <v>711</v>
      </c>
    </row>
    <row r="955" spans="1:14" x14ac:dyDescent="0.2">
      <c r="A955" t="s">
        <v>2672</v>
      </c>
      <c r="B955" t="s">
        <v>2491</v>
      </c>
      <c r="C955">
        <f>VLOOKUP(A955,Blad1!A:B,2,FALSE)</f>
        <v>3</v>
      </c>
      <c r="D955" t="s">
        <v>2492</v>
      </c>
      <c r="E955">
        <v>72.277000000000001</v>
      </c>
      <c r="F955">
        <v>101</v>
      </c>
      <c r="G955">
        <v>28</v>
      </c>
      <c r="H955">
        <v>0</v>
      </c>
      <c r="I955">
        <v>303</v>
      </c>
      <c r="J955">
        <v>1</v>
      </c>
      <c r="K955">
        <v>156</v>
      </c>
      <c r="L955">
        <v>256</v>
      </c>
      <c r="M955" s="1">
        <v>7.1600000000000004E-48</v>
      </c>
      <c r="N955">
        <v>162</v>
      </c>
    </row>
    <row r="956" spans="1:14" x14ac:dyDescent="0.2">
      <c r="A956" t="s">
        <v>2673</v>
      </c>
      <c r="B956" t="s">
        <v>686</v>
      </c>
      <c r="C956">
        <f>VLOOKUP(A956,Blad1!A:B,2,FALSE)</f>
        <v>2</v>
      </c>
      <c r="D956" t="s">
        <v>687</v>
      </c>
      <c r="E956">
        <v>81.25</v>
      </c>
      <c r="F956">
        <v>96</v>
      </c>
      <c r="G956">
        <v>18</v>
      </c>
      <c r="H956">
        <v>0</v>
      </c>
      <c r="I956">
        <v>288</v>
      </c>
      <c r="J956">
        <v>1</v>
      </c>
      <c r="K956">
        <v>30</v>
      </c>
      <c r="L956">
        <v>125</v>
      </c>
      <c r="M956" s="1">
        <v>1.5E-52</v>
      </c>
      <c r="N956">
        <v>174</v>
      </c>
    </row>
    <row r="957" spans="1:14" x14ac:dyDescent="0.2">
      <c r="A957" t="s">
        <v>2674</v>
      </c>
      <c r="B957" t="s">
        <v>2675</v>
      </c>
      <c r="C957">
        <f>VLOOKUP(A957,Blad1!A:B,2,FALSE)</f>
        <v>3</v>
      </c>
      <c r="D957" t="s">
        <v>2676</v>
      </c>
      <c r="E957">
        <v>81.852000000000004</v>
      </c>
      <c r="F957">
        <v>270</v>
      </c>
      <c r="G957">
        <v>49</v>
      </c>
      <c r="H957">
        <v>0</v>
      </c>
      <c r="I957">
        <v>3</v>
      </c>
      <c r="J957">
        <v>812</v>
      </c>
      <c r="K957">
        <v>121</v>
      </c>
      <c r="L957">
        <v>390</v>
      </c>
      <c r="M957" s="1">
        <v>6.7199999999999998E-167</v>
      </c>
      <c r="N957">
        <v>482</v>
      </c>
    </row>
    <row r="958" spans="1:14" x14ac:dyDescent="0.2">
      <c r="A958" t="s">
        <v>2677</v>
      </c>
      <c r="B958" t="s">
        <v>2678</v>
      </c>
      <c r="C958">
        <f>VLOOKUP(A958,Blad1!A:B,2,FALSE)</f>
        <v>1</v>
      </c>
      <c r="D958" t="s">
        <v>2679</v>
      </c>
      <c r="E958">
        <v>90</v>
      </c>
      <c r="F958">
        <v>500</v>
      </c>
      <c r="G958">
        <v>49</v>
      </c>
      <c r="H958">
        <v>1</v>
      </c>
      <c r="I958">
        <v>1810</v>
      </c>
      <c r="J958">
        <v>314</v>
      </c>
      <c r="K958">
        <v>1</v>
      </c>
      <c r="L958">
        <v>500</v>
      </c>
      <c r="M958">
        <v>0</v>
      </c>
      <c r="N958">
        <v>880</v>
      </c>
    </row>
    <row r="959" spans="1:14" x14ac:dyDescent="0.2">
      <c r="A959" t="s">
        <v>2680</v>
      </c>
      <c r="B959" t="s">
        <v>2681</v>
      </c>
      <c r="C959">
        <f>VLOOKUP(A959,Blad1!A:B,2,FALSE)</f>
        <v>3</v>
      </c>
      <c r="D959" t="s">
        <v>2682</v>
      </c>
      <c r="E959">
        <v>49.219000000000001</v>
      </c>
      <c r="F959">
        <v>128</v>
      </c>
      <c r="G959">
        <v>59</v>
      </c>
      <c r="H959">
        <v>1</v>
      </c>
      <c r="I959">
        <v>252</v>
      </c>
      <c r="J959">
        <v>617</v>
      </c>
      <c r="K959">
        <v>26</v>
      </c>
      <c r="L959">
        <v>153</v>
      </c>
      <c r="M959" s="1">
        <v>6.2499999999999996E-38</v>
      </c>
      <c r="N959">
        <v>138</v>
      </c>
    </row>
    <row r="960" spans="1:14" x14ac:dyDescent="0.2">
      <c r="A960" t="s">
        <v>2683</v>
      </c>
      <c r="B960" t="s">
        <v>2684</v>
      </c>
      <c r="C960">
        <f>VLOOKUP(A960,Blad1!A:B,2,FALSE)</f>
        <v>3</v>
      </c>
      <c r="D960" t="s">
        <v>2685</v>
      </c>
      <c r="E960">
        <v>93.548000000000002</v>
      </c>
      <c r="F960">
        <v>31</v>
      </c>
      <c r="G960">
        <v>2</v>
      </c>
      <c r="H960">
        <v>0</v>
      </c>
      <c r="I960">
        <v>457</v>
      </c>
      <c r="J960">
        <v>365</v>
      </c>
      <c r="K960">
        <v>1099</v>
      </c>
      <c r="L960">
        <v>1129</v>
      </c>
      <c r="M960" s="1">
        <v>3.3200000000000001E-9</v>
      </c>
      <c r="N960">
        <v>70.099999999999994</v>
      </c>
    </row>
    <row r="961" spans="1:14" x14ac:dyDescent="0.2">
      <c r="A961" t="s">
        <v>2686</v>
      </c>
      <c r="B961" t="s">
        <v>2687</v>
      </c>
      <c r="C961">
        <f>VLOOKUP(A961,Blad1!A:B,2,FALSE)</f>
        <v>3</v>
      </c>
      <c r="D961" t="s">
        <v>2688</v>
      </c>
      <c r="E961">
        <v>99.444000000000003</v>
      </c>
      <c r="F961">
        <v>360</v>
      </c>
      <c r="G961">
        <v>2</v>
      </c>
      <c r="H961">
        <v>0</v>
      </c>
      <c r="I961">
        <v>1677</v>
      </c>
      <c r="J961">
        <v>598</v>
      </c>
      <c r="K961">
        <v>1</v>
      </c>
      <c r="L961">
        <v>360</v>
      </c>
      <c r="M961">
        <v>0</v>
      </c>
      <c r="N961">
        <v>745</v>
      </c>
    </row>
    <row r="962" spans="1:14" x14ac:dyDescent="0.2">
      <c r="A962" t="s">
        <v>2689</v>
      </c>
      <c r="B962" t="s">
        <v>2690</v>
      </c>
      <c r="C962">
        <f>VLOOKUP(A962,Blad1!A:B,2,FALSE)</f>
        <v>3</v>
      </c>
      <c r="D962" t="s">
        <v>2691</v>
      </c>
      <c r="E962">
        <v>91.79</v>
      </c>
      <c r="F962">
        <v>609</v>
      </c>
      <c r="G962">
        <v>48</v>
      </c>
      <c r="H962">
        <v>1</v>
      </c>
      <c r="I962">
        <v>422</v>
      </c>
      <c r="J962">
        <v>2242</v>
      </c>
      <c r="K962">
        <v>1</v>
      </c>
      <c r="L962">
        <v>609</v>
      </c>
      <c r="M962">
        <v>0</v>
      </c>
      <c r="N962">
        <v>1149</v>
      </c>
    </row>
    <row r="963" spans="1:14" x14ac:dyDescent="0.2">
      <c r="A963" t="s">
        <v>2692</v>
      </c>
      <c r="B963" t="s">
        <v>2693</v>
      </c>
      <c r="C963">
        <f>VLOOKUP(A963,Blad1!A:B,2,FALSE)</f>
        <v>3</v>
      </c>
      <c r="D963" t="s">
        <v>2694</v>
      </c>
      <c r="E963">
        <v>57.377000000000002</v>
      </c>
      <c r="F963">
        <v>61</v>
      </c>
      <c r="G963">
        <v>26</v>
      </c>
      <c r="H963">
        <v>0</v>
      </c>
      <c r="I963">
        <v>923</v>
      </c>
      <c r="J963">
        <v>741</v>
      </c>
      <c r="K963">
        <v>27</v>
      </c>
      <c r="L963">
        <v>87</v>
      </c>
      <c r="M963" s="1">
        <v>4.9500000000000001E-13</v>
      </c>
      <c r="N963">
        <v>71.2</v>
      </c>
    </row>
    <row r="964" spans="1:14" x14ac:dyDescent="0.2">
      <c r="A964" t="s">
        <v>2695</v>
      </c>
      <c r="B964" t="s">
        <v>2696</v>
      </c>
      <c r="C964">
        <f>VLOOKUP(A964,Blad1!A:B,2,FALSE)</f>
        <v>3</v>
      </c>
      <c r="D964" t="s">
        <v>2697</v>
      </c>
      <c r="E964">
        <v>83.823999999999998</v>
      </c>
      <c r="F964">
        <v>68</v>
      </c>
      <c r="G964">
        <v>11</v>
      </c>
      <c r="H964">
        <v>0</v>
      </c>
      <c r="I964">
        <v>1611</v>
      </c>
      <c r="J964">
        <v>1408</v>
      </c>
      <c r="K964">
        <v>1</v>
      </c>
      <c r="L964">
        <v>68</v>
      </c>
      <c r="M964" s="1">
        <v>3.6500000000000002E-32</v>
      </c>
      <c r="N964">
        <v>126</v>
      </c>
    </row>
    <row r="965" spans="1:14" x14ac:dyDescent="0.2">
      <c r="A965" t="s">
        <v>2698</v>
      </c>
      <c r="B965" t="s">
        <v>2699</v>
      </c>
      <c r="C965">
        <f>VLOOKUP(A965,Blad1!A:B,2,FALSE)</f>
        <v>1</v>
      </c>
      <c r="D965" t="s">
        <v>2700</v>
      </c>
      <c r="E965">
        <v>83.840999999999994</v>
      </c>
      <c r="F965">
        <v>328</v>
      </c>
      <c r="G965">
        <v>53</v>
      </c>
      <c r="H965">
        <v>0</v>
      </c>
      <c r="I965">
        <v>60</v>
      </c>
      <c r="J965">
        <v>1043</v>
      </c>
      <c r="K965">
        <v>1</v>
      </c>
      <c r="L965">
        <v>328</v>
      </c>
      <c r="M965">
        <v>0</v>
      </c>
      <c r="N965">
        <v>546</v>
      </c>
    </row>
    <row r="966" spans="1:14" x14ac:dyDescent="0.2">
      <c r="A966" t="s">
        <v>2701</v>
      </c>
      <c r="B966" t="s">
        <v>2702</v>
      </c>
      <c r="C966">
        <f>VLOOKUP(A966,Blad1!A:B,2,FALSE)</f>
        <v>1</v>
      </c>
      <c r="D966" t="s">
        <v>2703</v>
      </c>
      <c r="E966">
        <v>90</v>
      </c>
      <c r="F966">
        <v>30</v>
      </c>
      <c r="G966">
        <v>3</v>
      </c>
      <c r="H966">
        <v>0</v>
      </c>
      <c r="I966">
        <v>3</v>
      </c>
      <c r="J966">
        <v>92</v>
      </c>
      <c r="K966">
        <v>127</v>
      </c>
      <c r="L966">
        <v>156</v>
      </c>
      <c r="M966" s="1">
        <v>5.5700000000000002E-8</v>
      </c>
      <c r="N966">
        <v>57.4</v>
      </c>
    </row>
    <row r="967" spans="1:14" x14ac:dyDescent="0.2">
      <c r="A967" t="s">
        <v>2704</v>
      </c>
      <c r="B967" t="s">
        <v>2705</v>
      </c>
      <c r="C967">
        <f>VLOOKUP(A967,Blad1!A:B,2,FALSE)</f>
        <v>1</v>
      </c>
      <c r="D967" t="s">
        <v>2706</v>
      </c>
      <c r="E967">
        <v>79.268000000000001</v>
      </c>
      <c r="F967">
        <v>164</v>
      </c>
      <c r="G967">
        <v>34</v>
      </c>
      <c r="H967">
        <v>0</v>
      </c>
      <c r="I967">
        <v>924</v>
      </c>
      <c r="J967">
        <v>433</v>
      </c>
      <c r="K967">
        <v>1</v>
      </c>
      <c r="L967">
        <v>164</v>
      </c>
      <c r="M967" s="1">
        <v>2.06E-89</v>
      </c>
      <c r="N967">
        <v>275</v>
      </c>
    </row>
    <row r="968" spans="1:14" x14ac:dyDescent="0.2">
      <c r="A968" t="s">
        <v>2707</v>
      </c>
      <c r="B968" t="s">
        <v>2708</v>
      </c>
      <c r="C968">
        <f>VLOOKUP(A968,Blad1!A:B,2,FALSE)</f>
        <v>3</v>
      </c>
      <c r="D968" t="s">
        <v>2709</v>
      </c>
      <c r="E968">
        <v>99.716999999999999</v>
      </c>
      <c r="F968">
        <v>353</v>
      </c>
      <c r="G968">
        <v>1</v>
      </c>
      <c r="H968">
        <v>0</v>
      </c>
      <c r="I968">
        <v>3220</v>
      </c>
      <c r="J968">
        <v>2162</v>
      </c>
      <c r="K968">
        <v>18</v>
      </c>
      <c r="L968">
        <v>370</v>
      </c>
      <c r="M968" s="1">
        <v>1.94E-157</v>
      </c>
      <c r="N968">
        <v>481</v>
      </c>
    </row>
    <row r="969" spans="1:14" x14ac:dyDescent="0.2">
      <c r="A969" t="s">
        <v>2710</v>
      </c>
      <c r="B969" t="s">
        <v>2711</v>
      </c>
      <c r="C969">
        <f>VLOOKUP(A969,Blad1!A:B,2,FALSE)</f>
        <v>3</v>
      </c>
      <c r="D969" t="s">
        <v>2712</v>
      </c>
      <c r="E969">
        <v>90.64</v>
      </c>
      <c r="F969">
        <v>406</v>
      </c>
      <c r="G969">
        <v>38</v>
      </c>
      <c r="H969">
        <v>0</v>
      </c>
      <c r="I969">
        <v>1218</v>
      </c>
      <c r="J969">
        <v>1</v>
      </c>
      <c r="K969">
        <v>1</v>
      </c>
      <c r="L969">
        <v>406</v>
      </c>
      <c r="M969">
        <v>0</v>
      </c>
      <c r="N969">
        <v>739</v>
      </c>
    </row>
    <row r="970" spans="1:14" x14ac:dyDescent="0.2">
      <c r="A970" t="s">
        <v>2713</v>
      </c>
      <c r="B970" t="s">
        <v>2714</v>
      </c>
      <c r="C970">
        <f>VLOOKUP(A970,Blad1!A:B,2,FALSE)</f>
        <v>3</v>
      </c>
      <c r="D970" t="s">
        <v>2715</v>
      </c>
      <c r="E970">
        <v>53.521000000000001</v>
      </c>
      <c r="F970">
        <v>71</v>
      </c>
      <c r="G970">
        <v>31</v>
      </c>
      <c r="H970">
        <v>1</v>
      </c>
      <c r="I970">
        <v>232</v>
      </c>
      <c r="J970">
        <v>20</v>
      </c>
      <c r="K970">
        <v>10</v>
      </c>
      <c r="L970">
        <v>78</v>
      </c>
      <c r="M970" s="1">
        <v>4.7399999999999998E-9</v>
      </c>
      <c r="N970">
        <v>54.7</v>
      </c>
    </row>
    <row r="971" spans="1:14" x14ac:dyDescent="0.2">
      <c r="A971" t="s">
        <v>2716</v>
      </c>
      <c r="B971" t="s">
        <v>1361</v>
      </c>
      <c r="C971">
        <f>VLOOKUP(A971,Blad1!A:B,2,FALSE)</f>
        <v>4</v>
      </c>
      <c r="D971" t="s">
        <v>1362</v>
      </c>
      <c r="E971">
        <v>80</v>
      </c>
      <c r="F971">
        <v>40</v>
      </c>
      <c r="G971">
        <v>8</v>
      </c>
      <c r="H971">
        <v>0</v>
      </c>
      <c r="I971">
        <v>51</v>
      </c>
      <c r="J971">
        <v>170</v>
      </c>
      <c r="K971">
        <v>1</v>
      </c>
      <c r="L971">
        <v>40</v>
      </c>
      <c r="M971" s="1">
        <v>7.9699999999999994E-12</v>
      </c>
      <c r="N971">
        <v>64.7</v>
      </c>
    </row>
    <row r="972" spans="1:14" x14ac:dyDescent="0.2">
      <c r="A972" t="s">
        <v>2717</v>
      </c>
      <c r="B972" t="s">
        <v>1361</v>
      </c>
      <c r="C972">
        <f>VLOOKUP(A972,Blad1!A:B,2,FALSE)</f>
        <v>1</v>
      </c>
      <c r="D972" t="s">
        <v>1362</v>
      </c>
      <c r="E972">
        <v>70.930000000000007</v>
      </c>
      <c r="F972">
        <v>86</v>
      </c>
      <c r="G972">
        <v>25</v>
      </c>
      <c r="H972">
        <v>0</v>
      </c>
      <c r="I972">
        <v>2</v>
      </c>
      <c r="J972">
        <v>259</v>
      </c>
      <c r="K972">
        <v>112</v>
      </c>
      <c r="L972">
        <v>197</v>
      </c>
      <c r="M972" s="1">
        <v>5.61E-21</v>
      </c>
      <c r="N972">
        <v>90.9</v>
      </c>
    </row>
    <row r="973" spans="1:14" x14ac:dyDescent="0.2">
      <c r="A973" t="s">
        <v>2718</v>
      </c>
      <c r="B973" t="s">
        <v>2719</v>
      </c>
      <c r="C973">
        <f>VLOOKUP(A973,Blad1!A:B,2,FALSE)</f>
        <v>1</v>
      </c>
      <c r="D973" t="s">
        <v>2720</v>
      </c>
      <c r="E973">
        <v>55.171999999999997</v>
      </c>
      <c r="F973">
        <v>58</v>
      </c>
      <c r="G973">
        <v>22</v>
      </c>
      <c r="H973">
        <v>2</v>
      </c>
      <c r="I973">
        <v>155</v>
      </c>
      <c r="J973">
        <v>316</v>
      </c>
      <c r="K973">
        <v>6</v>
      </c>
      <c r="L973">
        <v>63</v>
      </c>
      <c r="M973" s="1">
        <v>1.2400000000000001E-9</v>
      </c>
      <c r="N973">
        <v>58.9</v>
      </c>
    </row>
    <row r="974" spans="1:14" x14ac:dyDescent="0.2">
      <c r="A974" t="s">
        <v>2721</v>
      </c>
      <c r="B974" t="s">
        <v>2722</v>
      </c>
      <c r="C974">
        <f>VLOOKUP(A974,Blad1!A:B,2,FALSE)</f>
        <v>1</v>
      </c>
      <c r="D974" t="s">
        <v>2723</v>
      </c>
      <c r="E974">
        <v>90.313999999999993</v>
      </c>
      <c r="F974">
        <v>382</v>
      </c>
      <c r="G974">
        <v>25</v>
      </c>
      <c r="H974">
        <v>2</v>
      </c>
      <c r="I974">
        <v>527</v>
      </c>
      <c r="J974">
        <v>1657</v>
      </c>
      <c r="K974">
        <v>1</v>
      </c>
      <c r="L974">
        <v>375</v>
      </c>
      <c r="M974">
        <v>0</v>
      </c>
      <c r="N974">
        <v>669</v>
      </c>
    </row>
    <row r="975" spans="1:14" x14ac:dyDescent="0.2">
      <c r="A975" t="s">
        <v>2724</v>
      </c>
      <c r="B975" t="s">
        <v>2725</v>
      </c>
      <c r="C975">
        <f>VLOOKUP(A975,Blad1!A:B,2,FALSE)</f>
        <v>2</v>
      </c>
      <c r="D975" t="s">
        <v>2726</v>
      </c>
      <c r="E975">
        <v>98.361000000000004</v>
      </c>
      <c r="F975">
        <v>61</v>
      </c>
      <c r="G975">
        <v>1</v>
      </c>
      <c r="H975">
        <v>0</v>
      </c>
      <c r="I975">
        <v>293</v>
      </c>
      <c r="J975">
        <v>111</v>
      </c>
      <c r="K975">
        <v>70</v>
      </c>
      <c r="L975">
        <v>130</v>
      </c>
      <c r="M975" s="1">
        <v>2.5199999999999998E-35</v>
      </c>
      <c r="N975">
        <v>123</v>
      </c>
    </row>
    <row r="976" spans="1:14" x14ac:dyDescent="0.2">
      <c r="A976" t="s">
        <v>2727</v>
      </c>
      <c r="B976" t="s">
        <v>2728</v>
      </c>
      <c r="C976">
        <f>VLOOKUP(A976,Blad1!A:B,2,FALSE)</f>
        <v>2</v>
      </c>
      <c r="D976" t="s">
        <v>2729</v>
      </c>
      <c r="E976">
        <v>94.828000000000003</v>
      </c>
      <c r="F976">
        <v>58</v>
      </c>
      <c r="G976">
        <v>3</v>
      </c>
      <c r="H976">
        <v>0</v>
      </c>
      <c r="I976">
        <v>174</v>
      </c>
      <c r="J976">
        <v>1</v>
      </c>
      <c r="K976">
        <v>1</v>
      </c>
      <c r="L976">
        <v>58</v>
      </c>
      <c r="M976" s="1">
        <v>3.7799999999999998E-31</v>
      </c>
      <c r="N976">
        <v>117</v>
      </c>
    </row>
    <row r="977" spans="1:14" x14ac:dyDescent="0.2">
      <c r="A977" t="s">
        <v>2730</v>
      </c>
      <c r="B977" t="s">
        <v>2731</v>
      </c>
      <c r="C977">
        <f>VLOOKUP(A977,Blad1!A:B,2,FALSE)</f>
        <v>3</v>
      </c>
      <c r="D977" t="s">
        <v>2732</v>
      </c>
      <c r="E977">
        <v>66.875</v>
      </c>
      <c r="F977">
        <v>160</v>
      </c>
      <c r="G977">
        <v>53</v>
      </c>
      <c r="H977">
        <v>0</v>
      </c>
      <c r="I977">
        <v>485</v>
      </c>
      <c r="J977">
        <v>6</v>
      </c>
      <c r="K977">
        <v>1251</v>
      </c>
      <c r="L977">
        <v>1410</v>
      </c>
      <c r="M977" s="1">
        <v>6.6199999999999997E-30</v>
      </c>
      <c r="N977">
        <v>122</v>
      </c>
    </row>
    <row r="978" spans="1:14" x14ac:dyDescent="0.2">
      <c r="A978" t="s">
        <v>2733</v>
      </c>
      <c r="B978" t="s">
        <v>1092</v>
      </c>
      <c r="C978">
        <f>VLOOKUP(A978,Blad1!A:B,2,FALSE)</f>
        <v>3</v>
      </c>
      <c r="D978" t="s">
        <v>1093</v>
      </c>
      <c r="E978">
        <v>81.171999999999997</v>
      </c>
      <c r="F978">
        <v>239</v>
      </c>
      <c r="G978">
        <v>45</v>
      </c>
      <c r="H978">
        <v>0</v>
      </c>
      <c r="I978">
        <v>1017</v>
      </c>
      <c r="J978">
        <v>1733</v>
      </c>
      <c r="K978">
        <v>183</v>
      </c>
      <c r="L978">
        <v>421</v>
      </c>
      <c r="M978">
        <v>0</v>
      </c>
      <c r="N978">
        <v>416</v>
      </c>
    </row>
    <row r="979" spans="1:14" x14ac:dyDescent="0.2">
      <c r="A979" t="s">
        <v>2734</v>
      </c>
      <c r="B979" t="s">
        <v>2735</v>
      </c>
      <c r="C979">
        <f>VLOOKUP(A979,Blad1!A:B,2,FALSE)</f>
        <v>1</v>
      </c>
      <c r="D979" t="s">
        <v>2736</v>
      </c>
      <c r="E979">
        <v>96.108000000000004</v>
      </c>
      <c r="F979">
        <v>1182</v>
      </c>
      <c r="G979">
        <v>46</v>
      </c>
      <c r="H979">
        <v>0</v>
      </c>
      <c r="I979">
        <v>5064</v>
      </c>
      <c r="J979">
        <v>1519</v>
      </c>
      <c r="K979">
        <v>1</v>
      </c>
      <c r="L979">
        <v>1182</v>
      </c>
      <c r="M979">
        <v>0</v>
      </c>
      <c r="N979">
        <v>2308</v>
      </c>
    </row>
    <row r="980" spans="1:14" x14ac:dyDescent="0.2">
      <c r="A980" t="s">
        <v>2737</v>
      </c>
      <c r="B980" t="s">
        <v>2738</v>
      </c>
      <c r="C980">
        <f>VLOOKUP(A980,Blad1!A:B,2,FALSE)</f>
        <v>3</v>
      </c>
      <c r="D980" t="s">
        <v>2739</v>
      </c>
      <c r="E980">
        <v>98.903000000000006</v>
      </c>
      <c r="F980">
        <v>729</v>
      </c>
      <c r="G980">
        <v>4</v>
      </c>
      <c r="H980">
        <v>1</v>
      </c>
      <c r="I980">
        <v>107</v>
      </c>
      <c r="J980">
        <v>2281</v>
      </c>
      <c r="K980">
        <v>35</v>
      </c>
      <c r="L980">
        <v>763</v>
      </c>
      <c r="M980">
        <v>0</v>
      </c>
      <c r="N980">
        <v>1250</v>
      </c>
    </row>
    <row r="981" spans="1:14" x14ac:dyDescent="0.2">
      <c r="A981" t="s">
        <v>2740</v>
      </c>
      <c r="B981" t="s">
        <v>2741</v>
      </c>
      <c r="C981">
        <f>VLOOKUP(A981,Blad1!A:B,2,FALSE)</f>
        <v>1</v>
      </c>
      <c r="D981" t="s">
        <v>2742</v>
      </c>
      <c r="E981">
        <v>93.75</v>
      </c>
      <c r="F981">
        <v>32</v>
      </c>
      <c r="G981">
        <v>2</v>
      </c>
      <c r="H981">
        <v>0</v>
      </c>
      <c r="I981">
        <v>859</v>
      </c>
      <c r="J981">
        <v>764</v>
      </c>
      <c r="K981">
        <v>94</v>
      </c>
      <c r="L981">
        <v>125</v>
      </c>
      <c r="M981" s="1">
        <v>5.0000000000000002E-11</v>
      </c>
      <c r="N981">
        <v>66.599999999999994</v>
      </c>
    </row>
    <row r="982" spans="1:14" x14ac:dyDescent="0.2">
      <c r="A982" t="s">
        <v>2743</v>
      </c>
      <c r="B982" t="s">
        <v>2744</v>
      </c>
      <c r="C982">
        <f>VLOOKUP(A982,Blad1!A:B,2,FALSE)</f>
        <v>3</v>
      </c>
      <c r="D982" t="s">
        <v>2745</v>
      </c>
      <c r="E982">
        <v>96.281000000000006</v>
      </c>
      <c r="F982">
        <v>242</v>
      </c>
      <c r="G982">
        <v>9</v>
      </c>
      <c r="H982">
        <v>0</v>
      </c>
      <c r="I982">
        <v>727</v>
      </c>
      <c r="J982">
        <v>2</v>
      </c>
      <c r="K982">
        <v>1</v>
      </c>
      <c r="L982">
        <v>242</v>
      </c>
      <c r="M982" s="1">
        <v>5.65E-129</v>
      </c>
      <c r="N982">
        <v>404</v>
      </c>
    </row>
    <row r="983" spans="1:14" x14ac:dyDescent="0.2">
      <c r="A983" t="s">
        <v>2746</v>
      </c>
      <c r="B983" t="s">
        <v>2747</v>
      </c>
      <c r="C983">
        <f>VLOOKUP(A983,Blad1!A:B,2,FALSE)</f>
        <v>1</v>
      </c>
      <c r="D983" t="s">
        <v>2748</v>
      </c>
      <c r="E983">
        <v>100</v>
      </c>
      <c r="F983">
        <v>35</v>
      </c>
      <c r="G983">
        <v>0</v>
      </c>
      <c r="H983">
        <v>0</v>
      </c>
      <c r="I983">
        <v>3</v>
      </c>
      <c r="J983">
        <v>107</v>
      </c>
      <c r="K983">
        <v>407</v>
      </c>
      <c r="L983">
        <v>441</v>
      </c>
      <c r="M983" s="1">
        <v>1.29E-12</v>
      </c>
      <c r="N983">
        <v>73.900000000000006</v>
      </c>
    </row>
    <row r="984" spans="1:14" x14ac:dyDescent="0.2">
      <c r="A984" t="s">
        <v>2749</v>
      </c>
      <c r="B984" t="s">
        <v>2750</v>
      </c>
      <c r="C984">
        <f>VLOOKUP(A984,Blad1!A:B,2,FALSE)</f>
        <v>3</v>
      </c>
      <c r="D984" t="s">
        <v>2751</v>
      </c>
      <c r="E984">
        <v>79.412000000000006</v>
      </c>
      <c r="F984">
        <v>68</v>
      </c>
      <c r="G984">
        <v>14</v>
      </c>
      <c r="H984">
        <v>0</v>
      </c>
      <c r="I984">
        <v>204</v>
      </c>
      <c r="J984">
        <v>1</v>
      </c>
      <c r="K984">
        <v>35</v>
      </c>
      <c r="L984">
        <v>102</v>
      </c>
      <c r="M984" s="1">
        <v>4.2300000000000002E-28</v>
      </c>
      <c r="N984">
        <v>106</v>
      </c>
    </row>
    <row r="985" spans="1:14" x14ac:dyDescent="0.2">
      <c r="A985" t="s">
        <v>2752</v>
      </c>
      <c r="B985" t="s">
        <v>2753</v>
      </c>
      <c r="C985">
        <f>VLOOKUP(A985,Blad1!A:B,2,FALSE)</f>
        <v>2</v>
      </c>
      <c r="D985" t="s">
        <v>2754</v>
      </c>
      <c r="E985">
        <v>80.302999999999997</v>
      </c>
      <c r="F985">
        <v>198</v>
      </c>
      <c r="G985">
        <v>39</v>
      </c>
      <c r="H985">
        <v>0</v>
      </c>
      <c r="I985">
        <v>63</v>
      </c>
      <c r="J985">
        <v>656</v>
      </c>
      <c r="K985">
        <v>14</v>
      </c>
      <c r="L985">
        <v>211</v>
      </c>
      <c r="M985" s="1">
        <v>2.1799999999999999E-103</v>
      </c>
      <c r="N985">
        <v>310</v>
      </c>
    </row>
    <row r="986" spans="1:14" x14ac:dyDescent="0.2">
      <c r="A986" t="s">
        <v>2755</v>
      </c>
      <c r="B986" t="s">
        <v>2756</v>
      </c>
      <c r="C986">
        <f>VLOOKUP(A986,Blad1!A:B,2,FALSE)</f>
        <v>1</v>
      </c>
      <c r="D986" t="s">
        <v>2757</v>
      </c>
      <c r="E986">
        <v>94.495000000000005</v>
      </c>
      <c r="F986">
        <v>109</v>
      </c>
      <c r="G986">
        <v>6</v>
      </c>
      <c r="H986">
        <v>0</v>
      </c>
      <c r="I986">
        <v>138</v>
      </c>
      <c r="J986">
        <v>464</v>
      </c>
      <c r="K986">
        <v>114</v>
      </c>
      <c r="L986">
        <v>222</v>
      </c>
      <c r="M986" s="1">
        <v>1.27E-47</v>
      </c>
      <c r="N986">
        <v>162</v>
      </c>
    </row>
    <row r="987" spans="1:14" x14ac:dyDescent="0.2">
      <c r="A987" t="s">
        <v>2758</v>
      </c>
      <c r="B987" t="s">
        <v>2759</v>
      </c>
      <c r="C987">
        <f>VLOOKUP(A987,Blad1!A:B,2,FALSE)</f>
        <v>1</v>
      </c>
      <c r="D987" t="s">
        <v>2760</v>
      </c>
      <c r="E987">
        <v>88.372</v>
      </c>
      <c r="F987">
        <v>43</v>
      </c>
      <c r="G987">
        <v>5</v>
      </c>
      <c r="H987">
        <v>0</v>
      </c>
      <c r="I987">
        <v>675</v>
      </c>
      <c r="J987">
        <v>547</v>
      </c>
      <c r="K987">
        <v>80</v>
      </c>
      <c r="L987">
        <v>122</v>
      </c>
      <c r="M987" s="1">
        <v>1.41E-17</v>
      </c>
      <c r="N987">
        <v>82.4</v>
      </c>
    </row>
    <row r="988" spans="1:14" x14ac:dyDescent="0.2">
      <c r="A988" t="s">
        <v>2761</v>
      </c>
      <c r="B988" t="s">
        <v>2762</v>
      </c>
      <c r="C988">
        <f>VLOOKUP(A988,Blad1!A:B,2,FALSE)</f>
        <v>2</v>
      </c>
      <c r="D988" t="s">
        <v>2763</v>
      </c>
      <c r="E988">
        <v>92.561000000000007</v>
      </c>
      <c r="F988">
        <v>578</v>
      </c>
      <c r="G988">
        <v>43</v>
      </c>
      <c r="H988">
        <v>0</v>
      </c>
      <c r="I988">
        <v>60</v>
      </c>
      <c r="J988">
        <v>1793</v>
      </c>
      <c r="K988">
        <v>1</v>
      </c>
      <c r="L988">
        <v>578</v>
      </c>
      <c r="M988">
        <v>0</v>
      </c>
      <c r="N988">
        <v>1089</v>
      </c>
    </row>
    <row r="989" spans="1:14" x14ac:dyDescent="0.2">
      <c r="A989" t="s">
        <v>2764</v>
      </c>
      <c r="B989" t="s">
        <v>2765</v>
      </c>
      <c r="C989">
        <f>VLOOKUP(A989,Blad1!A:B,2,FALSE)</f>
        <v>1</v>
      </c>
      <c r="D989" t="s">
        <v>2766</v>
      </c>
      <c r="E989">
        <v>86.320999999999998</v>
      </c>
      <c r="F989">
        <v>212</v>
      </c>
      <c r="G989">
        <v>29</v>
      </c>
      <c r="H989">
        <v>0</v>
      </c>
      <c r="I989">
        <v>627</v>
      </c>
      <c r="J989">
        <v>1262</v>
      </c>
      <c r="K989">
        <v>1</v>
      </c>
      <c r="L989">
        <v>212</v>
      </c>
      <c r="M989" s="1">
        <v>2.6700000000000001E-134</v>
      </c>
      <c r="N989">
        <v>392</v>
      </c>
    </row>
    <row r="990" spans="1:14" x14ac:dyDescent="0.2">
      <c r="A990" t="s">
        <v>2767</v>
      </c>
      <c r="B990" t="s">
        <v>2768</v>
      </c>
      <c r="C990">
        <f>VLOOKUP(A990,Blad1!A:B,2,FALSE)</f>
        <v>1</v>
      </c>
      <c r="D990" t="s">
        <v>2769</v>
      </c>
      <c r="E990">
        <v>86.555999999999997</v>
      </c>
      <c r="F990">
        <v>543</v>
      </c>
      <c r="G990">
        <v>69</v>
      </c>
      <c r="H990">
        <v>2</v>
      </c>
      <c r="I990">
        <v>1876</v>
      </c>
      <c r="J990">
        <v>257</v>
      </c>
      <c r="K990">
        <v>2</v>
      </c>
      <c r="L990">
        <v>543</v>
      </c>
      <c r="M990">
        <v>0</v>
      </c>
      <c r="N990">
        <v>1005</v>
      </c>
    </row>
    <row r="991" spans="1:14" x14ac:dyDescent="0.2">
      <c r="A991" t="s">
        <v>2770</v>
      </c>
      <c r="B991" t="s">
        <v>2771</v>
      </c>
      <c r="C991">
        <f>VLOOKUP(A991,Blad1!A:B,2,FALSE)</f>
        <v>3</v>
      </c>
      <c r="D991" t="s">
        <v>2772</v>
      </c>
      <c r="E991">
        <v>88.135999999999996</v>
      </c>
      <c r="F991">
        <v>295</v>
      </c>
      <c r="G991">
        <v>26</v>
      </c>
      <c r="H991">
        <v>2</v>
      </c>
      <c r="I991">
        <v>57</v>
      </c>
      <c r="J991">
        <v>938</v>
      </c>
      <c r="K991">
        <v>1</v>
      </c>
      <c r="L991">
        <v>287</v>
      </c>
      <c r="M991" s="1">
        <v>1.1699999999999999E-90</v>
      </c>
      <c r="N991">
        <v>279</v>
      </c>
    </row>
    <row r="992" spans="1:14" x14ac:dyDescent="0.2">
      <c r="A992" t="s">
        <v>2773</v>
      </c>
      <c r="B992" t="s">
        <v>347</v>
      </c>
      <c r="C992">
        <f>VLOOKUP(A992,Blad1!A:B,2,FALSE)</f>
        <v>5</v>
      </c>
      <c r="D992" t="s">
        <v>348</v>
      </c>
      <c r="E992">
        <v>90.09</v>
      </c>
      <c r="F992">
        <v>111</v>
      </c>
      <c r="G992">
        <v>11</v>
      </c>
      <c r="H992">
        <v>0</v>
      </c>
      <c r="I992">
        <v>50</v>
      </c>
      <c r="J992">
        <v>382</v>
      </c>
      <c r="K992">
        <v>1</v>
      </c>
      <c r="L992">
        <v>111</v>
      </c>
      <c r="M992" s="1">
        <v>2.5899999999999999E-56</v>
      </c>
      <c r="N992">
        <v>183</v>
      </c>
    </row>
    <row r="993" spans="1:14" x14ac:dyDescent="0.2">
      <c r="A993" t="s">
        <v>2774</v>
      </c>
      <c r="B993" t="s">
        <v>2775</v>
      </c>
      <c r="C993">
        <f>VLOOKUP(A993,Blad1!A:B,2,FALSE)</f>
        <v>2</v>
      </c>
      <c r="D993" t="s">
        <v>2776</v>
      </c>
      <c r="E993">
        <v>78.522999999999996</v>
      </c>
      <c r="F993">
        <v>149</v>
      </c>
      <c r="G993">
        <v>32</v>
      </c>
      <c r="H993">
        <v>0</v>
      </c>
      <c r="I993">
        <v>359</v>
      </c>
      <c r="J993">
        <v>805</v>
      </c>
      <c r="K993">
        <v>1</v>
      </c>
      <c r="L993">
        <v>149</v>
      </c>
      <c r="M993" s="1">
        <v>2.4199999999999998E-69</v>
      </c>
      <c r="N993">
        <v>219</v>
      </c>
    </row>
    <row r="994" spans="1:14" x14ac:dyDescent="0.2">
      <c r="A994" t="s">
        <v>2777</v>
      </c>
      <c r="B994" t="s">
        <v>2778</v>
      </c>
      <c r="C994">
        <f>VLOOKUP(A994,Blad1!A:B,2,FALSE)</f>
        <v>1</v>
      </c>
      <c r="D994" t="s">
        <v>2779</v>
      </c>
      <c r="E994">
        <v>100</v>
      </c>
      <c r="F994">
        <v>257</v>
      </c>
      <c r="G994">
        <v>0</v>
      </c>
      <c r="H994">
        <v>0</v>
      </c>
      <c r="I994">
        <v>1773</v>
      </c>
      <c r="J994">
        <v>1003</v>
      </c>
      <c r="K994">
        <v>703</v>
      </c>
      <c r="L994">
        <v>959</v>
      </c>
      <c r="M994">
        <v>0</v>
      </c>
      <c r="N994">
        <v>568</v>
      </c>
    </row>
    <row r="995" spans="1:14" x14ac:dyDescent="0.2">
      <c r="A995" t="s">
        <v>2780</v>
      </c>
      <c r="B995" t="s">
        <v>2781</v>
      </c>
      <c r="C995">
        <f>VLOOKUP(A995,Blad1!A:B,2,FALSE)</f>
        <v>1</v>
      </c>
      <c r="D995" t="s">
        <v>2782</v>
      </c>
      <c r="E995">
        <v>98.570999999999998</v>
      </c>
      <c r="F995">
        <v>70</v>
      </c>
      <c r="G995">
        <v>1</v>
      </c>
      <c r="H995">
        <v>0</v>
      </c>
      <c r="I995">
        <v>3</v>
      </c>
      <c r="J995">
        <v>212</v>
      </c>
      <c r="K995">
        <v>36</v>
      </c>
      <c r="L995">
        <v>105</v>
      </c>
      <c r="M995" s="1">
        <v>3.38E-23</v>
      </c>
      <c r="N995">
        <v>91.3</v>
      </c>
    </row>
    <row r="996" spans="1:14" x14ac:dyDescent="0.2">
      <c r="A996" t="s">
        <v>2783</v>
      </c>
      <c r="B996" t="s">
        <v>2784</v>
      </c>
      <c r="C996">
        <f>VLOOKUP(A996,Blad1!A:B,2,FALSE)</f>
        <v>2</v>
      </c>
      <c r="D996" t="s">
        <v>2785</v>
      </c>
      <c r="E996">
        <v>99.614999999999995</v>
      </c>
      <c r="F996">
        <v>519</v>
      </c>
      <c r="G996">
        <v>2</v>
      </c>
      <c r="H996">
        <v>0</v>
      </c>
      <c r="I996">
        <v>514</v>
      </c>
      <c r="J996">
        <v>2070</v>
      </c>
      <c r="K996">
        <v>1</v>
      </c>
      <c r="L996">
        <v>519</v>
      </c>
      <c r="M996">
        <v>0</v>
      </c>
      <c r="N996">
        <v>1043</v>
      </c>
    </row>
    <row r="997" spans="1:14" x14ac:dyDescent="0.2">
      <c r="A997" t="s">
        <v>2786</v>
      </c>
      <c r="B997" t="s">
        <v>1086</v>
      </c>
      <c r="C997">
        <f>VLOOKUP(A997,Blad1!A:B,2,FALSE)</f>
        <v>3</v>
      </c>
      <c r="D997" t="s">
        <v>1087</v>
      </c>
      <c r="E997">
        <v>48.78</v>
      </c>
      <c r="F997">
        <v>82</v>
      </c>
      <c r="G997">
        <v>42</v>
      </c>
      <c r="H997">
        <v>0</v>
      </c>
      <c r="I997">
        <v>42</v>
      </c>
      <c r="J997">
        <v>287</v>
      </c>
      <c r="K997">
        <v>1</v>
      </c>
      <c r="L997">
        <v>82</v>
      </c>
      <c r="M997" s="1">
        <v>8.6299999999999995E-19</v>
      </c>
      <c r="N997">
        <v>87</v>
      </c>
    </row>
    <row r="998" spans="1:14" x14ac:dyDescent="0.2">
      <c r="A998" t="s">
        <v>2787</v>
      </c>
      <c r="B998" t="s">
        <v>2788</v>
      </c>
      <c r="C998">
        <f>VLOOKUP(A998,Blad1!A:B,2,FALSE)</f>
        <v>3</v>
      </c>
      <c r="D998" t="s">
        <v>2789</v>
      </c>
      <c r="E998">
        <v>91.667000000000002</v>
      </c>
      <c r="F998">
        <v>96</v>
      </c>
      <c r="G998">
        <v>8</v>
      </c>
      <c r="H998">
        <v>0</v>
      </c>
      <c r="I998">
        <v>290</v>
      </c>
      <c r="J998">
        <v>3</v>
      </c>
      <c r="K998">
        <v>1</v>
      </c>
      <c r="L998">
        <v>96</v>
      </c>
      <c r="M998" s="1">
        <v>3.6200000000000002E-13</v>
      </c>
      <c r="N998">
        <v>72.8</v>
      </c>
    </row>
    <row r="999" spans="1:14" x14ac:dyDescent="0.2">
      <c r="A999" t="s">
        <v>2790</v>
      </c>
      <c r="B999" t="s">
        <v>2791</v>
      </c>
      <c r="C999">
        <f>VLOOKUP(A999,Blad1!A:B,2,FALSE)</f>
        <v>1</v>
      </c>
      <c r="D999" t="s">
        <v>2792</v>
      </c>
      <c r="E999">
        <v>93.882999999999996</v>
      </c>
      <c r="F999">
        <v>1030</v>
      </c>
      <c r="G999">
        <v>29</v>
      </c>
      <c r="H999">
        <v>2</v>
      </c>
      <c r="I999">
        <v>237</v>
      </c>
      <c r="J999">
        <v>3224</v>
      </c>
      <c r="K999">
        <v>1</v>
      </c>
      <c r="L999">
        <v>1030</v>
      </c>
      <c r="M999">
        <v>0</v>
      </c>
      <c r="N999">
        <v>1631</v>
      </c>
    </row>
    <row r="1000" spans="1:14" x14ac:dyDescent="0.2">
      <c r="A1000" t="s">
        <v>2793</v>
      </c>
      <c r="B1000" t="s">
        <v>2794</v>
      </c>
      <c r="C1000">
        <f>VLOOKUP(A1000,Blad1!A:B,2,FALSE)</f>
        <v>1</v>
      </c>
      <c r="D1000" t="s">
        <v>2795</v>
      </c>
      <c r="E1000">
        <v>77.227999999999994</v>
      </c>
      <c r="F1000">
        <v>101</v>
      </c>
      <c r="G1000">
        <v>15</v>
      </c>
      <c r="H1000">
        <v>3</v>
      </c>
      <c r="I1000">
        <v>336</v>
      </c>
      <c r="J1000">
        <v>34</v>
      </c>
      <c r="K1000">
        <v>2</v>
      </c>
      <c r="L1000">
        <v>94</v>
      </c>
      <c r="M1000" s="1">
        <v>2.2399999999999999E-30</v>
      </c>
      <c r="N1000">
        <v>114</v>
      </c>
    </row>
    <row r="1001" spans="1:14" x14ac:dyDescent="0.2">
      <c r="A1001" t="s">
        <v>2796</v>
      </c>
      <c r="B1001" t="s">
        <v>2797</v>
      </c>
      <c r="C1001">
        <f>VLOOKUP(A1001,Blad1!A:B,2,FALSE)</f>
        <v>3</v>
      </c>
      <c r="D1001" t="s">
        <v>2798</v>
      </c>
      <c r="E1001">
        <v>99.635000000000005</v>
      </c>
      <c r="F1001">
        <v>274</v>
      </c>
      <c r="G1001">
        <v>1</v>
      </c>
      <c r="H1001">
        <v>0</v>
      </c>
      <c r="I1001">
        <v>1413</v>
      </c>
      <c r="J1001">
        <v>592</v>
      </c>
      <c r="K1001">
        <v>1162</v>
      </c>
      <c r="L1001">
        <v>1435</v>
      </c>
      <c r="M1001" s="1">
        <v>1.67E-161</v>
      </c>
      <c r="N1001">
        <v>499</v>
      </c>
    </row>
    <row r="1002" spans="1:14" x14ac:dyDescent="0.2">
      <c r="A1002" t="s">
        <v>2799</v>
      </c>
      <c r="B1002" t="s">
        <v>2800</v>
      </c>
      <c r="C1002">
        <f>VLOOKUP(A1002,Blad1!A:B,2,FALSE)</f>
        <v>1</v>
      </c>
      <c r="D1002" t="s">
        <v>2801</v>
      </c>
      <c r="E1002">
        <v>85.703999999999994</v>
      </c>
      <c r="F1002">
        <v>1413</v>
      </c>
      <c r="G1002">
        <v>199</v>
      </c>
      <c r="H1002">
        <v>3</v>
      </c>
      <c r="I1002">
        <v>4237</v>
      </c>
      <c r="J1002">
        <v>2</v>
      </c>
      <c r="K1002">
        <v>1</v>
      </c>
      <c r="L1002">
        <v>1411</v>
      </c>
      <c r="M1002">
        <v>0</v>
      </c>
      <c r="N1002">
        <v>2363</v>
      </c>
    </row>
    <row r="1003" spans="1:14" x14ac:dyDescent="0.2">
      <c r="A1003" t="s">
        <v>2802</v>
      </c>
      <c r="B1003" t="s">
        <v>2800</v>
      </c>
      <c r="C1003">
        <f>VLOOKUP(A1003,Blad1!A:B,2,FALSE)</f>
        <v>1</v>
      </c>
      <c r="D1003" t="s">
        <v>2801</v>
      </c>
      <c r="E1003">
        <v>88.213999999999999</v>
      </c>
      <c r="F1003">
        <v>280</v>
      </c>
      <c r="G1003">
        <v>33</v>
      </c>
      <c r="H1003">
        <v>0</v>
      </c>
      <c r="I1003">
        <v>1671</v>
      </c>
      <c r="J1003">
        <v>832</v>
      </c>
      <c r="K1003">
        <v>1956</v>
      </c>
      <c r="L1003">
        <v>2235</v>
      </c>
      <c r="M1003" s="1">
        <v>1.4799999999999999E-153</v>
      </c>
      <c r="N1003">
        <v>499</v>
      </c>
    </row>
    <row r="1004" spans="1:14" x14ac:dyDescent="0.2">
      <c r="A1004" t="s">
        <v>2803</v>
      </c>
      <c r="B1004" t="s">
        <v>2800</v>
      </c>
      <c r="C1004">
        <f>VLOOKUP(A1004,Blad1!A:B,2,FALSE)</f>
        <v>1</v>
      </c>
      <c r="D1004" t="s">
        <v>2801</v>
      </c>
      <c r="E1004">
        <v>88.043000000000006</v>
      </c>
      <c r="F1004">
        <v>368</v>
      </c>
      <c r="G1004">
        <v>43</v>
      </c>
      <c r="H1004">
        <v>1</v>
      </c>
      <c r="I1004">
        <v>1</v>
      </c>
      <c r="J1004">
        <v>1104</v>
      </c>
      <c r="K1004">
        <v>1404</v>
      </c>
      <c r="L1004">
        <v>1770</v>
      </c>
      <c r="M1004">
        <v>0</v>
      </c>
      <c r="N1004">
        <v>612</v>
      </c>
    </row>
    <row r="1005" spans="1:14" x14ac:dyDescent="0.2">
      <c r="A1005" t="s">
        <v>2804</v>
      </c>
      <c r="B1005" t="s">
        <v>2805</v>
      </c>
      <c r="C1005">
        <f>VLOOKUP(A1005,Blad1!A:B,2,FALSE)</f>
        <v>3</v>
      </c>
      <c r="D1005" t="s">
        <v>2806</v>
      </c>
      <c r="E1005">
        <v>74.667000000000002</v>
      </c>
      <c r="F1005">
        <v>75</v>
      </c>
      <c r="G1005">
        <v>19</v>
      </c>
      <c r="H1005">
        <v>0</v>
      </c>
      <c r="I1005">
        <v>22</v>
      </c>
      <c r="J1005">
        <v>246</v>
      </c>
      <c r="K1005">
        <v>12</v>
      </c>
      <c r="L1005">
        <v>86</v>
      </c>
      <c r="M1005" s="1">
        <v>1.3299999999999999E-35</v>
      </c>
      <c r="N1005">
        <v>122</v>
      </c>
    </row>
    <row r="1006" spans="1:14" x14ac:dyDescent="0.2">
      <c r="A1006" t="s">
        <v>2807</v>
      </c>
      <c r="B1006" t="s">
        <v>2808</v>
      </c>
      <c r="C1006">
        <f>VLOOKUP(A1006,Blad1!A:B,2,FALSE)</f>
        <v>2</v>
      </c>
      <c r="D1006" t="s">
        <v>2809</v>
      </c>
      <c r="E1006">
        <v>49.844000000000001</v>
      </c>
      <c r="F1006">
        <v>1280</v>
      </c>
      <c r="G1006">
        <v>584</v>
      </c>
      <c r="H1006">
        <v>12</v>
      </c>
      <c r="I1006">
        <v>4444</v>
      </c>
      <c r="J1006">
        <v>764</v>
      </c>
      <c r="K1006">
        <v>1</v>
      </c>
      <c r="L1006">
        <v>1275</v>
      </c>
      <c r="M1006">
        <v>0</v>
      </c>
      <c r="N1006">
        <v>1175</v>
      </c>
    </row>
    <row r="1007" spans="1:14" x14ac:dyDescent="0.2">
      <c r="A1007" t="s">
        <v>2810</v>
      </c>
      <c r="B1007" t="s">
        <v>256</v>
      </c>
      <c r="C1007">
        <f>VLOOKUP(A1007,Blad1!A:B,2,FALSE)</f>
        <v>2</v>
      </c>
      <c r="D1007" t="s">
        <v>257</v>
      </c>
      <c r="E1007">
        <v>84.105999999999995</v>
      </c>
      <c r="F1007">
        <v>151</v>
      </c>
      <c r="G1007">
        <v>20</v>
      </c>
      <c r="H1007">
        <v>2</v>
      </c>
      <c r="I1007">
        <v>522</v>
      </c>
      <c r="J1007">
        <v>965</v>
      </c>
      <c r="K1007">
        <v>1</v>
      </c>
      <c r="L1007">
        <v>150</v>
      </c>
      <c r="M1007" s="1">
        <v>2.8899999999999999E-82</v>
      </c>
      <c r="N1007">
        <v>265</v>
      </c>
    </row>
    <row r="1008" spans="1:14" x14ac:dyDescent="0.2">
      <c r="A1008" t="s">
        <v>2811</v>
      </c>
      <c r="B1008" t="s">
        <v>256</v>
      </c>
      <c r="C1008">
        <f>VLOOKUP(A1008,Blad1!A:B,2,FALSE)</f>
        <v>2</v>
      </c>
      <c r="D1008" t="s">
        <v>257</v>
      </c>
      <c r="E1008">
        <v>98.234999999999999</v>
      </c>
      <c r="F1008">
        <v>340</v>
      </c>
      <c r="G1008">
        <v>6</v>
      </c>
      <c r="H1008">
        <v>0</v>
      </c>
      <c r="I1008">
        <v>1</v>
      </c>
      <c r="J1008">
        <v>1020</v>
      </c>
      <c r="K1008">
        <v>144</v>
      </c>
      <c r="L1008">
        <v>483</v>
      </c>
      <c r="M1008">
        <v>0</v>
      </c>
      <c r="N1008">
        <v>697</v>
      </c>
    </row>
    <row r="1009" spans="1:14" x14ac:dyDescent="0.2">
      <c r="A1009" t="s">
        <v>2812</v>
      </c>
      <c r="B1009" t="s">
        <v>107</v>
      </c>
      <c r="C1009">
        <f>VLOOKUP(A1009,Blad1!A:B,2,FALSE)</f>
        <v>1</v>
      </c>
      <c r="D1009" t="s">
        <v>108</v>
      </c>
      <c r="E1009">
        <v>40</v>
      </c>
      <c r="F1009">
        <v>50</v>
      </c>
      <c r="G1009">
        <v>30</v>
      </c>
      <c r="H1009">
        <v>0</v>
      </c>
      <c r="I1009">
        <v>169</v>
      </c>
      <c r="J1009">
        <v>20</v>
      </c>
      <c r="K1009">
        <v>7</v>
      </c>
      <c r="L1009">
        <v>56</v>
      </c>
      <c r="M1009" s="1">
        <v>1.91E-5</v>
      </c>
      <c r="N1009">
        <v>45.4</v>
      </c>
    </row>
    <row r="1010" spans="1:14" x14ac:dyDescent="0.2">
      <c r="A1010" t="s">
        <v>2813</v>
      </c>
      <c r="B1010" t="s">
        <v>2814</v>
      </c>
      <c r="C1010">
        <f>VLOOKUP(A1010,Blad1!A:B,2,FALSE)</f>
        <v>2</v>
      </c>
      <c r="D1010" t="s">
        <v>2815</v>
      </c>
      <c r="E1010">
        <v>97.087000000000003</v>
      </c>
      <c r="F1010">
        <v>515</v>
      </c>
      <c r="G1010">
        <v>15</v>
      </c>
      <c r="H1010">
        <v>0</v>
      </c>
      <c r="I1010">
        <v>3589</v>
      </c>
      <c r="J1010">
        <v>2045</v>
      </c>
      <c r="K1010">
        <v>1</v>
      </c>
      <c r="L1010">
        <v>515</v>
      </c>
      <c r="M1010">
        <v>0</v>
      </c>
      <c r="N1010">
        <v>999</v>
      </c>
    </row>
    <row r="1011" spans="1:14" x14ac:dyDescent="0.2">
      <c r="A1011" t="s">
        <v>2816</v>
      </c>
      <c r="B1011" t="s">
        <v>2817</v>
      </c>
      <c r="C1011">
        <f>VLOOKUP(A1011,Blad1!A:B,2,FALSE)</f>
        <v>1</v>
      </c>
      <c r="D1011" t="s">
        <v>2818</v>
      </c>
      <c r="E1011">
        <v>79.787000000000006</v>
      </c>
      <c r="F1011">
        <v>376</v>
      </c>
      <c r="G1011">
        <v>51</v>
      </c>
      <c r="H1011">
        <v>3</v>
      </c>
      <c r="I1011">
        <v>1513</v>
      </c>
      <c r="J1011">
        <v>425</v>
      </c>
      <c r="K1011">
        <v>1</v>
      </c>
      <c r="L1011">
        <v>364</v>
      </c>
      <c r="M1011">
        <v>0</v>
      </c>
      <c r="N1011">
        <v>552</v>
      </c>
    </row>
    <row r="1012" spans="1:14" x14ac:dyDescent="0.2">
      <c r="A1012" t="s">
        <v>2819</v>
      </c>
      <c r="B1012" t="s">
        <v>899</v>
      </c>
      <c r="C1012">
        <f>VLOOKUP(A1012,Blad1!A:B,2,FALSE)</f>
        <v>1</v>
      </c>
      <c r="D1012" t="s">
        <v>900</v>
      </c>
      <c r="E1012">
        <v>74.055000000000007</v>
      </c>
      <c r="F1012">
        <v>767</v>
      </c>
      <c r="G1012">
        <v>186</v>
      </c>
      <c r="H1012">
        <v>7</v>
      </c>
      <c r="I1012">
        <v>129</v>
      </c>
      <c r="J1012">
        <v>2414</v>
      </c>
      <c r="K1012">
        <v>17</v>
      </c>
      <c r="L1012">
        <v>775</v>
      </c>
      <c r="M1012">
        <v>0</v>
      </c>
      <c r="N1012">
        <v>1013</v>
      </c>
    </row>
    <row r="1013" spans="1:14" x14ac:dyDescent="0.2">
      <c r="A1013" t="s">
        <v>2820</v>
      </c>
      <c r="B1013" t="s">
        <v>2018</v>
      </c>
      <c r="C1013">
        <f>VLOOKUP(A1013,Blad1!A:B,2,FALSE)</f>
        <v>1</v>
      </c>
      <c r="D1013" t="s">
        <v>2019</v>
      </c>
      <c r="E1013">
        <v>96.46</v>
      </c>
      <c r="F1013">
        <v>339</v>
      </c>
      <c r="G1013">
        <v>12</v>
      </c>
      <c r="H1013">
        <v>0</v>
      </c>
      <c r="I1013">
        <v>168</v>
      </c>
      <c r="J1013">
        <v>1184</v>
      </c>
      <c r="K1013">
        <v>1</v>
      </c>
      <c r="L1013">
        <v>339</v>
      </c>
      <c r="M1013">
        <v>0</v>
      </c>
      <c r="N1013">
        <v>661</v>
      </c>
    </row>
    <row r="1014" spans="1:14" x14ac:dyDescent="0.2">
      <c r="A1014" t="s">
        <v>2821</v>
      </c>
      <c r="B1014" t="s">
        <v>2822</v>
      </c>
      <c r="C1014">
        <f>VLOOKUP(A1014,Blad1!A:B,2,FALSE)</f>
        <v>1</v>
      </c>
      <c r="D1014" t="s">
        <v>2823</v>
      </c>
      <c r="E1014">
        <v>97.436000000000007</v>
      </c>
      <c r="F1014">
        <v>117</v>
      </c>
      <c r="G1014">
        <v>3</v>
      </c>
      <c r="H1014">
        <v>0</v>
      </c>
      <c r="I1014">
        <v>575</v>
      </c>
      <c r="J1014">
        <v>925</v>
      </c>
      <c r="K1014">
        <v>1</v>
      </c>
      <c r="L1014">
        <v>117</v>
      </c>
      <c r="M1014" s="1">
        <v>1.26E-75</v>
      </c>
      <c r="N1014">
        <v>236</v>
      </c>
    </row>
    <row r="1015" spans="1:14" x14ac:dyDescent="0.2">
      <c r="A1015" t="s">
        <v>2824</v>
      </c>
      <c r="B1015" t="s">
        <v>2825</v>
      </c>
      <c r="C1015">
        <f>VLOOKUP(A1015,Blad1!A:B,2,FALSE)</f>
        <v>3</v>
      </c>
      <c r="D1015" t="s">
        <v>2826</v>
      </c>
      <c r="E1015">
        <v>93.182000000000002</v>
      </c>
      <c r="F1015">
        <v>176</v>
      </c>
      <c r="G1015">
        <v>10</v>
      </c>
      <c r="H1015">
        <v>1</v>
      </c>
      <c r="I1015">
        <v>708</v>
      </c>
      <c r="J1015">
        <v>181</v>
      </c>
      <c r="K1015">
        <v>83</v>
      </c>
      <c r="L1015">
        <v>256</v>
      </c>
      <c r="M1015" s="1">
        <v>2.62E-34</v>
      </c>
      <c r="N1015">
        <v>132</v>
      </c>
    </row>
    <row r="1016" spans="1:14" x14ac:dyDescent="0.2">
      <c r="A1016" t="s">
        <v>2827</v>
      </c>
      <c r="B1016" t="s">
        <v>967</v>
      </c>
      <c r="C1016">
        <f>VLOOKUP(A1016,Blad1!A:B,2,FALSE)</f>
        <v>1</v>
      </c>
      <c r="D1016" t="s">
        <v>968</v>
      </c>
      <c r="E1016">
        <v>90.216999999999999</v>
      </c>
      <c r="F1016">
        <v>92</v>
      </c>
      <c r="G1016">
        <v>9</v>
      </c>
      <c r="H1016">
        <v>0</v>
      </c>
      <c r="I1016">
        <v>85</v>
      </c>
      <c r="J1016">
        <v>360</v>
      </c>
      <c r="K1016">
        <v>1</v>
      </c>
      <c r="L1016">
        <v>92</v>
      </c>
      <c r="M1016" s="1">
        <v>7.2699999999999996E-50</v>
      </c>
      <c r="N1016">
        <v>176</v>
      </c>
    </row>
    <row r="1017" spans="1:14" x14ac:dyDescent="0.2">
      <c r="A1017" t="s">
        <v>2828</v>
      </c>
      <c r="B1017" t="s">
        <v>2829</v>
      </c>
      <c r="C1017">
        <f>VLOOKUP(A1017,Blad1!A:B,2,FALSE)</f>
        <v>3</v>
      </c>
      <c r="D1017" t="s">
        <v>2830</v>
      </c>
      <c r="E1017">
        <v>99</v>
      </c>
      <c r="F1017">
        <v>100</v>
      </c>
      <c r="G1017">
        <v>1</v>
      </c>
      <c r="H1017">
        <v>0</v>
      </c>
      <c r="I1017">
        <v>301</v>
      </c>
      <c r="J1017">
        <v>2</v>
      </c>
      <c r="K1017">
        <v>1</v>
      </c>
      <c r="L1017">
        <v>100</v>
      </c>
      <c r="M1017" s="1">
        <v>4.5600000000000003E-48</v>
      </c>
      <c r="N1017">
        <v>167</v>
      </c>
    </row>
    <row r="1018" spans="1:14" x14ac:dyDescent="0.2">
      <c r="A1018" t="s">
        <v>2831</v>
      </c>
      <c r="B1018" t="s">
        <v>2832</v>
      </c>
      <c r="C1018">
        <f>VLOOKUP(A1018,Blad1!A:B,2,FALSE)</f>
        <v>5</v>
      </c>
      <c r="D1018" t="s">
        <v>2833</v>
      </c>
      <c r="E1018">
        <v>91.701999999999998</v>
      </c>
      <c r="F1018">
        <v>2338</v>
      </c>
      <c r="G1018">
        <v>194</v>
      </c>
      <c r="H1018">
        <v>0</v>
      </c>
      <c r="I1018">
        <v>7152</v>
      </c>
      <c r="J1018">
        <v>139</v>
      </c>
      <c r="K1018">
        <v>1</v>
      </c>
      <c r="L1018">
        <v>2338</v>
      </c>
      <c r="M1018">
        <v>0</v>
      </c>
      <c r="N1018">
        <v>4443</v>
      </c>
    </row>
    <row r="1019" spans="1:14" x14ac:dyDescent="0.2">
      <c r="A1019" t="s">
        <v>2834</v>
      </c>
      <c r="B1019" t="s">
        <v>2835</v>
      </c>
      <c r="C1019">
        <f>VLOOKUP(A1019,Blad1!A:B,2,FALSE)</f>
        <v>3</v>
      </c>
      <c r="D1019" t="s">
        <v>2836</v>
      </c>
      <c r="E1019">
        <v>100</v>
      </c>
      <c r="F1019">
        <v>156</v>
      </c>
      <c r="G1019">
        <v>0</v>
      </c>
      <c r="H1019">
        <v>0</v>
      </c>
      <c r="I1019">
        <v>141</v>
      </c>
      <c r="J1019">
        <v>608</v>
      </c>
      <c r="K1019">
        <v>1</v>
      </c>
      <c r="L1019">
        <v>156</v>
      </c>
      <c r="M1019" s="1">
        <v>3.2999999999999999E-96</v>
      </c>
      <c r="N1019">
        <v>285</v>
      </c>
    </row>
    <row r="1020" spans="1:14" x14ac:dyDescent="0.2">
      <c r="A1020" t="s">
        <v>2837</v>
      </c>
      <c r="B1020" t="s">
        <v>2838</v>
      </c>
      <c r="C1020">
        <f>VLOOKUP(A1020,Blad1!A:B,2,FALSE)</f>
        <v>3</v>
      </c>
      <c r="D1020" t="s">
        <v>2839</v>
      </c>
      <c r="E1020">
        <v>100</v>
      </c>
      <c r="F1020">
        <v>411</v>
      </c>
      <c r="G1020">
        <v>0</v>
      </c>
      <c r="H1020">
        <v>0</v>
      </c>
      <c r="I1020">
        <v>2</v>
      </c>
      <c r="J1020">
        <v>1234</v>
      </c>
      <c r="K1020">
        <v>57</v>
      </c>
      <c r="L1020">
        <v>467</v>
      </c>
      <c r="M1020">
        <v>0</v>
      </c>
      <c r="N1020">
        <v>828</v>
      </c>
    </row>
    <row r="1021" spans="1:14" x14ac:dyDescent="0.2">
      <c r="A1021" t="s">
        <v>2840</v>
      </c>
      <c r="B1021" t="s">
        <v>2841</v>
      </c>
      <c r="C1021">
        <f>VLOOKUP(A1021,Blad1!A:B,2,FALSE)</f>
        <v>3</v>
      </c>
      <c r="D1021" t="s">
        <v>2842</v>
      </c>
      <c r="E1021">
        <v>100</v>
      </c>
      <c r="F1021">
        <v>26</v>
      </c>
      <c r="G1021">
        <v>0</v>
      </c>
      <c r="H1021">
        <v>0</v>
      </c>
      <c r="I1021">
        <v>24</v>
      </c>
      <c r="J1021">
        <v>101</v>
      </c>
      <c r="K1021">
        <v>330</v>
      </c>
      <c r="L1021">
        <v>355</v>
      </c>
      <c r="M1021" s="1">
        <v>2.9999999999999999E-7</v>
      </c>
      <c r="N1021">
        <v>60.5</v>
      </c>
    </row>
    <row r="1022" spans="1:14" x14ac:dyDescent="0.2">
      <c r="A1022" t="s">
        <v>2843</v>
      </c>
      <c r="B1022" t="s">
        <v>2844</v>
      </c>
      <c r="C1022">
        <f>VLOOKUP(A1022,Blad1!A:B,2,FALSE)</f>
        <v>1</v>
      </c>
      <c r="D1022" t="s">
        <v>2845</v>
      </c>
      <c r="E1022">
        <v>87.415000000000006</v>
      </c>
      <c r="F1022">
        <v>294</v>
      </c>
      <c r="G1022">
        <v>36</v>
      </c>
      <c r="H1022">
        <v>1</v>
      </c>
      <c r="I1022">
        <v>159</v>
      </c>
      <c r="J1022">
        <v>1040</v>
      </c>
      <c r="K1022">
        <v>1</v>
      </c>
      <c r="L1022">
        <v>293</v>
      </c>
      <c r="M1022">
        <v>0</v>
      </c>
      <c r="N1022">
        <v>545</v>
      </c>
    </row>
    <row r="1023" spans="1:14" x14ac:dyDescent="0.2">
      <c r="A1023" t="s">
        <v>2846</v>
      </c>
      <c r="B1023" t="s">
        <v>2847</v>
      </c>
      <c r="C1023">
        <f>VLOOKUP(A1023,Blad1!A:B,2,FALSE)</f>
        <v>1</v>
      </c>
      <c r="D1023" t="s">
        <v>2848</v>
      </c>
      <c r="E1023">
        <v>97.858999999999995</v>
      </c>
      <c r="F1023">
        <v>467</v>
      </c>
      <c r="G1023">
        <v>10</v>
      </c>
      <c r="H1023">
        <v>0</v>
      </c>
      <c r="I1023">
        <v>55</v>
      </c>
      <c r="J1023">
        <v>1455</v>
      </c>
      <c r="K1023">
        <v>1</v>
      </c>
      <c r="L1023">
        <v>467</v>
      </c>
      <c r="M1023">
        <v>0</v>
      </c>
      <c r="N1023">
        <v>870</v>
      </c>
    </row>
    <row r="1024" spans="1:14" x14ac:dyDescent="0.2">
      <c r="A1024" t="s">
        <v>2849</v>
      </c>
      <c r="B1024" t="s">
        <v>2850</v>
      </c>
      <c r="C1024">
        <f>VLOOKUP(A1024,Blad1!A:B,2,FALSE)</f>
        <v>1</v>
      </c>
      <c r="D1024" t="s">
        <v>2851</v>
      </c>
      <c r="E1024">
        <v>89.831000000000003</v>
      </c>
      <c r="F1024">
        <v>531</v>
      </c>
      <c r="G1024">
        <v>49</v>
      </c>
      <c r="H1024">
        <v>3</v>
      </c>
      <c r="I1024">
        <v>475</v>
      </c>
      <c r="J1024">
        <v>2061</v>
      </c>
      <c r="K1024">
        <v>1</v>
      </c>
      <c r="L1024">
        <v>528</v>
      </c>
      <c r="M1024">
        <v>0</v>
      </c>
      <c r="N1024">
        <v>926</v>
      </c>
    </row>
    <row r="1025" spans="1:14" x14ac:dyDescent="0.2">
      <c r="A1025" t="s">
        <v>2852</v>
      </c>
      <c r="B1025" t="s">
        <v>2853</v>
      </c>
      <c r="C1025">
        <f>VLOOKUP(A1025,Blad1!A:B,2,FALSE)</f>
        <v>3</v>
      </c>
      <c r="D1025" t="s">
        <v>2854</v>
      </c>
      <c r="E1025">
        <v>96.429000000000002</v>
      </c>
      <c r="F1025">
        <v>28</v>
      </c>
      <c r="G1025">
        <v>1</v>
      </c>
      <c r="H1025">
        <v>0</v>
      </c>
      <c r="I1025">
        <v>289</v>
      </c>
      <c r="J1025">
        <v>206</v>
      </c>
      <c r="K1025">
        <v>450</v>
      </c>
      <c r="L1025">
        <v>477</v>
      </c>
      <c r="M1025" s="1">
        <v>1.7300000000000001E-12</v>
      </c>
      <c r="N1025">
        <v>68.599999999999994</v>
      </c>
    </row>
    <row r="1026" spans="1:14" x14ac:dyDescent="0.2">
      <c r="A1026" t="s">
        <v>2855</v>
      </c>
      <c r="B1026" t="s">
        <v>2856</v>
      </c>
      <c r="C1026">
        <f>VLOOKUP(A1026,Blad1!A:B,2,FALSE)</f>
        <v>3</v>
      </c>
      <c r="D1026" t="s">
        <v>2857</v>
      </c>
      <c r="E1026">
        <v>98.227999999999994</v>
      </c>
      <c r="F1026">
        <v>395</v>
      </c>
      <c r="G1026">
        <v>7</v>
      </c>
      <c r="H1026">
        <v>0</v>
      </c>
      <c r="I1026">
        <v>1863</v>
      </c>
      <c r="J1026">
        <v>679</v>
      </c>
      <c r="K1026">
        <v>1</v>
      </c>
      <c r="L1026">
        <v>395</v>
      </c>
      <c r="M1026">
        <v>0</v>
      </c>
      <c r="N1026">
        <v>777</v>
      </c>
    </row>
    <row r="1027" spans="1:14" x14ac:dyDescent="0.2">
      <c r="A1027" t="s">
        <v>2858</v>
      </c>
      <c r="B1027" t="s">
        <v>2859</v>
      </c>
      <c r="C1027">
        <f>VLOOKUP(A1027,Blad1!A:B,2,FALSE)</f>
        <v>3</v>
      </c>
      <c r="D1027" t="s">
        <v>2860</v>
      </c>
      <c r="E1027">
        <v>54.386000000000003</v>
      </c>
      <c r="F1027">
        <v>57</v>
      </c>
      <c r="G1027">
        <v>26</v>
      </c>
      <c r="H1027">
        <v>0</v>
      </c>
      <c r="I1027">
        <v>71</v>
      </c>
      <c r="J1027">
        <v>241</v>
      </c>
      <c r="K1027">
        <v>12</v>
      </c>
      <c r="L1027">
        <v>68</v>
      </c>
      <c r="M1027" s="1">
        <v>9.9599999999999993E-15</v>
      </c>
      <c r="N1027">
        <v>69.3</v>
      </c>
    </row>
    <row r="1028" spans="1:14" x14ac:dyDescent="0.2">
      <c r="A1028" t="s">
        <v>2861</v>
      </c>
      <c r="B1028" t="s">
        <v>2862</v>
      </c>
      <c r="C1028">
        <f>VLOOKUP(A1028,Blad1!A:B,2,FALSE)</f>
        <v>1</v>
      </c>
      <c r="D1028" t="s">
        <v>2863</v>
      </c>
      <c r="E1028">
        <v>71.795000000000002</v>
      </c>
      <c r="F1028">
        <v>78</v>
      </c>
      <c r="G1028">
        <v>2</v>
      </c>
      <c r="H1028">
        <v>1</v>
      </c>
      <c r="I1028">
        <v>3</v>
      </c>
      <c r="J1028">
        <v>236</v>
      </c>
      <c r="K1028">
        <v>64</v>
      </c>
      <c r="L1028">
        <v>121</v>
      </c>
      <c r="M1028" s="1">
        <v>2.6E-28</v>
      </c>
      <c r="N1028">
        <v>105</v>
      </c>
    </row>
    <row r="1029" spans="1:14" x14ac:dyDescent="0.2">
      <c r="A1029" t="s">
        <v>2864</v>
      </c>
      <c r="B1029" t="s">
        <v>2865</v>
      </c>
      <c r="C1029">
        <f>VLOOKUP(A1029,Blad1!A:B,2,FALSE)</f>
        <v>3</v>
      </c>
      <c r="D1029" t="s">
        <v>2866</v>
      </c>
      <c r="E1029">
        <v>73.239000000000004</v>
      </c>
      <c r="F1029">
        <v>71</v>
      </c>
      <c r="G1029">
        <v>19</v>
      </c>
      <c r="H1029">
        <v>0</v>
      </c>
      <c r="I1029">
        <v>213</v>
      </c>
      <c r="J1029">
        <v>1</v>
      </c>
      <c r="K1029">
        <v>1</v>
      </c>
      <c r="L1029">
        <v>71</v>
      </c>
      <c r="M1029" s="1">
        <v>2.4800000000000001E-17</v>
      </c>
      <c r="N1029">
        <v>80.5</v>
      </c>
    </row>
    <row r="1030" spans="1:14" x14ac:dyDescent="0.2">
      <c r="A1030" t="s">
        <v>2867</v>
      </c>
      <c r="B1030" t="s">
        <v>2868</v>
      </c>
      <c r="C1030">
        <f>VLOOKUP(A1030,Blad1!A:B,2,FALSE)</f>
        <v>1</v>
      </c>
      <c r="D1030" t="s">
        <v>2869</v>
      </c>
      <c r="E1030">
        <v>91.891999999999996</v>
      </c>
      <c r="F1030">
        <v>74</v>
      </c>
      <c r="G1030">
        <v>6</v>
      </c>
      <c r="H1030">
        <v>0</v>
      </c>
      <c r="I1030">
        <v>223</v>
      </c>
      <c r="J1030">
        <v>2</v>
      </c>
      <c r="K1030">
        <v>1666</v>
      </c>
      <c r="L1030">
        <v>1739</v>
      </c>
      <c r="M1030" s="1">
        <v>6.74E-37</v>
      </c>
      <c r="N1030">
        <v>137</v>
      </c>
    </row>
    <row r="1031" spans="1:14" x14ac:dyDescent="0.2">
      <c r="A1031" t="s">
        <v>2870</v>
      </c>
      <c r="B1031" t="s">
        <v>2871</v>
      </c>
      <c r="C1031">
        <f>VLOOKUP(A1031,Blad1!A:B,2,FALSE)</f>
        <v>3</v>
      </c>
      <c r="D1031" t="s">
        <v>2872</v>
      </c>
      <c r="E1031">
        <v>96.899000000000001</v>
      </c>
      <c r="F1031">
        <v>258</v>
      </c>
      <c r="G1031">
        <v>8</v>
      </c>
      <c r="H1031">
        <v>0</v>
      </c>
      <c r="I1031">
        <v>194</v>
      </c>
      <c r="J1031">
        <v>967</v>
      </c>
      <c r="K1031">
        <v>1</v>
      </c>
      <c r="L1031">
        <v>258</v>
      </c>
      <c r="M1031" s="1">
        <v>2.0399999999999999E-172</v>
      </c>
      <c r="N1031">
        <v>496</v>
      </c>
    </row>
    <row r="1032" spans="1:14" x14ac:dyDescent="0.2">
      <c r="A1032" t="s">
        <v>2873</v>
      </c>
      <c r="B1032" t="s">
        <v>2164</v>
      </c>
      <c r="C1032">
        <f>VLOOKUP(A1032,Blad1!A:B,2,FALSE)</f>
        <v>1</v>
      </c>
      <c r="D1032" t="s">
        <v>2165</v>
      </c>
      <c r="E1032">
        <v>67.188000000000002</v>
      </c>
      <c r="F1032">
        <v>64</v>
      </c>
      <c r="G1032">
        <v>21</v>
      </c>
      <c r="H1032">
        <v>0</v>
      </c>
      <c r="I1032">
        <v>2</v>
      </c>
      <c r="J1032">
        <v>193</v>
      </c>
      <c r="K1032">
        <v>306</v>
      </c>
      <c r="L1032">
        <v>369</v>
      </c>
      <c r="M1032" s="1">
        <v>1.1100000000000001E-18</v>
      </c>
      <c r="N1032">
        <v>84.7</v>
      </c>
    </row>
    <row r="1033" spans="1:14" x14ac:dyDescent="0.2">
      <c r="A1033" t="s">
        <v>2874</v>
      </c>
      <c r="B1033" t="s">
        <v>2875</v>
      </c>
      <c r="C1033">
        <f>VLOOKUP(A1033,Blad1!A:B,2,FALSE)</f>
        <v>3</v>
      </c>
      <c r="D1033" t="s">
        <v>2876</v>
      </c>
      <c r="E1033">
        <v>96.667000000000002</v>
      </c>
      <c r="F1033">
        <v>30</v>
      </c>
      <c r="G1033">
        <v>1</v>
      </c>
      <c r="H1033">
        <v>0</v>
      </c>
      <c r="I1033">
        <v>269</v>
      </c>
      <c r="J1033">
        <v>180</v>
      </c>
      <c r="K1033">
        <v>429</v>
      </c>
      <c r="L1033">
        <v>458</v>
      </c>
      <c r="M1033" s="1">
        <v>1.08E-15</v>
      </c>
      <c r="N1033">
        <v>58.9</v>
      </c>
    </row>
    <row r="1034" spans="1:14" x14ac:dyDescent="0.2">
      <c r="A1034" t="s">
        <v>2877</v>
      </c>
      <c r="B1034" t="s">
        <v>2878</v>
      </c>
      <c r="C1034">
        <f>VLOOKUP(A1034,Blad1!A:B,2,FALSE)</f>
        <v>1</v>
      </c>
      <c r="D1034" t="s">
        <v>2879</v>
      </c>
      <c r="E1034">
        <v>37.296999999999997</v>
      </c>
      <c r="F1034">
        <v>185</v>
      </c>
      <c r="G1034">
        <v>114</v>
      </c>
      <c r="H1034">
        <v>2</v>
      </c>
      <c r="I1034">
        <v>132</v>
      </c>
      <c r="J1034">
        <v>683</v>
      </c>
      <c r="K1034">
        <v>1</v>
      </c>
      <c r="L1034">
        <v>184</v>
      </c>
      <c r="M1034" s="1">
        <v>7.5699999999999995E-32</v>
      </c>
      <c r="N1034">
        <v>124</v>
      </c>
    </row>
    <row r="1035" spans="1:14" x14ac:dyDescent="0.2">
      <c r="A1035" t="s">
        <v>2880</v>
      </c>
      <c r="B1035" t="s">
        <v>2881</v>
      </c>
      <c r="C1035">
        <f>VLOOKUP(A1035,Blad1!A:B,2,FALSE)</f>
        <v>3</v>
      </c>
      <c r="D1035" t="s">
        <v>2882</v>
      </c>
      <c r="E1035">
        <v>100</v>
      </c>
      <c r="F1035">
        <v>65</v>
      </c>
      <c r="G1035">
        <v>0</v>
      </c>
      <c r="H1035">
        <v>0</v>
      </c>
      <c r="I1035">
        <v>3</v>
      </c>
      <c r="J1035">
        <v>197</v>
      </c>
      <c r="K1035">
        <v>94</v>
      </c>
      <c r="L1035">
        <v>158</v>
      </c>
      <c r="M1035" s="1">
        <v>6.5199999999999998E-40</v>
      </c>
      <c r="N1035">
        <v>137</v>
      </c>
    </row>
    <row r="1036" spans="1:14" x14ac:dyDescent="0.2">
      <c r="A1036" t="s">
        <v>2883</v>
      </c>
      <c r="B1036" t="s">
        <v>2884</v>
      </c>
      <c r="C1036">
        <f>VLOOKUP(A1036,Blad1!A:B,2,FALSE)</f>
        <v>3</v>
      </c>
      <c r="D1036" t="s">
        <v>2885</v>
      </c>
      <c r="E1036">
        <v>100</v>
      </c>
      <c r="F1036">
        <v>28</v>
      </c>
      <c r="G1036">
        <v>0</v>
      </c>
      <c r="H1036">
        <v>0</v>
      </c>
      <c r="I1036">
        <v>535</v>
      </c>
      <c r="J1036">
        <v>618</v>
      </c>
      <c r="K1036">
        <v>306</v>
      </c>
      <c r="L1036">
        <v>333</v>
      </c>
      <c r="M1036" s="1">
        <v>1.42E-7</v>
      </c>
      <c r="N1036">
        <v>58.2</v>
      </c>
    </row>
    <row r="1037" spans="1:14" x14ac:dyDescent="0.2">
      <c r="A1037" t="s">
        <v>2886</v>
      </c>
      <c r="B1037" t="s">
        <v>2887</v>
      </c>
      <c r="C1037">
        <f>VLOOKUP(A1037,Blad1!A:B,2,FALSE)</f>
        <v>3</v>
      </c>
      <c r="D1037" t="s">
        <v>2888</v>
      </c>
      <c r="E1037">
        <v>100</v>
      </c>
      <c r="F1037">
        <v>178</v>
      </c>
      <c r="G1037">
        <v>0</v>
      </c>
      <c r="H1037">
        <v>0</v>
      </c>
      <c r="I1037">
        <v>61</v>
      </c>
      <c r="J1037">
        <v>594</v>
      </c>
      <c r="K1037">
        <v>1</v>
      </c>
      <c r="L1037">
        <v>178</v>
      </c>
      <c r="M1037" s="1">
        <v>4.5699999999999997E-51</v>
      </c>
      <c r="N1037">
        <v>179</v>
      </c>
    </row>
    <row r="1038" spans="1:14" x14ac:dyDescent="0.2">
      <c r="A1038" t="s">
        <v>2889</v>
      </c>
      <c r="B1038" t="s">
        <v>2890</v>
      </c>
      <c r="C1038">
        <f>VLOOKUP(A1038,Blad1!A:B,2,FALSE)</f>
        <v>3</v>
      </c>
      <c r="D1038" t="s">
        <v>2891</v>
      </c>
      <c r="E1038">
        <v>93.388000000000005</v>
      </c>
      <c r="F1038">
        <v>121</v>
      </c>
      <c r="G1038">
        <v>8</v>
      </c>
      <c r="H1038">
        <v>0</v>
      </c>
      <c r="I1038">
        <v>248</v>
      </c>
      <c r="J1038">
        <v>610</v>
      </c>
      <c r="K1038">
        <v>1</v>
      </c>
      <c r="L1038">
        <v>121</v>
      </c>
      <c r="M1038" s="1">
        <v>9.3499999999999995E-79</v>
      </c>
      <c r="N1038">
        <v>240</v>
      </c>
    </row>
    <row r="1039" spans="1:14" x14ac:dyDescent="0.2">
      <c r="A1039" t="s">
        <v>2892</v>
      </c>
      <c r="B1039" t="s">
        <v>2893</v>
      </c>
      <c r="C1039">
        <f>VLOOKUP(A1039,Blad1!A:B,2,FALSE)</f>
        <v>3</v>
      </c>
      <c r="D1039" t="s">
        <v>2894</v>
      </c>
      <c r="E1039">
        <v>97.727000000000004</v>
      </c>
      <c r="F1039">
        <v>88</v>
      </c>
      <c r="G1039">
        <v>2</v>
      </c>
      <c r="H1039">
        <v>0</v>
      </c>
      <c r="I1039">
        <v>266</v>
      </c>
      <c r="J1039">
        <v>3</v>
      </c>
      <c r="K1039">
        <v>140</v>
      </c>
      <c r="L1039">
        <v>227</v>
      </c>
      <c r="M1039" s="1">
        <v>1.05E-57</v>
      </c>
      <c r="N1039">
        <v>184</v>
      </c>
    </row>
    <row r="1040" spans="1:14" x14ac:dyDescent="0.2">
      <c r="A1040" t="s">
        <v>2895</v>
      </c>
      <c r="B1040" t="s">
        <v>1723</v>
      </c>
      <c r="C1040">
        <f>VLOOKUP(A1040,Blad1!A:B,2,FALSE)</f>
        <v>2</v>
      </c>
      <c r="D1040" t="s">
        <v>1724</v>
      </c>
      <c r="E1040">
        <v>84.507000000000005</v>
      </c>
      <c r="F1040">
        <v>142</v>
      </c>
      <c r="G1040">
        <v>22</v>
      </c>
      <c r="H1040">
        <v>0</v>
      </c>
      <c r="I1040">
        <v>1</v>
      </c>
      <c r="J1040">
        <v>426</v>
      </c>
      <c r="K1040">
        <v>71</v>
      </c>
      <c r="L1040">
        <v>212</v>
      </c>
      <c r="M1040" s="1">
        <v>1.0900000000000001E-85</v>
      </c>
      <c r="N1040">
        <v>255</v>
      </c>
    </row>
    <row r="1041" spans="1:14" x14ac:dyDescent="0.2">
      <c r="A1041" t="s">
        <v>2896</v>
      </c>
      <c r="B1041" t="s">
        <v>665</v>
      </c>
      <c r="C1041">
        <f>VLOOKUP(A1041,Blad1!A:B,2,FALSE)</f>
        <v>1</v>
      </c>
      <c r="D1041" t="s">
        <v>666</v>
      </c>
      <c r="E1041">
        <v>93.102999999999994</v>
      </c>
      <c r="F1041">
        <v>29</v>
      </c>
      <c r="G1041">
        <v>2</v>
      </c>
      <c r="H1041">
        <v>0</v>
      </c>
      <c r="I1041">
        <v>87</v>
      </c>
      <c r="J1041">
        <v>1</v>
      </c>
      <c r="K1041">
        <v>24</v>
      </c>
      <c r="L1041">
        <v>52</v>
      </c>
      <c r="M1041" s="1">
        <v>9.6400000000000006E-9</v>
      </c>
      <c r="N1041">
        <v>55.8</v>
      </c>
    </row>
    <row r="1042" spans="1:14" x14ac:dyDescent="0.2">
      <c r="A1042" t="s">
        <v>2897</v>
      </c>
      <c r="B1042" t="s">
        <v>2898</v>
      </c>
      <c r="C1042">
        <f>VLOOKUP(A1042,Blad1!A:B,2,FALSE)</f>
        <v>3</v>
      </c>
      <c r="D1042" t="s">
        <v>2899</v>
      </c>
      <c r="E1042">
        <v>100</v>
      </c>
      <c r="F1042">
        <v>25</v>
      </c>
      <c r="G1042">
        <v>0</v>
      </c>
      <c r="H1042">
        <v>0</v>
      </c>
      <c r="I1042">
        <v>739</v>
      </c>
      <c r="J1042">
        <v>813</v>
      </c>
      <c r="K1042">
        <v>52</v>
      </c>
      <c r="L1042">
        <v>76</v>
      </c>
      <c r="M1042" s="1">
        <v>8.2699999999999998E-7</v>
      </c>
      <c r="N1042">
        <v>55.5</v>
      </c>
    </row>
    <row r="1043" spans="1:14" x14ac:dyDescent="0.2">
      <c r="A1043" t="s">
        <v>2900</v>
      </c>
      <c r="B1043" t="s">
        <v>2901</v>
      </c>
      <c r="C1043">
        <f>VLOOKUP(A1043,Blad1!A:B,2,FALSE)</f>
        <v>3</v>
      </c>
      <c r="D1043" t="s">
        <v>2902</v>
      </c>
      <c r="E1043">
        <v>91.790999999999997</v>
      </c>
      <c r="F1043">
        <v>134</v>
      </c>
      <c r="G1043">
        <v>11</v>
      </c>
      <c r="H1043">
        <v>0</v>
      </c>
      <c r="I1043">
        <v>1046</v>
      </c>
      <c r="J1043">
        <v>1447</v>
      </c>
      <c r="K1043">
        <v>1</v>
      </c>
      <c r="L1043">
        <v>134</v>
      </c>
      <c r="M1043" s="1">
        <v>5.5000000000000003E-81</v>
      </c>
      <c r="N1043">
        <v>262</v>
      </c>
    </row>
    <row r="1044" spans="1:14" x14ac:dyDescent="0.2">
      <c r="A1044" t="s">
        <v>2903</v>
      </c>
      <c r="B1044" t="s">
        <v>2904</v>
      </c>
      <c r="C1044">
        <f>VLOOKUP(A1044,Blad1!A:B,2,FALSE)</f>
        <v>3</v>
      </c>
      <c r="D1044" t="s">
        <v>2905</v>
      </c>
      <c r="E1044">
        <v>57.561</v>
      </c>
      <c r="F1044">
        <v>410</v>
      </c>
      <c r="G1044">
        <v>171</v>
      </c>
      <c r="H1044">
        <v>1</v>
      </c>
      <c r="I1044">
        <v>537</v>
      </c>
      <c r="J1044">
        <v>1766</v>
      </c>
      <c r="K1044">
        <v>90</v>
      </c>
      <c r="L1044">
        <v>496</v>
      </c>
      <c r="M1044" s="1">
        <v>3.6199999999999998E-167</v>
      </c>
      <c r="N1044">
        <v>493</v>
      </c>
    </row>
    <row r="1045" spans="1:14" x14ac:dyDescent="0.2">
      <c r="A1045" t="s">
        <v>2906</v>
      </c>
      <c r="B1045" t="s">
        <v>2907</v>
      </c>
      <c r="C1045">
        <f>VLOOKUP(A1045,Blad1!A:B,2,FALSE)</f>
        <v>1</v>
      </c>
      <c r="D1045" t="s">
        <v>2908</v>
      </c>
      <c r="E1045">
        <v>31.667000000000002</v>
      </c>
      <c r="F1045">
        <v>180</v>
      </c>
      <c r="G1045">
        <v>95</v>
      </c>
      <c r="H1045">
        <v>5</v>
      </c>
      <c r="I1045">
        <v>958</v>
      </c>
      <c r="J1045">
        <v>500</v>
      </c>
      <c r="K1045">
        <v>122</v>
      </c>
      <c r="L1045">
        <v>300</v>
      </c>
      <c r="M1045" s="1">
        <v>4.5199999999999999E-6</v>
      </c>
      <c r="N1045">
        <v>56.2</v>
      </c>
    </row>
    <row r="1046" spans="1:14" x14ac:dyDescent="0.2">
      <c r="A1046" t="s">
        <v>2909</v>
      </c>
      <c r="B1046" t="s">
        <v>2910</v>
      </c>
      <c r="C1046">
        <f>VLOOKUP(A1046,Blad1!A:B,2,FALSE)</f>
        <v>3</v>
      </c>
      <c r="D1046" t="s">
        <v>2911</v>
      </c>
      <c r="E1046">
        <v>98.004999999999995</v>
      </c>
      <c r="F1046">
        <v>1504</v>
      </c>
      <c r="G1046">
        <v>27</v>
      </c>
      <c r="H1046">
        <v>2</v>
      </c>
      <c r="I1046">
        <v>407</v>
      </c>
      <c r="J1046">
        <v>4912</v>
      </c>
      <c r="K1046">
        <v>1</v>
      </c>
      <c r="L1046">
        <v>1503</v>
      </c>
      <c r="M1046">
        <v>0</v>
      </c>
      <c r="N1046">
        <v>2429</v>
      </c>
    </row>
    <row r="1047" spans="1:14" x14ac:dyDescent="0.2">
      <c r="A1047" t="s">
        <v>2912</v>
      </c>
      <c r="B1047" t="s">
        <v>2913</v>
      </c>
      <c r="C1047">
        <f>VLOOKUP(A1047,Blad1!A:B,2,FALSE)</f>
        <v>3</v>
      </c>
      <c r="D1047" t="s">
        <v>2914</v>
      </c>
      <c r="E1047">
        <v>100</v>
      </c>
      <c r="F1047">
        <v>86</v>
      </c>
      <c r="G1047">
        <v>0</v>
      </c>
      <c r="H1047">
        <v>0</v>
      </c>
      <c r="I1047">
        <v>260</v>
      </c>
      <c r="J1047">
        <v>3</v>
      </c>
      <c r="K1047">
        <v>209</v>
      </c>
      <c r="L1047">
        <v>294</v>
      </c>
      <c r="M1047" s="1">
        <v>3.5300000000000003E-54</v>
      </c>
      <c r="N1047">
        <v>180</v>
      </c>
    </row>
    <row r="1048" spans="1:14" x14ac:dyDescent="0.2">
      <c r="A1048" t="s">
        <v>2915</v>
      </c>
      <c r="B1048" t="s">
        <v>2916</v>
      </c>
      <c r="C1048">
        <f>VLOOKUP(A1048,Blad1!A:B,2,FALSE)</f>
        <v>1</v>
      </c>
      <c r="D1048" t="s">
        <v>2917</v>
      </c>
      <c r="E1048">
        <v>95.320999999999998</v>
      </c>
      <c r="F1048">
        <v>748</v>
      </c>
      <c r="G1048">
        <v>34</v>
      </c>
      <c r="H1048">
        <v>1</v>
      </c>
      <c r="I1048">
        <v>1907</v>
      </c>
      <c r="J1048">
        <v>4147</v>
      </c>
      <c r="K1048">
        <v>482</v>
      </c>
      <c r="L1048">
        <v>1229</v>
      </c>
      <c r="M1048">
        <v>0</v>
      </c>
      <c r="N1048">
        <v>1201</v>
      </c>
    </row>
    <row r="1049" spans="1:14" x14ac:dyDescent="0.2">
      <c r="A1049" t="s">
        <v>2918</v>
      </c>
      <c r="B1049" t="s">
        <v>2919</v>
      </c>
      <c r="C1049">
        <f>VLOOKUP(A1049,Blad1!A:B,2,FALSE)</f>
        <v>4</v>
      </c>
      <c r="D1049" t="s">
        <v>2920</v>
      </c>
      <c r="E1049">
        <v>95.832999999999998</v>
      </c>
      <c r="F1049">
        <v>24</v>
      </c>
      <c r="G1049">
        <v>1</v>
      </c>
      <c r="H1049">
        <v>0</v>
      </c>
      <c r="I1049">
        <v>1</v>
      </c>
      <c r="J1049">
        <v>72</v>
      </c>
      <c r="K1049">
        <v>513</v>
      </c>
      <c r="L1049">
        <v>536</v>
      </c>
      <c r="M1049" s="1">
        <v>2.3300000000000001E-6</v>
      </c>
      <c r="N1049">
        <v>50.1</v>
      </c>
    </row>
    <row r="1050" spans="1:14" x14ac:dyDescent="0.2">
      <c r="A1050" t="s">
        <v>2921</v>
      </c>
      <c r="B1050" t="s">
        <v>689</v>
      </c>
      <c r="C1050">
        <f>VLOOKUP(A1050,Blad1!A:B,2,FALSE)</f>
        <v>3</v>
      </c>
      <c r="D1050" t="s">
        <v>690</v>
      </c>
      <c r="E1050">
        <v>59.808999999999997</v>
      </c>
      <c r="F1050">
        <v>943</v>
      </c>
      <c r="G1050">
        <v>374</v>
      </c>
      <c r="H1050">
        <v>3</v>
      </c>
      <c r="I1050">
        <v>1611</v>
      </c>
      <c r="J1050">
        <v>4439</v>
      </c>
      <c r="K1050">
        <v>1</v>
      </c>
      <c r="L1050">
        <v>938</v>
      </c>
      <c r="M1050">
        <v>0</v>
      </c>
      <c r="N1050">
        <v>1165</v>
      </c>
    </row>
    <row r="1051" spans="1:14" x14ac:dyDescent="0.2">
      <c r="A1051" t="s">
        <v>2922</v>
      </c>
      <c r="B1051" t="s">
        <v>2923</v>
      </c>
      <c r="C1051">
        <f>VLOOKUP(A1051,Blad1!A:B,2,FALSE)</f>
        <v>3</v>
      </c>
      <c r="D1051" t="s">
        <v>2924</v>
      </c>
      <c r="E1051">
        <v>79.31</v>
      </c>
      <c r="F1051">
        <v>29</v>
      </c>
      <c r="G1051">
        <v>6</v>
      </c>
      <c r="H1051">
        <v>0</v>
      </c>
      <c r="I1051">
        <v>87</v>
      </c>
      <c r="J1051">
        <v>1</v>
      </c>
      <c r="K1051">
        <v>496</v>
      </c>
      <c r="L1051">
        <v>524</v>
      </c>
      <c r="M1051" s="1">
        <v>7.7499999999999999E-8</v>
      </c>
      <c r="N1051">
        <v>54.3</v>
      </c>
    </row>
    <row r="1052" spans="1:14" x14ac:dyDescent="0.2">
      <c r="A1052" t="s">
        <v>2925</v>
      </c>
      <c r="B1052" t="s">
        <v>2926</v>
      </c>
      <c r="C1052">
        <f>VLOOKUP(A1052,Blad1!A:B,2,FALSE)</f>
        <v>3</v>
      </c>
      <c r="D1052" t="s">
        <v>2927</v>
      </c>
      <c r="E1052">
        <v>86.209000000000003</v>
      </c>
      <c r="F1052">
        <v>1733</v>
      </c>
      <c r="G1052">
        <v>238</v>
      </c>
      <c r="H1052">
        <v>1</v>
      </c>
      <c r="I1052">
        <v>5286</v>
      </c>
      <c r="J1052">
        <v>91</v>
      </c>
      <c r="K1052">
        <v>1</v>
      </c>
      <c r="L1052">
        <v>1733</v>
      </c>
      <c r="M1052">
        <v>0</v>
      </c>
      <c r="N1052">
        <v>2980</v>
      </c>
    </row>
    <row r="1053" spans="1:14" x14ac:dyDescent="0.2">
      <c r="A1053" t="s">
        <v>2928</v>
      </c>
      <c r="B1053" t="s">
        <v>2929</v>
      </c>
      <c r="C1053">
        <f>VLOOKUP(A1053,Blad1!A:B,2,FALSE)</f>
        <v>3</v>
      </c>
      <c r="D1053" t="s">
        <v>2930</v>
      </c>
      <c r="E1053">
        <v>84</v>
      </c>
      <c r="F1053">
        <v>25</v>
      </c>
      <c r="G1053">
        <v>4</v>
      </c>
      <c r="H1053">
        <v>0</v>
      </c>
      <c r="I1053">
        <v>2</v>
      </c>
      <c r="J1053">
        <v>76</v>
      </c>
      <c r="K1053">
        <v>345</v>
      </c>
      <c r="L1053">
        <v>369</v>
      </c>
      <c r="M1053" s="1">
        <v>3.4499999999999998E-4</v>
      </c>
      <c r="N1053">
        <v>44.3</v>
      </c>
    </row>
    <row r="1054" spans="1:14" x14ac:dyDescent="0.2">
      <c r="A1054" t="s">
        <v>2931</v>
      </c>
      <c r="B1054" t="s">
        <v>2932</v>
      </c>
      <c r="C1054">
        <f>VLOOKUP(A1054,Blad1!A:B,2,FALSE)</f>
        <v>3</v>
      </c>
      <c r="D1054" t="s">
        <v>2933</v>
      </c>
      <c r="E1054">
        <v>89.13</v>
      </c>
      <c r="F1054">
        <v>46</v>
      </c>
      <c r="G1054">
        <v>5</v>
      </c>
      <c r="H1054">
        <v>0</v>
      </c>
      <c r="I1054">
        <v>97</v>
      </c>
      <c r="J1054">
        <v>234</v>
      </c>
      <c r="K1054">
        <v>89</v>
      </c>
      <c r="L1054">
        <v>134</v>
      </c>
      <c r="M1054" s="1">
        <v>1.08E-6</v>
      </c>
      <c r="N1054">
        <v>51.2</v>
      </c>
    </row>
    <row r="1055" spans="1:14" x14ac:dyDescent="0.2">
      <c r="A1055" t="s">
        <v>2934</v>
      </c>
      <c r="B1055" t="s">
        <v>2935</v>
      </c>
      <c r="C1055">
        <f>VLOOKUP(A1055,Blad1!A:B,2,FALSE)</f>
        <v>1</v>
      </c>
      <c r="D1055" t="s">
        <v>2936</v>
      </c>
      <c r="E1055">
        <v>95.683000000000007</v>
      </c>
      <c r="F1055">
        <v>278</v>
      </c>
      <c r="G1055">
        <v>11</v>
      </c>
      <c r="H1055">
        <v>1</v>
      </c>
      <c r="I1055">
        <v>298</v>
      </c>
      <c r="J1055">
        <v>1128</v>
      </c>
      <c r="K1055">
        <v>1</v>
      </c>
      <c r="L1055">
        <v>278</v>
      </c>
      <c r="M1055">
        <v>0</v>
      </c>
      <c r="N1055">
        <v>525</v>
      </c>
    </row>
    <row r="1056" spans="1:14" x14ac:dyDescent="0.2">
      <c r="A1056" t="s">
        <v>2937</v>
      </c>
      <c r="B1056" t="s">
        <v>2938</v>
      </c>
      <c r="C1056">
        <f>VLOOKUP(A1056,Blad1!A:B,2,FALSE)</f>
        <v>3</v>
      </c>
      <c r="D1056" t="s">
        <v>2939</v>
      </c>
      <c r="E1056">
        <v>88.888999999999996</v>
      </c>
      <c r="F1056">
        <v>54</v>
      </c>
      <c r="G1056">
        <v>6</v>
      </c>
      <c r="H1056">
        <v>0</v>
      </c>
      <c r="I1056">
        <v>3</v>
      </c>
      <c r="J1056">
        <v>164</v>
      </c>
      <c r="K1056">
        <v>97</v>
      </c>
      <c r="L1056">
        <v>150</v>
      </c>
      <c r="M1056" s="1">
        <v>1.15E-26</v>
      </c>
      <c r="N1056">
        <v>100</v>
      </c>
    </row>
    <row r="1057" spans="1:14" x14ac:dyDescent="0.2">
      <c r="A1057" t="s">
        <v>2940</v>
      </c>
      <c r="B1057" t="s">
        <v>2941</v>
      </c>
      <c r="C1057">
        <f>VLOOKUP(A1057,Blad1!A:B,2,FALSE)</f>
        <v>3</v>
      </c>
      <c r="D1057" t="s">
        <v>2942</v>
      </c>
      <c r="E1057">
        <v>83.067999999999998</v>
      </c>
      <c r="F1057">
        <v>880</v>
      </c>
      <c r="G1057">
        <v>118</v>
      </c>
      <c r="H1057">
        <v>7</v>
      </c>
      <c r="I1057">
        <v>263</v>
      </c>
      <c r="J1057">
        <v>2821</v>
      </c>
      <c r="K1057">
        <v>1</v>
      </c>
      <c r="L1057">
        <v>876</v>
      </c>
      <c r="M1057">
        <v>0</v>
      </c>
      <c r="N1057">
        <v>1295</v>
      </c>
    </row>
    <row r="1058" spans="1:14" x14ac:dyDescent="0.2">
      <c r="A1058" t="s">
        <v>2943</v>
      </c>
      <c r="B1058" t="s">
        <v>2944</v>
      </c>
      <c r="C1058">
        <f>VLOOKUP(A1058,Blad1!A:B,2,FALSE)</f>
        <v>1</v>
      </c>
      <c r="D1058" t="s">
        <v>2945</v>
      </c>
      <c r="E1058">
        <v>59.003</v>
      </c>
      <c r="F1058">
        <v>361</v>
      </c>
      <c r="G1058">
        <v>141</v>
      </c>
      <c r="H1058">
        <v>3</v>
      </c>
      <c r="I1058">
        <v>1384</v>
      </c>
      <c r="J1058">
        <v>305</v>
      </c>
      <c r="K1058">
        <v>1</v>
      </c>
      <c r="L1058">
        <v>355</v>
      </c>
      <c r="M1058" s="1">
        <v>4.4100000000000003E-145</v>
      </c>
      <c r="N1058">
        <v>425</v>
      </c>
    </row>
    <row r="1059" spans="1:14" x14ac:dyDescent="0.2">
      <c r="A1059" t="s">
        <v>2946</v>
      </c>
      <c r="B1059" t="s">
        <v>2947</v>
      </c>
      <c r="C1059">
        <f>VLOOKUP(A1059,Blad1!A:B,2,FALSE)</f>
        <v>3</v>
      </c>
      <c r="D1059" t="s">
        <v>2948</v>
      </c>
      <c r="E1059">
        <v>79.412000000000006</v>
      </c>
      <c r="F1059">
        <v>68</v>
      </c>
      <c r="G1059">
        <v>13</v>
      </c>
      <c r="H1059">
        <v>1</v>
      </c>
      <c r="I1059">
        <v>373</v>
      </c>
      <c r="J1059">
        <v>173</v>
      </c>
      <c r="K1059">
        <v>1</v>
      </c>
      <c r="L1059">
        <v>68</v>
      </c>
      <c r="M1059" s="1">
        <v>3.23E-25</v>
      </c>
      <c r="N1059">
        <v>97.8</v>
      </c>
    </row>
    <row r="1060" spans="1:14" x14ac:dyDescent="0.2">
      <c r="A1060" t="s">
        <v>2949</v>
      </c>
      <c r="B1060" t="s">
        <v>2950</v>
      </c>
      <c r="C1060">
        <f>VLOOKUP(A1060,Blad1!A:B,2,FALSE)</f>
        <v>1</v>
      </c>
      <c r="D1060" t="s">
        <v>2951</v>
      </c>
      <c r="E1060">
        <v>95.575000000000003</v>
      </c>
      <c r="F1060">
        <v>113</v>
      </c>
      <c r="G1060">
        <v>5</v>
      </c>
      <c r="H1060">
        <v>0</v>
      </c>
      <c r="I1060">
        <v>179</v>
      </c>
      <c r="J1060">
        <v>517</v>
      </c>
      <c r="K1060">
        <v>1</v>
      </c>
      <c r="L1060">
        <v>113</v>
      </c>
      <c r="M1060" s="1">
        <v>3.6600000000000001E-74</v>
      </c>
      <c r="N1060">
        <v>227</v>
      </c>
    </row>
    <row r="1061" spans="1:14" x14ac:dyDescent="0.2">
      <c r="A1061" t="s">
        <v>2952</v>
      </c>
      <c r="B1061" t="s">
        <v>1977</v>
      </c>
      <c r="C1061">
        <f>VLOOKUP(A1061,Blad1!A:B,2,FALSE)</f>
        <v>1</v>
      </c>
      <c r="D1061" t="s">
        <v>1978</v>
      </c>
      <c r="E1061">
        <v>93.548000000000002</v>
      </c>
      <c r="F1061">
        <v>31</v>
      </c>
      <c r="G1061">
        <v>2</v>
      </c>
      <c r="H1061">
        <v>0</v>
      </c>
      <c r="I1061">
        <v>93</v>
      </c>
      <c r="J1061">
        <v>1</v>
      </c>
      <c r="K1061">
        <v>43</v>
      </c>
      <c r="L1061">
        <v>73</v>
      </c>
      <c r="M1061" s="1">
        <v>1.12E-10</v>
      </c>
      <c r="N1061">
        <v>62</v>
      </c>
    </row>
    <row r="1062" spans="1:14" x14ac:dyDescent="0.2">
      <c r="A1062" t="s">
        <v>2953</v>
      </c>
      <c r="B1062" t="s">
        <v>2954</v>
      </c>
      <c r="C1062">
        <f>VLOOKUP(A1062,Blad1!A:B,2,FALSE)</f>
        <v>5</v>
      </c>
      <c r="D1062" t="s">
        <v>2955</v>
      </c>
      <c r="E1062">
        <v>91.311000000000007</v>
      </c>
      <c r="F1062">
        <v>633</v>
      </c>
      <c r="G1062">
        <v>48</v>
      </c>
      <c r="H1062">
        <v>3</v>
      </c>
      <c r="I1062">
        <v>1955</v>
      </c>
      <c r="J1062">
        <v>72</v>
      </c>
      <c r="K1062">
        <v>1</v>
      </c>
      <c r="L1062">
        <v>631</v>
      </c>
      <c r="M1062">
        <v>0</v>
      </c>
      <c r="N1062">
        <v>1172</v>
      </c>
    </row>
    <row r="1063" spans="1:14" x14ac:dyDescent="0.2">
      <c r="A1063" t="s">
        <v>2956</v>
      </c>
      <c r="B1063" t="s">
        <v>2957</v>
      </c>
      <c r="C1063">
        <f>VLOOKUP(A1063,Blad1!A:B,2,FALSE)</f>
        <v>1</v>
      </c>
      <c r="D1063" t="s">
        <v>2958</v>
      </c>
      <c r="E1063">
        <v>92.453000000000003</v>
      </c>
      <c r="F1063">
        <v>159</v>
      </c>
      <c r="G1063">
        <v>12</v>
      </c>
      <c r="H1063">
        <v>0</v>
      </c>
      <c r="I1063">
        <v>3</v>
      </c>
      <c r="J1063">
        <v>479</v>
      </c>
      <c r="K1063">
        <v>112</v>
      </c>
      <c r="L1063">
        <v>270</v>
      </c>
      <c r="M1063" s="1">
        <v>4.6499999999999998E-90</v>
      </c>
      <c r="N1063">
        <v>270</v>
      </c>
    </row>
    <row r="1064" spans="1:14" x14ac:dyDescent="0.2">
      <c r="A1064" t="s">
        <v>2959</v>
      </c>
      <c r="B1064" t="s">
        <v>2960</v>
      </c>
      <c r="C1064">
        <f>VLOOKUP(A1064,Blad1!A:B,2,FALSE)</f>
        <v>2</v>
      </c>
      <c r="D1064" t="s">
        <v>2961</v>
      </c>
      <c r="E1064">
        <v>97.778000000000006</v>
      </c>
      <c r="F1064">
        <v>90</v>
      </c>
      <c r="G1064">
        <v>2</v>
      </c>
      <c r="H1064">
        <v>0</v>
      </c>
      <c r="I1064">
        <v>1</v>
      </c>
      <c r="J1064">
        <v>270</v>
      </c>
      <c r="K1064">
        <v>246</v>
      </c>
      <c r="L1064">
        <v>335</v>
      </c>
      <c r="M1064" s="1">
        <v>1.7399999999999999E-57</v>
      </c>
      <c r="N1064">
        <v>188</v>
      </c>
    </row>
    <row r="1065" spans="1:14" x14ac:dyDescent="0.2">
      <c r="A1065" t="s">
        <v>2962</v>
      </c>
      <c r="B1065" t="s">
        <v>2058</v>
      </c>
      <c r="C1065">
        <f>VLOOKUP(A1065,Blad1!A:B,2,FALSE)</f>
        <v>3</v>
      </c>
      <c r="D1065" t="s">
        <v>2059</v>
      </c>
      <c r="E1065">
        <v>95.832999999999998</v>
      </c>
      <c r="F1065">
        <v>240</v>
      </c>
      <c r="G1065">
        <v>10</v>
      </c>
      <c r="H1065">
        <v>0</v>
      </c>
      <c r="I1065">
        <v>759</v>
      </c>
      <c r="J1065">
        <v>40</v>
      </c>
      <c r="K1065">
        <v>351</v>
      </c>
      <c r="L1065">
        <v>590</v>
      </c>
      <c r="M1065" s="1">
        <v>1.7300000000000001E-159</v>
      </c>
      <c r="N1065">
        <v>461</v>
      </c>
    </row>
    <row r="1066" spans="1:14" x14ac:dyDescent="0.2">
      <c r="A1066" t="s">
        <v>2963</v>
      </c>
      <c r="B1066" t="s">
        <v>2964</v>
      </c>
      <c r="C1066">
        <f>VLOOKUP(A1066,Blad1!A:B,2,FALSE)</f>
        <v>3</v>
      </c>
      <c r="D1066" t="s">
        <v>2965</v>
      </c>
      <c r="E1066">
        <v>92.150999999999996</v>
      </c>
      <c r="F1066">
        <v>344</v>
      </c>
      <c r="G1066">
        <v>27</v>
      </c>
      <c r="H1066">
        <v>0</v>
      </c>
      <c r="I1066">
        <v>55</v>
      </c>
      <c r="J1066">
        <v>1086</v>
      </c>
      <c r="K1066">
        <v>1</v>
      </c>
      <c r="L1066">
        <v>344</v>
      </c>
      <c r="M1066">
        <v>0</v>
      </c>
      <c r="N1066">
        <v>594</v>
      </c>
    </row>
    <row r="1067" spans="1:14" x14ac:dyDescent="0.2">
      <c r="A1067" t="s">
        <v>2966</v>
      </c>
      <c r="B1067" t="s">
        <v>2967</v>
      </c>
      <c r="C1067">
        <f>VLOOKUP(A1067,Blad1!A:B,2,FALSE)</f>
        <v>3</v>
      </c>
      <c r="D1067" t="s">
        <v>2968</v>
      </c>
      <c r="E1067">
        <v>98.257000000000005</v>
      </c>
      <c r="F1067">
        <v>459</v>
      </c>
      <c r="G1067">
        <v>5</v>
      </c>
      <c r="H1067">
        <v>1</v>
      </c>
      <c r="I1067">
        <v>270</v>
      </c>
      <c r="J1067">
        <v>1637</v>
      </c>
      <c r="K1067">
        <v>1</v>
      </c>
      <c r="L1067">
        <v>459</v>
      </c>
      <c r="M1067">
        <v>0</v>
      </c>
      <c r="N1067">
        <v>758</v>
      </c>
    </row>
    <row r="1068" spans="1:14" x14ac:dyDescent="0.2">
      <c r="A1068" t="s">
        <v>2969</v>
      </c>
      <c r="B1068" t="s">
        <v>1642</v>
      </c>
      <c r="C1068">
        <f>VLOOKUP(A1068,Blad1!A:B,2,FALSE)</f>
        <v>1</v>
      </c>
      <c r="D1068" t="s">
        <v>1643</v>
      </c>
      <c r="E1068">
        <v>90.11</v>
      </c>
      <c r="F1068">
        <v>91</v>
      </c>
      <c r="G1068">
        <v>9</v>
      </c>
      <c r="H1068">
        <v>0</v>
      </c>
      <c r="I1068">
        <v>278</v>
      </c>
      <c r="J1068">
        <v>550</v>
      </c>
      <c r="K1068">
        <v>1</v>
      </c>
      <c r="L1068">
        <v>91</v>
      </c>
      <c r="M1068" s="1">
        <v>9.2900000000000005E-49</v>
      </c>
      <c r="N1068">
        <v>174</v>
      </c>
    </row>
    <row r="1069" spans="1:14" x14ac:dyDescent="0.2">
      <c r="A1069" t="s">
        <v>2970</v>
      </c>
      <c r="B1069" t="s">
        <v>2971</v>
      </c>
      <c r="C1069">
        <f>VLOOKUP(A1069,Blad1!A:B,2,FALSE)</f>
        <v>1</v>
      </c>
      <c r="D1069" t="s">
        <v>2972</v>
      </c>
      <c r="E1069">
        <v>88.234999999999999</v>
      </c>
      <c r="F1069">
        <v>51</v>
      </c>
      <c r="G1069">
        <v>6</v>
      </c>
      <c r="H1069">
        <v>0</v>
      </c>
      <c r="I1069">
        <v>932</v>
      </c>
      <c r="J1069">
        <v>780</v>
      </c>
      <c r="K1069">
        <v>462</v>
      </c>
      <c r="L1069">
        <v>512</v>
      </c>
      <c r="M1069" s="1">
        <v>7.4300000000000002E-7</v>
      </c>
      <c r="N1069">
        <v>58.2</v>
      </c>
    </row>
    <row r="1070" spans="1:14" x14ac:dyDescent="0.2">
      <c r="A1070" t="s">
        <v>2973</v>
      </c>
      <c r="B1070" t="s">
        <v>2974</v>
      </c>
      <c r="C1070">
        <f>VLOOKUP(A1070,Blad1!A:B,2,FALSE)</f>
        <v>3</v>
      </c>
      <c r="D1070" t="s">
        <v>2975</v>
      </c>
      <c r="E1070">
        <v>98.606999999999999</v>
      </c>
      <c r="F1070">
        <v>933</v>
      </c>
      <c r="G1070">
        <v>13</v>
      </c>
      <c r="H1070">
        <v>0</v>
      </c>
      <c r="I1070">
        <v>373</v>
      </c>
      <c r="J1070">
        <v>3171</v>
      </c>
      <c r="K1070">
        <v>1</v>
      </c>
      <c r="L1070">
        <v>933</v>
      </c>
      <c r="M1070">
        <v>0</v>
      </c>
      <c r="N1070">
        <v>1787</v>
      </c>
    </row>
    <row r="1071" spans="1:14" x14ac:dyDescent="0.2">
      <c r="A1071" t="s">
        <v>2976</v>
      </c>
      <c r="B1071" t="s">
        <v>2977</v>
      </c>
      <c r="C1071">
        <f>VLOOKUP(A1071,Blad1!A:B,2,FALSE)</f>
        <v>3</v>
      </c>
      <c r="D1071" t="s">
        <v>2978</v>
      </c>
      <c r="E1071">
        <v>87.096999999999994</v>
      </c>
      <c r="F1071">
        <v>31</v>
      </c>
      <c r="G1071">
        <v>4</v>
      </c>
      <c r="H1071">
        <v>0</v>
      </c>
      <c r="I1071">
        <v>95</v>
      </c>
      <c r="J1071">
        <v>3</v>
      </c>
      <c r="K1071">
        <v>67</v>
      </c>
      <c r="L1071">
        <v>97</v>
      </c>
      <c r="M1071" s="1">
        <v>1.3000000000000001E-8</v>
      </c>
      <c r="N1071">
        <v>58.9</v>
      </c>
    </row>
    <row r="1072" spans="1:14" x14ac:dyDescent="0.2">
      <c r="A1072" t="s">
        <v>2979</v>
      </c>
      <c r="B1072" t="s">
        <v>2980</v>
      </c>
      <c r="C1072">
        <f>VLOOKUP(A1072,Blad1!A:B,2,FALSE)</f>
        <v>3</v>
      </c>
      <c r="D1072" t="s">
        <v>2981</v>
      </c>
      <c r="E1072">
        <v>43.878</v>
      </c>
      <c r="F1072">
        <v>98</v>
      </c>
      <c r="G1072">
        <v>48</v>
      </c>
      <c r="H1072">
        <v>3</v>
      </c>
      <c r="I1072">
        <v>2207</v>
      </c>
      <c r="J1072">
        <v>1929</v>
      </c>
      <c r="K1072">
        <v>3</v>
      </c>
      <c r="L1072">
        <v>98</v>
      </c>
      <c r="M1072" s="1">
        <v>5.8500000000000003E-12</v>
      </c>
      <c r="N1072">
        <v>69.7</v>
      </c>
    </row>
    <row r="1073" spans="1:14" x14ac:dyDescent="0.2">
      <c r="A1073" t="s">
        <v>2982</v>
      </c>
      <c r="B1073" t="s">
        <v>2983</v>
      </c>
      <c r="C1073">
        <f>VLOOKUP(A1073,Blad1!A:B,2,FALSE)</f>
        <v>1</v>
      </c>
      <c r="D1073" t="s">
        <v>2984</v>
      </c>
      <c r="E1073">
        <v>91.623000000000005</v>
      </c>
      <c r="F1073">
        <v>191</v>
      </c>
      <c r="G1073">
        <v>16</v>
      </c>
      <c r="H1073">
        <v>0</v>
      </c>
      <c r="I1073">
        <v>2156</v>
      </c>
      <c r="J1073">
        <v>1584</v>
      </c>
      <c r="K1073">
        <v>1</v>
      </c>
      <c r="L1073">
        <v>191</v>
      </c>
      <c r="M1073" s="1">
        <v>3.1800000000000001E-125</v>
      </c>
      <c r="N1073">
        <v>377</v>
      </c>
    </row>
    <row r="1074" spans="1:14" x14ac:dyDescent="0.2">
      <c r="A1074" t="s">
        <v>2985</v>
      </c>
      <c r="B1074" t="s">
        <v>2986</v>
      </c>
      <c r="C1074">
        <f>VLOOKUP(A1074,Blad1!A:B,2,FALSE)</f>
        <v>2</v>
      </c>
      <c r="D1074" t="s">
        <v>2987</v>
      </c>
      <c r="E1074">
        <v>95.238</v>
      </c>
      <c r="F1074">
        <v>42</v>
      </c>
      <c r="G1074">
        <v>2</v>
      </c>
      <c r="H1074">
        <v>0</v>
      </c>
      <c r="I1074">
        <v>56</v>
      </c>
      <c r="J1074">
        <v>181</v>
      </c>
      <c r="K1074">
        <v>508</v>
      </c>
      <c r="L1074">
        <v>549</v>
      </c>
      <c r="M1074" s="1">
        <v>1.15E-18</v>
      </c>
      <c r="N1074">
        <v>89</v>
      </c>
    </row>
    <row r="1075" spans="1:14" x14ac:dyDescent="0.2">
      <c r="A1075" t="s">
        <v>2988</v>
      </c>
      <c r="B1075" t="s">
        <v>1736</v>
      </c>
      <c r="C1075">
        <f>VLOOKUP(A1075,Blad1!A:B,2,FALSE)</f>
        <v>1</v>
      </c>
      <c r="D1075" t="s">
        <v>1737</v>
      </c>
      <c r="E1075">
        <v>86.956999999999994</v>
      </c>
      <c r="F1075">
        <v>23</v>
      </c>
      <c r="G1075">
        <v>3</v>
      </c>
      <c r="H1075">
        <v>0</v>
      </c>
      <c r="I1075">
        <v>1</v>
      </c>
      <c r="J1075">
        <v>69</v>
      </c>
      <c r="K1075">
        <v>225</v>
      </c>
      <c r="L1075">
        <v>247</v>
      </c>
      <c r="M1075" s="1">
        <v>5.1100000000000002E-5</v>
      </c>
      <c r="N1075">
        <v>49.3</v>
      </c>
    </row>
    <row r="1076" spans="1:14" x14ac:dyDescent="0.2">
      <c r="A1076" t="s">
        <v>2989</v>
      </c>
      <c r="B1076" t="s">
        <v>2990</v>
      </c>
      <c r="C1076">
        <f>VLOOKUP(A1076,Blad1!A:B,2,FALSE)</f>
        <v>1</v>
      </c>
      <c r="D1076" t="s">
        <v>2991</v>
      </c>
      <c r="E1076">
        <v>84.978999999999999</v>
      </c>
      <c r="F1076">
        <v>233</v>
      </c>
      <c r="G1076">
        <v>35</v>
      </c>
      <c r="H1076">
        <v>0</v>
      </c>
      <c r="I1076">
        <v>577</v>
      </c>
      <c r="J1076">
        <v>1275</v>
      </c>
      <c r="K1076">
        <v>1</v>
      </c>
      <c r="L1076">
        <v>233</v>
      </c>
      <c r="M1076" s="1">
        <v>8.4899999999999997E-146</v>
      </c>
      <c r="N1076">
        <v>422</v>
      </c>
    </row>
    <row r="1077" spans="1:14" x14ac:dyDescent="0.2">
      <c r="A1077" t="s">
        <v>2992</v>
      </c>
      <c r="B1077" t="s">
        <v>2993</v>
      </c>
      <c r="C1077">
        <f>VLOOKUP(A1077,Blad1!A:B,2,FALSE)</f>
        <v>3</v>
      </c>
      <c r="D1077" t="s">
        <v>2994</v>
      </c>
      <c r="E1077">
        <v>59.74</v>
      </c>
      <c r="F1077">
        <v>77</v>
      </c>
      <c r="G1077">
        <v>24</v>
      </c>
      <c r="H1077">
        <v>3</v>
      </c>
      <c r="I1077">
        <v>59</v>
      </c>
      <c r="J1077">
        <v>289</v>
      </c>
      <c r="K1077">
        <v>2</v>
      </c>
      <c r="L1077">
        <v>71</v>
      </c>
      <c r="M1077" s="1">
        <v>1.7900000000000001E-21</v>
      </c>
      <c r="N1077">
        <v>90.1</v>
      </c>
    </row>
    <row r="1078" spans="1:14" x14ac:dyDescent="0.2">
      <c r="A1078" t="s">
        <v>2995</v>
      </c>
      <c r="B1078" t="s">
        <v>2996</v>
      </c>
      <c r="C1078">
        <f>VLOOKUP(A1078,Blad1!A:B,2,FALSE)</f>
        <v>3</v>
      </c>
      <c r="D1078" t="s">
        <v>2997</v>
      </c>
      <c r="E1078">
        <v>87.602000000000004</v>
      </c>
      <c r="F1078">
        <v>492</v>
      </c>
      <c r="G1078">
        <v>61</v>
      </c>
      <c r="H1078">
        <v>0</v>
      </c>
      <c r="I1078">
        <v>82</v>
      </c>
      <c r="J1078">
        <v>1557</v>
      </c>
      <c r="K1078">
        <v>1</v>
      </c>
      <c r="L1078">
        <v>492</v>
      </c>
      <c r="M1078">
        <v>0</v>
      </c>
      <c r="N1078">
        <v>889</v>
      </c>
    </row>
    <row r="1079" spans="1:14" x14ac:dyDescent="0.2">
      <c r="A1079" t="s">
        <v>2998</v>
      </c>
      <c r="B1079" t="s">
        <v>1898</v>
      </c>
      <c r="C1079">
        <f>VLOOKUP(A1079,Blad1!A:B,2,FALSE)</f>
        <v>2</v>
      </c>
      <c r="D1079" t="s">
        <v>1899</v>
      </c>
      <c r="E1079">
        <v>92.207999999999998</v>
      </c>
      <c r="F1079">
        <v>77</v>
      </c>
      <c r="G1079">
        <v>6</v>
      </c>
      <c r="H1079">
        <v>0</v>
      </c>
      <c r="I1079">
        <v>1</v>
      </c>
      <c r="J1079">
        <v>231</v>
      </c>
      <c r="K1079">
        <v>917</v>
      </c>
      <c r="L1079">
        <v>993</v>
      </c>
      <c r="M1079" s="1">
        <v>1.0500000000000001E-41</v>
      </c>
      <c r="N1079">
        <v>152</v>
      </c>
    </row>
    <row r="1080" spans="1:14" x14ac:dyDescent="0.2">
      <c r="A1080" t="s">
        <v>2999</v>
      </c>
      <c r="B1080" t="s">
        <v>3000</v>
      </c>
      <c r="C1080">
        <f>VLOOKUP(A1080,Blad1!A:B,2,FALSE)</f>
        <v>1</v>
      </c>
      <c r="D1080" t="s">
        <v>3001</v>
      </c>
      <c r="E1080">
        <v>96.552000000000007</v>
      </c>
      <c r="F1080">
        <v>29</v>
      </c>
      <c r="G1080">
        <v>1</v>
      </c>
      <c r="H1080">
        <v>0</v>
      </c>
      <c r="I1080">
        <v>88</v>
      </c>
      <c r="J1080">
        <v>2</v>
      </c>
      <c r="K1080">
        <v>425</v>
      </c>
      <c r="L1080">
        <v>453</v>
      </c>
      <c r="M1080" s="1">
        <v>2.33E-12</v>
      </c>
      <c r="N1080">
        <v>68.900000000000006</v>
      </c>
    </row>
    <row r="1081" spans="1:14" x14ac:dyDescent="0.2">
      <c r="A1081" t="s">
        <v>3002</v>
      </c>
      <c r="B1081" t="s">
        <v>3003</v>
      </c>
      <c r="C1081">
        <f>VLOOKUP(A1081,Blad1!A:B,2,FALSE)</f>
        <v>5</v>
      </c>
      <c r="D1081" t="s">
        <v>3004</v>
      </c>
      <c r="E1081">
        <v>98.564999999999998</v>
      </c>
      <c r="F1081">
        <v>418</v>
      </c>
      <c r="G1081">
        <v>6</v>
      </c>
      <c r="H1081">
        <v>0</v>
      </c>
      <c r="I1081">
        <v>59</v>
      </c>
      <c r="J1081">
        <v>1312</v>
      </c>
      <c r="K1081">
        <v>1</v>
      </c>
      <c r="L1081">
        <v>418</v>
      </c>
      <c r="M1081">
        <v>0</v>
      </c>
      <c r="N1081">
        <v>856</v>
      </c>
    </row>
    <row r="1082" spans="1:14" x14ac:dyDescent="0.2">
      <c r="A1082" t="s">
        <v>3005</v>
      </c>
      <c r="B1082" t="s">
        <v>3006</v>
      </c>
      <c r="C1082">
        <f>VLOOKUP(A1082,Blad1!A:B,2,FALSE)</f>
        <v>3</v>
      </c>
      <c r="D1082" t="s">
        <v>3007</v>
      </c>
      <c r="E1082">
        <v>42.856999999999999</v>
      </c>
      <c r="F1082">
        <v>119</v>
      </c>
      <c r="G1082">
        <v>63</v>
      </c>
      <c r="H1082">
        <v>2</v>
      </c>
      <c r="I1082">
        <v>44</v>
      </c>
      <c r="J1082">
        <v>394</v>
      </c>
      <c r="K1082">
        <v>1</v>
      </c>
      <c r="L1082">
        <v>116</v>
      </c>
      <c r="M1082" s="1">
        <v>9.3400000000000006E-22</v>
      </c>
      <c r="N1082">
        <v>92</v>
      </c>
    </row>
    <row r="1083" spans="1:14" x14ac:dyDescent="0.2">
      <c r="A1083" t="s">
        <v>3008</v>
      </c>
      <c r="B1083" t="s">
        <v>329</v>
      </c>
      <c r="C1083">
        <f>VLOOKUP(A1083,Blad1!A:B,2,FALSE)</f>
        <v>1</v>
      </c>
      <c r="D1083" t="s">
        <v>330</v>
      </c>
      <c r="E1083">
        <v>79.468999999999994</v>
      </c>
      <c r="F1083">
        <v>414</v>
      </c>
      <c r="G1083">
        <v>85</v>
      </c>
      <c r="H1083">
        <v>0</v>
      </c>
      <c r="I1083">
        <v>1243</v>
      </c>
      <c r="J1083">
        <v>2</v>
      </c>
      <c r="K1083">
        <v>1</v>
      </c>
      <c r="L1083">
        <v>414</v>
      </c>
      <c r="M1083">
        <v>0</v>
      </c>
      <c r="N1083">
        <v>655</v>
      </c>
    </row>
    <row r="1084" spans="1:14" x14ac:dyDescent="0.2">
      <c r="A1084" t="s">
        <v>3009</v>
      </c>
      <c r="B1084" t="s">
        <v>3010</v>
      </c>
      <c r="C1084">
        <f>VLOOKUP(A1084,Blad1!A:B,2,FALSE)</f>
        <v>5</v>
      </c>
      <c r="D1084" t="s">
        <v>3011</v>
      </c>
      <c r="E1084">
        <v>86.183999999999997</v>
      </c>
      <c r="F1084">
        <v>152</v>
      </c>
      <c r="G1084">
        <v>16</v>
      </c>
      <c r="H1084">
        <v>3</v>
      </c>
      <c r="I1084">
        <v>996</v>
      </c>
      <c r="J1084">
        <v>550</v>
      </c>
      <c r="K1084">
        <v>2</v>
      </c>
      <c r="L1084">
        <v>151</v>
      </c>
      <c r="M1084" s="1">
        <v>9.2999999999999997E-76</v>
      </c>
      <c r="N1084">
        <v>236</v>
      </c>
    </row>
    <row r="1085" spans="1:14" x14ac:dyDescent="0.2">
      <c r="A1085" t="s">
        <v>3012</v>
      </c>
      <c r="B1085" t="s">
        <v>3013</v>
      </c>
      <c r="C1085">
        <f>VLOOKUP(A1085,Blad1!A:B,2,FALSE)</f>
        <v>3</v>
      </c>
      <c r="D1085" t="s">
        <v>3014</v>
      </c>
      <c r="E1085">
        <v>86.825999999999993</v>
      </c>
      <c r="F1085">
        <v>167</v>
      </c>
      <c r="G1085">
        <v>22</v>
      </c>
      <c r="H1085">
        <v>0</v>
      </c>
      <c r="I1085">
        <v>55</v>
      </c>
      <c r="J1085">
        <v>555</v>
      </c>
      <c r="K1085">
        <v>1</v>
      </c>
      <c r="L1085">
        <v>167</v>
      </c>
      <c r="M1085" s="1">
        <v>4.3400000000000003E-104</v>
      </c>
      <c r="N1085">
        <v>303</v>
      </c>
    </row>
    <row r="1086" spans="1:14" x14ac:dyDescent="0.2">
      <c r="A1086" t="s">
        <v>3015</v>
      </c>
      <c r="B1086" t="s">
        <v>3016</v>
      </c>
      <c r="C1086">
        <f>VLOOKUP(A1086,Blad1!A:B,2,FALSE)</f>
        <v>3</v>
      </c>
      <c r="D1086" t="s">
        <v>3017</v>
      </c>
      <c r="E1086">
        <v>85.436999999999998</v>
      </c>
      <c r="F1086">
        <v>206</v>
      </c>
      <c r="G1086">
        <v>30</v>
      </c>
      <c r="H1086">
        <v>0</v>
      </c>
      <c r="I1086">
        <v>195</v>
      </c>
      <c r="J1086">
        <v>812</v>
      </c>
      <c r="K1086">
        <v>15</v>
      </c>
      <c r="L1086">
        <v>220</v>
      </c>
      <c r="M1086" s="1">
        <v>7.9300000000000001E-131</v>
      </c>
      <c r="N1086">
        <v>377</v>
      </c>
    </row>
    <row r="1087" spans="1:14" x14ac:dyDescent="0.2">
      <c r="A1087" t="s">
        <v>3018</v>
      </c>
      <c r="B1087" t="s">
        <v>3019</v>
      </c>
      <c r="C1087">
        <f>VLOOKUP(A1087,Blad1!A:B,2,FALSE)</f>
        <v>1</v>
      </c>
      <c r="D1087" t="s">
        <v>3020</v>
      </c>
      <c r="E1087">
        <v>99.465000000000003</v>
      </c>
      <c r="F1087">
        <v>187</v>
      </c>
      <c r="G1087">
        <v>1</v>
      </c>
      <c r="H1087">
        <v>0</v>
      </c>
      <c r="I1087">
        <v>6</v>
      </c>
      <c r="J1087">
        <v>566</v>
      </c>
      <c r="K1087">
        <v>4</v>
      </c>
      <c r="L1087">
        <v>190</v>
      </c>
      <c r="M1087" s="1">
        <v>1.9500000000000001E-109</v>
      </c>
      <c r="N1087">
        <v>324</v>
      </c>
    </row>
    <row r="1088" spans="1:14" x14ac:dyDescent="0.2">
      <c r="A1088" t="s">
        <v>3021</v>
      </c>
      <c r="B1088" t="s">
        <v>3022</v>
      </c>
      <c r="C1088">
        <f>VLOOKUP(A1088,Blad1!A:B,2,FALSE)</f>
        <v>3</v>
      </c>
      <c r="D1088" t="s">
        <v>3023</v>
      </c>
      <c r="E1088">
        <v>97.902000000000001</v>
      </c>
      <c r="F1088">
        <v>286</v>
      </c>
      <c r="G1088">
        <v>6</v>
      </c>
      <c r="H1088">
        <v>0</v>
      </c>
      <c r="I1088">
        <v>1</v>
      </c>
      <c r="J1088">
        <v>858</v>
      </c>
      <c r="K1088">
        <v>29</v>
      </c>
      <c r="L1088">
        <v>314</v>
      </c>
      <c r="M1088">
        <v>0</v>
      </c>
      <c r="N1088">
        <v>548</v>
      </c>
    </row>
    <row r="1089" spans="1:14" x14ac:dyDescent="0.2">
      <c r="A1089" t="s">
        <v>3024</v>
      </c>
      <c r="B1089" t="s">
        <v>3025</v>
      </c>
      <c r="C1089">
        <f>VLOOKUP(A1089,Blad1!A:B,2,FALSE)</f>
        <v>3</v>
      </c>
      <c r="D1089" t="s">
        <v>3026</v>
      </c>
      <c r="E1089">
        <v>98.754999999999995</v>
      </c>
      <c r="F1089">
        <v>241</v>
      </c>
      <c r="G1089">
        <v>1</v>
      </c>
      <c r="H1089">
        <v>1</v>
      </c>
      <c r="I1089">
        <v>809</v>
      </c>
      <c r="J1089">
        <v>87</v>
      </c>
      <c r="K1089">
        <v>1</v>
      </c>
      <c r="L1089">
        <v>239</v>
      </c>
      <c r="M1089" s="1">
        <v>2.46E-170</v>
      </c>
      <c r="N1089">
        <v>481</v>
      </c>
    </row>
    <row r="1090" spans="1:14" x14ac:dyDescent="0.2">
      <c r="A1090" t="s">
        <v>3027</v>
      </c>
      <c r="B1090" t="s">
        <v>3028</v>
      </c>
      <c r="C1090">
        <f>VLOOKUP(A1090,Blad1!A:B,2,FALSE)</f>
        <v>3</v>
      </c>
      <c r="D1090" t="s">
        <v>3029</v>
      </c>
      <c r="E1090">
        <v>99.62</v>
      </c>
      <c r="F1090">
        <v>1054</v>
      </c>
      <c r="G1090">
        <v>4</v>
      </c>
      <c r="H1090">
        <v>0</v>
      </c>
      <c r="I1090">
        <v>3754</v>
      </c>
      <c r="J1090">
        <v>593</v>
      </c>
      <c r="K1090">
        <v>1</v>
      </c>
      <c r="L1090">
        <v>1054</v>
      </c>
      <c r="M1090">
        <v>0</v>
      </c>
      <c r="N1090">
        <v>1959</v>
      </c>
    </row>
    <row r="1091" spans="1:14" x14ac:dyDescent="0.2">
      <c r="A1091" t="s">
        <v>3030</v>
      </c>
      <c r="B1091" t="s">
        <v>3031</v>
      </c>
      <c r="C1091">
        <f>VLOOKUP(A1091,Blad1!A:B,2,FALSE)</f>
        <v>3</v>
      </c>
      <c r="D1091" t="s">
        <v>3032</v>
      </c>
      <c r="E1091">
        <v>99.653999999999996</v>
      </c>
      <c r="F1091">
        <v>868</v>
      </c>
      <c r="G1091">
        <v>3</v>
      </c>
      <c r="H1091">
        <v>0</v>
      </c>
      <c r="I1091">
        <v>447</v>
      </c>
      <c r="J1091">
        <v>3050</v>
      </c>
      <c r="K1091">
        <v>1</v>
      </c>
      <c r="L1091">
        <v>868</v>
      </c>
      <c r="M1091">
        <v>0</v>
      </c>
      <c r="N1091">
        <v>1508</v>
      </c>
    </row>
    <row r="1092" spans="1:14" x14ac:dyDescent="0.2">
      <c r="A1092" t="s">
        <v>3033</v>
      </c>
      <c r="B1092" t="s">
        <v>3034</v>
      </c>
      <c r="C1092">
        <f>VLOOKUP(A1092,Blad1!A:B,2,FALSE)</f>
        <v>1</v>
      </c>
      <c r="D1092" t="s">
        <v>3035</v>
      </c>
      <c r="E1092">
        <v>81.632999999999996</v>
      </c>
      <c r="F1092">
        <v>147</v>
      </c>
      <c r="G1092">
        <v>27</v>
      </c>
      <c r="H1092">
        <v>0</v>
      </c>
      <c r="I1092">
        <v>865</v>
      </c>
      <c r="J1092">
        <v>425</v>
      </c>
      <c r="K1092">
        <v>17</v>
      </c>
      <c r="L1092">
        <v>163</v>
      </c>
      <c r="M1092" s="1">
        <v>1.67E-85</v>
      </c>
      <c r="N1092">
        <v>264</v>
      </c>
    </row>
    <row r="1093" spans="1:14" x14ac:dyDescent="0.2">
      <c r="A1093" t="s">
        <v>3036</v>
      </c>
      <c r="B1093" t="s">
        <v>3037</v>
      </c>
      <c r="C1093">
        <f>VLOOKUP(A1093,Blad1!A:B,2,FALSE)</f>
        <v>1</v>
      </c>
      <c r="D1093" t="s">
        <v>3038</v>
      </c>
      <c r="E1093">
        <v>97.143000000000001</v>
      </c>
      <c r="F1093">
        <v>70</v>
      </c>
      <c r="G1093">
        <v>2</v>
      </c>
      <c r="H1093">
        <v>0</v>
      </c>
      <c r="I1093">
        <v>437</v>
      </c>
      <c r="J1093">
        <v>228</v>
      </c>
      <c r="K1093">
        <v>619</v>
      </c>
      <c r="L1093">
        <v>688</v>
      </c>
      <c r="M1093" s="1">
        <v>4.9799999999999997E-25</v>
      </c>
      <c r="N1093">
        <v>106</v>
      </c>
    </row>
    <row r="1094" spans="1:14" x14ac:dyDescent="0.2">
      <c r="A1094" t="s">
        <v>3039</v>
      </c>
      <c r="B1094" t="s">
        <v>3040</v>
      </c>
      <c r="C1094">
        <f>VLOOKUP(A1094,Blad1!A:B,2,FALSE)</f>
        <v>3</v>
      </c>
      <c r="D1094" t="s">
        <v>3041</v>
      </c>
      <c r="E1094">
        <v>97.632000000000005</v>
      </c>
      <c r="F1094">
        <v>549</v>
      </c>
      <c r="G1094">
        <v>10</v>
      </c>
      <c r="H1094">
        <v>2</v>
      </c>
      <c r="I1094">
        <v>1761</v>
      </c>
      <c r="J1094">
        <v>118</v>
      </c>
      <c r="K1094">
        <v>1</v>
      </c>
      <c r="L1094">
        <v>547</v>
      </c>
      <c r="M1094">
        <v>0</v>
      </c>
      <c r="N1094">
        <v>1106</v>
      </c>
    </row>
    <row r="1095" spans="1:14" x14ac:dyDescent="0.2">
      <c r="A1095" t="s">
        <v>3042</v>
      </c>
      <c r="B1095" t="s">
        <v>3043</v>
      </c>
      <c r="C1095">
        <f>VLOOKUP(A1095,Blad1!A:B,2,FALSE)</f>
        <v>2</v>
      </c>
      <c r="D1095" t="s">
        <v>3044</v>
      </c>
      <c r="E1095">
        <v>81.63</v>
      </c>
      <c r="F1095">
        <v>724</v>
      </c>
      <c r="G1095">
        <v>122</v>
      </c>
      <c r="H1095">
        <v>1</v>
      </c>
      <c r="I1095">
        <v>160</v>
      </c>
      <c r="J1095">
        <v>2298</v>
      </c>
      <c r="K1095">
        <v>107</v>
      </c>
      <c r="L1095">
        <v>830</v>
      </c>
      <c r="M1095">
        <v>0</v>
      </c>
      <c r="N1095">
        <v>1263</v>
      </c>
    </row>
    <row r="1096" spans="1:14" x14ac:dyDescent="0.2">
      <c r="A1096" t="s">
        <v>3045</v>
      </c>
      <c r="B1096" t="s">
        <v>1166</v>
      </c>
      <c r="C1096">
        <f>VLOOKUP(A1096,Blad1!A:B,2,FALSE)</f>
        <v>1</v>
      </c>
      <c r="D1096" t="s">
        <v>1167</v>
      </c>
      <c r="E1096">
        <v>96.168999999999997</v>
      </c>
      <c r="F1096">
        <v>261</v>
      </c>
      <c r="G1096">
        <v>10</v>
      </c>
      <c r="H1096">
        <v>0</v>
      </c>
      <c r="I1096">
        <v>2</v>
      </c>
      <c r="J1096">
        <v>784</v>
      </c>
      <c r="K1096">
        <v>66</v>
      </c>
      <c r="L1096">
        <v>326</v>
      </c>
      <c r="M1096">
        <v>0</v>
      </c>
      <c r="N1096">
        <v>525</v>
      </c>
    </row>
    <row r="1097" spans="1:14" x14ac:dyDescent="0.2">
      <c r="A1097" t="s">
        <v>3046</v>
      </c>
      <c r="B1097" t="s">
        <v>3047</v>
      </c>
      <c r="C1097">
        <f>VLOOKUP(A1097,Blad1!A:B,2,FALSE)</f>
        <v>1</v>
      </c>
      <c r="D1097" t="s">
        <v>3048</v>
      </c>
      <c r="E1097">
        <v>99.774000000000001</v>
      </c>
      <c r="F1097">
        <v>443</v>
      </c>
      <c r="G1097">
        <v>1</v>
      </c>
      <c r="H1097">
        <v>0</v>
      </c>
      <c r="I1097">
        <v>2127</v>
      </c>
      <c r="J1097">
        <v>799</v>
      </c>
      <c r="K1097">
        <v>1</v>
      </c>
      <c r="L1097">
        <v>443</v>
      </c>
      <c r="M1097">
        <v>0</v>
      </c>
      <c r="N1097">
        <v>888</v>
      </c>
    </row>
    <row r="1098" spans="1:14" x14ac:dyDescent="0.2">
      <c r="A1098" t="s">
        <v>3049</v>
      </c>
      <c r="B1098" t="s">
        <v>3050</v>
      </c>
      <c r="C1098">
        <f>VLOOKUP(A1098,Blad1!A:B,2,FALSE)</f>
        <v>1</v>
      </c>
      <c r="D1098" t="s">
        <v>3051</v>
      </c>
      <c r="E1098">
        <v>89.808999999999997</v>
      </c>
      <c r="F1098">
        <v>157</v>
      </c>
      <c r="G1098">
        <v>16</v>
      </c>
      <c r="H1098">
        <v>0</v>
      </c>
      <c r="I1098">
        <v>85</v>
      </c>
      <c r="J1098">
        <v>555</v>
      </c>
      <c r="K1098">
        <v>1</v>
      </c>
      <c r="L1098">
        <v>157</v>
      </c>
      <c r="M1098" s="1">
        <v>1.4E-95</v>
      </c>
      <c r="N1098">
        <v>294</v>
      </c>
    </row>
    <row r="1099" spans="1:14" x14ac:dyDescent="0.2">
      <c r="A1099" t="s">
        <v>3052</v>
      </c>
      <c r="B1099" t="s">
        <v>3053</v>
      </c>
      <c r="C1099">
        <f>VLOOKUP(A1099,Blad1!A:B,2,FALSE)</f>
        <v>3</v>
      </c>
      <c r="D1099" t="s">
        <v>3054</v>
      </c>
      <c r="E1099">
        <v>85.153000000000006</v>
      </c>
      <c r="F1099">
        <v>229</v>
      </c>
      <c r="G1099">
        <v>33</v>
      </c>
      <c r="H1099">
        <v>1</v>
      </c>
      <c r="I1099">
        <v>1133</v>
      </c>
      <c r="J1099">
        <v>450</v>
      </c>
      <c r="K1099">
        <v>137</v>
      </c>
      <c r="L1099">
        <v>365</v>
      </c>
      <c r="M1099" s="1">
        <v>1.6999999999999999E-81</v>
      </c>
      <c r="N1099">
        <v>259</v>
      </c>
    </row>
    <row r="1100" spans="1:14" x14ac:dyDescent="0.2">
      <c r="A1100" t="s">
        <v>3055</v>
      </c>
      <c r="B1100" t="s">
        <v>3053</v>
      </c>
      <c r="C1100">
        <f>VLOOKUP(A1100,Blad1!A:B,2,FALSE)</f>
        <v>3</v>
      </c>
      <c r="D1100" t="s">
        <v>3054</v>
      </c>
      <c r="E1100">
        <v>82.069000000000003</v>
      </c>
      <c r="F1100">
        <v>145</v>
      </c>
      <c r="G1100">
        <v>25</v>
      </c>
      <c r="H1100">
        <v>1</v>
      </c>
      <c r="I1100">
        <v>224</v>
      </c>
      <c r="J1100">
        <v>658</v>
      </c>
      <c r="K1100">
        <v>1</v>
      </c>
      <c r="L1100">
        <v>144</v>
      </c>
      <c r="M1100" s="1">
        <v>1.89E-82</v>
      </c>
      <c r="N1100">
        <v>256</v>
      </c>
    </row>
    <row r="1101" spans="1:14" x14ac:dyDescent="0.2">
      <c r="A1101" t="s">
        <v>3056</v>
      </c>
      <c r="B1101" t="s">
        <v>3057</v>
      </c>
      <c r="C1101">
        <f>VLOOKUP(A1101,Blad1!A:B,2,FALSE)</f>
        <v>3</v>
      </c>
      <c r="D1101" t="s">
        <v>3058</v>
      </c>
      <c r="E1101">
        <v>94.117999999999995</v>
      </c>
      <c r="F1101">
        <v>34</v>
      </c>
      <c r="G1101">
        <v>2</v>
      </c>
      <c r="H1101">
        <v>0</v>
      </c>
      <c r="I1101">
        <v>236</v>
      </c>
      <c r="J1101">
        <v>135</v>
      </c>
      <c r="K1101">
        <v>2311</v>
      </c>
      <c r="L1101">
        <v>2344</v>
      </c>
      <c r="M1101" s="1">
        <v>7.3599999999999999E-13</v>
      </c>
      <c r="N1101">
        <v>68.599999999999994</v>
      </c>
    </row>
    <row r="1102" spans="1:14" x14ac:dyDescent="0.2">
      <c r="A1102" t="s">
        <v>3059</v>
      </c>
      <c r="B1102" t="s">
        <v>3060</v>
      </c>
      <c r="C1102">
        <f>VLOOKUP(A1102,Blad1!A:B,2,FALSE)</f>
        <v>1</v>
      </c>
      <c r="D1102" t="s">
        <v>3061</v>
      </c>
      <c r="E1102">
        <v>79.747</v>
      </c>
      <c r="F1102">
        <v>158</v>
      </c>
      <c r="G1102">
        <v>32</v>
      </c>
      <c r="H1102">
        <v>0</v>
      </c>
      <c r="I1102">
        <v>25</v>
      </c>
      <c r="J1102">
        <v>498</v>
      </c>
      <c r="K1102">
        <v>330</v>
      </c>
      <c r="L1102">
        <v>487</v>
      </c>
      <c r="M1102" s="1">
        <v>1.06E-88</v>
      </c>
      <c r="N1102">
        <v>275</v>
      </c>
    </row>
    <row r="1103" spans="1:14" x14ac:dyDescent="0.2">
      <c r="A1103" t="s">
        <v>3062</v>
      </c>
      <c r="B1103" t="s">
        <v>3063</v>
      </c>
      <c r="C1103">
        <f>VLOOKUP(A1103,Blad1!A:B,2,FALSE)</f>
        <v>1</v>
      </c>
      <c r="D1103" t="s">
        <v>3064</v>
      </c>
      <c r="E1103">
        <v>96.088999999999999</v>
      </c>
      <c r="F1103">
        <v>179</v>
      </c>
      <c r="G1103">
        <v>7</v>
      </c>
      <c r="H1103">
        <v>0</v>
      </c>
      <c r="I1103">
        <v>750</v>
      </c>
      <c r="J1103">
        <v>1286</v>
      </c>
      <c r="K1103">
        <v>1</v>
      </c>
      <c r="L1103">
        <v>179</v>
      </c>
      <c r="M1103" s="1">
        <v>1.7299999999999999E-90</v>
      </c>
      <c r="N1103">
        <v>285</v>
      </c>
    </row>
    <row r="1104" spans="1:14" x14ac:dyDescent="0.2">
      <c r="A1104" t="s">
        <v>3065</v>
      </c>
      <c r="B1104" t="s">
        <v>3066</v>
      </c>
      <c r="C1104">
        <f>VLOOKUP(A1104,Blad1!A:B,2,FALSE)</f>
        <v>1</v>
      </c>
      <c r="D1104" t="s">
        <v>3067</v>
      </c>
      <c r="E1104">
        <v>100</v>
      </c>
      <c r="F1104">
        <v>79</v>
      </c>
      <c r="G1104">
        <v>0</v>
      </c>
      <c r="H1104">
        <v>0</v>
      </c>
      <c r="I1104">
        <v>569</v>
      </c>
      <c r="J1104">
        <v>333</v>
      </c>
      <c r="K1104">
        <v>423</v>
      </c>
      <c r="L1104">
        <v>501</v>
      </c>
      <c r="M1104" s="1">
        <v>6.68E-46</v>
      </c>
      <c r="N1104">
        <v>164</v>
      </c>
    </row>
    <row r="1105" spans="1:14" x14ac:dyDescent="0.2">
      <c r="A1105" t="s">
        <v>3068</v>
      </c>
      <c r="B1105" t="s">
        <v>3069</v>
      </c>
      <c r="C1105">
        <f>VLOOKUP(A1105,Blad1!A:B,2,FALSE)</f>
        <v>1</v>
      </c>
      <c r="D1105" t="s">
        <v>3070</v>
      </c>
      <c r="E1105">
        <v>95.652000000000001</v>
      </c>
      <c r="F1105">
        <v>23</v>
      </c>
      <c r="G1105">
        <v>1</v>
      </c>
      <c r="H1105">
        <v>0</v>
      </c>
      <c r="I1105">
        <v>159</v>
      </c>
      <c r="J1105">
        <v>91</v>
      </c>
      <c r="K1105">
        <v>256</v>
      </c>
      <c r="L1105">
        <v>278</v>
      </c>
      <c r="M1105" s="1">
        <v>1.17E-5</v>
      </c>
      <c r="N1105">
        <v>48.1</v>
      </c>
    </row>
    <row r="1106" spans="1:14" x14ac:dyDescent="0.2">
      <c r="A1106" t="s">
        <v>3071</v>
      </c>
      <c r="B1106" t="s">
        <v>3072</v>
      </c>
      <c r="C1106">
        <f>VLOOKUP(A1106,Blad1!A:B,2,FALSE)</f>
        <v>1</v>
      </c>
      <c r="D1106" t="s">
        <v>3073</v>
      </c>
      <c r="E1106">
        <v>80</v>
      </c>
      <c r="F1106">
        <v>105</v>
      </c>
      <c r="G1106">
        <v>20</v>
      </c>
      <c r="H1106">
        <v>1</v>
      </c>
      <c r="I1106">
        <v>426</v>
      </c>
      <c r="J1106">
        <v>115</v>
      </c>
      <c r="K1106">
        <v>1</v>
      </c>
      <c r="L1106">
        <v>105</v>
      </c>
      <c r="M1106" s="1">
        <v>5.5999999999999999E-52</v>
      </c>
      <c r="N1106">
        <v>168</v>
      </c>
    </row>
    <row r="1107" spans="1:14" x14ac:dyDescent="0.2">
      <c r="A1107" t="s">
        <v>3074</v>
      </c>
      <c r="B1107" t="s">
        <v>3075</v>
      </c>
      <c r="C1107">
        <f>VLOOKUP(A1107,Blad1!A:B,2,FALSE)</f>
        <v>1</v>
      </c>
      <c r="D1107" t="s">
        <v>3076</v>
      </c>
      <c r="E1107">
        <v>76.641999999999996</v>
      </c>
      <c r="F1107">
        <v>959</v>
      </c>
      <c r="G1107">
        <v>210</v>
      </c>
      <c r="H1107">
        <v>4</v>
      </c>
      <c r="I1107">
        <v>140</v>
      </c>
      <c r="J1107">
        <v>2998</v>
      </c>
      <c r="K1107">
        <v>1</v>
      </c>
      <c r="L1107">
        <v>951</v>
      </c>
      <c r="M1107">
        <v>0</v>
      </c>
      <c r="N1107">
        <v>1485</v>
      </c>
    </row>
    <row r="1108" spans="1:14" x14ac:dyDescent="0.2">
      <c r="A1108" t="s">
        <v>3077</v>
      </c>
      <c r="B1108" t="s">
        <v>3078</v>
      </c>
      <c r="C1108">
        <f>VLOOKUP(A1108,Blad1!A:B,2,FALSE)</f>
        <v>3</v>
      </c>
      <c r="D1108" t="s">
        <v>3079</v>
      </c>
      <c r="E1108">
        <v>98.144999999999996</v>
      </c>
      <c r="F1108">
        <v>539</v>
      </c>
      <c r="G1108">
        <v>10</v>
      </c>
      <c r="H1108">
        <v>0</v>
      </c>
      <c r="I1108">
        <v>203</v>
      </c>
      <c r="J1108">
        <v>1819</v>
      </c>
      <c r="K1108">
        <v>1</v>
      </c>
      <c r="L1108">
        <v>539</v>
      </c>
      <c r="M1108">
        <v>0</v>
      </c>
      <c r="N1108">
        <v>963</v>
      </c>
    </row>
    <row r="1109" spans="1:14" x14ac:dyDescent="0.2">
      <c r="A1109" t="s">
        <v>3080</v>
      </c>
      <c r="B1109" t="s">
        <v>1355</v>
      </c>
      <c r="C1109">
        <f>VLOOKUP(A1109,Blad1!A:B,2,FALSE)</f>
        <v>2</v>
      </c>
      <c r="D1109" t="s">
        <v>1356</v>
      </c>
      <c r="E1109">
        <v>89.655000000000001</v>
      </c>
      <c r="F1109">
        <v>116</v>
      </c>
      <c r="G1109">
        <v>12</v>
      </c>
      <c r="H1109">
        <v>0</v>
      </c>
      <c r="I1109">
        <v>1</v>
      </c>
      <c r="J1109">
        <v>348</v>
      </c>
      <c r="K1109">
        <v>233</v>
      </c>
      <c r="L1109">
        <v>348</v>
      </c>
      <c r="M1109" s="1">
        <v>2.0900000000000001E-69</v>
      </c>
      <c r="N1109">
        <v>222</v>
      </c>
    </row>
    <row r="1110" spans="1:14" x14ac:dyDescent="0.2">
      <c r="A1110" t="s">
        <v>3081</v>
      </c>
      <c r="B1110" t="s">
        <v>3082</v>
      </c>
      <c r="C1110">
        <f>VLOOKUP(A1110,Blad1!A:B,2,FALSE)</f>
        <v>2</v>
      </c>
      <c r="D1110" t="s">
        <v>3083</v>
      </c>
      <c r="E1110">
        <v>86.382000000000005</v>
      </c>
      <c r="F1110">
        <v>492</v>
      </c>
      <c r="G1110">
        <v>66</v>
      </c>
      <c r="H1110">
        <v>1</v>
      </c>
      <c r="I1110">
        <v>2338</v>
      </c>
      <c r="J1110">
        <v>866</v>
      </c>
      <c r="K1110">
        <v>1</v>
      </c>
      <c r="L1110">
        <v>492</v>
      </c>
      <c r="M1110">
        <v>0</v>
      </c>
      <c r="N1110">
        <v>897</v>
      </c>
    </row>
    <row r="1111" spans="1:14" x14ac:dyDescent="0.2">
      <c r="A1111" t="s">
        <v>3084</v>
      </c>
      <c r="B1111" t="s">
        <v>3085</v>
      </c>
      <c r="C1111">
        <f>VLOOKUP(A1111,Blad1!A:B,2,FALSE)</f>
        <v>3</v>
      </c>
      <c r="D1111" t="s">
        <v>3086</v>
      </c>
      <c r="E1111">
        <v>92.254000000000005</v>
      </c>
      <c r="F1111">
        <v>142</v>
      </c>
      <c r="G1111">
        <v>11</v>
      </c>
      <c r="H1111">
        <v>0</v>
      </c>
      <c r="I1111">
        <v>530</v>
      </c>
      <c r="J1111">
        <v>105</v>
      </c>
      <c r="K1111">
        <v>1</v>
      </c>
      <c r="L1111">
        <v>142</v>
      </c>
      <c r="M1111" s="1">
        <v>9.12E-82</v>
      </c>
      <c r="N1111">
        <v>248</v>
      </c>
    </row>
    <row r="1112" spans="1:14" x14ac:dyDescent="0.2">
      <c r="A1112" t="s">
        <v>3087</v>
      </c>
      <c r="B1112" t="s">
        <v>3088</v>
      </c>
      <c r="C1112">
        <f>VLOOKUP(A1112,Blad1!A:B,2,FALSE)</f>
        <v>3</v>
      </c>
      <c r="D1112" t="s">
        <v>3089</v>
      </c>
      <c r="E1112">
        <v>98.165000000000006</v>
      </c>
      <c r="F1112">
        <v>218</v>
      </c>
      <c r="G1112">
        <v>4</v>
      </c>
      <c r="H1112">
        <v>0</v>
      </c>
      <c r="I1112">
        <v>1143</v>
      </c>
      <c r="J1112">
        <v>1796</v>
      </c>
      <c r="K1112">
        <v>1</v>
      </c>
      <c r="L1112">
        <v>218</v>
      </c>
      <c r="M1112" s="1">
        <v>3.2899999999999999E-142</v>
      </c>
      <c r="N1112">
        <v>422</v>
      </c>
    </row>
    <row r="1113" spans="1:14" x14ac:dyDescent="0.2">
      <c r="A1113" t="s">
        <v>3090</v>
      </c>
      <c r="B1113" t="s">
        <v>3091</v>
      </c>
      <c r="C1113">
        <f>VLOOKUP(A1113,Blad1!A:B,2,FALSE)</f>
        <v>3</v>
      </c>
      <c r="D1113" t="s">
        <v>3092</v>
      </c>
      <c r="E1113">
        <v>100</v>
      </c>
      <c r="F1113">
        <v>67</v>
      </c>
      <c r="G1113">
        <v>0</v>
      </c>
      <c r="H1113">
        <v>0</v>
      </c>
      <c r="I1113">
        <v>36</v>
      </c>
      <c r="J1113">
        <v>236</v>
      </c>
      <c r="K1113">
        <v>1</v>
      </c>
      <c r="L1113">
        <v>67</v>
      </c>
      <c r="M1113" s="1">
        <v>8.8999999999999995E-39</v>
      </c>
      <c r="N1113">
        <v>137</v>
      </c>
    </row>
    <row r="1114" spans="1:14" x14ac:dyDescent="0.2">
      <c r="A1114" t="s">
        <v>3093</v>
      </c>
      <c r="B1114" t="s">
        <v>3094</v>
      </c>
      <c r="C1114">
        <f>VLOOKUP(A1114,Blad1!A:B,2,FALSE)</f>
        <v>3</v>
      </c>
      <c r="D1114" t="s">
        <v>3095</v>
      </c>
      <c r="E1114">
        <v>95.840999999999994</v>
      </c>
      <c r="F1114">
        <v>553</v>
      </c>
      <c r="G1114">
        <v>21</v>
      </c>
      <c r="H1114">
        <v>1</v>
      </c>
      <c r="I1114">
        <v>66</v>
      </c>
      <c r="J1114">
        <v>1718</v>
      </c>
      <c r="K1114">
        <v>1</v>
      </c>
      <c r="L1114">
        <v>553</v>
      </c>
      <c r="M1114">
        <v>0</v>
      </c>
      <c r="N1114">
        <v>983</v>
      </c>
    </row>
    <row r="1115" spans="1:14" x14ac:dyDescent="0.2">
      <c r="A1115" t="s">
        <v>3096</v>
      </c>
      <c r="B1115" t="s">
        <v>1584</v>
      </c>
      <c r="C1115">
        <f>VLOOKUP(A1115,Blad1!A:B,2,FALSE)</f>
        <v>3</v>
      </c>
      <c r="D1115" t="s">
        <v>1585</v>
      </c>
      <c r="E1115">
        <v>96.552000000000007</v>
      </c>
      <c r="F1115">
        <v>29</v>
      </c>
      <c r="G1115">
        <v>1</v>
      </c>
      <c r="H1115">
        <v>0</v>
      </c>
      <c r="I1115">
        <v>1305</v>
      </c>
      <c r="J1115">
        <v>1391</v>
      </c>
      <c r="K1115">
        <v>106</v>
      </c>
      <c r="L1115">
        <v>134</v>
      </c>
      <c r="M1115" s="1">
        <v>1.08E-7</v>
      </c>
      <c r="N1115">
        <v>60.5</v>
      </c>
    </row>
    <row r="1116" spans="1:14" x14ac:dyDescent="0.2">
      <c r="A1116" t="s">
        <v>3097</v>
      </c>
      <c r="B1116" t="s">
        <v>3098</v>
      </c>
      <c r="C1116">
        <f>VLOOKUP(A1116,Blad1!A:B,2,FALSE)</f>
        <v>2</v>
      </c>
      <c r="D1116" t="s">
        <v>3099</v>
      </c>
      <c r="E1116">
        <v>73.076999999999998</v>
      </c>
      <c r="F1116">
        <v>26</v>
      </c>
      <c r="G1116">
        <v>7</v>
      </c>
      <c r="H1116">
        <v>0</v>
      </c>
      <c r="I1116">
        <v>860</v>
      </c>
      <c r="J1116">
        <v>937</v>
      </c>
      <c r="K1116">
        <v>113</v>
      </c>
      <c r="L1116">
        <v>138</v>
      </c>
      <c r="M1116" s="1">
        <v>4.1399999999999997E-5</v>
      </c>
      <c r="N1116">
        <v>47</v>
      </c>
    </row>
    <row r="1117" spans="1:14" x14ac:dyDescent="0.2">
      <c r="A1117" t="s">
        <v>3100</v>
      </c>
      <c r="B1117" t="s">
        <v>3101</v>
      </c>
      <c r="C1117">
        <f>VLOOKUP(A1117,Blad1!A:B,2,FALSE)</f>
        <v>3</v>
      </c>
      <c r="D1117" t="s">
        <v>3102</v>
      </c>
      <c r="E1117">
        <v>73.147999999999996</v>
      </c>
      <c r="F1117">
        <v>216</v>
      </c>
      <c r="G1117">
        <v>57</v>
      </c>
      <c r="H1117">
        <v>1</v>
      </c>
      <c r="I1117">
        <v>292</v>
      </c>
      <c r="J1117">
        <v>936</v>
      </c>
      <c r="K1117">
        <v>1</v>
      </c>
      <c r="L1117">
        <v>216</v>
      </c>
      <c r="M1117" s="1">
        <v>2.3599999999999998E-111</v>
      </c>
      <c r="N1117">
        <v>334</v>
      </c>
    </row>
    <row r="1118" spans="1:14" x14ac:dyDescent="0.2">
      <c r="A1118" t="s">
        <v>3103</v>
      </c>
      <c r="B1118" t="s">
        <v>3104</v>
      </c>
      <c r="C1118">
        <f>VLOOKUP(A1118,Blad1!A:B,2,FALSE)</f>
        <v>1</v>
      </c>
      <c r="D1118" t="s">
        <v>3105</v>
      </c>
      <c r="E1118">
        <v>99.090999999999994</v>
      </c>
      <c r="F1118">
        <v>330</v>
      </c>
      <c r="G1118">
        <v>3</v>
      </c>
      <c r="H1118">
        <v>0</v>
      </c>
      <c r="I1118">
        <v>74</v>
      </c>
      <c r="J1118">
        <v>1063</v>
      </c>
      <c r="K1118">
        <v>64</v>
      </c>
      <c r="L1118">
        <v>393</v>
      </c>
      <c r="M1118">
        <v>0</v>
      </c>
      <c r="N1118">
        <v>655</v>
      </c>
    </row>
    <row r="1119" spans="1:14" x14ac:dyDescent="0.2">
      <c r="A1119" t="s">
        <v>3106</v>
      </c>
      <c r="B1119" t="s">
        <v>574</v>
      </c>
      <c r="C1119">
        <f>VLOOKUP(A1119,Blad1!A:B,2,FALSE)</f>
        <v>3</v>
      </c>
      <c r="D1119" t="s">
        <v>575</v>
      </c>
      <c r="E1119">
        <v>77.778000000000006</v>
      </c>
      <c r="F1119">
        <v>27</v>
      </c>
      <c r="G1119">
        <v>6</v>
      </c>
      <c r="H1119">
        <v>0</v>
      </c>
      <c r="I1119">
        <v>105</v>
      </c>
      <c r="J1119">
        <v>185</v>
      </c>
      <c r="K1119">
        <v>321</v>
      </c>
      <c r="L1119">
        <v>347</v>
      </c>
      <c r="M1119" s="1">
        <v>5.8000000000000004E-6</v>
      </c>
      <c r="N1119">
        <v>48.9</v>
      </c>
    </row>
    <row r="1120" spans="1:14" x14ac:dyDescent="0.2">
      <c r="A1120" t="s">
        <v>3107</v>
      </c>
      <c r="B1120" t="s">
        <v>3108</v>
      </c>
      <c r="C1120">
        <f>VLOOKUP(A1120,Blad1!A:B,2,FALSE)</f>
        <v>1</v>
      </c>
      <c r="D1120" t="s">
        <v>3109</v>
      </c>
      <c r="E1120">
        <v>69.903000000000006</v>
      </c>
      <c r="F1120">
        <v>206</v>
      </c>
      <c r="G1120">
        <v>62</v>
      </c>
      <c r="H1120">
        <v>0</v>
      </c>
      <c r="I1120">
        <v>30</v>
      </c>
      <c r="J1120">
        <v>647</v>
      </c>
      <c r="K1120">
        <v>129</v>
      </c>
      <c r="L1120">
        <v>334</v>
      </c>
      <c r="M1120" s="1">
        <v>6.7099999999999996E-93</v>
      </c>
      <c r="N1120">
        <v>287</v>
      </c>
    </row>
    <row r="1121" spans="1:14" x14ac:dyDescent="0.2">
      <c r="A1121" t="s">
        <v>3110</v>
      </c>
      <c r="B1121" t="s">
        <v>256</v>
      </c>
      <c r="C1121">
        <f>VLOOKUP(A1121,Blad1!A:B,2,FALSE)</f>
        <v>3</v>
      </c>
      <c r="D1121" t="s">
        <v>257</v>
      </c>
      <c r="E1121">
        <v>96.667000000000002</v>
      </c>
      <c r="F1121">
        <v>30</v>
      </c>
      <c r="G1121">
        <v>1</v>
      </c>
      <c r="H1121">
        <v>0</v>
      </c>
      <c r="I1121">
        <v>827</v>
      </c>
      <c r="J1121">
        <v>916</v>
      </c>
      <c r="K1121">
        <v>59</v>
      </c>
      <c r="L1121">
        <v>88</v>
      </c>
      <c r="M1121" s="1">
        <v>9.3899999999999996E-10</v>
      </c>
      <c r="N1121">
        <v>66.599999999999994</v>
      </c>
    </row>
    <row r="1122" spans="1:14" x14ac:dyDescent="0.2">
      <c r="A1122" t="s">
        <v>3111</v>
      </c>
      <c r="B1122" t="s">
        <v>3112</v>
      </c>
      <c r="C1122">
        <f>VLOOKUP(A1122,Blad1!A:B,2,FALSE)</f>
        <v>3</v>
      </c>
      <c r="D1122" t="s">
        <v>3113</v>
      </c>
      <c r="E1122">
        <v>99.334999999999994</v>
      </c>
      <c r="F1122">
        <v>451</v>
      </c>
      <c r="G1122">
        <v>3</v>
      </c>
      <c r="H1122">
        <v>0</v>
      </c>
      <c r="I1122">
        <v>187</v>
      </c>
      <c r="J1122">
        <v>1539</v>
      </c>
      <c r="K1122">
        <v>1</v>
      </c>
      <c r="L1122">
        <v>451</v>
      </c>
      <c r="M1122">
        <v>0</v>
      </c>
      <c r="N1122">
        <v>817</v>
      </c>
    </row>
    <row r="1123" spans="1:14" x14ac:dyDescent="0.2">
      <c r="A1123" t="s">
        <v>3114</v>
      </c>
      <c r="B1123" t="s">
        <v>3115</v>
      </c>
      <c r="C1123">
        <f>VLOOKUP(A1123,Blad1!A:B,2,FALSE)</f>
        <v>3</v>
      </c>
      <c r="D1123" t="s">
        <v>3116</v>
      </c>
      <c r="E1123">
        <v>96.296000000000006</v>
      </c>
      <c r="F1123">
        <v>27</v>
      </c>
      <c r="G1123">
        <v>1</v>
      </c>
      <c r="H1123">
        <v>0</v>
      </c>
      <c r="I1123">
        <v>450</v>
      </c>
      <c r="J1123">
        <v>370</v>
      </c>
      <c r="K1123">
        <v>391</v>
      </c>
      <c r="L1123">
        <v>417</v>
      </c>
      <c r="M1123" s="1">
        <v>1.7800000000000001E-8</v>
      </c>
      <c r="N1123">
        <v>58.9</v>
      </c>
    </row>
    <row r="1124" spans="1:14" x14ac:dyDescent="0.2">
      <c r="A1124" t="s">
        <v>3117</v>
      </c>
      <c r="B1124" t="s">
        <v>3118</v>
      </c>
      <c r="C1124">
        <f>VLOOKUP(A1124,Blad1!A:B,2,FALSE)</f>
        <v>2</v>
      </c>
      <c r="D1124" t="s">
        <v>3119</v>
      </c>
      <c r="E1124">
        <v>96.552000000000007</v>
      </c>
      <c r="F1124">
        <v>29</v>
      </c>
      <c r="G1124">
        <v>1</v>
      </c>
      <c r="H1124">
        <v>0</v>
      </c>
      <c r="I1124">
        <v>87</v>
      </c>
      <c r="J1124">
        <v>1</v>
      </c>
      <c r="K1124">
        <v>172</v>
      </c>
      <c r="L1124">
        <v>200</v>
      </c>
      <c r="M1124" s="1">
        <v>3.91E-23</v>
      </c>
      <c r="N1124">
        <v>67</v>
      </c>
    </row>
    <row r="1125" spans="1:14" x14ac:dyDescent="0.2">
      <c r="A1125" t="s">
        <v>3120</v>
      </c>
      <c r="B1125" t="s">
        <v>492</v>
      </c>
      <c r="C1125">
        <f>VLOOKUP(A1125,Blad1!A:B,2,FALSE)</f>
        <v>3</v>
      </c>
      <c r="D1125" t="s">
        <v>493</v>
      </c>
      <c r="E1125">
        <v>61.404000000000003</v>
      </c>
      <c r="F1125">
        <v>57</v>
      </c>
      <c r="G1125">
        <v>22</v>
      </c>
      <c r="H1125">
        <v>0</v>
      </c>
      <c r="I1125">
        <v>182</v>
      </c>
      <c r="J1125">
        <v>12</v>
      </c>
      <c r="K1125">
        <v>77</v>
      </c>
      <c r="L1125">
        <v>133</v>
      </c>
      <c r="M1125" s="1">
        <v>5.0899999999999996E-22</v>
      </c>
      <c r="N1125">
        <v>73.599999999999994</v>
      </c>
    </row>
    <row r="1126" spans="1:14" x14ac:dyDescent="0.2">
      <c r="A1126" t="s">
        <v>3121</v>
      </c>
      <c r="B1126" t="s">
        <v>3122</v>
      </c>
      <c r="C1126">
        <f>VLOOKUP(A1126,Blad1!A:B,2,FALSE)</f>
        <v>2</v>
      </c>
      <c r="D1126" t="s">
        <v>3123</v>
      </c>
      <c r="E1126">
        <v>91.555999999999997</v>
      </c>
      <c r="F1126">
        <v>225</v>
      </c>
      <c r="G1126">
        <v>19</v>
      </c>
      <c r="H1126">
        <v>0</v>
      </c>
      <c r="I1126">
        <v>161</v>
      </c>
      <c r="J1126">
        <v>835</v>
      </c>
      <c r="K1126">
        <v>1</v>
      </c>
      <c r="L1126">
        <v>225</v>
      </c>
      <c r="M1126" s="1">
        <v>2.8799999999999998E-152</v>
      </c>
      <c r="N1126">
        <v>435</v>
      </c>
    </row>
    <row r="1127" spans="1:14" x14ac:dyDescent="0.2">
      <c r="A1127" t="s">
        <v>3124</v>
      </c>
      <c r="B1127" t="s">
        <v>3125</v>
      </c>
      <c r="C1127">
        <f>VLOOKUP(A1127,Blad1!A:B,2,FALSE)</f>
        <v>1</v>
      </c>
      <c r="D1127" t="s">
        <v>3126</v>
      </c>
      <c r="E1127">
        <v>89.570999999999998</v>
      </c>
      <c r="F1127">
        <v>700</v>
      </c>
      <c r="G1127">
        <v>70</v>
      </c>
      <c r="H1127">
        <v>1</v>
      </c>
      <c r="I1127">
        <v>203</v>
      </c>
      <c r="J1127">
        <v>2302</v>
      </c>
      <c r="K1127">
        <v>1</v>
      </c>
      <c r="L1127">
        <v>697</v>
      </c>
      <c r="M1127">
        <v>0</v>
      </c>
      <c r="N1127">
        <v>1268</v>
      </c>
    </row>
    <row r="1128" spans="1:14" x14ac:dyDescent="0.2">
      <c r="A1128" t="s">
        <v>3127</v>
      </c>
      <c r="B1128" t="s">
        <v>3128</v>
      </c>
      <c r="C1128">
        <f>VLOOKUP(A1128,Blad1!A:B,2,FALSE)</f>
        <v>3</v>
      </c>
      <c r="D1128" t="s">
        <v>3129</v>
      </c>
      <c r="E1128">
        <v>72.602999999999994</v>
      </c>
      <c r="F1128">
        <v>146</v>
      </c>
      <c r="G1128">
        <v>38</v>
      </c>
      <c r="H1128">
        <v>1</v>
      </c>
      <c r="I1128">
        <v>336</v>
      </c>
      <c r="J1128">
        <v>767</v>
      </c>
      <c r="K1128">
        <v>216</v>
      </c>
      <c r="L1128">
        <v>361</v>
      </c>
      <c r="M1128" s="1">
        <v>3.2299999999999998E-47</v>
      </c>
      <c r="N1128">
        <v>171</v>
      </c>
    </row>
    <row r="1129" spans="1:14" x14ac:dyDescent="0.2">
      <c r="A1129" t="s">
        <v>3130</v>
      </c>
      <c r="B1129" t="s">
        <v>1833</v>
      </c>
      <c r="C1129">
        <f>VLOOKUP(A1129,Blad1!A:B,2,FALSE)</f>
        <v>1</v>
      </c>
      <c r="D1129" t="s">
        <v>1834</v>
      </c>
      <c r="E1129">
        <v>91.844999999999999</v>
      </c>
      <c r="F1129">
        <v>233</v>
      </c>
      <c r="G1129">
        <v>19</v>
      </c>
      <c r="H1129">
        <v>0</v>
      </c>
      <c r="I1129">
        <v>1</v>
      </c>
      <c r="J1129">
        <v>699</v>
      </c>
      <c r="K1129">
        <v>144</v>
      </c>
      <c r="L1129">
        <v>376</v>
      </c>
      <c r="M1129" s="1">
        <v>3.19E-156</v>
      </c>
      <c r="N1129">
        <v>451</v>
      </c>
    </row>
    <row r="1130" spans="1:14" x14ac:dyDescent="0.2">
      <c r="A1130" t="s">
        <v>3131</v>
      </c>
      <c r="B1130" t="s">
        <v>3132</v>
      </c>
      <c r="C1130">
        <f>VLOOKUP(A1130,Blad1!A:B,2,FALSE)</f>
        <v>1</v>
      </c>
      <c r="D1130" t="s">
        <v>3133</v>
      </c>
      <c r="E1130">
        <v>81.006</v>
      </c>
      <c r="F1130">
        <v>537</v>
      </c>
      <c r="G1130">
        <v>102</v>
      </c>
      <c r="H1130">
        <v>0</v>
      </c>
      <c r="I1130">
        <v>1946</v>
      </c>
      <c r="J1130">
        <v>336</v>
      </c>
      <c r="K1130">
        <v>1</v>
      </c>
      <c r="L1130">
        <v>537</v>
      </c>
      <c r="M1130">
        <v>0</v>
      </c>
      <c r="N1130">
        <v>898</v>
      </c>
    </row>
    <row r="1131" spans="1:14" x14ac:dyDescent="0.2">
      <c r="A1131" t="s">
        <v>3134</v>
      </c>
      <c r="B1131" t="s">
        <v>3135</v>
      </c>
      <c r="C1131">
        <f>VLOOKUP(A1131,Blad1!A:B,2,FALSE)</f>
        <v>2</v>
      </c>
      <c r="D1131" t="s">
        <v>3136</v>
      </c>
      <c r="E1131">
        <v>70.731999999999999</v>
      </c>
      <c r="F1131">
        <v>41</v>
      </c>
      <c r="G1131">
        <v>12</v>
      </c>
      <c r="H1131">
        <v>0</v>
      </c>
      <c r="I1131">
        <v>248</v>
      </c>
      <c r="J1131">
        <v>126</v>
      </c>
      <c r="K1131">
        <v>669</v>
      </c>
      <c r="L1131">
        <v>709</v>
      </c>
      <c r="M1131" s="1">
        <v>1.5800000000000001E-7</v>
      </c>
      <c r="N1131">
        <v>56.2</v>
      </c>
    </row>
    <row r="1132" spans="1:14" x14ac:dyDescent="0.2">
      <c r="A1132" t="s">
        <v>3137</v>
      </c>
      <c r="B1132" t="s">
        <v>3138</v>
      </c>
      <c r="C1132">
        <f>VLOOKUP(A1132,Blad1!A:B,2,FALSE)</f>
        <v>2</v>
      </c>
      <c r="D1132" t="s">
        <v>3139</v>
      </c>
      <c r="E1132">
        <v>99.537000000000006</v>
      </c>
      <c r="F1132">
        <v>432</v>
      </c>
      <c r="G1132">
        <v>1</v>
      </c>
      <c r="H1132">
        <v>1</v>
      </c>
      <c r="I1132">
        <v>319</v>
      </c>
      <c r="J1132">
        <v>1611</v>
      </c>
      <c r="K1132">
        <v>1</v>
      </c>
      <c r="L1132">
        <v>432</v>
      </c>
      <c r="M1132" s="1">
        <v>2.27E-153</v>
      </c>
      <c r="N1132">
        <v>457</v>
      </c>
    </row>
    <row r="1133" spans="1:14" x14ac:dyDescent="0.2">
      <c r="A1133" t="s">
        <v>3140</v>
      </c>
      <c r="B1133" t="s">
        <v>1723</v>
      </c>
      <c r="C1133">
        <f>VLOOKUP(A1133,Blad1!A:B,2,FALSE)</f>
        <v>2</v>
      </c>
      <c r="D1133" t="s">
        <v>1724</v>
      </c>
      <c r="E1133">
        <v>96.552000000000007</v>
      </c>
      <c r="F1133">
        <v>29</v>
      </c>
      <c r="G1133">
        <v>1</v>
      </c>
      <c r="H1133">
        <v>0</v>
      </c>
      <c r="I1133">
        <v>585</v>
      </c>
      <c r="J1133">
        <v>671</v>
      </c>
      <c r="K1133">
        <v>179</v>
      </c>
      <c r="L1133">
        <v>207</v>
      </c>
      <c r="M1133" s="1">
        <v>2.3899999999999998E-9</v>
      </c>
      <c r="N1133">
        <v>62.4</v>
      </c>
    </row>
    <row r="1134" spans="1:14" x14ac:dyDescent="0.2">
      <c r="A1134" t="s">
        <v>3141</v>
      </c>
      <c r="B1134" t="s">
        <v>3142</v>
      </c>
      <c r="C1134">
        <f>VLOOKUP(A1134,Blad1!A:B,2,FALSE)</f>
        <v>1</v>
      </c>
      <c r="D1134" t="s">
        <v>3143</v>
      </c>
      <c r="E1134">
        <v>51.22</v>
      </c>
      <c r="F1134">
        <v>41</v>
      </c>
      <c r="G1134">
        <v>20</v>
      </c>
      <c r="H1134">
        <v>0</v>
      </c>
      <c r="I1134">
        <v>503</v>
      </c>
      <c r="J1134">
        <v>625</v>
      </c>
      <c r="K1134">
        <v>36</v>
      </c>
      <c r="L1134">
        <v>76</v>
      </c>
      <c r="M1134" s="1">
        <v>7.0099999999999996E-5</v>
      </c>
      <c r="N1134">
        <v>47.8</v>
      </c>
    </row>
    <row r="1135" spans="1:14" x14ac:dyDescent="0.2">
      <c r="A1135" t="s">
        <v>3144</v>
      </c>
      <c r="B1135" t="s">
        <v>3145</v>
      </c>
      <c r="C1135">
        <f>VLOOKUP(A1135,Blad1!A:B,2,FALSE)</f>
        <v>1</v>
      </c>
      <c r="D1135" t="s">
        <v>3146</v>
      </c>
      <c r="E1135">
        <v>99.733999999999995</v>
      </c>
      <c r="F1135">
        <v>751</v>
      </c>
      <c r="G1135">
        <v>2</v>
      </c>
      <c r="H1135">
        <v>0</v>
      </c>
      <c r="I1135">
        <v>310</v>
      </c>
      <c r="J1135">
        <v>2562</v>
      </c>
      <c r="K1135">
        <v>1</v>
      </c>
      <c r="L1135">
        <v>751</v>
      </c>
      <c r="M1135">
        <v>0</v>
      </c>
      <c r="N1135">
        <v>1383</v>
      </c>
    </row>
    <row r="1136" spans="1:14" x14ac:dyDescent="0.2">
      <c r="A1136" t="s">
        <v>3147</v>
      </c>
      <c r="B1136" t="s">
        <v>3148</v>
      </c>
      <c r="C1136">
        <f>VLOOKUP(A1136,Blad1!A:B,2,FALSE)</f>
        <v>3</v>
      </c>
      <c r="D1136" t="s">
        <v>3149</v>
      </c>
      <c r="E1136">
        <v>91.379000000000005</v>
      </c>
      <c r="F1136">
        <v>116</v>
      </c>
      <c r="G1136">
        <v>9</v>
      </c>
      <c r="H1136">
        <v>1</v>
      </c>
      <c r="I1136">
        <v>61</v>
      </c>
      <c r="J1136">
        <v>405</v>
      </c>
      <c r="K1136">
        <v>1</v>
      </c>
      <c r="L1136">
        <v>116</v>
      </c>
      <c r="M1136" s="1">
        <v>2.34E-62</v>
      </c>
      <c r="N1136">
        <v>209</v>
      </c>
    </row>
    <row r="1137" spans="1:14" x14ac:dyDescent="0.2">
      <c r="A1137" t="s">
        <v>3150</v>
      </c>
      <c r="B1137" t="s">
        <v>3151</v>
      </c>
      <c r="C1137">
        <f>VLOOKUP(A1137,Blad1!A:B,2,FALSE)</f>
        <v>3</v>
      </c>
      <c r="D1137" t="s">
        <v>3152</v>
      </c>
      <c r="E1137">
        <v>47.457999999999998</v>
      </c>
      <c r="F1137">
        <v>236</v>
      </c>
      <c r="G1137">
        <v>121</v>
      </c>
      <c r="H1137">
        <v>2</v>
      </c>
      <c r="I1137">
        <v>834</v>
      </c>
      <c r="J1137">
        <v>130</v>
      </c>
      <c r="K1137">
        <v>1</v>
      </c>
      <c r="L1137">
        <v>234</v>
      </c>
      <c r="M1137" s="1">
        <v>1.4400000000000001E-70</v>
      </c>
      <c r="N1137">
        <v>226</v>
      </c>
    </row>
    <row r="1138" spans="1:14" x14ac:dyDescent="0.2">
      <c r="A1138" t="s">
        <v>3153</v>
      </c>
      <c r="B1138" t="s">
        <v>1599</v>
      </c>
      <c r="C1138">
        <f>VLOOKUP(A1138,Blad1!A:B,2,FALSE)</f>
        <v>3</v>
      </c>
      <c r="D1138" t="s">
        <v>1600</v>
      </c>
      <c r="E1138">
        <v>96.491</v>
      </c>
      <c r="F1138">
        <v>171</v>
      </c>
      <c r="G1138">
        <v>6</v>
      </c>
      <c r="H1138">
        <v>0</v>
      </c>
      <c r="I1138">
        <v>449</v>
      </c>
      <c r="J1138">
        <v>961</v>
      </c>
      <c r="K1138">
        <v>1</v>
      </c>
      <c r="L1138">
        <v>171</v>
      </c>
      <c r="M1138" s="1">
        <v>9.8100000000000006E-117</v>
      </c>
      <c r="N1138">
        <v>346</v>
      </c>
    </row>
    <row r="1139" spans="1:14" x14ac:dyDescent="0.2">
      <c r="A1139" t="s">
        <v>3154</v>
      </c>
      <c r="B1139" t="s">
        <v>3155</v>
      </c>
      <c r="C1139">
        <f>VLOOKUP(A1139,Blad1!A:B,2,FALSE)</f>
        <v>3</v>
      </c>
      <c r="D1139" t="s">
        <v>3156</v>
      </c>
      <c r="E1139">
        <v>96.825000000000003</v>
      </c>
      <c r="F1139">
        <v>63</v>
      </c>
      <c r="G1139">
        <v>2</v>
      </c>
      <c r="H1139">
        <v>0</v>
      </c>
      <c r="I1139">
        <v>227</v>
      </c>
      <c r="J1139">
        <v>415</v>
      </c>
      <c r="K1139">
        <v>45</v>
      </c>
      <c r="L1139">
        <v>107</v>
      </c>
      <c r="M1139" s="1">
        <v>1.2E-37</v>
      </c>
      <c r="N1139">
        <v>133</v>
      </c>
    </row>
    <row r="1140" spans="1:14" x14ac:dyDescent="0.2">
      <c r="A1140" t="s">
        <v>3157</v>
      </c>
      <c r="B1140" t="s">
        <v>3158</v>
      </c>
      <c r="C1140">
        <f>VLOOKUP(A1140,Blad1!A:B,2,FALSE)</f>
        <v>3</v>
      </c>
      <c r="D1140" t="s">
        <v>3159</v>
      </c>
      <c r="E1140">
        <v>88.888999999999996</v>
      </c>
      <c r="F1140">
        <v>108</v>
      </c>
      <c r="G1140">
        <v>11</v>
      </c>
      <c r="H1140">
        <v>1</v>
      </c>
      <c r="I1140">
        <v>750</v>
      </c>
      <c r="J1140">
        <v>1073</v>
      </c>
      <c r="K1140">
        <v>1</v>
      </c>
      <c r="L1140">
        <v>107</v>
      </c>
      <c r="M1140" s="1">
        <v>1.64E-32</v>
      </c>
      <c r="N1140">
        <v>125</v>
      </c>
    </row>
    <row r="1141" spans="1:14" x14ac:dyDescent="0.2">
      <c r="A1141" t="s">
        <v>3160</v>
      </c>
      <c r="B1141" t="s">
        <v>3161</v>
      </c>
      <c r="C1141">
        <f>VLOOKUP(A1141,Blad1!A:B,2,FALSE)</f>
        <v>1</v>
      </c>
      <c r="D1141" t="s">
        <v>3162</v>
      </c>
      <c r="E1141">
        <v>72.147999999999996</v>
      </c>
      <c r="F1141">
        <v>298</v>
      </c>
      <c r="G1141">
        <v>81</v>
      </c>
      <c r="H1141">
        <v>2</v>
      </c>
      <c r="I1141">
        <v>281</v>
      </c>
      <c r="J1141">
        <v>1174</v>
      </c>
      <c r="K1141">
        <v>1</v>
      </c>
      <c r="L1141">
        <v>296</v>
      </c>
      <c r="M1141" s="1">
        <v>5.8000000000000004E-156</v>
      </c>
      <c r="N1141">
        <v>449</v>
      </c>
    </row>
    <row r="1142" spans="1:14" x14ac:dyDescent="0.2">
      <c r="A1142" t="s">
        <v>3163</v>
      </c>
      <c r="B1142" t="s">
        <v>1754</v>
      </c>
      <c r="C1142">
        <f>VLOOKUP(A1142,Blad1!A:B,2,FALSE)</f>
        <v>1</v>
      </c>
      <c r="D1142" t="s">
        <v>1755</v>
      </c>
      <c r="E1142">
        <v>85.063000000000002</v>
      </c>
      <c r="F1142">
        <v>395</v>
      </c>
      <c r="G1142">
        <v>59</v>
      </c>
      <c r="H1142">
        <v>0</v>
      </c>
      <c r="I1142">
        <v>1840</v>
      </c>
      <c r="J1142">
        <v>656</v>
      </c>
      <c r="K1142">
        <v>193</v>
      </c>
      <c r="L1142">
        <v>587</v>
      </c>
      <c r="M1142">
        <v>0</v>
      </c>
      <c r="N1142">
        <v>712</v>
      </c>
    </row>
    <row r="1143" spans="1:14" x14ac:dyDescent="0.2">
      <c r="A1143" t="s">
        <v>3164</v>
      </c>
      <c r="B1143" t="s">
        <v>3165</v>
      </c>
      <c r="C1143">
        <f>VLOOKUP(A1143,Blad1!A:B,2,FALSE)</f>
        <v>2</v>
      </c>
      <c r="D1143" t="s">
        <v>3166</v>
      </c>
      <c r="E1143">
        <v>100</v>
      </c>
      <c r="F1143">
        <v>435</v>
      </c>
      <c r="G1143">
        <v>0</v>
      </c>
      <c r="H1143">
        <v>0</v>
      </c>
      <c r="I1143">
        <v>127</v>
      </c>
      <c r="J1143">
        <v>1431</v>
      </c>
      <c r="K1143">
        <v>1</v>
      </c>
      <c r="L1143">
        <v>435</v>
      </c>
      <c r="M1143">
        <v>0</v>
      </c>
      <c r="N1143">
        <v>836</v>
      </c>
    </row>
    <row r="1144" spans="1:14" x14ac:dyDescent="0.2">
      <c r="A1144" t="s">
        <v>3167</v>
      </c>
      <c r="B1144" t="s">
        <v>3168</v>
      </c>
      <c r="C1144">
        <f>VLOOKUP(A1144,Blad1!A:B,2,FALSE)</f>
        <v>3</v>
      </c>
      <c r="D1144" t="s">
        <v>3169</v>
      </c>
      <c r="E1144">
        <v>97.356999999999999</v>
      </c>
      <c r="F1144">
        <v>454</v>
      </c>
      <c r="G1144">
        <v>11</v>
      </c>
      <c r="H1144">
        <v>1</v>
      </c>
      <c r="I1144">
        <v>209</v>
      </c>
      <c r="J1144">
        <v>1567</v>
      </c>
      <c r="K1144">
        <v>1</v>
      </c>
      <c r="L1144">
        <v>454</v>
      </c>
      <c r="M1144">
        <v>0</v>
      </c>
      <c r="N1144">
        <v>914</v>
      </c>
    </row>
    <row r="1145" spans="1:14" x14ac:dyDescent="0.2">
      <c r="A1145" t="s">
        <v>3170</v>
      </c>
      <c r="B1145" t="s">
        <v>3171</v>
      </c>
      <c r="C1145">
        <f>VLOOKUP(A1145,Blad1!A:B,2,FALSE)</f>
        <v>1</v>
      </c>
      <c r="D1145" t="s">
        <v>3172</v>
      </c>
      <c r="E1145">
        <v>98.611000000000004</v>
      </c>
      <c r="F1145">
        <v>72</v>
      </c>
      <c r="G1145">
        <v>1</v>
      </c>
      <c r="H1145">
        <v>0</v>
      </c>
      <c r="I1145">
        <v>3</v>
      </c>
      <c r="J1145">
        <v>218</v>
      </c>
      <c r="K1145">
        <v>155</v>
      </c>
      <c r="L1145">
        <v>226</v>
      </c>
      <c r="M1145" s="1">
        <v>1.5599999999999999E-39</v>
      </c>
      <c r="N1145">
        <v>143</v>
      </c>
    </row>
    <row r="1146" spans="1:14" x14ac:dyDescent="0.2">
      <c r="A1146" t="s">
        <v>3173</v>
      </c>
      <c r="B1146" t="s">
        <v>3174</v>
      </c>
      <c r="C1146">
        <f>VLOOKUP(A1146,Blad1!A:B,2,FALSE)</f>
        <v>3</v>
      </c>
      <c r="D1146" t="s">
        <v>3175</v>
      </c>
      <c r="E1146">
        <v>100</v>
      </c>
      <c r="F1146">
        <v>37</v>
      </c>
      <c r="G1146">
        <v>0</v>
      </c>
      <c r="H1146">
        <v>0</v>
      </c>
      <c r="I1146">
        <v>1</v>
      </c>
      <c r="J1146">
        <v>111</v>
      </c>
      <c r="K1146">
        <v>33</v>
      </c>
      <c r="L1146">
        <v>69</v>
      </c>
      <c r="M1146" s="1">
        <v>8.9599999999999997E-16</v>
      </c>
      <c r="N1146">
        <v>75.5</v>
      </c>
    </row>
    <row r="1147" spans="1:14" x14ac:dyDescent="0.2">
      <c r="A1147" t="s">
        <v>3176</v>
      </c>
      <c r="B1147" t="s">
        <v>3177</v>
      </c>
      <c r="C1147">
        <f>VLOOKUP(A1147,Blad1!A:B,2,FALSE)</f>
        <v>3</v>
      </c>
      <c r="D1147" t="s">
        <v>3178</v>
      </c>
      <c r="E1147">
        <v>84.596999999999994</v>
      </c>
      <c r="F1147">
        <v>844</v>
      </c>
      <c r="G1147">
        <v>112</v>
      </c>
      <c r="H1147">
        <v>7</v>
      </c>
      <c r="I1147">
        <v>369</v>
      </c>
      <c r="J1147">
        <v>2858</v>
      </c>
      <c r="K1147">
        <v>186</v>
      </c>
      <c r="L1147">
        <v>1025</v>
      </c>
      <c r="M1147">
        <v>0</v>
      </c>
      <c r="N1147">
        <v>1334</v>
      </c>
    </row>
    <row r="1148" spans="1:14" x14ac:dyDescent="0.2">
      <c r="A1148" t="s">
        <v>3179</v>
      </c>
      <c r="B1148" t="s">
        <v>3180</v>
      </c>
      <c r="C1148">
        <f>VLOOKUP(A1148,Blad1!A:B,2,FALSE)</f>
        <v>3</v>
      </c>
      <c r="D1148" t="s">
        <v>3181</v>
      </c>
      <c r="E1148">
        <v>96.472999999999999</v>
      </c>
      <c r="F1148">
        <v>879</v>
      </c>
      <c r="G1148">
        <v>31</v>
      </c>
      <c r="H1148">
        <v>0</v>
      </c>
      <c r="I1148">
        <v>288</v>
      </c>
      <c r="J1148">
        <v>2924</v>
      </c>
      <c r="K1148">
        <v>16</v>
      </c>
      <c r="L1148">
        <v>894</v>
      </c>
      <c r="M1148">
        <v>0</v>
      </c>
      <c r="N1148">
        <v>1603</v>
      </c>
    </row>
    <row r="1149" spans="1:14" x14ac:dyDescent="0.2">
      <c r="A1149" t="s">
        <v>3182</v>
      </c>
      <c r="B1149" t="s">
        <v>3183</v>
      </c>
      <c r="C1149">
        <f>VLOOKUP(A1149,Blad1!A:B,2,FALSE)</f>
        <v>1</v>
      </c>
      <c r="D1149" t="s">
        <v>3184</v>
      </c>
      <c r="E1149">
        <v>85.531999999999996</v>
      </c>
      <c r="F1149">
        <v>235</v>
      </c>
      <c r="G1149">
        <v>31</v>
      </c>
      <c r="H1149">
        <v>1</v>
      </c>
      <c r="I1149">
        <v>2805</v>
      </c>
      <c r="J1149">
        <v>2101</v>
      </c>
      <c r="K1149">
        <v>1</v>
      </c>
      <c r="L1149">
        <v>232</v>
      </c>
      <c r="M1149" s="1">
        <v>5.2600000000000002E-138</v>
      </c>
      <c r="N1149">
        <v>424</v>
      </c>
    </row>
    <row r="1150" spans="1:14" x14ac:dyDescent="0.2">
      <c r="A1150" t="s">
        <v>3185</v>
      </c>
      <c r="B1150" t="s">
        <v>765</v>
      </c>
      <c r="C1150">
        <f>VLOOKUP(A1150,Blad1!A:B,2,FALSE)</f>
        <v>1</v>
      </c>
      <c r="D1150" t="s">
        <v>766</v>
      </c>
      <c r="E1150">
        <v>92.856999999999999</v>
      </c>
      <c r="F1150">
        <v>28</v>
      </c>
      <c r="G1150">
        <v>2</v>
      </c>
      <c r="H1150">
        <v>0</v>
      </c>
      <c r="I1150">
        <v>184</v>
      </c>
      <c r="J1150">
        <v>267</v>
      </c>
      <c r="K1150">
        <v>1018</v>
      </c>
      <c r="L1150">
        <v>1045</v>
      </c>
      <c r="M1150" s="1">
        <v>3.2099999999999999E-18</v>
      </c>
      <c r="N1150">
        <v>58.5</v>
      </c>
    </row>
    <row r="1151" spans="1:14" x14ac:dyDescent="0.2">
      <c r="A1151" t="s">
        <v>3186</v>
      </c>
      <c r="B1151" t="s">
        <v>3187</v>
      </c>
      <c r="C1151">
        <f>VLOOKUP(A1151,Blad1!A:B,2,FALSE)</f>
        <v>1</v>
      </c>
      <c r="D1151" t="s">
        <v>3188</v>
      </c>
      <c r="E1151">
        <v>98.477000000000004</v>
      </c>
      <c r="F1151">
        <v>197</v>
      </c>
      <c r="G1151">
        <v>3</v>
      </c>
      <c r="H1151">
        <v>0</v>
      </c>
      <c r="I1151">
        <v>1381</v>
      </c>
      <c r="J1151">
        <v>791</v>
      </c>
      <c r="K1151">
        <v>1</v>
      </c>
      <c r="L1151">
        <v>197</v>
      </c>
      <c r="M1151" s="1">
        <v>1.0800000000000001E-123</v>
      </c>
      <c r="N1151">
        <v>365</v>
      </c>
    </row>
    <row r="1152" spans="1:14" x14ac:dyDescent="0.2">
      <c r="A1152" t="s">
        <v>3189</v>
      </c>
      <c r="B1152" t="s">
        <v>3190</v>
      </c>
      <c r="C1152">
        <f>VLOOKUP(A1152,Blad1!A:B,2,FALSE)</f>
        <v>1</v>
      </c>
      <c r="D1152" t="s">
        <v>3191</v>
      </c>
      <c r="E1152">
        <v>82.051000000000002</v>
      </c>
      <c r="F1152">
        <v>39</v>
      </c>
      <c r="G1152">
        <v>7</v>
      </c>
      <c r="H1152">
        <v>0</v>
      </c>
      <c r="I1152">
        <v>408</v>
      </c>
      <c r="J1152">
        <v>524</v>
      </c>
      <c r="K1152">
        <v>36</v>
      </c>
      <c r="L1152">
        <v>74</v>
      </c>
      <c r="M1152" s="1">
        <v>3.43E-13</v>
      </c>
      <c r="N1152">
        <v>68.900000000000006</v>
      </c>
    </row>
    <row r="1153" spans="1:14" x14ac:dyDescent="0.2">
      <c r="A1153" t="s">
        <v>3192</v>
      </c>
      <c r="B1153" t="s">
        <v>774</v>
      </c>
      <c r="C1153">
        <f>VLOOKUP(A1153,Blad1!A:B,2,FALSE)</f>
        <v>3</v>
      </c>
      <c r="D1153" t="s">
        <v>775</v>
      </c>
      <c r="E1153">
        <v>93.332999999999998</v>
      </c>
      <c r="F1153">
        <v>30</v>
      </c>
      <c r="G1153">
        <v>2</v>
      </c>
      <c r="H1153">
        <v>0</v>
      </c>
      <c r="I1153">
        <v>1</v>
      </c>
      <c r="J1153">
        <v>90</v>
      </c>
      <c r="K1153">
        <v>143</v>
      </c>
      <c r="L1153">
        <v>172</v>
      </c>
      <c r="M1153" s="1">
        <v>1.74E-7</v>
      </c>
      <c r="N1153">
        <v>62</v>
      </c>
    </row>
    <row r="1154" spans="1:14" x14ac:dyDescent="0.2">
      <c r="A1154" t="s">
        <v>3193</v>
      </c>
      <c r="B1154" t="s">
        <v>3194</v>
      </c>
      <c r="C1154">
        <f>VLOOKUP(A1154,Blad1!A:B,2,FALSE)</f>
        <v>1</v>
      </c>
      <c r="D1154" t="s">
        <v>3195</v>
      </c>
      <c r="E1154">
        <v>72.471000000000004</v>
      </c>
      <c r="F1154">
        <v>603</v>
      </c>
      <c r="G1154">
        <v>166</v>
      </c>
      <c r="H1154">
        <v>0</v>
      </c>
      <c r="I1154">
        <v>1809</v>
      </c>
      <c r="J1154">
        <v>1</v>
      </c>
      <c r="K1154">
        <v>486</v>
      </c>
      <c r="L1154">
        <v>1088</v>
      </c>
      <c r="M1154">
        <v>0</v>
      </c>
      <c r="N1154">
        <v>943</v>
      </c>
    </row>
    <row r="1155" spans="1:14" x14ac:dyDescent="0.2">
      <c r="A1155" t="s">
        <v>3196</v>
      </c>
      <c r="B1155" t="s">
        <v>3197</v>
      </c>
      <c r="C1155">
        <f>VLOOKUP(A1155,Blad1!A:B,2,FALSE)</f>
        <v>1</v>
      </c>
      <c r="D1155" t="s">
        <v>3198</v>
      </c>
      <c r="E1155">
        <v>86.777000000000001</v>
      </c>
      <c r="F1155">
        <v>121</v>
      </c>
      <c r="G1155">
        <v>16</v>
      </c>
      <c r="H1155">
        <v>0</v>
      </c>
      <c r="I1155">
        <v>472</v>
      </c>
      <c r="J1155">
        <v>110</v>
      </c>
      <c r="K1155">
        <v>32</v>
      </c>
      <c r="L1155">
        <v>152</v>
      </c>
      <c r="M1155" s="1">
        <v>1.48E-75</v>
      </c>
      <c r="N1155">
        <v>231</v>
      </c>
    </row>
    <row r="1156" spans="1:14" x14ac:dyDescent="0.2">
      <c r="A1156" t="s">
        <v>3199</v>
      </c>
      <c r="B1156" t="s">
        <v>3200</v>
      </c>
      <c r="C1156">
        <f>VLOOKUP(A1156,Blad1!A:B,2,FALSE)</f>
        <v>3</v>
      </c>
      <c r="D1156" t="s">
        <v>3201</v>
      </c>
      <c r="E1156">
        <v>87.436999999999998</v>
      </c>
      <c r="F1156">
        <v>199</v>
      </c>
      <c r="G1156">
        <v>25</v>
      </c>
      <c r="H1156">
        <v>0</v>
      </c>
      <c r="I1156">
        <v>3019</v>
      </c>
      <c r="J1156">
        <v>3615</v>
      </c>
      <c r="K1156">
        <v>266</v>
      </c>
      <c r="L1156">
        <v>464</v>
      </c>
      <c r="M1156">
        <v>0</v>
      </c>
      <c r="N1156">
        <v>358</v>
      </c>
    </row>
    <row r="1157" spans="1:14" x14ac:dyDescent="0.2">
      <c r="A1157" t="s">
        <v>3202</v>
      </c>
      <c r="B1157" t="s">
        <v>169</v>
      </c>
      <c r="C1157">
        <f>VLOOKUP(A1157,Blad1!A:B,2,FALSE)</f>
        <v>3</v>
      </c>
      <c r="D1157" t="s">
        <v>170</v>
      </c>
      <c r="E1157">
        <v>99.400999999999996</v>
      </c>
      <c r="F1157">
        <v>167</v>
      </c>
      <c r="G1157">
        <v>1</v>
      </c>
      <c r="H1157">
        <v>0</v>
      </c>
      <c r="I1157">
        <v>510</v>
      </c>
      <c r="J1157">
        <v>10</v>
      </c>
      <c r="K1157">
        <v>6</v>
      </c>
      <c r="L1157">
        <v>172</v>
      </c>
      <c r="M1157" s="1">
        <v>2.28E-114</v>
      </c>
      <c r="N1157">
        <v>342</v>
      </c>
    </row>
    <row r="1158" spans="1:14" x14ac:dyDescent="0.2">
      <c r="A1158" t="s">
        <v>3203</v>
      </c>
      <c r="B1158" t="s">
        <v>3204</v>
      </c>
      <c r="C1158">
        <f>VLOOKUP(A1158,Blad1!A:B,2,FALSE)</f>
        <v>3</v>
      </c>
      <c r="D1158" t="s">
        <v>3205</v>
      </c>
      <c r="E1158">
        <v>72.72</v>
      </c>
      <c r="F1158">
        <v>1195</v>
      </c>
      <c r="G1158">
        <v>253</v>
      </c>
      <c r="H1158">
        <v>15</v>
      </c>
      <c r="I1158">
        <v>8436</v>
      </c>
      <c r="J1158">
        <v>4957</v>
      </c>
      <c r="K1158">
        <v>1</v>
      </c>
      <c r="L1158">
        <v>1157</v>
      </c>
      <c r="M1158">
        <v>0</v>
      </c>
      <c r="N1158">
        <v>1621</v>
      </c>
    </row>
    <row r="1159" spans="1:14" x14ac:dyDescent="0.2">
      <c r="A1159" t="s">
        <v>3206</v>
      </c>
      <c r="B1159" t="s">
        <v>3207</v>
      </c>
      <c r="C1159">
        <f>VLOOKUP(A1159,Blad1!A:B,2,FALSE)</f>
        <v>1</v>
      </c>
      <c r="D1159" t="s">
        <v>3208</v>
      </c>
      <c r="E1159">
        <v>45.204999999999998</v>
      </c>
      <c r="F1159">
        <v>73</v>
      </c>
      <c r="G1159">
        <v>34</v>
      </c>
      <c r="H1159">
        <v>2</v>
      </c>
      <c r="I1159">
        <v>1</v>
      </c>
      <c r="J1159">
        <v>201</v>
      </c>
      <c r="K1159">
        <v>27</v>
      </c>
      <c r="L1159">
        <v>99</v>
      </c>
      <c r="M1159" s="1">
        <v>5.9500000000000003E-9</v>
      </c>
      <c r="N1159">
        <v>57</v>
      </c>
    </row>
    <row r="1160" spans="1:14" x14ac:dyDescent="0.2">
      <c r="A1160" t="s">
        <v>3209</v>
      </c>
      <c r="B1160" t="s">
        <v>3210</v>
      </c>
      <c r="C1160">
        <f>VLOOKUP(A1160,Blad1!A:B,2,FALSE)</f>
        <v>1</v>
      </c>
      <c r="D1160" t="s">
        <v>3211</v>
      </c>
      <c r="E1160">
        <v>83.772000000000006</v>
      </c>
      <c r="F1160">
        <v>1177</v>
      </c>
      <c r="G1160">
        <v>160</v>
      </c>
      <c r="H1160">
        <v>9</v>
      </c>
      <c r="I1160">
        <v>3975</v>
      </c>
      <c r="J1160">
        <v>496</v>
      </c>
      <c r="K1160">
        <v>365</v>
      </c>
      <c r="L1160">
        <v>1527</v>
      </c>
      <c r="M1160">
        <v>0</v>
      </c>
      <c r="N1160">
        <v>1604</v>
      </c>
    </row>
    <row r="1161" spans="1:14" x14ac:dyDescent="0.2">
      <c r="A1161" t="s">
        <v>3212</v>
      </c>
      <c r="B1161" t="s">
        <v>2252</v>
      </c>
      <c r="C1161">
        <f>VLOOKUP(A1161,Blad1!A:B,2,FALSE)</f>
        <v>3</v>
      </c>
      <c r="D1161" t="s">
        <v>2253</v>
      </c>
      <c r="E1161">
        <v>93.93</v>
      </c>
      <c r="F1161">
        <v>972</v>
      </c>
      <c r="G1161">
        <v>41</v>
      </c>
      <c r="H1161">
        <v>3</v>
      </c>
      <c r="I1161">
        <v>3730</v>
      </c>
      <c r="J1161">
        <v>854</v>
      </c>
      <c r="K1161">
        <v>1538</v>
      </c>
      <c r="L1161">
        <v>2504</v>
      </c>
      <c r="M1161">
        <v>0</v>
      </c>
      <c r="N1161">
        <v>1508</v>
      </c>
    </row>
    <row r="1162" spans="1:14" x14ac:dyDescent="0.2">
      <c r="A1162" t="s">
        <v>3213</v>
      </c>
      <c r="B1162" t="s">
        <v>1029</v>
      </c>
      <c r="C1162">
        <f>VLOOKUP(A1162,Blad1!A:B,2,FALSE)</f>
        <v>3</v>
      </c>
      <c r="D1162" t="s">
        <v>1030</v>
      </c>
      <c r="E1162">
        <v>89.286000000000001</v>
      </c>
      <c r="F1162">
        <v>28</v>
      </c>
      <c r="G1162">
        <v>3</v>
      </c>
      <c r="H1162">
        <v>0</v>
      </c>
      <c r="I1162">
        <v>315</v>
      </c>
      <c r="J1162">
        <v>398</v>
      </c>
      <c r="K1162">
        <v>1</v>
      </c>
      <c r="L1162">
        <v>28</v>
      </c>
      <c r="M1162" s="1">
        <v>1.33E-9</v>
      </c>
      <c r="N1162">
        <v>61.6</v>
      </c>
    </row>
    <row r="1163" spans="1:14" x14ac:dyDescent="0.2">
      <c r="A1163" t="s">
        <v>3214</v>
      </c>
      <c r="B1163" t="s">
        <v>107</v>
      </c>
      <c r="C1163">
        <f>VLOOKUP(A1163,Blad1!A:B,2,FALSE)</f>
        <v>3</v>
      </c>
      <c r="D1163" t="s">
        <v>108</v>
      </c>
      <c r="E1163">
        <v>48.936</v>
      </c>
      <c r="F1163">
        <v>47</v>
      </c>
      <c r="G1163">
        <v>21</v>
      </c>
      <c r="H1163">
        <v>1</v>
      </c>
      <c r="I1163">
        <v>4</v>
      </c>
      <c r="J1163">
        <v>144</v>
      </c>
      <c r="K1163">
        <v>10</v>
      </c>
      <c r="L1163">
        <v>53</v>
      </c>
      <c r="M1163" s="1">
        <v>3.3299999999999999E-6</v>
      </c>
      <c r="N1163">
        <v>48.1</v>
      </c>
    </row>
    <row r="1164" spans="1:14" x14ac:dyDescent="0.2">
      <c r="A1164" t="s">
        <v>3215</v>
      </c>
      <c r="B1164" t="s">
        <v>3216</v>
      </c>
      <c r="C1164">
        <f>VLOOKUP(A1164,Blad1!A:B,2,FALSE)</f>
        <v>1</v>
      </c>
      <c r="D1164" t="s">
        <v>3217</v>
      </c>
      <c r="E1164">
        <v>96.093999999999994</v>
      </c>
      <c r="F1164">
        <v>128</v>
      </c>
      <c r="G1164">
        <v>5</v>
      </c>
      <c r="H1164">
        <v>0</v>
      </c>
      <c r="I1164">
        <v>533</v>
      </c>
      <c r="J1164">
        <v>150</v>
      </c>
      <c r="K1164">
        <v>12</v>
      </c>
      <c r="L1164">
        <v>139</v>
      </c>
      <c r="M1164" s="1">
        <v>1.07E-87</v>
      </c>
      <c r="N1164">
        <v>259</v>
      </c>
    </row>
    <row r="1165" spans="1:14" x14ac:dyDescent="0.2">
      <c r="A1165" t="s">
        <v>3218</v>
      </c>
      <c r="B1165" t="s">
        <v>746</v>
      </c>
      <c r="C1165">
        <f>VLOOKUP(A1165,Blad1!A:B,2,FALSE)</f>
        <v>1</v>
      </c>
      <c r="D1165" t="s">
        <v>747</v>
      </c>
      <c r="E1165">
        <v>82.906000000000006</v>
      </c>
      <c r="F1165">
        <v>117</v>
      </c>
      <c r="G1165">
        <v>18</v>
      </c>
      <c r="H1165">
        <v>1</v>
      </c>
      <c r="I1165">
        <v>347</v>
      </c>
      <c r="J1165">
        <v>3</v>
      </c>
      <c r="K1165">
        <v>2020</v>
      </c>
      <c r="L1165">
        <v>2136</v>
      </c>
      <c r="M1165" s="1">
        <v>1.3500000000000001E-54</v>
      </c>
      <c r="N1165">
        <v>189</v>
      </c>
    </row>
    <row r="1166" spans="1:14" x14ac:dyDescent="0.2">
      <c r="A1166" t="s">
        <v>3219</v>
      </c>
      <c r="B1166" t="s">
        <v>3220</v>
      </c>
      <c r="C1166">
        <f>VLOOKUP(A1166,Blad1!A:B,2,FALSE)</f>
        <v>3</v>
      </c>
      <c r="D1166" t="s">
        <v>3221</v>
      </c>
      <c r="E1166">
        <v>98.52</v>
      </c>
      <c r="F1166">
        <v>608</v>
      </c>
      <c r="G1166">
        <v>9</v>
      </c>
      <c r="H1166">
        <v>0</v>
      </c>
      <c r="I1166">
        <v>2582</v>
      </c>
      <c r="J1166">
        <v>759</v>
      </c>
      <c r="K1166">
        <v>1</v>
      </c>
      <c r="L1166">
        <v>608</v>
      </c>
      <c r="M1166">
        <v>0</v>
      </c>
      <c r="N1166">
        <v>1194</v>
      </c>
    </row>
    <row r="1167" spans="1:14" x14ac:dyDescent="0.2">
      <c r="A1167" t="s">
        <v>3222</v>
      </c>
      <c r="B1167" t="s">
        <v>1723</v>
      </c>
      <c r="C1167">
        <f>VLOOKUP(A1167,Blad1!A:B,2,FALSE)</f>
        <v>2</v>
      </c>
      <c r="D1167" t="s">
        <v>1724</v>
      </c>
      <c r="E1167">
        <v>77.358000000000004</v>
      </c>
      <c r="F1167">
        <v>53</v>
      </c>
      <c r="G1167">
        <v>12</v>
      </c>
      <c r="H1167">
        <v>0</v>
      </c>
      <c r="I1167">
        <v>1</v>
      </c>
      <c r="J1167">
        <v>159</v>
      </c>
      <c r="K1167">
        <v>165</v>
      </c>
      <c r="L1167">
        <v>217</v>
      </c>
      <c r="M1167" s="1">
        <v>4.0999999999999999E-22</v>
      </c>
      <c r="N1167">
        <v>92</v>
      </c>
    </row>
    <row r="1168" spans="1:14" x14ac:dyDescent="0.2">
      <c r="A1168" t="s">
        <v>3223</v>
      </c>
      <c r="B1168" t="s">
        <v>107</v>
      </c>
      <c r="C1168">
        <f>VLOOKUP(A1168,Blad1!A:B,2,FALSE)</f>
        <v>2</v>
      </c>
      <c r="D1168" t="s">
        <v>108</v>
      </c>
      <c r="E1168">
        <v>52.777999999999999</v>
      </c>
      <c r="F1168">
        <v>36</v>
      </c>
      <c r="G1168">
        <v>17</v>
      </c>
      <c r="H1168">
        <v>0</v>
      </c>
      <c r="I1168">
        <v>14</v>
      </c>
      <c r="J1168">
        <v>121</v>
      </c>
      <c r="K1168">
        <v>10</v>
      </c>
      <c r="L1168">
        <v>45</v>
      </c>
      <c r="M1168" s="1">
        <v>4.2899999999999999E-5</v>
      </c>
      <c r="N1168">
        <v>44.7</v>
      </c>
    </row>
    <row r="1169" spans="1:14" x14ac:dyDescent="0.2">
      <c r="A1169" t="s">
        <v>3224</v>
      </c>
      <c r="B1169" t="s">
        <v>3225</v>
      </c>
      <c r="C1169">
        <f>VLOOKUP(A1169,Blad1!A:B,2,FALSE)</f>
        <v>2</v>
      </c>
      <c r="D1169" t="s">
        <v>3226</v>
      </c>
      <c r="E1169">
        <v>72.5</v>
      </c>
      <c r="F1169">
        <v>40</v>
      </c>
      <c r="G1169">
        <v>11</v>
      </c>
      <c r="H1169">
        <v>0</v>
      </c>
      <c r="I1169">
        <v>449</v>
      </c>
      <c r="J1169">
        <v>330</v>
      </c>
      <c r="K1169">
        <v>48</v>
      </c>
      <c r="L1169">
        <v>87</v>
      </c>
      <c r="M1169" s="1">
        <v>1.15E-9</v>
      </c>
      <c r="N1169">
        <v>59.3</v>
      </c>
    </row>
    <row r="1170" spans="1:14" x14ac:dyDescent="0.2">
      <c r="A1170" t="s">
        <v>3227</v>
      </c>
      <c r="B1170" t="s">
        <v>2491</v>
      </c>
      <c r="C1170">
        <f>VLOOKUP(A1170,Blad1!A:B,2,FALSE)</f>
        <v>3</v>
      </c>
      <c r="D1170" t="s">
        <v>2492</v>
      </c>
      <c r="E1170">
        <v>84.210999999999999</v>
      </c>
      <c r="F1170">
        <v>38</v>
      </c>
      <c r="G1170">
        <v>6</v>
      </c>
      <c r="H1170">
        <v>0</v>
      </c>
      <c r="I1170">
        <v>116</v>
      </c>
      <c r="J1170">
        <v>3</v>
      </c>
      <c r="K1170">
        <v>250</v>
      </c>
      <c r="L1170">
        <v>287</v>
      </c>
      <c r="M1170" s="1">
        <v>1.08E-14</v>
      </c>
      <c r="N1170">
        <v>73.599999999999994</v>
      </c>
    </row>
    <row r="1171" spans="1:14" x14ac:dyDescent="0.2">
      <c r="A1171" t="s">
        <v>3228</v>
      </c>
      <c r="B1171" t="s">
        <v>3229</v>
      </c>
      <c r="C1171">
        <f>VLOOKUP(A1171,Blad1!A:B,2,FALSE)</f>
        <v>3</v>
      </c>
      <c r="D1171" t="s">
        <v>3230</v>
      </c>
      <c r="E1171">
        <v>83.332999999999998</v>
      </c>
      <c r="F1171">
        <v>36</v>
      </c>
      <c r="G1171">
        <v>6</v>
      </c>
      <c r="H1171">
        <v>0</v>
      </c>
      <c r="I1171">
        <v>422</v>
      </c>
      <c r="J1171">
        <v>529</v>
      </c>
      <c r="K1171">
        <v>153</v>
      </c>
      <c r="L1171">
        <v>188</v>
      </c>
      <c r="M1171" s="1">
        <v>2.24E-10</v>
      </c>
      <c r="N1171">
        <v>64.3</v>
      </c>
    </row>
    <row r="1172" spans="1:14" x14ac:dyDescent="0.2">
      <c r="A1172" t="s">
        <v>3231</v>
      </c>
      <c r="B1172" t="s">
        <v>3232</v>
      </c>
      <c r="C1172">
        <f>VLOOKUP(A1172,Blad1!A:B,2,FALSE)</f>
        <v>3</v>
      </c>
      <c r="D1172" t="s">
        <v>3233</v>
      </c>
      <c r="E1172">
        <v>92.778000000000006</v>
      </c>
      <c r="F1172">
        <v>180</v>
      </c>
      <c r="G1172">
        <v>13</v>
      </c>
      <c r="H1172">
        <v>0</v>
      </c>
      <c r="I1172">
        <v>540</v>
      </c>
      <c r="J1172">
        <v>1</v>
      </c>
      <c r="K1172">
        <v>1</v>
      </c>
      <c r="L1172">
        <v>180</v>
      </c>
      <c r="M1172" s="1">
        <v>7.8899999999999999E-122</v>
      </c>
      <c r="N1172">
        <v>363</v>
      </c>
    </row>
    <row r="1173" spans="1:14" x14ac:dyDescent="0.2">
      <c r="A1173" t="s">
        <v>3234</v>
      </c>
      <c r="B1173" t="s">
        <v>256</v>
      </c>
      <c r="C1173">
        <f>VLOOKUP(A1173,Blad1!A:B,2,FALSE)</f>
        <v>3</v>
      </c>
      <c r="D1173" t="s">
        <v>257</v>
      </c>
      <c r="E1173">
        <v>59.756</v>
      </c>
      <c r="F1173">
        <v>82</v>
      </c>
      <c r="G1173">
        <v>27</v>
      </c>
      <c r="H1173">
        <v>3</v>
      </c>
      <c r="I1173">
        <v>3</v>
      </c>
      <c r="J1173">
        <v>248</v>
      </c>
      <c r="K1173">
        <v>23</v>
      </c>
      <c r="L1173">
        <v>98</v>
      </c>
      <c r="M1173" s="1">
        <v>3.77E-19</v>
      </c>
      <c r="N1173">
        <v>90.1</v>
      </c>
    </row>
    <row r="1174" spans="1:14" x14ac:dyDescent="0.2">
      <c r="A1174" t="s">
        <v>3235</v>
      </c>
      <c r="B1174" t="s">
        <v>3236</v>
      </c>
      <c r="C1174">
        <f>VLOOKUP(A1174,Blad1!A:B,2,FALSE)</f>
        <v>5</v>
      </c>
      <c r="D1174" t="s">
        <v>3237</v>
      </c>
      <c r="E1174">
        <v>89.230999999999995</v>
      </c>
      <c r="F1174">
        <v>195</v>
      </c>
      <c r="G1174">
        <v>19</v>
      </c>
      <c r="H1174">
        <v>1</v>
      </c>
      <c r="I1174">
        <v>137</v>
      </c>
      <c r="J1174">
        <v>715</v>
      </c>
      <c r="K1174">
        <v>21</v>
      </c>
      <c r="L1174">
        <v>215</v>
      </c>
      <c r="M1174" s="1">
        <v>4.2399999999999999E-108</v>
      </c>
      <c r="N1174">
        <v>318</v>
      </c>
    </row>
    <row r="1175" spans="1:14" x14ac:dyDescent="0.2">
      <c r="A1175" t="s">
        <v>3238</v>
      </c>
      <c r="B1175" t="s">
        <v>3239</v>
      </c>
      <c r="C1175">
        <f>VLOOKUP(A1175,Blad1!A:B,2,FALSE)</f>
        <v>1</v>
      </c>
      <c r="D1175" t="s">
        <v>3240</v>
      </c>
      <c r="E1175">
        <v>84.278999999999996</v>
      </c>
      <c r="F1175">
        <v>229</v>
      </c>
      <c r="G1175">
        <v>36</v>
      </c>
      <c r="H1175">
        <v>0</v>
      </c>
      <c r="I1175">
        <v>687</v>
      </c>
      <c r="J1175">
        <v>1</v>
      </c>
      <c r="K1175">
        <v>48</v>
      </c>
      <c r="L1175">
        <v>276</v>
      </c>
      <c r="M1175" s="1">
        <v>1.4499999999999999E-137</v>
      </c>
      <c r="N1175">
        <v>394</v>
      </c>
    </row>
    <row r="1176" spans="1:14" x14ac:dyDescent="0.2">
      <c r="A1176" t="s">
        <v>3241</v>
      </c>
      <c r="B1176" t="s">
        <v>1107</v>
      </c>
      <c r="C1176">
        <f>VLOOKUP(A1176,Blad1!A:B,2,FALSE)</f>
        <v>3</v>
      </c>
      <c r="D1176" t="s">
        <v>1108</v>
      </c>
      <c r="E1176">
        <v>89.655000000000001</v>
      </c>
      <c r="F1176">
        <v>29</v>
      </c>
      <c r="G1176">
        <v>3</v>
      </c>
      <c r="H1176">
        <v>0</v>
      </c>
      <c r="I1176">
        <v>492</v>
      </c>
      <c r="J1176">
        <v>406</v>
      </c>
      <c r="K1176">
        <v>67</v>
      </c>
      <c r="L1176">
        <v>95</v>
      </c>
      <c r="M1176" s="1">
        <v>1.0999999999999999E-9</v>
      </c>
      <c r="N1176">
        <v>62.4</v>
      </c>
    </row>
    <row r="1177" spans="1:14" x14ac:dyDescent="0.2">
      <c r="A1177" t="s">
        <v>3242</v>
      </c>
      <c r="B1177" t="s">
        <v>3243</v>
      </c>
      <c r="C1177">
        <f>VLOOKUP(A1177,Blad1!A:B,2,FALSE)</f>
        <v>3</v>
      </c>
      <c r="D1177" t="s">
        <v>3244</v>
      </c>
      <c r="E1177">
        <v>95.652000000000001</v>
      </c>
      <c r="F1177">
        <v>23</v>
      </c>
      <c r="G1177">
        <v>1</v>
      </c>
      <c r="H1177">
        <v>0</v>
      </c>
      <c r="I1177">
        <v>17</v>
      </c>
      <c r="J1177">
        <v>85</v>
      </c>
      <c r="K1177">
        <v>1</v>
      </c>
      <c r="L1177">
        <v>23</v>
      </c>
      <c r="M1177" s="1">
        <v>2.32E-4</v>
      </c>
      <c r="N1177">
        <v>48.1</v>
      </c>
    </row>
    <row r="1178" spans="1:14" x14ac:dyDescent="0.2">
      <c r="A1178" t="s">
        <v>3245</v>
      </c>
      <c r="B1178" t="s">
        <v>3246</v>
      </c>
      <c r="C1178">
        <f>VLOOKUP(A1178,Blad1!A:B,2,FALSE)</f>
        <v>1</v>
      </c>
      <c r="D1178" t="s">
        <v>3247</v>
      </c>
      <c r="E1178">
        <v>92.76</v>
      </c>
      <c r="F1178">
        <v>221</v>
      </c>
      <c r="G1178">
        <v>14</v>
      </c>
      <c r="H1178">
        <v>1</v>
      </c>
      <c r="I1178">
        <v>124</v>
      </c>
      <c r="J1178">
        <v>786</v>
      </c>
      <c r="K1178">
        <v>1</v>
      </c>
      <c r="L1178">
        <v>219</v>
      </c>
      <c r="M1178" s="1">
        <v>1.0699999999999999E-61</v>
      </c>
      <c r="N1178">
        <v>213</v>
      </c>
    </row>
    <row r="1179" spans="1:14" x14ac:dyDescent="0.2">
      <c r="A1179" t="s">
        <v>3248</v>
      </c>
      <c r="B1179" t="s">
        <v>2865</v>
      </c>
      <c r="C1179">
        <f>VLOOKUP(A1179,Blad1!A:B,2,FALSE)</f>
        <v>1</v>
      </c>
      <c r="D1179" t="s">
        <v>2866</v>
      </c>
      <c r="E1179">
        <v>88.552000000000007</v>
      </c>
      <c r="F1179">
        <v>297</v>
      </c>
      <c r="G1179">
        <v>34</v>
      </c>
      <c r="H1179">
        <v>0</v>
      </c>
      <c r="I1179">
        <v>1609</v>
      </c>
      <c r="J1179">
        <v>719</v>
      </c>
      <c r="K1179">
        <v>32</v>
      </c>
      <c r="L1179">
        <v>328</v>
      </c>
      <c r="M1179">
        <v>0</v>
      </c>
      <c r="N1179">
        <v>526</v>
      </c>
    </row>
    <row r="1180" spans="1:14" x14ac:dyDescent="0.2">
      <c r="A1180" t="s">
        <v>3249</v>
      </c>
      <c r="B1180" t="s">
        <v>3250</v>
      </c>
      <c r="C1180">
        <f>VLOOKUP(A1180,Blad1!A:B,2,FALSE)</f>
        <v>3</v>
      </c>
      <c r="D1180" t="s">
        <v>3251</v>
      </c>
      <c r="E1180">
        <v>92.116</v>
      </c>
      <c r="F1180">
        <v>241</v>
      </c>
      <c r="G1180">
        <v>19</v>
      </c>
      <c r="H1180">
        <v>0</v>
      </c>
      <c r="I1180">
        <v>816</v>
      </c>
      <c r="J1180">
        <v>94</v>
      </c>
      <c r="K1180">
        <v>1</v>
      </c>
      <c r="L1180">
        <v>241</v>
      </c>
      <c r="M1180" s="1">
        <v>3.2400000000000001E-137</v>
      </c>
      <c r="N1180">
        <v>396</v>
      </c>
    </row>
    <row r="1181" spans="1:14" x14ac:dyDescent="0.2">
      <c r="A1181" t="s">
        <v>3252</v>
      </c>
      <c r="B1181" t="s">
        <v>3253</v>
      </c>
      <c r="C1181">
        <f>VLOOKUP(A1181,Blad1!A:B,2,FALSE)</f>
        <v>3</v>
      </c>
      <c r="D1181" t="s">
        <v>3254</v>
      </c>
      <c r="E1181">
        <v>48.570999999999998</v>
      </c>
      <c r="F1181">
        <v>70</v>
      </c>
      <c r="G1181">
        <v>30</v>
      </c>
      <c r="H1181">
        <v>1</v>
      </c>
      <c r="I1181">
        <v>407</v>
      </c>
      <c r="J1181">
        <v>598</v>
      </c>
      <c r="K1181">
        <v>440</v>
      </c>
      <c r="L1181">
        <v>509</v>
      </c>
      <c r="M1181" s="1">
        <v>1.8400000000000001E-9</v>
      </c>
      <c r="N1181">
        <v>53.5</v>
      </c>
    </row>
    <row r="1182" spans="1:14" x14ac:dyDescent="0.2">
      <c r="A1182" t="s">
        <v>3255</v>
      </c>
      <c r="B1182" t="s">
        <v>3256</v>
      </c>
      <c r="C1182">
        <f>VLOOKUP(A1182,Blad1!A:B,2,FALSE)</f>
        <v>3</v>
      </c>
      <c r="D1182" t="s">
        <v>3257</v>
      </c>
      <c r="E1182">
        <v>97.314999999999998</v>
      </c>
      <c r="F1182">
        <v>149</v>
      </c>
      <c r="G1182">
        <v>4</v>
      </c>
      <c r="H1182">
        <v>0</v>
      </c>
      <c r="I1182">
        <v>681</v>
      </c>
      <c r="J1182">
        <v>1127</v>
      </c>
      <c r="K1182">
        <v>1</v>
      </c>
      <c r="L1182">
        <v>149</v>
      </c>
      <c r="M1182" s="1">
        <v>3.46E-80</v>
      </c>
      <c r="N1182">
        <v>273</v>
      </c>
    </row>
    <row r="1183" spans="1:14" x14ac:dyDescent="0.2">
      <c r="A1183" t="s">
        <v>3258</v>
      </c>
      <c r="B1183" t="s">
        <v>3259</v>
      </c>
      <c r="C1183">
        <f>VLOOKUP(A1183,Blad1!A:B,2,FALSE)</f>
        <v>1</v>
      </c>
      <c r="D1183" t="s">
        <v>3260</v>
      </c>
      <c r="E1183">
        <v>85.713999999999999</v>
      </c>
      <c r="F1183">
        <v>266</v>
      </c>
      <c r="G1183">
        <v>16</v>
      </c>
      <c r="H1183">
        <v>4</v>
      </c>
      <c r="I1183">
        <v>2</v>
      </c>
      <c r="J1183">
        <v>742</v>
      </c>
      <c r="K1183">
        <v>89</v>
      </c>
      <c r="L1183">
        <v>351</v>
      </c>
      <c r="M1183" s="1">
        <v>1.2E-141</v>
      </c>
      <c r="N1183">
        <v>409</v>
      </c>
    </row>
    <row r="1184" spans="1:14" x14ac:dyDescent="0.2">
      <c r="A1184" t="s">
        <v>3261</v>
      </c>
      <c r="B1184" t="s">
        <v>3262</v>
      </c>
      <c r="C1184">
        <f>VLOOKUP(A1184,Blad1!A:B,2,FALSE)</f>
        <v>3</v>
      </c>
      <c r="D1184" t="s">
        <v>3263</v>
      </c>
      <c r="E1184">
        <v>69.828000000000003</v>
      </c>
      <c r="F1184">
        <v>116</v>
      </c>
      <c r="G1184">
        <v>29</v>
      </c>
      <c r="H1184">
        <v>1</v>
      </c>
      <c r="I1184">
        <v>649</v>
      </c>
      <c r="J1184">
        <v>320</v>
      </c>
      <c r="K1184">
        <v>1</v>
      </c>
      <c r="L1184">
        <v>116</v>
      </c>
      <c r="M1184" s="1">
        <v>9.0699999999999993E-43</v>
      </c>
      <c r="N1184">
        <v>147</v>
      </c>
    </row>
    <row r="1185" spans="1:14" x14ac:dyDescent="0.2">
      <c r="A1185" t="s">
        <v>3264</v>
      </c>
      <c r="B1185" t="s">
        <v>3265</v>
      </c>
      <c r="C1185">
        <f>VLOOKUP(A1185,Blad1!A:B,2,FALSE)</f>
        <v>3</v>
      </c>
      <c r="D1185" t="s">
        <v>3266</v>
      </c>
      <c r="E1185">
        <v>100</v>
      </c>
      <c r="F1185">
        <v>67</v>
      </c>
      <c r="G1185">
        <v>0</v>
      </c>
      <c r="H1185">
        <v>0</v>
      </c>
      <c r="I1185">
        <v>483</v>
      </c>
      <c r="J1185">
        <v>283</v>
      </c>
      <c r="K1185">
        <v>1</v>
      </c>
      <c r="L1185">
        <v>67</v>
      </c>
      <c r="M1185" s="1">
        <v>1.2099999999999999E-41</v>
      </c>
      <c r="N1185">
        <v>140</v>
      </c>
    </row>
    <row r="1186" spans="1:14" x14ac:dyDescent="0.2">
      <c r="A1186" t="s">
        <v>3267</v>
      </c>
      <c r="B1186" t="s">
        <v>967</v>
      </c>
      <c r="C1186">
        <f>VLOOKUP(A1186,Blad1!A:B,2,FALSE)</f>
        <v>1</v>
      </c>
      <c r="D1186" t="s">
        <v>968</v>
      </c>
      <c r="E1186">
        <v>68.555000000000007</v>
      </c>
      <c r="F1186">
        <v>512</v>
      </c>
      <c r="G1186">
        <v>145</v>
      </c>
      <c r="H1186">
        <v>7</v>
      </c>
      <c r="I1186">
        <v>37</v>
      </c>
      <c r="J1186">
        <v>1560</v>
      </c>
      <c r="K1186">
        <v>530</v>
      </c>
      <c r="L1186">
        <v>1029</v>
      </c>
      <c r="M1186">
        <v>0</v>
      </c>
      <c r="N1186">
        <v>719</v>
      </c>
    </row>
    <row r="1187" spans="1:14" x14ac:dyDescent="0.2">
      <c r="A1187" t="s">
        <v>3268</v>
      </c>
      <c r="B1187" t="s">
        <v>250</v>
      </c>
      <c r="C1187">
        <f>VLOOKUP(A1187,Blad1!A:B,2,FALSE)</f>
        <v>1</v>
      </c>
      <c r="D1187" t="s">
        <v>251</v>
      </c>
      <c r="E1187">
        <v>86.956999999999994</v>
      </c>
      <c r="F1187">
        <v>46</v>
      </c>
      <c r="G1187">
        <v>6</v>
      </c>
      <c r="H1187">
        <v>0</v>
      </c>
      <c r="I1187">
        <v>125</v>
      </c>
      <c r="J1187">
        <v>262</v>
      </c>
      <c r="K1187">
        <v>18</v>
      </c>
      <c r="L1187">
        <v>63</v>
      </c>
      <c r="M1187" s="1">
        <v>2.53E-18</v>
      </c>
      <c r="N1187">
        <v>84.7</v>
      </c>
    </row>
    <row r="1188" spans="1:14" x14ac:dyDescent="0.2">
      <c r="A1188" t="s">
        <v>3269</v>
      </c>
      <c r="B1188" t="s">
        <v>3270</v>
      </c>
      <c r="C1188">
        <f>VLOOKUP(A1188,Blad1!A:B,2,FALSE)</f>
        <v>1</v>
      </c>
      <c r="D1188" t="s">
        <v>3271</v>
      </c>
      <c r="E1188">
        <v>92.593000000000004</v>
      </c>
      <c r="F1188">
        <v>27</v>
      </c>
      <c r="G1188">
        <v>2</v>
      </c>
      <c r="H1188">
        <v>0</v>
      </c>
      <c r="I1188">
        <v>313</v>
      </c>
      <c r="J1188">
        <v>393</v>
      </c>
      <c r="K1188">
        <v>73</v>
      </c>
      <c r="L1188">
        <v>99</v>
      </c>
      <c r="M1188" s="1">
        <v>1.2499999999999999E-7</v>
      </c>
      <c r="N1188">
        <v>54.3</v>
      </c>
    </row>
    <row r="1189" spans="1:14" x14ac:dyDescent="0.2">
      <c r="A1189" t="s">
        <v>3272</v>
      </c>
      <c r="B1189" t="s">
        <v>3273</v>
      </c>
      <c r="C1189">
        <f>VLOOKUP(A1189,Blad1!A:B,2,FALSE)</f>
        <v>1</v>
      </c>
      <c r="D1189" t="s">
        <v>3274</v>
      </c>
      <c r="E1189">
        <v>100</v>
      </c>
      <c r="F1189">
        <v>26</v>
      </c>
      <c r="G1189">
        <v>0</v>
      </c>
      <c r="H1189">
        <v>0</v>
      </c>
      <c r="I1189">
        <v>2</v>
      </c>
      <c r="J1189">
        <v>79</v>
      </c>
      <c r="K1189">
        <v>20</v>
      </c>
      <c r="L1189">
        <v>45</v>
      </c>
      <c r="M1189" s="1">
        <v>7.0199999999999995E-10</v>
      </c>
      <c r="N1189">
        <v>58.5</v>
      </c>
    </row>
    <row r="1190" spans="1:14" x14ac:dyDescent="0.2">
      <c r="A1190" t="s">
        <v>3275</v>
      </c>
      <c r="B1190" t="s">
        <v>3276</v>
      </c>
      <c r="C1190">
        <f>VLOOKUP(A1190,Blad1!A:B,2,FALSE)</f>
        <v>3</v>
      </c>
      <c r="D1190" t="s">
        <v>3277</v>
      </c>
      <c r="E1190">
        <v>67.272999999999996</v>
      </c>
      <c r="F1190">
        <v>55</v>
      </c>
      <c r="G1190">
        <v>18</v>
      </c>
      <c r="H1190">
        <v>0</v>
      </c>
      <c r="I1190">
        <v>846</v>
      </c>
      <c r="J1190">
        <v>682</v>
      </c>
      <c r="K1190">
        <v>1</v>
      </c>
      <c r="L1190">
        <v>55</v>
      </c>
      <c r="M1190" s="1">
        <v>4.2300000000000004E-12</v>
      </c>
      <c r="N1190">
        <v>73.599999999999994</v>
      </c>
    </row>
    <row r="1191" spans="1:14" x14ac:dyDescent="0.2">
      <c r="A1191" t="s">
        <v>3278</v>
      </c>
      <c r="B1191" t="s">
        <v>3279</v>
      </c>
      <c r="C1191">
        <f>VLOOKUP(A1191,Blad1!A:B,2,FALSE)</f>
        <v>2</v>
      </c>
      <c r="D1191" t="s">
        <v>3280</v>
      </c>
      <c r="E1191">
        <v>96.296000000000006</v>
      </c>
      <c r="F1191">
        <v>27</v>
      </c>
      <c r="G1191">
        <v>1</v>
      </c>
      <c r="H1191">
        <v>0</v>
      </c>
      <c r="I1191">
        <v>377</v>
      </c>
      <c r="J1191">
        <v>297</v>
      </c>
      <c r="K1191">
        <v>18</v>
      </c>
      <c r="L1191">
        <v>44</v>
      </c>
      <c r="M1191" s="1">
        <v>1.03E-8</v>
      </c>
      <c r="N1191">
        <v>58.9</v>
      </c>
    </row>
    <row r="1192" spans="1:14" x14ac:dyDescent="0.2">
      <c r="A1192" t="s">
        <v>3281</v>
      </c>
      <c r="B1192" t="s">
        <v>3282</v>
      </c>
      <c r="C1192">
        <f>VLOOKUP(A1192,Blad1!A:B,2,FALSE)</f>
        <v>5</v>
      </c>
      <c r="D1192" t="s">
        <v>3283</v>
      </c>
      <c r="E1192">
        <v>95.061999999999998</v>
      </c>
      <c r="F1192">
        <v>81</v>
      </c>
      <c r="G1192">
        <v>4</v>
      </c>
      <c r="H1192">
        <v>0</v>
      </c>
      <c r="I1192">
        <v>287</v>
      </c>
      <c r="J1192">
        <v>45</v>
      </c>
      <c r="K1192">
        <v>61</v>
      </c>
      <c r="L1192">
        <v>141</v>
      </c>
      <c r="M1192" s="1">
        <v>7.3799999999999996E-50</v>
      </c>
      <c r="N1192">
        <v>160</v>
      </c>
    </row>
    <row r="1193" spans="1:14" x14ac:dyDescent="0.2">
      <c r="A1193" t="s">
        <v>3284</v>
      </c>
      <c r="B1193" t="s">
        <v>3282</v>
      </c>
      <c r="C1193">
        <f>VLOOKUP(A1193,Blad1!A:B,2,FALSE)</f>
        <v>5</v>
      </c>
      <c r="D1193" t="s">
        <v>3283</v>
      </c>
      <c r="E1193">
        <v>90.475999999999999</v>
      </c>
      <c r="F1193">
        <v>63</v>
      </c>
      <c r="G1193">
        <v>6</v>
      </c>
      <c r="H1193">
        <v>0</v>
      </c>
      <c r="I1193">
        <v>189</v>
      </c>
      <c r="J1193">
        <v>1</v>
      </c>
      <c r="K1193">
        <v>17</v>
      </c>
      <c r="L1193">
        <v>79</v>
      </c>
      <c r="M1193" s="1">
        <v>4.3000000000000002E-35</v>
      </c>
      <c r="N1193">
        <v>122</v>
      </c>
    </row>
    <row r="1194" spans="1:14" x14ac:dyDescent="0.2">
      <c r="A1194" t="s">
        <v>3285</v>
      </c>
      <c r="B1194" t="s">
        <v>1107</v>
      </c>
      <c r="C1194">
        <f>VLOOKUP(A1194,Blad1!A:B,2,FALSE)</f>
        <v>3</v>
      </c>
      <c r="D1194" t="s">
        <v>1108</v>
      </c>
      <c r="E1194">
        <v>78.369</v>
      </c>
      <c r="F1194">
        <v>282</v>
      </c>
      <c r="G1194">
        <v>58</v>
      </c>
      <c r="H1194">
        <v>1</v>
      </c>
      <c r="I1194">
        <v>471</v>
      </c>
      <c r="J1194">
        <v>1316</v>
      </c>
      <c r="K1194">
        <v>7</v>
      </c>
      <c r="L1194">
        <v>285</v>
      </c>
      <c r="M1194" s="1">
        <v>4.54E-163</v>
      </c>
      <c r="N1194">
        <v>469</v>
      </c>
    </row>
    <row r="1195" spans="1:14" x14ac:dyDescent="0.2">
      <c r="A1195" t="s">
        <v>3286</v>
      </c>
      <c r="B1195" t="s">
        <v>3287</v>
      </c>
      <c r="C1195">
        <f>VLOOKUP(A1195,Blad1!A:B,2,FALSE)</f>
        <v>3</v>
      </c>
      <c r="D1195" t="s">
        <v>3288</v>
      </c>
      <c r="E1195">
        <v>92.542000000000002</v>
      </c>
      <c r="F1195">
        <v>295</v>
      </c>
      <c r="G1195">
        <v>22</v>
      </c>
      <c r="H1195">
        <v>0</v>
      </c>
      <c r="I1195">
        <v>207</v>
      </c>
      <c r="J1195">
        <v>1091</v>
      </c>
      <c r="K1195">
        <v>1</v>
      </c>
      <c r="L1195">
        <v>295</v>
      </c>
      <c r="M1195">
        <v>0</v>
      </c>
      <c r="N1195">
        <v>581</v>
      </c>
    </row>
    <row r="1196" spans="1:14" x14ac:dyDescent="0.2">
      <c r="A1196" t="s">
        <v>3289</v>
      </c>
      <c r="B1196" t="s">
        <v>3290</v>
      </c>
      <c r="C1196">
        <f>VLOOKUP(A1196,Blad1!A:B,2,FALSE)</f>
        <v>3</v>
      </c>
      <c r="D1196" t="s">
        <v>3291</v>
      </c>
      <c r="E1196">
        <v>80.555999999999997</v>
      </c>
      <c r="F1196">
        <v>36</v>
      </c>
      <c r="G1196">
        <v>7</v>
      </c>
      <c r="H1196">
        <v>0</v>
      </c>
      <c r="I1196">
        <v>45</v>
      </c>
      <c r="J1196">
        <v>152</v>
      </c>
      <c r="K1196">
        <v>201</v>
      </c>
      <c r="L1196">
        <v>236</v>
      </c>
      <c r="M1196" s="1">
        <v>3.9699999999999997E-14</v>
      </c>
      <c r="N1196">
        <v>63.9</v>
      </c>
    </row>
    <row r="1197" spans="1:14" x14ac:dyDescent="0.2">
      <c r="A1197" t="s">
        <v>3292</v>
      </c>
      <c r="B1197" t="s">
        <v>3293</v>
      </c>
      <c r="C1197">
        <f>VLOOKUP(A1197,Blad1!A:B,2,FALSE)</f>
        <v>5</v>
      </c>
      <c r="D1197" t="s">
        <v>3294</v>
      </c>
      <c r="E1197">
        <v>84.638000000000005</v>
      </c>
      <c r="F1197">
        <v>345</v>
      </c>
      <c r="G1197">
        <v>53</v>
      </c>
      <c r="H1197">
        <v>0</v>
      </c>
      <c r="I1197">
        <v>1468</v>
      </c>
      <c r="J1197">
        <v>434</v>
      </c>
      <c r="K1197">
        <v>1</v>
      </c>
      <c r="L1197">
        <v>345</v>
      </c>
      <c r="M1197">
        <v>0</v>
      </c>
      <c r="N1197">
        <v>626</v>
      </c>
    </row>
    <row r="1198" spans="1:14" x14ac:dyDescent="0.2">
      <c r="A1198" t="s">
        <v>3295</v>
      </c>
      <c r="B1198" t="s">
        <v>3296</v>
      </c>
      <c r="C1198">
        <f>VLOOKUP(A1198,Blad1!A:B,2,FALSE)</f>
        <v>1</v>
      </c>
      <c r="D1198" t="s">
        <v>3297</v>
      </c>
      <c r="E1198">
        <v>89.143000000000001</v>
      </c>
      <c r="F1198">
        <v>525</v>
      </c>
      <c r="G1198">
        <v>57</v>
      </c>
      <c r="H1198">
        <v>0</v>
      </c>
      <c r="I1198">
        <v>278</v>
      </c>
      <c r="J1198">
        <v>1852</v>
      </c>
      <c r="K1198">
        <v>1</v>
      </c>
      <c r="L1198">
        <v>525</v>
      </c>
      <c r="M1198">
        <v>0</v>
      </c>
      <c r="N1198">
        <v>974</v>
      </c>
    </row>
    <row r="1199" spans="1:14" x14ac:dyDescent="0.2">
      <c r="A1199" t="s">
        <v>3298</v>
      </c>
      <c r="B1199" t="s">
        <v>3299</v>
      </c>
      <c r="C1199">
        <f>VLOOKUP(A1199,Blad1!A:B,2,FALSE)</f>
        <v>1</v>
      </c>
      <c r="D1199" t="s">
        <v>3300</v>
      </c>
      <c r="E1199">
        <v>70.305000000000007</v>
      </c>
      <c r="F1199">
        <v>394</v>
      </c>
      <c r="G1199">
        <v>115</v>
      </c>
      <c r="H1199">
        <v>1</v>
      </c>
      <c r="I1199">
        <v>1076</v>
      </c>
      <c r="J1199">
        <v>2257</v>
      </c>
      <c r="K1199">
        <v>1</v>
      </c>
      <c r="L1199">
        <v>392</v>
      </c>
      <c r="M1199" s="1">
        <v>1.3300000000000001E-176</v>
      </c>
      <c r="N1199">
        <v>522</v>
      </c>
    </row>
    <row r="1200" spans="1:14" x14ac:dyDescent="0.2">
      <c r="A1200" t="s">
        <v>3301</v>
      </c>
      <c r="B1200" t="s">
        <v>3302</v>
      </c>
      <c r="C1200">
        <f>VLOOKUP(A1200,Blad1!A:B,2,FALSE)</f>
        <v>3</v>
      </c>
      <c r="D1200" t="s">
        <v>3303</v>
      </c>
      <c r="E1200">
        <v>99.897999999999996</v>
      </c>
      <c r="F1200">
        <v>983</v>
      </c>
      <c r="G1200">
        <v>1</v>
      </c>
      <c r="H1200">
        <v>0</v>
      </c>
      <c r="I1200">
        <v>3234</v>
      </c>
      <c r="J1200">
        <v>286</v>
      </c>
      <c r="K1200">
        <v>77</v>
      </c>
      <c r="L1200">
        <v>1059</v>
      </c>
      <c r="M1200">
        <v>0</v>
      </c>
      <c r="N1200">
        <v>1805</v>
      </c>
    </row>
    <row r="1201" spans="1:14" x14ac:dyDescent="0.2">
      <c r="A1201" t="s">
        <v>3304</v>
      </c>
      <c r="B1201" t="s">
        <v>3305</v>
      </c>
      <c r="C1201">
        <f>VLOOKUP(A1201,Blad1!A:B,2,FALSE)</f>
        <v>3</v>
      </c>
      <c r="D1201" t="s">
        <v>3306</v>
      </c>
      <c r="E1201">
        <v>97.959000000000003</v>
      </c>
      <c r="F1201">
        <v>49</v>
      </c>
      <c r="G1201">
        <v>1</v>
      </c>
      <c r="H1201">
        <v>0</v>
      </c>
      <c r="I1201">
        <v>303</v>
      </c>
      <c r="J1201">
        <v>449</v>
      </c>
      <c r="K1201">
        <v>1</v>
      </c>
      <c r="L1201">
        <v>49</v>
      </c>
      <c r="M1201" s="1">
        <v>1.3E-25</v>
      </c>
      <c r="N1201">
        <v>108</v>
      </c>
    </row>
    <row r="1202" spans="1:14" x14ac:dyDescent="0.2">
      <c r="A1202" t="s">
        <v>3307</v>
      </c>
      <c r="B1202" t="s">
        <v>3308</v>
      </c>
      <c r="C1202">
        <f>VLOOKUP(A1202,Blad1!A:B,2,FALSE)</f>
        <v>1</v>
      </c>
      <c r="D1202" t="s">
        <v>3309</v>
      </c>
      <c r="E1202">
        <v>98.495999999999995</v>
      </c>
      <c r="F1202">
        <v>133</v>
      </c>
      <c r="G1202">
        <v>2</v>
      </c>
      <c r="H1202">
        <v>0</v>
      </c>
      <c r="I1202">
        <v>87</v>
      </c>
      <c r="J1202">
        <v>485</v>
      </c>
      <c r="K1202">
        <v>1</v>
      </c>
      <c r="L1202">
        <v>133</v>
      </c>
      <c r="M1202" s="1">
        <v>5.5000000000000002E-92</v>
      </c>
      <c r="N1202">
        <v>269</v>
      </c>
    </row>
    <row r="1203" spans="1:14" x14ac:dyDescent="0.2">
      <c r="A1203" t="s">
        <v>3310</v>
      </c>
      <c r="B1203" t="s">
        <v>752</v>
      </c>
      <c r="C1203">
        <f>VLOOKUP(A1203,Blad1!A:B,2,FALSE)</f>
        <v>4</v>
      </c>
      <c r="D1203" t="s">
        <v>753</v>
      </c>
      <c r="E1203">
        <v>76</v>
      </c>
      <c r="F1203">
        <v>25</v>
      </c>
      <c r="G1203">
        <v>6</v>
      </c>
      <c r="H1203">
        <v>0</v>
      </c>
      <c r="I1203">
        <v>64</v>
      </c>
      <c r="J1203">
        <v>138</v>
      </c>
      <c r="K1203">
        <v>281</v>
      </c>
      <c r="L1203">
        <v>305</v>
      </c>
      <c r="M1203" s="1">
        <v>2.1699999999999999E-4</v>
      </c>
      <c r="N1203">
        <v>45.1</v>
      </c>
    </row>
    <row r="1204" spans="1:14" x14ac:dyDescent="0.2">
      <c r="A1204" t="s">
        <v>3311</v>
      </c>
      <c r="B1204" t="s">
        <v>3312</v>
      </c>
      <c r="C1204">
        <f>VLOOKUP(A1204,Blad1!A:B,2,FALSE)</f>
        <v>3</v>
      </c>
      <c r="D1204" t="s">
        <v>3313</v>
      </c>
      <c r="E1204">
        <v>100</v>
      </c>
      <c r="F1204">
        <v>68</v>
      </c>
      <c r="G1204">
        <v>0</v>
      </c>
      <c r="H1204">
        <v>0</v>
      </c>
      <c r="I1204">
        <v>6</v>
      </c>
      <c r="J1204">
        <v>209</v>
      </c>
      <c r="K1204">
        <v>313</v>
      </c>
      <c r="L1204">
        <v>380</v>
      </c>
      <c r="M1204" s="1">
        <v>4.2599999999999998E-40</v>
      </c>
      <c r="N1204">
        <v>143</v>
      </c>
    </row>
    <row r="1205" spans="1:14" x14ac:dyDescent="0.2">
      <c r="A1205" t="s">
        <v>3314</v>
      </c>
      <c r="B1205" t="s">
        <v>3315</v>
      </c>
      <c r="C1205">
        <f>VLOOKUP(A1205,Blad1!A:B,2,FALSE)</f>
        <v>3</v>
      </c>
      <c r="D1205" t="s">
        <v>3316</v>
      </c>
      <c r="E1205">
        <v>96.429000000000002</v>
      </c>
      <c r="F1205">
        <v>28</v>
      </c>
      <c r="G1205">
        <v>1</v>
      </c>
      <c r="H1205">
        <v>0</v>
      </c>
      <c r="I1205">
        <v>3</v>
      </c>
      <c r="J1205">
        <v>86</v>
      </c>
      <c r="K1205">
        <v>230</v>
      </c>
      <c r="L1205">
        <v>257</v>
      </c>
      <c r="M1205" s="1">
        <v>5.4799999999999999E-15</v>
      </c>
      <c r="N1205">
        <v>60.1</v>
      </c>
    </row>
    <row r="1206" spans="1:14" x14ac:dyDescent="0.2">
      <c r="A1206" t="s">
        <v>3317</v>
      </c>
      <c r="B1206" t="s">
        <v>3318</v>
      </c>
      <c r="C1206">
        <f>VLOOKUP(A1206,Blad1!A:B,2,FALSE)</f>
        <v>1</v>
      </c>
      <c r="D1206" t="s">
        <v>3319</v>
      </c>
      <c r="E1206">
        <v>99.099000000000004</v>
      </c>
      <c r="F1206">
        <v>111</v>
      </c>
      <c r="G1206">
        <v>1</v>
      </c>
      <c r="H1206">
        <v>0</v>
      </c>
      <c r="I1206">
        <v>83</v>
      </c>
      <c r="J1206">
        <v>415</v>
      </c>
      <c r="K1206">
        <v>1</v>
      </c>
      <c r="L1206">
        <v>111</v>
      </c>
      <c r="M1206" s="1">
        <v>6.9200000000000001E-67</v>
      </c>
      <c r="N1206">
        <v>204</v>
      </c>
    </row>
    <row r="1207" spans="1:14" x14ac:dyDescent="0.2">
      <c r="A1207" t="s">
        <v>3320</v>
      </c>
      <c r="B1207" t="s">
        <v>3321</v>
      </c>
      <c r="C1207">
        <f>VLOOKUP(A1207,Blad1!A:B,2,FALSE)</f>
        <v>2</v>
      </c>
      <c r="D1207" t="s">
        <v>3322</v>
      </c>
      <c r="E1207">
        <v>66.667000000000002</v>
      </c>
      <c r="F1207">
        <v>51</v>
      </c>
      <c r="G1207">
        <v>17</v>
      </c>
      <c r="H1207">
        <v>0</v>
      </c>
      <c r="I1207">
        <v>286</v>
      </c>
      <c r="J1207">
        <v>134</v>
      </c>
      <c r="K1207">
        <v>9</v>
      </c>
      <c r="L1207">
        <v>59</v>
      </c>
      <c r="M1207" s="1">
        <v>1.9E-13</v>
      </c>
      <c r="N1207">
        <v>65.900000000000006</v>
      </c>
    </row>
    <row r="1208" spans="1:14" x14ac:dyDescent="0.2">
      <c r="A1208" t="s">
        <v>3323</v>
      </c>
      <c r="B1208" t="s">
        <v>3324</v>
      </c>
      <c r="C1208">
        <f>VLOOKUP(A1208,Blad1!A:B,2,FALSE)</f>
        <v>2</v>
      </c>
      <c r="D1208" t="s">
        <v>3325</v>
      </c>
      <c r="E1208">
        <v>50</v>
      </c>
      <c r="F1208">
        <v>216</v>
      </c>
      <c r="G1208">
        <v>54</v>
      </c>
      <c r="H1208">
        <v>3</v>
      </c>
      <c r="I1208">
        <v>75</v>
      </c>
      <c r="J1208">
        <v>713</v>
      </c>
      <c r="K1208">
        <v>1</v>
      </c>
      <c r="L1208">
        <v>165</v>
      </c>
      <c r="M1208" s="1">
        <v>2.8299999999999998E-51</v>
      </c>
      <c r="N1208">
        <v>171</v>
      </c>
    </row>
    <row r="1209" spans="1:14" x14ac:dyDescent="0.2">
      <c r="A1209" t="s">
        <v>3326</v>
      </c>
      <c r="B1209" t="s">
        <v>3043</v>
      </c>
      <c r="C1209">
        <f>VLOOKUP(A1209,Blad1!A:B,2,FALSE)</f>
        <v>3</v>
      </c>
      <c r="D1209" t="s">
        <v>3044</v>
      </c>
      <c r="E1209">
        <v>64.789000000000001</v>
      </c>
      <c r="F1209">
        <v>71</v>
      </c>
      <c r="G1209">
        <v>22</v>
      </c>
      <c r="H1209">
        <v>1</v>
      </c>
      <c r="I1209">
        <v>283</v>
      </c>
      <c r="J1209">
        <v>80</v>
      </c>
      <c r="K1209">
        <v>1</v>
      </c>
      <c r="L1209">
        <v>71</v>
      </c>
      <c r="M1209" s="1">
        <v>1.9300000000000002E-5</v>
      </c>
      <c r="N1209">
        <v>50.1</v>
      </c>
    </row>
    <row r="1210" spans="1:14" x14ac:dyDescent="0.2">
      <c r="A1210" t="s">
        <v>3327</v>
      </c>
      <c r="B1210" t="s">
        <v>3328</v>
      </c>
      <c r="C1210">
        <f>VLOOKUP(A1210,Blad1!A:B,2,FALSE)</f>
        <v>1</v>
      </c>
      <c r="D1210" t="s">
        <v>3329</v>
      </c>
      <c r="E1210">
        <v>100</v>
      </c>
      <c r="F1210">
        <v>271</v>
      </c>
      <c r="G1210">
        <v>0</v>
      </c>
      <c r="H1210">
        <v>0</v>
      </c>
      <c r="I1210">
        <v>936</v>
      </c>
      <c r="J1210">
        <v>124</v>
      </c>
      <c r="K1210">
        <v>1</v>
      </c>
      <c r="L1210">
        <v>271</v>
      </c>
      <c r="M1210" s="1">
        <v>1.2699999999999999E-139</v>
      </c>
      <c r="N1210">
        <v>402</v>
      </c>
    </row>
    <row r="1211" spans="1:14" x14ac:dyDescent="0.2">
      <c r="A1211" t="s">
        <v>3330</v>
      </c>
      <c r="B1211" t="s">
        <v>3331</v>
      </c>
      <c r="C1211">
        <f>VLOOKUP(A1211,Blad1!A:B,2,FALSE)</f>
        <v>2</v>
      </c>
      <c r="D1211" t="s">
        <v>3332</v>
      </c>
      <c r="E1211">
        <v>96.97</v>
      </c>
      <c r="F1211">
        <v>165</v>
      </c>
      <c r="G1211">
        <v>5</v>
      </c>
      <c r="H1211">
        <v>0</v>
      </c>
      <c r="I1211">
        <v>503</v>
      </c>
      <c r="J1211">
        <v>9</v>
      </c>
      <c r="K1211">
        <v>16</v>
      </c>
      <c r="L1211">
        <v>180</v>
      </c>
      <c r="M1211" s="1">
        <v>2.5199999999999999E-112</v>
      </c>
      <c r="N1211">
        <v>336</v>
      </c>
    </row>
    <row r="1212" spans="1:14" x14ac:dyDescent="0.2">
      <c r="A1212" t="s">
        <v>3333</v>
      </c>
      <c r="B1212" t="s">
        <v>3334</v>
      </c>
      <c r="C1212">
        <f>VLOOKUP(A1212,Blad1!A:B,2,FALSE)</f>
        <v>1</v>
      </c>
      <c r="D1212" t="s">
        <v>3335</v>
      </c>
      <c r="E1212">
        <v>80</v>
      </c>
      <c r="F1212">
        <v>80</v>
      </c>
      <c r="G1212">
        <v>13</v>
      </c>
      <c r="H1212">
        <v>2</v>
      </c>
      <c r="I1212">
        <v>672</v>
      </c>
      <c r="J1212">
        <v>439</v>
      </c>
      <c r="K1212">
        <v>1</v>
      </c>
      <c r="L1212">
        <v>79</v>
      </c>
      <c r="M1212" s="1">
        <v>3.1599999999999999E-19</v>
      </c>
      <c r="N1212">
        <v>87.4</v>
      </c>
    </row>
    <row r="1213" spans="1:14" x14ac:dyDescent="0.2">
      <c r="A1213" t="s">
        <v>3336</v>
      </c>
      <c r="B1213" t="s">
        <v>3337</v>
      </c>
      <c r="C1213">
        <f>VLOOKUP(A1213,Blad1!A:B,2,FALSE)</f>
        <v>3</v>
      </c>
      <c r="D1213" t="s">
        <v>3338</v>
      </c>
      <c r="E1213">
        <v>71.013999999999996</v>
      </c>
      <c r="F1213">
        <v>69</v>
      </c>
      <c r="G1213">
        <v>20</v>
      </c>
      <c r="H1213">
        <v>0</v>
      </c>
      <c r="I1213">
        <v>994</v>
      </c>
      <c r="J1213">
        <v>1200</v>
      </c>
      <c r="K1213">
        <v>29</v>
      </c>
      <c r="L1213">
        <v>97</v>
      </c>
      <c r="M1213" s="1">
        <v>7.5900000000000004E-11</v>
      </c>
      <c r="N1213">
        <v>67.400000000000006</v>
      </c>
    </row>
    <row r="1214" spans="1:14" x14ac:dyDescent="0.2">
      <c r="A1214" t="s">
        <v>3339</v>
      </c>
      <c r="B1214" t="s">
        <v>3340</v>
      </c>
      <c r="C1214">
        <f>VLOOKUP(A1214,Blad1!A:B,2,FALSE)</f>
        <v>1</v>
      </c>
      <c r="D1214" t="s">
        <v>3341</v>
      </c>
      <c r="E1214">
        <v>100</v>
      </c>
      <c r="F1214">
        <v>60</v>
      </c>
      <c r="G1214">
        <v>0</v>
      </c>
      <c r="H1214">
        <v>0</v>
      </c>
      <c r="I1214">
        <v>351</v>
      </c>
      <c r="J1214">
        <v>530</v>
      </c>
      <c r="K1214">
        <v>609</v>
      </c>
      <c r="L1214">
        <v>668</v>
      </c>
      <c r="M1214" s="1">
        <v>8.4699999999999999E-30</v>
      </c>
      <c r="N1214">
        <v>121</v>
      </c>
    </row>
    <row r="1215" spans="1:14" x14ac:dyDescent="0.2">
      <c r="A1215" t="s">
        <v>3342</v>
      </c>
      <c r="B1215" t="s">
        <v>3343</v>
      </c>
      <c r="C1215">
        <f>VLOOKUP(A1215,Blad1!A:B,2,FALSE)</f>
        <v>1</v>
      </c>
      <c r="D1215" t="s">
        <v>3344</v>
      </c>
      <c r="E1215">
        <v>62.036999999999999</v>
      </c>
      <c r="F1215">
        <v>108</v>
      </c>
      <c r="G1215">
        <v>35</v>
      </c>
      <c r="H1215">
        <v>2</v>
      </c>
      <c r="I1215">
        <v>1</v>
      </c>
      <c r="J1215">
        <v>306</v>
      </c>
      <c r="K1215">
        <v>41</v>
      </c>
      <c r="L1215">
        <v>148</v>
      </c>
      <c r="M1215" s="1">
        <v>4.0399999999999998E-29</v>
      </c>
      <c r="N1215">
        <v>116</v>
      </c>
    </row>
    <row r="1216" spans="1:14" x14ac:dyDescent="0.2">
      <c r="A1216" t="s">
        <v>3345</v>
      </c>
      <c r="B1216" t="s">
        <v>3343</v>
      </c>
      <c r="C1216">
        <f>VLOOKUP(A1216,Blad1!A:B,2,FALSE)</f>
        <v>1</v>
      </c>
      <c r="D1216" t="s">
        <v>3344</v>
      </c>
      <c r="E1216">
        <v>52.866</v>
      </c>
      <c r="F1216">
        <v>157</v>
      </c>
      <c r="G1216">
        <v>53</v>
      </c>
      <c r="H1216">
        <v>4</v>
      </c>
      <c r="I1216">
        <v>1</v>
      </c>
      <c r="J1216">
        <v>408</v>
      </c>
      <c r="K1216">
        <v>36</v>
      </c>
      <c r="L1216">
        <v>192</v>
      </c>
      <c r="M1216" s="1">
        <v>4.6499999999999999E-47</v>
      </c>
      <c r="N1216">
        <v>160</v>
      </c>
    </row>
    <row r="1217" spans="1:14" x14ac:dyDescent="0.2">
      <c r="A1217" t="s">
        <v>3346</v>
      </c>
      <c r="B1217" t="s">
        <v>3347</v>
      </c>
      <c r="C1217">
        <f>VLOOKUP(A1217,Blad1!A:B,2,FALSE)</f>
        <v>2</v>
      </c>
      <c r="D1217" t="s">
        <v>3348</v>
      </c>
      <c r="E1217">
        <v>96.552000000000007</v>
      </c>
      <c r="F1217">
        <v>667</v>
      </c>
      <c r="G1217">
        <v>15</v>
      </c>
      <c r="H1217">
        <v>2</v>
      </c>
      <c r="I1217">
        <v>177</v>
      </c>
      <c r="J1217">
        <v>2162</v>
      </c>
      <c r="K1217">
        <v>1</v>
      </c>
      <c r="L1217">
        <v>664</v>
      </c>
      <c r="M1217">
        <v>0</v>
      </c>
      <c r="N1217">
        <v>1322</v>
      </c>
    </row>
    <row r="1218" spans="1:14" x14ac:dyDescent="0.2">
      <c r="A1218" t="s">
        <v>3349</v>
      </c>
      <c r="B1218" t="s">
        <v>3350</v>
      </c>
      <c r="C1218">
        <f>VLOOKUP(A1218,Blad1!A:B,2,FALSE)</f>
        <v>2</v>
      </c>
      <c r="D1218" t="s">
        <v>3351</v>
      </c>
      <c r="E1218">
        <v>86</v>
      </c>
      <c r="F1218">
        <v>300</v>
      </c>
      <c r="G1218">
        <v>42</v>
      </c>
      <c r="H1218">
        <v>0</v>
      </c>
      <c r="I1218">
        <v>968</v>
      </c>
      <c r="J1218">
        <v>69</v>
      </c>
      <c r="K1218">
        <v>31</v>
      </c>
      <c r="L1218">
        <v>330</v>
      </c>
      <c r="M1218">
        <v>0</v>
      </c>
      <c r="N1218">
        <v>509</v>
      </c>
    </row>
    <row r="1219" spans="1:14" x14ac:dyDescent="0.2">
      <c r="A1219" t="s">
        <v>3352</v>
      </c>
      <c r="B1219" t="s">
        <v>3353</v>
      </c>
      <c r="C1219">
        <f>VLOOKUP(A1219,Blad1!A:B,2,FALSE)</f>
        <v>3</v>
      </c>
      <c r="D1219" t="s">
        <v>3354</v>
      </c>
      <c r="E1219">
        <v>100</v>
      </c>
      <c r="F1219">
        <v>126</v>
      </c>
      <c r="G1219">
        <v>0</v>
      </c>
      <c r="H1219">
        <v>0</v>
      </c>
      <c r="I1219">
        <v>1</v>
      </c>
      <c r="J1219">
        <v>378</v>
      </c>
      <c r="K1219">
        <v>48</v>
      </c>
      <c r="L1219">
        <v>173</v>
      </c>
      <c r="M1219" s="1">
        <v>3.1000000000000002E-85</v>
      </c>
      <c r="N1219">
        <v>252</v>
      </c>
    </row>
    <row r="1220" spans="1:14" x14ac:dyDescent="0.2">
      <c r="A1220" t="s">
        <v>3355</v>
      </c>
      <c r="B1220" t="s">
        <v>3356</v>
      </c>
      <c r="C1220">
        <f>VLOOKUP(A1220,Blad1!A:B,2,FALSE)</f>
        <v>3</v>
      </c>
      <c r="D1220" t="s">
        <v>3357</v>
      </c>
      <c r="E1220">
        <v>94.286000000000001</v>
      </c>
      <c r="F1220">
        <v>70</v>
      </c>
      <c r="G1220">
        <v>4</v>
      </c>
      <c r="H1220">
        <v>0</v>
      </c>
      <c r="I1220">
        <v>65</v>
      </c>
      <c r="J1220">
        <v>274</v>
      </c>
      <c r="K1220">
        <v>1</v>
      </c>
      <c r="L1220">
        <v>70</v>
      </c>
      <c r="M1220" s="1">
        <v>6.28E-39</v>
      </c>
      <c r="N1220">
        <v>131</v>
      </c>
    </row>
    <row r="1221" spans="1:14" x14ac:dyDescent="0.2">
      <c r="A1221" t="s">
        <v>3358</v>
      </c>
      <c r="B1221" t="s">
        <v>3359</v>
      </c>
      <c r="C1221">
        <f>VLOOKUP(A1221,Blad1!A:B,2,FALSE)</f>
        <v>3</v>
      </c>
      <c r="D1221" t="s">
        <v>3360</v>
      </c>
      <c r="E1221">
        <v>90.21</v>
      </c>
      <c r="F1221">
        <v>143</v>
      </c>
      <c r="G1221">
        <v>14</v>
      </c>
      <c r="H1221">
        <v>0</v>
      </c>
      <c r="I1221">
        <v>431</v>
      </c>
      <c r="J1221">
        <v>3</v>
      </c>
      <c r="K1221">
        <v>21</v>
      </c>
      <c r="L1221">
        <v>163</v>
      </c>
      <c r="M1221" s="1">
        <v>1.9899999999999999E-74</v>
      </c>
      <c r="N1221">
        <v>225</v>
      </c>
    </row>
    <row r="1222" spans="1:14" x14ac:dyDescent="0.2">
      <c r="A1222" t="s">
        <v>3361</v>
      </c>
      <c r="B1222" t="s">
        <v>3243</v>
      </c>
      <c r="C1222">
        <f>VLOOKUP(A1222,Blad1!A:B,2,FALSE)</f>
        <v>2</v>
      </c>
      <c r="D1222" t="s">
        <v>3244</v>
      </c>
      <c r="E1222">
        <v>68.965999999999994</v>
      </c>
      <c r="F1222">
        <v>116</v>
      </c>
      <c r="G1222">
        <v>34</v>
      </c>
      <c r="H1222">
        <v>1</v>
      </c>
      <c r="I1222">
        <v>502</v>
      </c>
      <c r="J1222">
        <v>849</v>
      </c>
      <c r="K1222">
        <v>1</v>
      </c>
      <c r="L1222">
        <v>114</v>
      </c>
      <c r="M1222" s="1">
        <v>6.4800000000000001E-40</v>
      </c>
      <c r="N1222">
        <v>149</v>
      </c>
    </row>
    <row r="1223" spans="1:14" x14ac:dyDescent="0.2">
      <c r="A1223" t="s">
        <v>3362</v>
      </c>
      <c r="B1223" t="s">
        <v>271</v>
      </c>
      <c r="C1223">
        <f>VLOOKUP(A1223,Blad1!A:B,2,FALSE)</f>
        <v>5</v>
      </c>
      <c r="D1223" t="s">
        <v>272</v>
      </c>
      <c r="E1223">
        <v>93.841999999999999</v>
      </c>
      <c r="F1223">
        <v>406</v>
      </c>
      <c r="G1223">
        <v>25</v>
      </c>
      <c r="H1223">
        <v>0</v>
      </c>
      <c r="I1223">
        <v>268</v>
      </c>
      <c r="J1223">
        <v>1485</v>
      </c>
      <c r="K1223">
        <v>1</v>
      </c>
      <c r="L1223">
        <v>406</v>
      </c>
      <c r="M1223">
        <v>0</v>
      </c>
      <c r="N1223">
        <v>798</v>
      </c>
    </row>
    <row r="1224" spans="1:14" x14ac:dyDescent="0.2">
      <c r="A1224" t="s">
        <v>3363</v>
      </c>
      <c r="B1224" t="s">
        <v>3364</v>
      </c>
      <c r="C1224">
        <f>VLOOKUP(A1224,Blad1!A:B,2,FALSE)</f>
        <v>1</v>
      </c>
      <c r="D1224" t="s">
        <v>3365</v>
      </c>
      <c r="E1224">
        <v>91.566000000000003</v>
      </c>
      <c r="F1224">
        <v>415</v>
      </c>
      <c r="G1224">
        <v>35</v>
      </c>
      <c r="H1224">
        <v>0</v>
      </c>
      <c r="I1224">
        <v>1911</v>
      </c>
      <c r="J1224">
        <v>667</v>
      </c>
      <c r="K1224">
        <v>1</v>
      </c>
      <c r="L1224">
        <v>415</v>
      </c>
      <c r="M1224">
        <v>0</v>
      </c>
      <c r="N1224">
        <v>751</v>
      </c>
    </row>
    <row r="1225" spans="1:14" x14ac:dyDescent="0.2">
      <c r="A1225" t="s">
        <v>3366</v>
      </c>
      <c r="B1225" t="s">
        <v>3367</v>
      </c>
      <c r="C1225">
        <f>VLOOKUP(A1225,Blad1!A:B,2,FALSE)</f>
        <v>3</v>
      </c>
      <c r="D1225" t="s">
        <v>3368</v>
      </c>
      <c r="E1225">
        <v>91.489000000000004</v>
      </c>
      <c r="F1225">
        <v>94</v>
      </c>
      <c r="G1225">
        <v>1</v>
      </c>
      <c r="H1225">
        <v>1</v>
      </c>
      <c r="I1225">
        <v>262</v>
      </c>
      <c r="J1225">
        <v>2</v>
      </c>
      <c r="K1225">
        <v>257</v>
      </c>
      <c r="L1225">
        <v>350</v>
      </c>
      <c r="M1225" s="1">
        <v>2.6000000000000002E-27</v>
      </c>
      <c r="N1225">
        <v>110</v>
      </c>
    </row>
    <row r="1226" spans="1:14" x14ac:dyDescent="0.2">
      <c r="A1226" t="s">
        <v>3369</v>
      </c>
      <c r="B1226" t="s">
        <v>3370</v>
      </c>
      <c r="C1226">
        <f>VLOOKUP(A1226,Blad1!A:B,2,FALSE)</f>
        <v>3</v>
      </c>
      <c r="D1226" t="s">
        <v>3371</v>
      </c>
      <c r="E1226">
        <v>97.003</v>
      </c>
      <c r="F1226">
        <v>734</v>
      </c>
      <c r="G1226">
        <v>22</v>
      </c>
      <c r="H1226">
        <v>0</v>
      </c>
      <c r="I1226">
        <v>4512</v>
      </c>
      <c r="J1226">
        <v>6713</v>
      </c>
      <c r="K1226">
        <v>263</v>
      </c>
      <c r="L1226">
        <v>996</v>
      </c>
      <c r="M1226">
        <v>0</v>
      </c>
      <c r="N1226">
        <v>1424</v>
      </c>
    </row>
    <row r="1227" spans="1:14" x14ac:dyDescent="0.2">
      <c r="A1227" t="s">
        <v>3372</v>
      </c>
      <c r="B1227" t="s">
        <v>3373</v>
      </c>
      <c r="C1227">
        <f>VLOOKUP(A1227,Blad1!A:B,2,FALSE)</f>
        <v>1</v>
      </c>
      <c r="D1227" t="s">
        <v>3374</v>
      </c>
      <c r="E1227">
        <v>87.100999999999999</v>
      </c>
      <c r="F1227">
        <v>752</v>
      </c>
      <c r="G1227">
        <v>92</v>
      </c>
      <c r="H1227">
        <v>2</v>
      </c>
      <c r="I1227">
        <v>2646</v>
      </c>
      <c r="J1227">
        <v>406</v>
      </c>
      <c r="K1227">
        <v>5</v>
      </c>
      <c r="L1227">
        <v>756</v>
      </c>
      <c r="M1227">
        <v>0</v>
      </c>
      <c r="N1227">
        <v>1336</v>
      </c>
    </row>
    <row r="1228" spans="1:14" x14ac:dyDescent="0.2">
      <c r="A1228" t="s">
        <v>3375</v>
      </c>
      <c r="B1228" t="s">
        <v>3376</v>
      </c>
      <c r="C1228">
        <f>VLOOKUP(A1228,Blad1!A:B,2,FALSE)</f>
        <v>3</v>
      </c>
      <c r="D1228" t="s">
        <v>3377</v>
      </c>
      <c r="E1228">
        <v>100</v>
      </c>
      <c r="F1228">
        <v>189</v>
      </c>
      <c r="G1228">
        <v>0</v>
      </c>
      <c r="H1228">
        <v>0</v>
      </c>
      <c r="I1228">
        <v>1445</v>
      </c>
      <c r="J1228">
        <v>879</v>
      </c>
      <c r="K1228">
        <v>1</v>
      </c>
      <c r="L1228">
        <v>189</v>
      </c>
      <c r="M1228" s="1">
        <v>8.7799999999999993E-102</v>
      </c>
      <c r="N1228">
        <v>309</v>
      </c>
    </row>
    <row r="1229" spans="1:14" x14ac:dyDescent="0.2">
      <c r="A1229" t="s">
        <v>3378</v>
      </c>
      <c r="B1229" t="s">
        <v>107</v>
      </c>
      <c r="C1229">
        <f>VLOOKUP(A1229,Blad1!A:B,2,FALSE)</f>
        <v>3</v>
      </c>
      <c r="D1229" t="s">
        <v>108</v>
      </c>
      <c r="E1229">
        <v>69.230999999999995</v>
      </c>
      <c r="F1229">
        <v>26</v>
      </c>
      <c r="G1229">
        <v>8</v>
      </c>
      <c r="H1229">
        <v>0</v>
      </c>
      <c r="I1229">
        <v>462</v>
      </c>
      <c r="J1229">
        <v>539</v>
      </c>
      <c r="K1229">
        <v>21</v>
      </c>
      <c r="L1229">
        <v>46</v>
      </c>
      <c r="M1229" s="1">
        <v>3.3700000000000001E-4</v>
      </c>
      <c r="N1229">
        <v>45.1</v>
      </c>
    </row>
    <row r="1230" spans="1:14" x14ac:dyDescent="0.2">
      <c r="A1230" t="s">
        <v>3379</v>
      </c>
      <c r="B1230" t="s">
        <v>3380</v>
      </c>
      <c r="C1230">
        <f>VLOOKUP(A1230,Blad1!A:B,2,FALSE)</f>
        <v>2</v>
      </c>
      <c r="D1230" t="s">
        <v>3381</v>
      </c>
      <c r="E1230">
        <v>88.888999999999996</v>
      </c>
      <c r="F1230">
        <v>45</v>
      </c>
      <c r="G1230">
        <v>5</v>
      </c>
      <c r="H1230">
        <v>0</v>
      </c>
      <c r="I1230">
        <v>315</v>
      </c>
      <c r="J1230">
        <v>449</v>
      </c>
      <c r="K1230">
        <v>1741</v>
      </c>
      <c r="L1230">
        <v>1785</v>
      </c>
      <c r="M1230" s="1">
        <v>4.34E-18</v>
      </c>
      <c r="N1230">
        <v>87</v>
      </c>
    </row>
    <row r="1231" spans="1:14" x14ac:dyDescent="0.2">
      <c r="A1231" t="s">
        <v>3382</v>
      </c>
      <c r="B1231" t="s">
        <v>3383</v>
      </c>
      <c r="C1231">
        <f>VLOOKUP(A1231,Blad1!A:B,2,FALSE)</f>
        <v>1</v>
      </c>
      <c r="D1231" t="s">
        <v>3384</v>
      </c>
      <c r="E1231">
        <v>50</v>
      </c>
      <c r="F1231">
        <v>74</v>
      </c>
      <c r="G1231">
        <v>37</v>
      </c>
      <c r="H1231">
        <v>0</v>
      </c>
      <c r="I1231">
        <v>224</v>
      </c>
      <c r="J1231">
        <v>3</v>
      </c>
      <c r="K1231">
        <v>383</v>
      </c>
      <c r="L1231">
        <v>456</v>
      </c>
      <c r="M1231" s="1">
        <v>8.1499999999999998E-10</v>
      </c>
      <c r="N1231">
        <v>59.7</v>
      </c>
    </row>
    <row r="1232" spans="1:14" x14ac:dyDescent="0.2">
      <c r="A1232" t="s">
        <v>3385</v>
      </c>
      <c r="B1232" t="s">
        <v>3386</v>
      </c>
      <c r="C1232">
        <f>VLOOKUP(A1232,Blad1!A:B,2,FALSE)</f>
        <v>3</v>
      </c>
      <c r="D1232" t="s">
        <v>3387</v>
      </c>
      <c r="E1232">
        <v>95.760999999999996</v>
      </c>
      <c r="F1232">
        <v>401</v>
      </c>
      <c r="G1232">
        <v>17</v>
      </c>
      <c r="H1232">
        <v>0</v>
      </c>
      <c r="I1232">
        <v>2021</v>
      </c>
      <c r="J1232">
        <v>819</v>
      </c>
      <c r="K1232">
        <v>7</v>
      </c>
      <c r="L1232">
        <v>407</v>
      </c>
      <c r="M1232">
        <v>0</v>
      </c>
      <c r="N1232">
        <v>790</v>
      </c>
    </row>
    <row r="1233" spans="1:14" x14ac:dyDescent="0.2">
      <c r="A1233" t="s">
        <v>3388</v>
      </c>
      <c r="B1233" t="s">
        <v>3389</v>
      </c>
      <c r="C1233">
        <f>VLOOKUP(A1233,Blad1!A:B,2,FALSE)</f>
        <v>1</v>
      </c>
      <c r="D1233" t="s">
        <v>3390</v>
      </c>
      <c r="E1233">
        <v>55.689</v>
      </c>
      <c r="F1233">
        <v>167</v>
      </c>
      <c r="G1233">
        <v>72</v>
      </c>
      <c r="H1233">
        <v>2</v>
      </c>
      <c r="I1233">
        <v>1150</v>
      </c>
      <c r="J1233">
        <v>650</v>
      </c>
      <c r="K1233">
        <v>19</v>
      </c>
      <c r="L1233">
        <v>183</v>
      </c>
      <c r="M1233" s="1">
        <v>2.1599999999999999E-57</v>
      </c>
      <c r="N1233">
        <v>193</v>
      </c>
    </row>
    <row r="1234" spans="1:14" x14ac:dyDescent="0.2">
      <c r="A1234" t="s">
        <v>3391</v>
      </c>
      <c r="B1234" t="s">
        <v>3392</v>
      </c>
      <c r="C1234">
        <f>VLOOKUP(A1234,Blad1!A:B,2,FALSE)</f>
        <v>2</v>
      </c>
      <c r="D1234" t="s">
        <v>3393</v>
      </c>
      <c r="E1234">
        <v>100</v>
      </c>
      <c r="F1234">
        <v>148</v>
      </c>
      <c r="G1234">
        <v>0</v>
      </c>
      <c r="H1234">
        <v>0</v>
      </c>
      <c r="I1234">
        <v>705</v>
      </c>
      <c r="J1234">
        <v>262</v>
      </c>
      <c r="K1234">
        <v>1</v>
      </c>
      <c r="L1234">
        <v>148</v>
      </c>
      <c r="M1234" s="1">
        <v>7.1700000000000005E-105</v>
      </c>
      <c r="N1234">
        <v>306</v>
      </c>
    </row>
    <row r="1235" spans="1:14" x14ac:dyDescent="0.2">
      <c r="A1235" t="s">
        <v>3394</v>
      </c>
      <c r="B1235" t="s">
        <v>3395</v>
      </c>
      <c r="C1235">
        <f>VLOOKUP(A1235,Blad1!A:B,2,FALSE)</f>
        <v>1</v>
      </c>
      <c r="D1235" t="s">
        <v>3396</v>
      </c>
      <c r="E1235">
        <v>87.54</v>
      </c>
      <c r="F1235">
        <v>618</v>
      </c>
      <c r="G1235">
        <v>77</v>
      </c>
      <c r="H1235">
        <v>0</v>
      </c>
      <c r="I1235">
        <v>144</v>
      </c>
      <c r="J1235">
        <v>1997</v>
      </c>
      <c r="K1235">
        <v>1</v>
      </c>
      <c r="L1235">
        <v>618</v>
      </c>
      <c r="M1235">
        <v>0</v>
      </c>
      <c r="N1235">
        <v>1165</v>
      </c>
    </row>
    <row r="1236" spans="1:14" x14ac:dyDescent="0.2">
      <c r="A1236" t="s">
        <v>3397</v>
      </c>
      <c r="B1236" t="s">
        <v>534</v>
      </c>
      <c r="C1236">
        <f>VLOOKUP(A1236,Blad1!A:B,2,FALSE)</f>
        <v>3</v>
      </c>
      <c r="D1236" t="s">
        <v>535</v>
      </c>
      <c r="E1236">
        <v>96.013999999999996</v>
      </c>
      <c r="F1236">
        <v>276</v>
      </c>
      <c r="G1236">
        <v>11</v>
      </c>
      <c r="H1236">
        <v>0</v>
      </c>
      <c r="I1236">
        <v>1</v>
      </c>
      <c r="J1236">
        <v>828</v>
      </c>
      <c r="K1236">
        <v>223</v>
      </c>
      <c r="L1236">
        <v>498</v>
      </c>
      <c r="M1236">
        <v>0</v>
      </c>
      <c r="N1236">
        <v>569</v>
      </c>
    </row>
    <row r="1237" spans="1:14" x14ac:dyDescent="0.2">
      <c r="A1237" t="s">
        <v>3398</v>
      </c>
      <c r="B1237" t="s">
        <v>1169</v>
      </c>
      <c r="C1237">
        <f>VLOOKUP(A1237,Blad1!A:B,2,FALSE)</f>
        <v>1</v>
      </c>
      <c r="D1237" t="s">
        <v>1170</v>
      </c>
      <c r="E1237">
        <v>90</v>
      </c>
      <c r="F1237">
        <v>30</v>
      </c>
      <c r="G1237">
        <v>3</v>
      </c>
      <c r="H1237">
        <v>0</v>
      </c>
      <c r="I1237">
        <v>563</v>
      </c>
      <c r="J1237">
        <v>652</v>
      </c>
      <c r="K1237">
        <v>229</v>
      </c>
      <c r="L1237">
        <v>258</v>
      </c>
      <c r="M1237" s="1">
        <v>1.02E-9</v>
      </c>
      <c r="N1237">
        <v>65.099999999999994</v>
      </c>
    </row>
    <row r="1238" spans="1:14" x14ac:dyDescent="0.2">
      <c r="A1238" t="s">
        <v>3399</v>
      </c>
      <c r="B1238" t="s">
        <v>3400</v>
      </c>
      <c r="C1238">
        <f>VLOOKUP(A1238,Blad1!A:B,2,FALSE)</f>
        <v>3</v>
      </c>
      <c r="D1238" t="s">
        <v>3401</v>
      </c>
      <c r="E1238">
        <v>75.269000000000005</v>
      </c>
      <c r="F1238">
        <v>93</v>
      </c>
      <c r="G1238">
        <v>21</v>
      </c>
      <c r="H1238">
        <v>2</v>
      </c>
      <c r="I1238">
        <v>87</v>
      </c>
      <c r="J1238">
        <v>365</v>
      </c>
      <c r="K1238">
        <v>37</v>
      </c>
      <c r="L1238">
        <v>127</v>
      </c>
      <c r="M1238" s="1">
        <v>9.76E-34</v>
      </c>
      <c r="N1238">
        <v>121</v>
      </c>
    </row>
    <row r="1239" spans="1:14" x14ac:dyDescent="0.2">
      <c r="A1239" t="s">
        <v>3402</v>
      </c>
      <c r="B1239" t="s">
        <v>3403</v>
      </c>
      <c r="C1239">
        <f>VLOOKUP(A1239,Blad1!A:B,2,FALSE)</f>
        <v>1</v>
      </c>
      <c r="D1239" t="s">
        <v>3404</v>
      </c>
      <c r="E1239">
        <v>95.822000000000003</v>
      </c>
      <c r="F1239">
        <v>1125</v>
      </c>
      <c r="G1239">
        <v>47</v>
      </c>
      <c r="H1239">
        <v>0</v>
      </c>
      <c r="I1239">
        <v>171</v>
      </c>
      <c r="J1239">
        <v>3545</v>
      </c>
      <c r="K1239">
        <v>1</v>
      </c>
      <c r="L1239">
        <v>1125</v>
      </c>
      <c r="M1239">
        <v>0</v>
      </c>
      <c r="N1239">
        <v>2174</v>
      </c>
    </row>
    <row r="1240" spans="1:14" x14ac:dyDescent="0.2">
      <c r="A1240" t="s">
        <v>3405</v>
      </c>
      <c r="B1240" t="s">
        <v>3406</v>
      </c>
      <c r="C1240">
        <f>VLOOKUP(A1240,Blad1!A:B,2,FALSE)</f>
        <v>3</v>
      </c>
      <c r="D1240" t="s">
        <v>3407</v>
      </c>
      <c r="E1240">
        <v>90.611999999999995</v>
      </c>
      <c r="F1240">
        <v>490</v>
      </c>
      <c r="G1240">
        <v>46</v>
      </c>
      <c r="H1240">
        <v>0</v>
      </c>
      <c r="I1240">
        <v>430</v>
      </c>
      <c r="J1240">
        <v>1899</v>
      </c>
      <c r="K1240">
        <v>1</v>
      </c>
      <c r="L1240">
        <v>490</v>
      </c>
      <c r="M1240">
        <v>0</v>
      </c>
      <c r="N1240">
        <v>800</v>
      </c>
    </row>
    <row r="1241" spans="1:14" x14ac:dyDescent="0.2">
      <c r="A1241" t="s">
        <v>3408</v>
      </c>
      <c r="B1241" t="s">
        <v>2361</v>
      </c>
      <c r="C1241">
        <f>VLOOKUP(A1241,Blad1!A:B,2,FALSE)</f>
        <v>4</v>
      </c>
      <c r="D1241" t="s">
        <v>2362</v>
      </c>
      <c r="E1241">
        <v>93.75</v>
      </c>
      <c r="F1241">
        <v>48</v>
      </c>
      <c r="G1241">
        <v>3</v>
      </c>
      <c r="H1241">
        <v>0</v>
      </c>
      <c r="I1241">
        <v>382</v>
      </c>
      <c r="J1241">
        <v>239</v>
      </c>
      <c r="K1241">
        <v>215</v>
      </c>
      <c r="L1241">
        <v>262</v>
      </c>
      <c r="M1241" s="1">
        <v>9.7400000000000005E-23</v>
      </c>
      <c r="N1241">
        <v>95.9</v>
      </c>
    </row>
    <row r="1242" spans="1:14" x14ac:dyDescent="0.2">
      <c r="A1242" t="s">
        <v>3409</v>
      </c>
      <c r="B1242" t="s">
        <v>3410</v>
      </c>
      <c r="C1242">
        <f>VLOOKUP(A1242,Blad1!A:B,2,FALSE)</f>
        <v>1</v>
      </c>
      <c r="D1242" t="s">
        <v>3411</v>
      </c>
      <c r="E1242">
        <v>91.168999999999997</v>
      </c>
      <c r="F1242">
        <v>385</v>
      </c>
      <c r="G1242">
        <v>34</v>
      </c>
      <c r="H1242">
        <v>0</v>
      </c>
      <c r="I1242">
        <v>81</v>
      </c>
      <c r="J1242">
        <v>1235</v>
      </c>
      <c r="K1242">
        <v>1</v>
      </c>
      <c r="L1242">
        <v>385</v>
      </c>
      <c r="M1242">
        <v>0</v>
      </c>
      <c r="N1242">
        <v>705</v>
      </c>
    </row>
    <row r="1243" spans="1:14" x14ac:dyDescent="0.2">
      <c r="A1243" t="s">
        <v>3412</v>
      </c>
      <c r="B1243" t="s">
        <v>3413</v>
      </c>
      <c r="C1243">
        <f>VLOOKUP(A1243,Blad1!A:B,2,FALSE)</f>
        <v>3</v>
      </c>
      <c r="D1243" t="s">
        <v>3414</v>
      </c>
      <c r="E1243">
        <v>100</v>
      </c>
      <c r="F1243">
        <v>240</v>
      </c>
      <c r="G1243">
        <v>0</v>
      </c>
      <c r="H1243">
        <v>0</v>
      </c>
      <c r="I1243">
        <v>2</v>
      </c>
      <c r="J1243">
        <v>721</v>
      </c>
      <c r="K1243">
        <v>262</v>
      </c>
      <c r="L1243">
        <v>501</v>
      </c>
      <c r="M1243" s="1">
        <v>1.35E-122</v>
      </c>
      <c r="N1243">
        <v>403</v>
      </c>
    </row>
    <row r="1244" spans="1:14" x14ac:dyDescent="0.2">
      <c r="A1244" t="s">
        <v>3415</v>
      </c>
      <c r="B1244" t="s">
        <v>3416</v>
      </c>
      <c r="C1244">
        <f>VLOOKUP(A1244,Blad1!A:B,2,FALSE)</f>
        <v>1</v>
      </c>
      <c r="D1244" t="s">
        <v>3417</v>
      </c>
      <c r="E1244">
        <v>92.341999999999999</v>
      </c>
      <c r="F1244">
        <v>222</v>
      </c>
      <c r="G1244">
        <v>16</v>
      </c>
      <c r="H1244">
        <v>1</v>
      </c>
      <c r="I1244">
        <v>667</v>
      </c>
      <c r="J1244">
        <v>2</v>
      </c>
      <c r="K1244">
        <v>17</v>
      </c>
      <c r="L1244">
        <v>237</v>
      </c>
      <c r="M1244" s="1">
        <v>5.76E-151</v>
      </c>
      <c r="N1244">
        <v>426</v>
      </c>
    </row>
    <row r="1245" spans="1:14" x14ac:dyDescent="0.2">
      <c r="A1245" t="s">
        <v>3418</v>
      </c>
      <c r="B1245" t="s">
        <v>3419</v>
      </c>
      <c r="C1245">
        <f>VLOOKUP(A1245,Blad1!A:B,2,FALSE)</f>
        <v>3</v>
      </c>
      <c r="D1245" t="s">
        <v>3420</v>
      </c>
      <c r="E1245">
        <v>88.578999999999994</v>
      </c>
      <c r="F1245">
        <v>394</v>
      </c>
      <c r="G1245">
        <v>45</v>
      </c>
      <c r="H1245">
        <v>0</v>
      </c>
      <c r="I1245">
        <v>276</v>
      </c>
      <c r="J1245">
        <v>1457</v>
      </c>
      <c r="K1245">
        <v>1</v>
      </c>
      <c r="L1245">
        <v>394</v>
      </c>
      <c r="M1245">
        <v>0</v>
      </c>
      <c r="N1245">
        <v>746</v>
      </c>
    </row>
    <row r="1246" spans="1:14" x14ac:dyDescent="0.2">
      <c r="A1246" t="s">
        <v>3421</v>
      </c>
      <c r="B1246" t="s">
        <v>3422</v>
      </c>
      <c r="C1246">
        <f>VLOOKUP(A1246,Blad1!A:B,2,FALSE)</f>
        <v>1</v>
      </c>
      <c r="D1246" t="s">
        <v>3423</v>
      </c>
      <c r="E1246">
        <v>46.753</v>
      </c>
      <c r="F1246">
        <v>77</v>
      </c>
      <c r="G1246">
        <v>29</v>
      </c>
      <c r="H1246">
        <v>2</v>
      </c>
      <c r="I1246">
        <v>1099</v>
      </c>
      <c r="J1246">
        <v>1329</v>
      </c>
      <c r="K1246">
        <v>14</v>
      </c>
      <c r="L1246">
        <v>78</v>
      </c>
      <c r="M1246" s="1">
        <v>9.3800000000000004E-13</v>
      </c>
      <c r="N1246">
        <v>70.900000000000006</v>
      </c>
    </row>
    <row r="1247" spans="1:14" x14ac:dyDescent="0.2">
      <c r="A1247" t="s">
        <v>3424</v>
      </c>
      <c r="B1247" t="s">
        <v>3425</v>
      </c>
      <c r="C1247">
        <f>VLOOKUP(A1247,Blad1!A:B,2,FALSE)</f>
        <v>1</v>
      </c>
      <c r="D1247" t="s">
        <v>3426</v>
      </c>
      <c r="E1247">
        <v>97.619</v>
      </c>
      <c r="F1247">
        <v>126</v>
      </c>
      <c r="G1247">
        <v>3</v>
      </c>
      <c r="H1247">
        <v>0</v>
      </c>
      <c r="I1247">
        <v>1012</v>
      </c>
      <c r="J1247">
        <v>1389</v>
      </c>
      <c r="K1247">
        <v>152</v>
      </c>
      <c r="L1247">
        <v>277</v>
      </c>
      <c r="M1247" s="1">
        <v>2.8500000000000001E-74</v>
      </c>
      <c r="N1247">
        <v>249</v>
      </c>
    </row>
    <row r="1248" spans="1:14" x14ac:dyDescent="0.2">
      <c r="A1248" t="s">
        <v>3427</v>
      </c>
      <c r="B1248" t="s">
        <v>3428</v>
      </c>
      <c r="C1248">
        <f>VLOOKUP(A1248,Blad1!A:B,2,FALSE)</f>
        <v>1</v>
      </c>
      <c r="D1248" t="s">
        <v>3429</v>
      </c>
      <c r="E1248">
        <v>86.667000000000002</v>
      </c>
      <c r="F1248">
        <v>450</v>
      </c>
      <c r="G1248">
        <v>60</v>
      </c>
      <c r="H1248">
        <v>0</v>
      </c>
      <c r="I1248">
        <v>1528</v>
      </c>
      <c r="J1248">
        <v>179</v>
      </c>
      <c r="K1248">
        <v>1</v>
      </c>
      <c r="L1248">
        <v>450</v>
      </c>
      <c r="M1248">
        <v>0</v>
      </c>
      <c r="N1248">
        <v>806</v>
      </c>
    </row>
    <row r="1249" spans="1:14" x14ac:dyDescent="0.2">
      <c r="A1249" t="s">
        <v>3430</v>
      </c>
      <c r="B1249" t="s">
        <v>3431</v>
      </c>
      <c r="C1249">
        <f>VLOOKUP(A1249,Blad1!A:B,2,FALSE)</f>
        <v>3</v>
      </c>
      <c r="D1249" t="s">
        <v>3432</v>
      </c>
      <c r="E1249">
        <v>96.203000000000003</v>
      </c>
      <c r="F1249">
        <v>237</v>
      </c>
      <c r="G1249">
        <v>9</v>
      </c>
      <c r="H1249">
        <v>0</v>
      </c>
      <c r="I1249">
        <v>1190</v>
      </c>
      <c r="J1249">
        <v>480</v>
      </c>
      <c r="K1249">
        <v>1</v>
      </c>
      <c r="L1249">
        <v>237</v>
      </c>
      <c r="M1249" s="1">
        <v>1.2800000000000001E-170</v>
      </c>
      <c r="N1249">
        <v>488</v>
      </c>
    </row>
    <row r="1250" spans="1:14" x14ac:dyDescent="0.2">
      <c r="A1250" t="s">
        <v>3433</v>
      </c>
      <c r="B1250" t="s">
        <v>3434</v>
      </c>
      <c r="C1250">
        <f>VLOOKUP(A1250,Blad1!A:B,2,FALSE)</f>
        <v>3</v>
      </c>
      <c r="D1250" t="s">
        <v>3435</v>
      </c>
      <c r="E1250">
        <v>81.713999999999999</v>
      </c>
      <c r="F1250">
        <v>175</v>
      </c>
      <c r="G1250">
        <v>32</v>
      </c>
      <c r="H1250">
        <v>0</v>
      </c>
      <c r="I1250">
        <v>94</v>
      </c>
      <c r="J1250">
        <v>618</v>
      </c>
      <c r="K1250">
        <v>5</v>
      </c>
      <c r="L1250">
        <v>179</v>
      </c>
      <c r="M1250" s="1">
        <v>5.29E-98</v>
      </c>
      <c r="N1250">
        <v>299</v>
      </c>
    </row>
    <row r="1251" spans="1:14" x14ac:dyDescent="0.2">
      <c r="A1251" t="s">
        <v>3436</v>
      </c>
      <c r="B1251" t="s">
        <v>3437</v>
      </c>
      <c r="C1251">
        <f>VLOOKUP(A1251,Blad1!A:B,2,FALSE)</f>
        <v>3</v>
      </c>
      <c r="D1251" t="s">
        <v>3438</v>
      </c>
      <c r="E1251">
        <v>87.5</v>
      </c>
      <c r="F1251">
        <v>64</v>
      </c>
      <c r="G1251">
        <v>8</v>
      </c>
      <c r="H1251">
        <v>0</v>
      </c>
      <c r="I1251">
        <v>1</v>
      </c>
      <c r="J1251">
        <v>192</v>
      </c>
      <c r="K1251">
        <v>70</v>
      </c>
      <c r="L1251">
        <v>133</v>
      </c>
      <c r="M1251" s="1">
        <v>7.1100000000000001E-20</v>
      </c>
      <c r="N1251">
        <v>83.6</v>
      </c>
    </row>
    <row r="1252" spans="1:14" x14ac:dyDescent="0.2">
      <c r="A1252" t="s">
        <v>3439</v>
      </c>
      <c r="B1252" t="s">
        <v>3440</v>
      </c>
      <c r="C1252">
        <f>VLOOKUP(A1252,Blad1!A:B,2,FALSE)</f>
        <v>2</v>
      </c>
      <c r="D1252" t="s">
        <v>3441</v>
      </c>
      <c r="E1252">
        <v>97.26</v>
      </c>
      <c r="F1252">
        <v>73</v>
      </c>
      <c r="G1252">
        <v>2</v>
      </c>
      <c r="H1252">
        <v>0</v>
      </c>
      <c r="I1252">
        <v>276</v>
      </c>
      <c r="J1252">
        <v>58</v>
      </c>
      <c r="K1252">
        <v>74</v>
      </c>
      <c r="L1252">
        <v>146</v>
      </c>
      <c r="M1252" s="1">
        <v>9.3400000000000003E-43</v>
      </c>
      <c r="N1252">
        <v>142</v>
      </c>
    </row>
    <row r="1253" spans="1:14" x14ac:dyDescent="0.2">
      <c r="A1253" t="s">
        <v>3442</v>
      </c>
      <c r="B1253" t="s">
        <v>3443</v>
      </c>
      <c r="C1253">
        <f>VLOOKUP(A1253,Blad1!A:B,2,FALSE)</f>
        <v>1</v>
      </c>
      <c r="D1253" t="s">
        <v>3444</v>
      </c>
      <c r="E1253">
        <v>98.305000000000007</v>
      </c>
      <c r="F1253">
        <v>59</v>
      </c>
      <c r="G1253">
        <v>1</v>
      </c>
      <c r="H1253">
        <v>0</v>
      </c>
      <c r="I1253">
        <v>191</v>
      </c>
      <c r="J1253">
        <v>15</v>
      </c>
      <c r="K1253">
        <v>62</v>
      </c>
      <c r="L1253">
        <v>120</v>
      </c>
      <c r="M1253" s="1">
        <v>1.6499999999999999E-34</v>
      </c>
      <c r="N1253">
        <v>121</v>
      </c>
    </row>
    <row r="1254" spans="1:14" x14ac:dyDescent="0.2">
      <c r="A1254" t="s">
        <v>3445</v>
      </c>
      <c r="B1254" t="s">
        <v>3446</v>
      </c>
      <c r="C1254">
        <f>VLOOKUP(A1254,Blad1!A:B,2,FALSE)</f>
        <v>3</v>
      </c>
      <c r="D1254" t="s">
        <v>3447</v>
      </c>
      <c r="E1254">
        <v>98.947000000000003</v>
      </c>
      <c r="F1254">
        <v>95</v>
      </c>
      <c r="G1254">
        <v>1</v>
      </c>
      <c r="H1254">
        <v>0</v>
      </c>
      <c r="I1254">
        <v>3</v>
      </c>
      <c r="J1254">
        <v>287</v>
      </c>
      <c r="K1254">
        <v>28</v>
      </c>
      <c r="L1254">
        <v>122</v>
      </c>
      <c r="M1254" s="1">
        <v>2.8999999999999999E-62</v>
      </c>
      <c r="N1254">
        <v>191</v>
      </c>
    </row>
    <row r="1255" spans="1:14" x14ac:dyDescent="0.2">
      <c r="A1255" t="s">
        <v>3448</v>
      </c>
      <c r="B1255" t="s">
        <v>3449</v>
      </c>
      <c r="C1255">
        <f>VLOOKUP(A1255,Blad1!A:B,2,FALSE)</f>
        <v>3</v>
      </c>
      <c r="D1255" t="s">
        <v>3450</v>
      </c>
      <c r="E1255">
        <v>92.123000000000005</v>
      </c>
      <c r="F1255">
        <v>457</v>
      </c>
      <c r="G1255">
        <v>32</v>
      </c>
      <c r="H1255">
        <v>2</v>
      </c>
      <c r="I1255">
        <v>144</v>
      </c>
      <c r="J1255">
        <v>1502</v>
      </c>
      <c r="K1255">
        <v>1</v>
      </c>
      <c r="L1255">
        <v>457</v>
      </c>
      <c r="M1255">
        <v>0</v>
      </c>
      <c r="N1255">
        <v>742</v>
      </c>
    </row>
    <row r="1256" spans="1:14" x14ac:dyDescent="0.2">
      <c r="A1256" t="s">
        <v>3451</v>
      </c>
      <c r="B1256" t="s">
        <v>1757</v>
      </c>
      <c r="C1256">
        <f>VLOOKUP(A1256,Blad1!A:B,2,FALSE)</f>
        <v>1</v>
      </c>
      <c r="D1256" t="s">
        <v>1758</v>
      </c>
      <c r="E1256">
        <v>80</v>
      </c>
      <c r="F1256">
        <v>35</v>
      </c>
      <c r="G1256">
        <v>7</v>
      </c>
      <c r="H1256">
        <v>0</v>
      </c>
      <c r="I1256">
        <v>180</v>
      </c>
      <c r="J1256">
        <v>76</v>
      </c>
      <c r="K1256">
        <v>411</v>
      </c>
      <c r="L1256">
        <v>445</v>
      </c>
      <c r="M1256" s="1">
        <v>1.54E-11</v>
      </c>
      <c r="N1256">
        <v>64.3</v>
      </c>
    </row>
    <row r="1257" spans="1:14" x14ac:dyDescent="0.2">
      <c r="A1257" t="s">
        <v>3452</v>
      </c>
      <c r="B1257" t="s">
        <v>3453</v>
      </c>
      <c r="C1257">
        <f>VLOOKUP(A1257,Blad1!A:B,2,FALSE)</f>
        <v>2</v>
      </c>
      <c r="D1257" t="s">
        <v>3454</v>
      </c>
      <c r="E1257">
        <v>83.332999999999998</v>
      </c>
      <c r="F1257">
        <v>84</v>
      </c>
      <c r="G1257">
        <v>14</v>
      </c>
      <c r="H1257">
        <v>0</v>
      </c>
      <c r="I1257">
        <v>277</v>
      </c>
      <c r="J1257">
        <v>26</v>
      </c>
      <c r="K1257">
        <v>394</v>
      </c>
      <c r="L1257">
        <v>477</v>
      </c>
      <c r="M1257" s="1">
        <v>6.1600000000000004E-44</v>
      </c>
      <c r="N1257">
        <v>157</v>
      </c>
    </row>
    <row r="1258" spans="1:14" x14ac:dyDescent="0.2">
      <c r="A1258" t="s">
        <v>3455</v>
      </c>
      <c r="B1258" t="s">
        <v>3456</v>
      </c>
      <c r="C1258">
        <f>VLOOKUP(A1258,Blad1!A:B,2,FALSE)</f>
        <v>1</v>
      </c>
      <c r="D1258" t="s">
        <v>3457</v>
      </c>
      <c r="E1258">
        <v>36.363999999999997</v>
      </c>
      <c r="F1258">
        <v>66</v>
      </c>
      <c r="G1258">
        <v>42</v>
      </c>
      <c r="H1258">
        <v>0</v>
      </c>
      <c r="I1258">
        <v>1</v>
      </c>
      <c r="J1258">
        <v>198</v>
      </c>
      <c r="K1258">
        <v>97</v>
      </c>
      <c r="L1258">
        <v>162</v>
      </c>
      <c r="M1258" s="1">
        <v>2.19E-5</v>
      </c>
      <c r="N1258">
        <v>47</v>
      </c>
    </row>
    <row r="1259" spans="1:14" x14ac:dyDescent="0.2">
      <c r="A1259" t="s">
        <v>3458</v>
      </c>
      <c r="B1259" t="s">
        <v>3459</v>
      </c>
      <c r="C1259">
        <f>VLOOKUP(A1259,Blad1!A:B,2,FALSE)</f>
        <v>3</v>
      </c>
      <c r="D1259" t="s">
        <v>3460</v>
      </c>
      <c r="E1259">
        <v>96.97</v>
      </c>
      <c r="F1259">
        <v>33</v>
      </c>
      <c r="G1259">
        <v>1</v>
      </c>
      <c r="H1259">
        <v>0</v>
      </c>
      <c r="I1259">
        <v>99</v>
      </c>
      <c r="J1259">
        <v>1</v>
      </c>
      <c r="K1259">
        <v>36</v>
      </c>
      <c r="L1259">
        <v>68</v>
      </c>
      <c r="M1259" s="1">
        <v>6.5500000000000006E-11</v>
      </c>
      <c r="N1259">
        <v>66.599999999999994</v>
      </c>
    </row>
    <row r="1260" spans="1:14" x14ac:dyDescent="0.2">
      <c r="A1260" t="s">
        <v>3461</v>
      </c>
      <c r="B1260" t="s">
        <v>3462</v>
      </c>
      <c r="C1260">
        <f>VLOOKUP(A1260,Blad1!A:B,2,FALSE)</f>
        <v>3</v>
      </c>
      <c r="D1260" t="s">
        <v>3463</v>
      </c>
      <c r="E1260">
        <v>96.97</v>
      </c>
      <c r="F1260">
        <v>66</v>
      </c>
      <c r="G1260">
        <v>2</v>
      </c>
      <c r="H1260">
        <v>0</v>
      </c>
      <c r="I1260">
        <v>3</v>
      </c>
      <c r="J1260">
        <v>200</v>
      </c>
      <c r="K1260">
        <v>97</v>
      </c>
      <c r="L1260">
        <v>162</v>
      </c>
      <c r="M1260" s="1">
        <v>4.5700000000000002E-37</v>
      </c>
      <c r="N1260">
        <v>129</v>
      </c>
    </row>
    <row r="1261" spans="1:14" x14ac:dyDescent="0.2">
      <c r="A1261" t="s">
        <v>3464</v>
      </c>
      <c r="B1261" t="s">
        <v>3465</v>
      </c>
      <c r="C1261">
        <f>VLOOKUP(A1261,Blad1!A:B,2,FALSE)</f>
        <v>3</v>
      </c>
      <c r="D1261" t="s">
        <v>3466</v>
      </c>
      <c r="E1261">
        <v>73.912999999999997</v>
      </c>
      <c r="F1261">
        <v>69</v>
      </c>
      <c r="G1261">
        <v>18</v>
      </c>
      <c r="H1261">
        <v>0</v>
      </c>
      <c r="I1261">
        <v>349</v>
      </c>
      <c r="J1261">
        <v>143</v>
      </c>
      <c r="K1261">
        <v>433</v>
      </c>
      <c r="L1261">
        <v>501</v>
      </c>
      <c r="M1261" s="1">
        <v>9.9599999999999999E-21</v>
      </c>
      <c r="N1261">
        <v>92.8</v>
      </c>
    </row>
    <row r="1262" spans="1:14" x14ac:dyDescent="0.2">
      <c r="A1262" t="s">
        <v>3467</v>
      </c>
      <c r="B1262" t="s">
        <v>3468</v>
      </c>
      <c r="C1262">
        <f>VLOOKUP(A1262,Blad1!A:B,2,FALSE)</f>
        <v>1</v>
      </c>
      <c r="D1262" t="s">
        <v>3469</v>
      </c>
      <c r="E1262">
        <v>54.054000000000002</v>
      </c>
      <c r="F1262">
        <v>37</v>
      </c>
      <c r="G1262">
        <v>17</v>
      </c>
      <c r="H1262">
        <v>0</v>
      </c>
      <c r="I1262">
        <v>103</v>
      </c>
      <c r="J1262">
        <v>213</v>
      </c>
      <c r="K1262">
        <v>297</v>
      </c>
      <c r="L1262">
        <v>333</v>
      </c>
      <c r="M1262" s="1">
        <v>2.7E-4</v>
      </c>
      <c r="N1262">
        <v>44.3</v>
      </c>
    </row>
    <row r="1263" spans="1:14" x14ac:dyDescent="0.2">
      <c r="A1263" t="s">
        <v>3470</v>
      </c>
      <c r="B1263" t="s">
        <v>3471</v>
      </c>
      <c r="C1263">
        <f>VLOOKUP(A1263,Blad1!A:B,2,FALSE)</f>
        <v>3</v>
      </c>
      <c r="D1263" t="s">
        <v>3472</v>
      </c>
      <c r="E1263">
        <v>100</v>
      </c>
      <c r="F1263">
        <v>143</v>
      </c>
      <c r="G1263">
        <v>0</v>
      </c>
      <c r="H1263">
        <v>0</v>
      </c>
      <c r="I1263">
        <v>1034</v>
      </c>
      <c r="J1263">
        <v>1462</v>
      </c>
      <c r="K1263">
        <v>18</v>
      </c>
      <c r="L1263">
        <v>160</v>
      </c>
      <c r="M1263" s="1">
        <v>1.6800000000000001E-92</v>
      </c>
      <c r="N1263">
        <v>297</v>
      </c>
    </row>
    <row r="1264" spans="1:14" x14ac:dyDescent="0.2">
      <c r="A1264" t="s">
        <v>3473</v>
      </c>
      <c r="B1264" t="s">
        <v>3474</v>
      </c>
      <c r="C1264">
        <f>VLOOKUP(A1264,Blad1!A:B,2,FALSE)</f>
        <v>1</v>
      </c>
      <c r="D1264" t="s">
        <v>3475</v>
      </c>
      <c r="E1264">
        <v>89.706000000000003</v>
      </c>
      <c r="F1264">
        <v>68</v>
      </c>
      <c r="G1264">
        <v>7</v>
      </c>
      <c r="H1264">
        <v>0</v>
      </c>
      <c r="I1264">
        <v>2</v>
      </c>
      <c r="J1264">
        <v>205</v>
      </c>
      <c r="K1264">
        <v>2</v>
      </c>
      <c r="L1264">
        <v>69</v>
      </c>
      <c r="M1264" s="1">
        <v>6.9300000000000004E-35</v>
      </c>
      <c r="N1264">
        <v>131</v>
      </c>
    </row>
    <row r="1265" spans="1:14" x14ac:dyDescent="0.2">
      <c r="A1265" t="s">
        <v>3476</v>
      </c>
      <c r="B1265" t="s">
        <v>3477</v>
      </c>
      <c r="C1265">
        <f>VLOOKUP(A1265,Blad1!A:B,2,FALSE)</f>
        <v>1</v>
      </c>
      <c r="D1265" t="s">
        <v>3478</v>
      </c>
      <c r="E1265">
        <v>92.683000000000007</v>
      </c>
      <c r="F1265">
        <v>328</v>
      </c>
      <c r="G1265">
        <v>24</v>
      </c>
      <c r="H1265">
        <v>0</v>
      </c>
      <c r="I1265">
        <v>1242</v>
      </c>
      <c r="J1265">
        <v>259</v>
      </c>
      <c r="K1265">
        <v>8</v>
      </c>
      <c r="L1265">
        <v>335</v>
      </c>
      <c r="M1265">
        <v>0</v>
      </c>
      <c r="N1265">
        <v>635</v>
      </c>
    </row>
    <row r="1266" spans="1:14" x14ac:dyDescent="0.2">
      <c r="A1266" t="s">
        <v>3479</v>
      </c>
      <c r="B1266" t="s">
        <v>3480</v>
      </c>
      <c r="C1266">
        <f>VLOOKUP(A1266,Blad1!A:B,2,FALSE)</f>
        <v>1</v>
      </c>
      <c r="D1266" t="s">
        <v>3481</v>
      </c>
      <c r="E1266">
        <v>99.662999999999997</v>
      </c>
      <c r="F1266">
        <v>297</v>
      </c>
      <c r="G1266">
        <v>1</v>
      </c>
      <c r="H1266">
        <v>0</v>
      </c>
      <c r="I1266">
        <v>1092</v>
      </c>
      <c r="J1266">
        <v>202</v>
      </c>
      <c r="K1266">
        <v>1</v>
      </c>
      <c r="L1266">
        <v>297</v>
      </c>
      <c r="M1266">
        <v>0</v>
      </c>
      <c r="N1266">
        <v>601</v>
      </c>
    </row>
    <row r="1267" spans="1:14" x14ac:dyDescent="0.2">
      <c r="A1267" t="s">
        <v>3482</v>
      </c>
      <c r="B1267" t="s">
        <v>3483</v>
      </c>
      <c r="C1267">
        <f>VLOOKUP(A1267,Blad1!A:B,2,FALSE)</f>
        <v>3</v>
      </c>
      <c r="D1267" t="s">
        <v>3484</v>
      </c>
      <c r="E1267">
        <v>100</v>
      </c>
      <c r="F1267">
        <v>54</v>
      </c>
      <c r="G1267">
        <v>0</v>
      </c>
      <c r="H1267">
        <v>0</v>
      </c>
      <c r="I1267">
        <v>295</v>
      </c>
      <c r="J1267">
        <v>456</v>
      </c>
      <c r="K1267">
        <v>32</v>
      </c>
      <c r="L1267">
        <v>85</v>
      </c>
      <c r="M1267" s="1">
        <v>1.7199999999999999E-29</v>
      </c>
      <c r="N1267">
        <v>110</v>
      </c>
    </row>
    <row r="1268" spans="1:14" x14ac:dyDescent="0.2">
      <c r="A1268" t="s">
        <v>3485</v>
      </c>
      <c r="B1268" t="s">
        <v>659</v>
      </c>
      <c r="C1268">
        <f>VLOOKUP(A1268,Blad1!A:B,2,FALSE)</f>
        <v>1</v>
      </c>
      <c r="D1268" t="s">
        <v>660</v>
      </c>
      <c r="E1268">
        <v>64.706000000000003</v>
      </c>
      <c r="F1268">
        <v>34</v>
      </c>
      <c r="G1268">
        <v>10</v>
      </c>
      <c r="H1268">
        <v>2</v>
      </c>
      <c r="I1268">
        <v>23</v>
      </c>
      <c r="J1268">
        <v>121</v>
      </c>
      <c r="K1268">
        <v>128</v>
      </c>
      <c r="L1268">
        <v>160</v>
      </c>
      <c r="M1268" s="1">
        <v>4.7199999999999997E-6</v>
      </c>
      <c r="N1268">
        <v>41.2</v>
      </c>
    </row>
    <row r="1269" spans="1:14" x14ac:dyDescent="0.2">
      <c r="A1269" t="s">
        <v>3486</v>
      </c>
      <c r="B1269" t="s">
        <v>3487</v>
      </c>
      <c r="C1269">
        <f>VLOOKUP(A1269,Blad1!A:B,2,FALSE)</f>
        <v>1</v>
      </c>
      <c r="D1269" t="s">
        <v>3488</v>
      </c>
      <c r="E1269">
        <v>95.962000000000003</v>
      </c>
      <c r="F1269">
        <v>520</v>
      </c>
      <c r="G1269">
        <v>21</v>
      </c>
      <c r="H1269">
        <v>0</v>
      </c>
      <c r="I1269">
        <v>345</v>
      </c>
      <c r="J1269">
        <v>1904</v>
      </c>
      <c r="K1269">
        <v>1</v>
      </c>
      <c r="L1269">
        <v>520</v>
      </c>
      <c r="M1269">
        <v>0</v>
      </c>
      <c r="N1269">
        <v>928</v>
      </c>
    </row>
    <row r="1270" spans="1:14" x14ac:dyDescent="0.2">
      <c r="A1270" t="s">
        <v>3489</v>
      </c>
      <c r="B1270" t="s">
        <v>3490</v>
      </c>
      <c r="C1270">
        <f>VLOOKUP(A1270,Blad1!A:B,2,FALSE)</f>
        <v>1</v>
      </c>
      <c r="D1270" t="s">
        <v>3491</v>
      </c>
      <c r="E1270">
        <v>59.475000000000001</v>
      </c>
      <c r="F1270">
        <v>533</v>
      </c>
      <c r="G1270">
        <v>207</v>
      </c>
      <c r="H1270">
        <v>3</v>
      </c>
      <c r="I1270">
        <v>921</v>
      </c>
      <c r="J1270">
        <v>2501</v>
      </c>
      <c r="K1270">
        <v>157</v>
      </c>
      <c r="L1270">
        <v>686</v>
      </c>
      <c r="M1270">
        <v>0</v>
      </c>
      <c r="N1270">
        <v>681</v>
      </c>
    </row>
    <row r="1271" spans="1:14" x14ac:dyDescent="0.2">
      <c r="A1271" t="s">
        <v>3492</v>
      </c>
      <c r="B1271" t="s">
        <v>3493</v>
      </c>
      <c r="C1271">
        <f>VLOOKUP(A1271,Blad1!A:B,2,FALSE)</f>
        <v>3</v>
      </c>
      <c r="D1271" t="s">
        <v>3494</v>
      </c>
      <c r="E1271">
        <v>98.900999999999996</v>
      </c>
      <c r="F1271">
        <v>182</v>
      </c>
      <c r="G1271">
        <v>2</v>
      </c>
      <c r="H1271">
        <v>0</v>
      </c>
      <c r="I1271">
        <v>5223</v>
      </c>
      <c r="J1271">
        <v>4678</v>
      </c>
      <c r="K1271">
        <v>1</v>
      </c>
      <c r="L1271">
        <v>182</v>
      </c>
      <c r="M1271" s="1">
        <v>3.2999999999999997E-89</v>
      </c>
      <c r="N1271">
        <v>295</v>
      </c>
    </row>
    <row r="1272" spans="1:14" x14ac:dyDescent="0.2">
      <c r="A1272" t="s">
        <v>3495</v>
      </c>
      <c r="B1272" t="s">
        <v>3496</v>
      </c>
      <c r="C1272">
        <f>VLOOKUP(A1272,Blad1!A:B,2,FALSE)</f>
        <v>3</v>
      </c>
      <c r="D1272" t="s">
        <v>3497</v>
      </c>
      <c r="E1272">
        <v>90.625</v>
      </c>
      <c r="F1272">
        <v>32</v>
      </c>
      <c r="G1272">
        <v>3</v>
      </c>
      <c r="H1272">
        <v>0</v>
      </c>
      <c r="I1272">
        <v>1</v>
      </c>
      <c r="J1272">
        <v>96</v>
      </c>
      <c r="K1272">
        <v>671</v>
      </c>
      <c r="L1272">
        <v>702</v>
      </c>
      <c r="M1272" s="1">
        <v>9.4500000000000006E-8</v>
      </c>
      <c r="N1272">
        <v>63.2</v>
      </c>
    </row>
    <row r="1273" spans="1:14" x14ac:dyDescent="0.2">
      <c r="A1273" t="s">
        <v>3498</v>
      </c>
      <c r="B1273" t="s">
        <v>3499</v>
      </c>
      <c r="C1273">
        <f>VLOOKUP(A1273,Blad1!A:B,2,FALSE)</f>
        <v>3</v>
      </c>
      <c r="D1273" t="s">
        <v>3500</v>
      </c>
      <c r="E1273">
        <v>100</v>
      </c>
      <c r="F1273">
        <v>27</v>
      </c>
      <c r="G1273">
        <v>0</v>
      </c>
      <c r="H1273">
        <v>0</v>
      </c>
      <c r="I1273">
        <v>1264</v>
      </c>
      <c r="J1273">
        <v>1344</v>
      </c>
      <c r="K1273">
        <v>69</v>
      </c>
      <c r="L1273">
        <v>95</v>
      </c>
      <c r="M1273" s="1">
        <v>2.0800000000000001E-7</v>
      </c>
      <c r="N1273">
        <v>60.5</v>
      </c>
    </row>
    <row r="1274" spans="1:14" x14ac:dyDescent="0.2">
      <c r="A1274" t="s">
        <v>3501</v>
      </c>
      <c r="B1274" t="s">
        <v>3502</v>
      </c>
      <c r="C1274">
        <f>VLOOKUP(A1274,Blad1!A:B,2,FALSE)</f>
        <v>3</v>
      </c>
      <c r="D1274" t="s">
        <v>3503</v>
      </c>
      <c r="E1274">
        <v>89.899000000000001</v>
      </c>
      <c r="F1274">
        <v>297</v>
      </c>
      <c r="G1274">
        <v>30</v>
      </c>
      <c r="H1274">
        <v>0</v>
      </c>
      <c r="I1274">
        <v>71</v>
      </c>
      <c r="J1274">
        <v>961</v>
      </c>
      <c r="K1274">
        <v>1</v>
      </c>
      <c r="L1274">
        <v>297</v>
      </c>
      <c r="M1274" s="1">
        <v>1.42E-172</v>
      </c>
      <c r="N1274">
        <v>498</v>
      </c>
    </row>
    <row r="1275" spans="1:14" x14ac:dyDescent="0.2">
      <c r="A1275" t="s">
        <v>3504</v>
      </c>
      <c r="B1275" t="s">
        <v>3505</v>
      </c>
      <c r="C1275">
        <f>VLOOKUP(A1275,Blad1!A:B,2,FALSE)</f>
        <v>1</v>
      </c>
      <c r="D1275" t="s">
        <v>3506</v>
      </c>
      <c r="E1275">
        <v>93.927000000000007</v>
      </c>
      <c r="F1275">
        <v>494</v>
      </c>
      <c r="G1275">
        <v>30</v>
      </c>
      <c r="H1275">
        <v>0</v>
      </c>
      <c r="I1275">
        <v>1795</v>
      </c>
      <c r="J1275">
        <v>314</v>
      </c>
      <c r="K1275">
        <v>1</v>
      </c>
      <c r="L1275">
        <v>494</v>
      </c>
      <c r="M1275">
        <v>0</v>
      </c>
      <c r="N1275">
        <v>919</v>
      </c>
    </row>
    <row r="1276" spans="1:14" x14ac:dyDescent="0.2">
      <c r="A1276" t="s">
        <v>3507</v>
      </c>
      <c r="B1276" t="s">
        <v>3508</v>
      </c>
      <c r="C1276">
        <f>VLOOKUP(A1276,Blad1!A:B,2,FALSE)</f>
        <v>1</v>
      </c>
      <c r="D1276" t="s">
        <v>3509</v>
      </c>
      <c r="E1276">
        <v>99.600999999999999</v>
      </c>
      <c r="F1276">
        <v>501</v>
      </c>
      <c r="G1276">
        <v>2</v>
      </c>
      <c r="H1276">
        <v>0</v>
      </c>
      <c r="I1276">
        <v>2824</v>
      </c>
      <c r="J1276">
        <v>1322</v>
      </c>
      <c r="K1276">
        <v>18</v>
      </c>
      <c r="L1276">
        <v>518</v>
      </c>
      <c r="M1276">
        <v>0</v>
      </c>
      <c r="N1276">
        <v>1008</v>
      </c>
    </row>
    <row r="1277" spans="1:14" x14ac:dyDescent="0.2">
      <c r="A1277" t="s">
        <v>3510</v>
      </c>
      <c r="B1277" t="s">
        <v>3511</v>
      </c>
      <c r="C1277">
        <f>VLOOKUP(A1277,Blad1!A:B,2,FALSE)</f>
        <v>3</v>
      </c>
      <c r="D1277" t="s">
        <v>3512</v>
      </c>
      <c r="E1277">
        <v>84.614999999999995</v>
      </c>
      <c r="F1277">
        <v>91</v>
      </c>
      <c r="G1277">
        <v>14</v>
      </c>
      <c r="H1277">
        <v>0</v>
      </c>
      <c r="I1277">
        <v>281</v>
      </c>
      <c r="J1277">
        <v>9</v>
      </c>
      <c r="K1277">
        <v>1</v>
      </c>
      <c r="L1277">
        <v>91</v>
      </c>
      <c r="M1277" s="1">
        <v>3.1599999999999999E-35</v>
      </c>
      <c r="N1277">
        <v>125</v>
      </c>
    </row>
    <row r="1278" spans="1:14" x14ac:dyDescent="0.2">
      <c r="A1278" t="s">
        <v>3513</v>
      </c>
      <c r="B1278" t="s">
        <v>3514</v>
      </c>
      <c r="C1278">
        <f>VLOOKUP(A1278,Blad1!A:B,2,FALSE)</f>
        <v>3</v>
      </c>
      <c r="D1278" t="s">
        <v>3515</v>
      </c>
      <c r="E1278">
        <v>97.513999999999996</v>
      </c>
      <c r="F1278">
        <v>362</v>
      </c>
      <c r="G1278">
        <v>8</v>
      </c>
      <c r="H1278">
        <v>1</v>
      </c>
      <c r="I1278">
        <v>676</v>
      </c>
      <c r="J1278">
        <v>1761</v>
      </c>
      <c r="K1278">
        <v>1</v>
      </c>
      <c r="L1278">
        <v>361</v>
      </c>
      <c r="M1278">
        <v>0</v>
      </c>
      <c r="N1278">
        <v>697</v>
      </c>
    </row>
    <row r="1279" spans="1:14" x14ac:dyDescent="0.2">
      <c r="A1279" t="s">
        <v>3516</v>
      </c>
      <c r="B1279" t="s">
        <v>3517</v>
      </c>
      <c r="C1279">
        <f>VLOOKUP(A1279,Blad1!A:B,2,FALSE)</f>
        <v>3</v>
      </c>
      <c r="D1279" t="s">
        <v>3518</v>
      </c>
      <c r="E1279">
        <v>51.677999999999997</v>
      </c>
      <c r="F1279">
        <v>149</v>
      </c>
      <c r="G1279">
        <v>72</v>
      </c>
      <c r="H1279">
        <v>0</v>
      </c>
      <c r="I1279">
        <v>1306</v>
      </c>
      <c r="J1279">
        <v>860</v>
      </c>
      <c r="K1279">
        <v>409</v>
      </c>
      <c r="L1279">
        <v>557</v>
      </c>
      <c r="M1279" s="1">
        <v>4.98E-57</v>
      </c>
      <c r="N1279">
        <v>176</v>
      </c>
    </row>
    <row r="1280" spans="1:14" x14ac:dyDescent="0.2">
      <c r="A1280" t="s">
        <v>3519</v>
      </c>
      <c r="B1280" t="s">
        <v>3270</v>
      </c>
      <c r="C1280">
        <f>VLOOKUP(A1280,Blad1!A:B,2,FALSE)</f>
        <v>5</v>
      </c>
      <c r="D1280" t="s">
        <v>3271</v>
      </c>
      <c r="E1280">
        <v>92.567999999999998</v>
      </c>
      <c r="F1280">
        <v>148</v>
      </c>
      <c r="G1280">
        <v>11</v>
      </c>
      <c r="H1280">
        <v>0</v>
      </c>
      <c r="I1280">
        <v>30</v>
      </c>
      <c r="J1280">
        <v>473</v>
      </c>
      <c r="K1280">
        <v>4</v>
      </c>
      <c r="L1280">
        <v>151</v>
      </c>
      <c r="M1280" s="1">
        <v>1.72E-86</v>
      </c>
      <c r="N1280">
        <v>260</v>
      </c>
    </row>
    <row r="1281" spans="1:14" x14ac:dyDescent="0.2">
      <c r="A1281" t="s">
        <v>3520</v>
      </c>
      <c r="B1281" t="s">
        <v>1833</v>
      </c>
      <c r="C1281">
        <f>VLOOKUP(A1281,Blad1!A:B,2,FALSE)</f>
        <v>1</v>
      </c>
      <c r="D1281" t="s">
        <v>1834</v>
      </c>
      <c r="E1281">
        <v>70.787000000000006</v>
      </c>
      <c r="F1281">
        <v>89</v>
      </c>
      <c r="G1281">
        <v>23</v>
      </c>
      <c r="H1281">
        <v>1</v>
      </c>
      <c r="I1281">
        <v>1</v>
      </c>
      <c r="J1281">
        <v>258</v>
      </c>
      <c r="K1281">
        <v>487</v>
      </c>
      <c r="L1281">
        <v>575</v>
      </c>
      <c r="M1281" s="1">
        <v>7.9900000000000005E-24</v>
      </c>
      <c r="N1281">
        <v>103</v>
      </c>
    </row>
    <row r="1282" spans="1:14" x14ac:dyDescent="0.2">
      <c r="A1282" t="s">
        <v>3521</v>
      </c>
      <c r="B1282" t="s">
        <v>3522</v>
      </c>
      <c r="C1282">
        <f>VLOOKUP(A1282,Blad1!A:B,2,FALSE)</f>
        <v>3</v>
      </c>
      <c r="D1282" t="s">
        <v>3523</v>
      </c>
      <c r="E1282">
        <v>52.308</v>
      </c>
      <c r="F1282">
        <v>65</v>
      </c>
      <c r="G1282">
        <v>18</v>
      </c>
      <c r="H1282">
        <v>2</v>
      </c>
      <c r="I1282">
        <v>424</v>
      </c>
      <c r="J1282">
        <v>266</v>
      </c>
      <c r="K1282">
        <v>300</v>
      </c>
      <c r="L1282">
        <v>363</v>
      </c>
      <c r="M1282" s="1">
        <v>8.7899999999999996E-9</v>
      </c>
      <c r="N1282">
        <v>60.8</v>
      </c>
    </row>
    <row r="1283" spans="1:14" x14ac:dyDescent="0.2">
      <c r="A1283" t="s">
        <v>3524</v>
      </c>
      <c r="B1283" t="s">
        <v>3525</v>
      </c>
      <c r="C1283">
        <f>VLOOKUP(A1283,Blad1!A:B,2,FALSE)</f>
        <v>1</v>
      </c>
      <c r="D1283" t="s">
        <v>3526</v>
      </c>
      <c r="E1283">
        <v>81</v>
      </c>
      <c r="F1283">
        <v>100</v>
      </c>
      <c r="G1283">
        <v>19</v>
      </c>
      <c r="H1283">
        <v>0</v>
      </c>
      <c r="I1283">
        <v>302</v>
      </c>
      <c r="J1283">
        <v>3</v>
      </c>
      <c r="K1283">
        <v>448</v>
      </c>
      <c r="L1283">
        <v>547</v>
      </c>
      <c r="M1283" s="1">
        <v>2.07E-48</v>
      </c>
      <c r="N1283">
        <v>170</v>
      </c>
    </row>
    <row r="1284" spans="1:14" x14ac:dyDescent="0.2">
      <c r="A1284" t="s">
        <v>3527</v>
      </c>
      <c r="B1284" t="s">
        <v>3528</v>
      </c>
      <c r="C1284">
        <f>VLOOKUP(A1284,Blad1!A:B,2,FALSE)</f>
        <v>3</v>
      </c>
      <c r="D1284" t="s">
        <v>3529</v>
      </c>
      <c r="E1284">
        <v>96.875</v>
      </c>
      <c r="F1284">
        <v>32</v>
      </c>
      <c r="G1284">
        <v>1</v>
      </c>
      <c r="H1284">
        <v>0</v>
      </c>
      <c r="I1284">
        <v>3</v>
      </c>
      <c r="J1284">
        <v>98</v>
      </c>
      <c r="K1284">
        <v>263</v>
      </c>
      <c r="L1284">
        <v>294</v>
      </c>
      <c r="M1284" s="1">
        <v>3.3200000000000001E-5</v>
      </c>
      <c r="N1284">
        <v>50.4</v>
      </c>
    </row>
    <row r="1285" spans="1:14" x14ac:dyDescent="0.2">
      <c r="A1285" t="s">
        <v>3530</v>
      </c>
      <c r="B1285" t="s">
        <v>3531</v>
      </c>
      <c r="C1285">
        <f>VLOOKUP(A1285,Blad1!A:B,2,FALSE)</f>
        <v>3</v>
      </c>
      <c r="D1285" t="s">
        <v>3532</v>
      </c>
      <c r="E1285">
        <v>99.766999999999996</v>
      </c>
      <c r="F1285">
        <v>857</v>
      </c>
      <c r="G1285">
        <v>2</v>
      </c>
      <c r="H1285">
        <v>0</v>
      </c>
      <c r="I1285">
        <v>5241</v>
      </c>
      <c r="J1285">
        <v>2671</v>
      </c>
      <c r="K1285">
        <v>662</v>
      </c>
      <c r="L1285">
        <v>1518</v>
      </c>
      <c r="M1285">
        <v>0</v>
      </c>
      <c r="N1285">
        <v>1757</v>
      </c>
    </row>
    <row r="1286" spans="1:14" x14ac:dyDescent="0.2">
      <c r="A1286" t="s">
        <v>3533</v>
      </c>
      <c r="B1286" t="s">
        <v>3534</v>
      </c>
      <c r="C1286">
        <f>VLOOKUP(A1286,Blad1!A:B,2,FALSE)</f>
        <v>3</v>
      </c>
      <c r="D1286" t="s">
        <v>3535</v>
      </c>
      <c r="E1286">
        <v>88.332999999999998</v>
      </c>
      <c r="F1286">
        <v>60</v>
      </c>
      <c r="G1286">
        <v>6</v>
      </c>
      <c r="H1286">
        <v>1</v>
      </c>
      <c r="I1286">
        <v>1196</v>
      </c>
      <c r="J1286">
        <v>1372</v>
      </c>
      <c r="K1286">
        <v>1</v>
      </c>
      <c r="L1286">
        <v>60</v>
      </c>
      <c r="M1286" s="1">
        <v>3.3499999999999997E-24</v>
      </c>
      <c r="N1286">
        <v>112</v>
      </c>
    </row>
    <row r="1287" spans="1:14" x14ac:dyDescent="0.2">
      <c r="A1287" t="s">
        <v>3536</v>
      </c>
      <c r="B1287" t="s">
        <v>3239</v>
      </c>
      <c r="C1287">
        <f>VLOOKUP(A1287,Blad1!A:B,2,FALSE)</f>
        <v>1</v>
      </c>
      <c r="D1287" t="s">
        <v>3240</v>
      </c>
      <c r="E1287">
        <v>74</v>
      </c>
      <c r="F1287">
        <v>100</v>
      </c>
      <c r="G1287">
        <v>26</v>
      </c>
      <c r="H1287">
        <v>0</v>
      </c>
      <c r="I1287">
        <v>301</v>
      </c>
      <c r="J1287">
        <v>2</v>
      </c>
      <c r="K1287">
        <v>1</v>
      </c>
      <c r="L1287">
        <v>100</v>
      </c>
      <c r="M1287" s="1">
        <v>1.12E-33</v>
      </c>
      <c r="N1287">
        <v>124</v>
      </c>
    </row>
    <row r="1288" spans="1:14" x14ac:dyDescent="0.2">
      <c r="A1288" t="s">
        <v>3537</v>
      </c>
      <c r="B1288" t="s">
        <v>3538</v>
      </c>
      <c r="C1288">
        <f>VLOOKUP(A1288,Blad1!A:B,2,FALSE)</f>
        <v>3</v>
      </c>
      <c r="D1288" t="s">
        <v>3539</v>
      </c>
      <c r="E1288">
        <v>100</v>
      </c>
      <c r="F1288">
        <v>28</v>
      </c>
      <c r="G1288">
        <v>0</v>
      </c>
      <c r="H1288">
        <v>0</v>
      </c>
      <c r="I1288">
        <v>85</v>
      </c>
      <c r="J1288">
        <v>2</v>
      </c>
      <c r="K1288">
        <v>42</v>
      </c>
      <c r="L1288">
        <v>69</v>
      </c>
      <c r="M1288" s="1">
        <v>2.09E-11</v>
      </c>
      <c r="N1288">
        <v>63.2</v>
      </c>
    </row>
    <row r="1289" spans="1:14" x14ac:dyDescent="0.2">
      <c r="A1289" t="s">
        <v>3540</v>
      </c>
      <c r="B1289" t="s">
        <v>3541</v>
      </c>
      <c r="C1289">
        <f>VLOOKUP(A1289,Blad1!A:B,2,FALSE)</f>
        <v>3</v>
      </c>
      <c r="D1289" t="s">
        <v>3542</v>
      </c>
      <c r="E1289">
        <v>91.338999999999999</v>
      </c>
      <c r="F1289">
        <v>254</v>
      </c>
      <c r="G1289">
        <v>16</v>
      </c>
      <c r="H1289">
        <v>1</v>
      </c>
      <c r="I1289">
        <v>1059</v>
      </c>
      <c r="J1289">
        <v>1802</v>
      </c>
      <c r="K1289">
        <v>232</v>
      </c>
      <c r="L1289">
        <v>485</v>
      </c>
      <c r="M1289" s="1">
        <v>8.5299999999999999E-73</v>
      </c>
      <c r="N1289">
        <v>253</v>
      </c>
    </row>
    <row r="1290" spans="1:14" x14ac:dyDescent="0.2">
      <c r="A1290" t="s">
        <v>3543</v>
      </c>
      <c r="B1290" t="s">
        <v>3544</v>
      </c>
      <c r="C1290">
        <f>VLOOKUP(A1290,Blad1!A:B,2,FALSE)</f>
        <v>1</v>
      </c>
      <c r="D1290" t="s">
        <v>3545</v>
      </c>
      <c r="E1290">
        <v>94.262</v>
      </c>
      <c r="F1290">
        <v>122</v>
      </c>
      <c r="G1290">
        <v>7</v>
      </c>
      <c r="H1290">
        <v>0</v>
      </c>
      <c r="I1290">
        <v>367</v>
      </c>
      <c r="J1290">
        <v>2</v>
      </c>
      <c r="K1290">
        <v>1</v>
      </c>
      <c r="L1290">
        <v>122</v>
      </c>
      <c r="M1290" s="1">
        <v>2.4300000000000002E-77</v>
      </c>
      <c r="N1290">
        <v>234</v>
      </c>
    </row>
    <row r="1291" spans="1:14" x14ac:dyDescent="0.2">
      <c r="A1291" t="s">
        <v>3546</v>
      </c>
      <c r="B1291" t="s">
        <v>3547</v>
      </c>
      <c r="C1291">
        <f>VLOOKUP(A1291,Blad1!A:B,2,FALSE)</f>
        <v>1</v>
      </c>
      <c r="D1291" t="s">
        <v>3548</v>
      </c>
      <c r="E1291">
        <v>93.022999999999996</v>
      </c>
      <c r="F1291">
        <v>86</v>
      </c>
      <c r="G1291">
        <v>6</v>
      </c>
      <c r="H1291">
        <v>0</v>
      </c>
      <c r="I1291">
        <v>420</v>
      </c>
      <c r="J1291">
        <v>163</v>
      </c>
      <c r="K1291">
        <v>120</v>
      </c>
      <c r="L1291">
        <v>205</v>
      </c>
      <c r="M1291" s="1">
        <v>1.6E-50</v>
      </c>
      <c r="N1291">
        <v>166</v>
      </c>
    </row>
    <row r="1292" spans="1:14" x14ac:dyDescent="0.2">
      <c r="A1292" t="s">
        <v>3549</v>
      </c>
      <c r="B1292" t="s">
        <v>2415</v>
      </c>
      <c r="C1292">
        <f>VLOOKUP(A1292,Blad1!A:B,2,FALSE)</f>
        <v>1</v>
      </c>
      <c r="D1292" t="s">
        <v>2416</v>
      </c>
      <c r="E1292">
        <v>100</v>
      </c>
      <c r="F1292">
        <v>41</v>
      </c>
      <c r="G1292">
        <v>0</v>
      </c>
      <c r="H1292">
        <v>0</v>
      </c>
      <c r="I1292">
        <v>147</v>
      </c>
      <c r="J1292">
        <v>25</v>
      </c>
      <c r="K1292">
        <v>3</v>
      </c>
      <c r="L1292">
        <v>43</v>
      </c>
      <c r="M1292" s="1">
        <v>7.1900000000000004E-20</v>
      </c>
      <c r="N1292">
        <v>86.3</v>
      </c>
    </row>
    <row r="1293" spans="1:14" x14ac:dyDescent="0.2">
      <c r="A1293" t="s">
        <v>3550</v>
      </c>
      <c r="B1293" t="s">
        <v>3551</v>
      </c>
      <c r="C1293">
        <f>VLOOKUP(A1293,Blad1!A:B,2,FALSE)</f>
        <v>1</v>
      </c>
      <c r="D1293" t="s">
        <v>3552</v>
      </c>
      <c r="E1293">
        <v>65.555999999999997</v>
      </c>
      <c r="F1293">
        <v>90</v>
      </c>
      <c r="G1293">
        <v>17</v>
      </c>
      <c r="H1293">
        <v>2</v>
      </c>
      <c r="I1293">
        <v>123</v>
      </c>
      <c r="J1293">
        <v>365</v>
      </c>
      <c r="K1293">
        <v>25</v>
      </c>
      <c r="L1293">
        <v>109</v>
      </c>
      <c r="M1293" s="1">
        <v>2.4E-22</v>
      </c>
      <c r="N1293">
        <v>93.6</v>
      </c>
    </row>
    <row r="1294" spans="1:14" x14ac:dyDescent="0.2">
      <c r="A1294" t="s">
        <v>3553</v>
      </c>
      <c r="B1294" t="s">
        <v>73</v>
      </c>
      <c r="C1294">
        <f>VLOOKUP(A1294,Blad1!A:B,2,FALSE)</f>
        <v>2</v>
      </c>
      <c r="D1294" t="s">
        <v>74</v>
      </c>
      <c r="E1294">
        <v>80.899000000000001</v>
      </c>
      <c r="F1294">
        <v>89</v>
      </c>
      <c r="G1294">
        <v>17</v>
      </c>
      <c r="H1294">
        <v>0</v>
      </c>
      <c r="I1294">
        <v>339</v>
      </c>
      <c r="J1294">
        <v>73</v>
      </c>
      <c r="K1294">
        <v>1</v>
      </c>
      <c r="L1294">
        <v>89</v>
      </c>
      <c r="M1294" s="1">
        <v>1.2899999999999999E-47</v>
      </c>
      <c r="N1294">
        <v>155</v>
      </c>
    </row>
    <row r="1295" spans="1:14" x14ac:dyDescent="0.2">
      <c r="A1295" t="s">
        <v>3554</v>
      </c>
      <c r="B1295" t="s">
        <v>3555</v>
      </c>
      <c r="C1295">
        <f>VLOOKUP(A1295,Blad1!A:B,2,FALSE)</f>
        <v>1</v>
      </c>
      <c r="D1295" t="s">
        <v>3556</v>
      </c>
      <c r="E1295">
        <v>99.358999999999995</v>
      </c>
      <c r="F1295">
        <v>156</v>
      </c>
      <c r="G1295">
        <v>1</v>
      </c>
      <c r="H1295">
        <v>0</v>
      </c>
      <c r="I1295">
        <v>614</v>
      </c>
      <c r="J1295">
        <v>147</v>
      </c>
      <c r="K1295">
        <v>1</v>
      </c>
      <c r="L1295">
        <v>156</v>
      </c>
      <c r="M1295" s="1">
        <v>3.7099999999999998E-109</v>
      </c>
      <c r="N1295">
        <v>317</v>
      </c>
    </row>
    <row r="1296" spans="1:14" x14ac:dyDescent="0.2">
      <c r="A1296" t="s">
        <v>3557</v>
      </c>
      <c r="B1296" t="s">
        <v>3558</v>
      </c>
      <c r="C1296">
        <f>VLOOKUP(A1296,Blad1!A:B,2,FALSE)</f>
        <v>3</v>
      </c>
      <c r="D1296" t="s">
        <v>3559</v>
      </c>
      <c r="E1296">
        <v>99.813999999999993</v>
      </c>
      <c r="F1296">
        <v>538</v>
      </c>
      <c r="G1296">
        <v>1</v>
      </c>
      <c r="H1296">
        <v>0</v>
      </c>
      <c r="I1296">
        <v>2450</v>
      </c>
      <c r="J1296">
        <v>837</v>
      </c>
      <c r="K1296">
        <v>1</v>
      </c>
      <c r="L1296">
        <v>538</v>
      </c>
      <c r="M1296">
        <v>0</v>
      </c>
      <c r="N1296">
        <v>1011</v>
      </c>
    </row>
    <row r="1297" spans="1:14" x14ac:dyDescent="0.2">
      <c r="A1297" t="s">
        <v>3560</v>
      </c>
      <c r="B1297" t="s">
        <v>169</v>
      </c>
      <c r="C1297">
        <f>VLOOKUP(A1297,Blad1!A:B,2,FALSE)</f>
        <v>3</v>
      </c>
      <c r="D1297" t="s">
        <v>170</v>
      </c>
      <c r="E1297">
        <v>99.64</v>
      </c>
      <c r="F1297">
        <v>278</v>
      </c>
      <c r="G1297">
        <v>1</v>
      </c>
      <c r="H1297">
        <v>0</v>
      </c>
      <c r="I1297">
        <v>3</v>
      </c>
      <c r="J1297">
        <v>836</v>
      </c>
      <c r="K1297">
        <v>115</v>
      </c>
      <c r="L1297">
        <v>392</v>
      </c>
      <c r="M1297">
        <v>0</v>
      </c>
      <c r="N1297">
        <v>569</v>
      </c>
    </row>
    <row r="1298" spans="1:14" x14ac:dyDescent="0.2">
      <c r="A1298" t="s">
        <v>3561</v>
      </c>
      <c r="B1298" t="s">
        <v>3562</v>
      </c>
      <c r="C1298">
        <f>VLOOKUP(A1298,Blad1!A:B,2,FALSE)</f>
        <v>1</v>
      </c>
      <c r="D1298" t="s">
        <v>3563</v>
      </c>
      <c r="E1298">
        <v>100</v>
      </c>
      <c r="F1298">
        <v>31</v>
      </c>
      <c r="G1298">
        <v>0</v>
      </c>
      <c r="H1298">
        <v>0</v>
      </c>
      <c r="I1298">
        <v>3</v>
      </c>
      <c r="J1298">
        <v>95</v>
      </c>
      <c r="K1298">
        <v>101</v>
      </c>
      <c r="L1298">
        <v>131</v>
      </c>
      <c r="M1298" s="1">
        <v>4.3400000000000003E-14</v>
      </c>
      <c r="N1298">
        <v>68.900000000000006</v>
      </c>
    </row>
    <row r="1299" spans="1:14" x14ac:dyDescent="0.2">
      <c r="A1299" t="s">
        <v>3564</v>
      </c>
      <c r="B1299" t="s">
        <v>3562</v>
      </c>
      <c r="C1299">
        <f>VLOOKUP(A1299,Blad1!A:B,2,FALSE)</f>
        <v>1</v>
      </c>
      <c r="D1299" t="s">
        <v>3563</v>
      </c>
      <c r="E1299">
        <v>95.652000000000001</v>
      </c>
      <c r="F1299">
        <v>92</v>
      </c>
      <c r="G1299">
        <v>4</v>
      </c>
      <c r="H1299">
        <v>0</v>
      </c>
      <c r="I1299">
        <v>278</v>
      </c>
      <c r="J1299">
        <v>3</v>
      </c>
      <c r="K1299">
        <v>16</v>
      </c>
      <c r="L1299">
        <v>107</v>
      </c>
      <c r="M1299" s="1">
        <v>3.0999999999999999E-60</v>
      </c>
      <c r="N1299">
        <v>186</v>
      </c>
    </row>
    <row r="1300" spans="1:14" x14ac:dyDescent="0.2">
      <c r="A1300" t="s">
        <v>3565</v>
      </c>
      <c r="B1300" t="s">
        <v>671</v>
      </c>
      <c r="C1300">
        <f>VLOOKUP(A1300,Blad1!A:B,2,FALSE)</f>
        <v>2</v>
      </c>
      <c r="D1300" t="s">
        <v>672</v>
      </c>
      <c r="E1300">
        <v>100</v>
      </c>
      <c r="F1300">
        <v>188</v>
      </c>
      <c r="G1300">
        <v>0</v>
      </c>
      <c r="H1300">
        <v>0</v>
      </c>
      <c r="I1300">
        <v>565</v>
      </c>
      <c r="J1300">
        <v>2</v>
      </c>
      <c r="K1300">
        <v>1</v>
      </c>
      <c r="L1300">
        <v>188</v>
      </c>
      <c r="M1300" s="1">
        <v>3.8200000000000002E-136</v>
      </c>
      <c r="N1300">
        <v>397</v>
      </c>
    </row>
    <row r="1301" spans="1:14" x14ac:dyDescent="0.2">
      <c r="A1301" t="s">
        <v>3566</v>
      </c>
      <c r="B1301" t="s">
        <v>3567</v>
      </c>
      <c r="C1301">
        <f>VLOOKUP(A1301,Blad1!A:B,2,FALSE)</f>
        <v>2</v>
      </c>
      <c r="D1301" t="s">
        <v>3568</v>
      </c>
      <c r="E1301">
        <v>63.414999999999999</v>
      </c>
      <c r="F1301">
        <v>41</v>
      </c>
      <c r="G1301">
        <v>12</v>
      </c>
      <c r="H1301">
        <v>1</v>
      </c>
      <c r="I1301">
        <v>245</v>
      </c>
      <c r="J1301">
        <v>123</v>
      </c>
      <c r="K1301">
        <v>114</v>
      </c>
      <c r="L1301">
        <v>151</v>
      </c>
      <c r="M1301" s="1">
        <v>3.2799999999999998E-5</v>
      </c>
      <c r="N1301">
        <v>50.4</v>
      </c>
    </row>
    <row r="1302" spans="1:14" x14ac:dyDescent="0.2">
      <c r="A1302" t="s">
        <v>3569</v>
      </c>
      <c r="B1302" t="s">
        <v>3570</v>
      </c>
      <c r="C1302">
        <f>VLOOKUP(A1302,Blad1!A:B,2,FALSE)</f>
        <v>3</v>
      </c>
      <c r="D1302" t="s">
        <v>3571</v>
      </c>
      <c r="E1302">
        <v>69.872</v>
      </c>
      <c r="F1302">
        <v>312</v>
      </c>
      <c r="G1302">
        <v>94</v>
      </c>
      <c r="H1302">
        <v>0</v>
      </c>
      <c r="I1302">
        <v>104</v>
      </c>
      <c r="J1302">
        <v>1039</v>
      </c>
      <c r="K1302">
        <v>10</v>
      </c>
      <c r="L1302">
        <v>321</v>
      </c>
      <c r="M1302" s="1">
        <v>1.2500000000000001E-174</v>
      </c>
      <c r="N1302">
        <v>494</v>
      </c>
    </row>
    <row r="1303" spans="1:14" x14ac:dyDescent="0.2">
      <c r="A1303" t="s">
        <v>3572</v>
      </c>
      <c r="B1303" t="s">
        <v>2722</v>
      </c>
      <c r="C1303">
        <f>VLOOKUP(A1303,Blad1!A:B,2,FALSE)</f>
        <v>1</v>
      </c>
      <c r="D1303" t="s">
        <v>2723</v>
      </c>
      <c r="E1303">
        <v>92.376999999999995</v>
      </c>
      <c r="F1303">
        <v>446</v>
      </c>
      <c r="G1303">
        <v>27</v>
      </c>
      <c r="H1303">
        <v>3</v>
      </c>
      <c r="I1303">
        <v>1916</v>
      </c>
      <c r="J1303">
        <v>582</v>
      </c>
      <c r="K1303">
        <v>315</v>
      </c>
      <c r="L1303">
        <v>754</v>
      </c>
      <c r="M1303">
        <v>0</v>
      </c>
      <c r="N1303">
        <v>804</v>
      </c>
    </row>
    <row r="1304" spans="1:14" x14ac:dyDescent="0.2">
      <c r="A1304" t="s">
        <v>3573</v>
      </c>
      <c r="B1304" t="s">
        <v>3574</v>
      </c>
      <c r="C1304">
        <f>VLOOKUP(A1304,Blad1!A:B,2,FALSE)</f>
        <v>2</v>
      </c>
      <c r="D1304" t="s">
        <v>3575</v>
      </c>
      <c r="E1304">
        <v>100</v>
      </c>
      <c r="F1304">
        <v>20</v>
      </c>
      <c r="G1304">
        <v>0</v>
      </c>
      <c r="H1304">
        <v>0</v>
      </c>
      <c r="I1304">
        <v>2</v>
      </c>
      <c r="J1304">
        <v>61</v>
      </c>
      <c r="K1304">
        <v>158</v>
      </c>
      <c r="L1304">
        <v>177</v>
      </c>
      <c r="M1304" s="1">
        <v>2.0400000000000001E-5</v>
      </c>
      <c r="N1304">
        <v>48.5</v>
      </c>
    </row>
    <row r="1305" spans="1:14" x14ac:dyDescent="0.2">
      <c r="A1305" t="s">
        <v>3576</v>
      </c>
      <c r="B1305" t="s">
        <v>456</v>
      </c>
      <c r="C1305">
        <f>VLOOKUP(A1305,Blad1!A:B,2,FALSE)</f>
        <v>3</v>
      </c>
      <c r="D1305" t="s">
        <v>457</v>
      </c>
      <c r="E1305">
        <v>89.655000000000001</v>
      </c>
      <c r="F1305">
        <v>145</v>
      </c>
      <c r="G1305">
        <v>15</v>
      </c>
      <c r="H1305">
        <v>0</v>
      </c>
      <c r="I1305">
        <v>435</v>
      </c>
      <c r="J1305">
        <v>1</v>
      </c>
      <c r="K1305">
        <v>1</v>
      </c>
      <c r="L1305">
        <v>145</v>
      </c>
      <c r="M1305" s="1">
        <v>2.98E-90</v>
      </c>
      <c r="N1305">
        <v>279</v>
      </c>
    </row>
    <row r="1306" spans="1:14" x14ac:dyDescent="0.2">
      <c r="A1306" t="s">
        <v>3577</v>
      </c>
      <c r="B1306" t="s">
        <v>3578</v>
      </c>
      <c r="C1306">
        <f>VLOOKUP(A1306,Blad1!A:B,2,FALSE)</f>
        <v>1</v>
      </c>
      <c r="D1306" t="s">
        <v>3579</v>
      </c>
      <c r="E1306">
        <v>66.483999999999995</v>
      </c>
      <c r="F1306">
        <v>182</v>
      </c>
      <c r="G1306">
        <v>44</v>
      </c>
      <c r="H1306">
        <v>4</v>
      </c>
      <c r="I1306">
        <v>97</v>
      </c>
      <c r="J1306">
        <v>639</v>
      </c>
      <c r="K1306">
        <v>17</v>
      </c>
      <c r="L1306">
        <v>182</v>
      </c>
      <c r="M1306" s="1">
        <v>1.6299999999999999E-64</v>
      </c>
      <c r="N1306">
        <v>212</v>
      </c>
    </row>
    <row r="1307" spans="1:14" x14ac:dyDescent="0.2">
      <c r="A1307" t="s">
        <v>3580</v>
      </c>
      <c r="B1307" t="s">
        <v>3581</v>
      </c>
      <c r="C1307">
        <f>VLOOKUP(A1307,Blad1!A:B,2,FALSE)</f>
        <v>3</v>
      </c>
      <c r="D1307" t="s">
        <v>3582</v>
      </c>
      <c r="E1307">
        <v>63.636000000000003</v>
      </c>
      <c r="F1307">
        <v>55</v>
      </c>
      <c r="G1307">
        <v>20</v>
      </c>
      <c r="H1307">
        <v>0</v>
      </c>
      <c r="I1307">
        <v>165</v>
      </c>
      <c r="J1307">
        <v>1</v>
      </c>
      <c r="K1307">
        <v>168</v>
      </c>
      <c r="L1307">
        <v>222</v>
      </c>
      <c r="M1307" s="1">
        <v>8.7899999999999999E-13</v>
      </c>
      <c r="N1307">
        <v>70.5</v>
      </c>
    </row>
    <row r="1308" spans="1:14" x14ac:dyDescent="0.2">
      <c r="A1308" t="s">
        <v>3583</v>
      </c>
      <c r="B1308" t="s">
        <v>308</v>
      </c>
      <c r="C1308">
        <f>VLOOKUP(A1308,Blad1!A:B,2,FALSE)</f>
        <v>1</v>
      </c>
      <c r="D1308" t="s">
        <v>309</v>
      </c>
      <c r="E1308">
        <v>79.394000000000005</v>
      </c>
      <c r="F1308">
        <v>165</v>
      </c>
      <c r="G1308">
        <v>34</v>
      </c>
      <c r="H1308">
        <v>0</v>
      </c>
      <c r="I1308">
        <v>2</v>
      </c>
      <c r="J1308">
        <v>496</v>
      </c>
      <c r="K1308">
        <v>35</v>
      </c>
      <c r="L1308">
        <v>199</v>
      </c>
      <c r="M1308" s="1">
        <v>1.18E-79</v>
      </c>
      <c r="N1308">
        <v>243</v>
      </c>
    </row>
    <row r="1309" spans="1:14" x14ac:dyDescent="0.2">
      <c r="A1309" t="s">
        <v>3584</v>
      </c>
      <c r="B1309" t="s">
        <v>3585</v>
      </c>
      <c r="C1309">
        <f>VLOOKUP(A1309,Blad1!A:B,2,FALSE)</f>
        <v>3</v>
      </c>
      <c r="D1309" t="s">
        <v>3586</v>
      </c>
      <c r="E1309">
        <v>94.948999999999998</v>
      </c>
      <c r="F1309">
        <v>198</v>
      </c>
      <c r="G1309">
        <v>10</v>
      </c>
      <c r="H1309">
        <v>0</v>
      </c>
      <c r="I1309">
        <v>140</v>
      </c>
      <c r="J1309">
        <v>733</v>
      </c>
      <c r="K1309">
        <v>1</v>
      </c>
      <c r="L1309">
        <v>198</v>
      </c>
      <c r="M1309" s="1">
        <v>2.9E-27</v>
      </c>
      <c r="N1309">
        <v>111</v>
      </c>
    </row>
    <row r="1310" spans="1:14" x14ac:dyDescent="0.2">
      <c r="A1310" t="s">
        <v>3587</v>
      </c>
      <c r="B1310" t="s">
        <v>3588</v>
      </c>
      <c r="C1310">
        <f>VLOOKUP(A1310,Blad1!A:B,2,FALSE)</f>
        <v>1</v>
      </c>
      <c r="D1310" t="s">
        <v>3589</v>
      </c>
      <c r="E1310">
        <v>93.442999999999998</v>
      </c>
      <c r="F1310">
        <v>183</v>
      </c>
      <c r="G1310">
        <v>12</v>
      </c>
      <c r="H1310">
        <v>0</v>
      </c>
      <c r="I1310">
        <v>1220</v>
      </c>
      <c r="J1310">
        <v>672</v>
      </c>
      <c r="K1310">
        <v>1</v>
      </c>
      <c r="L1310">
        <v>183</v>
      </c>
      <c r="M1310" s="1">
        <v>2.8399999999999999E-118</v>
      </c>
      <c r="N1310">
        <v>348</v>
      </c>
    </row>
    <row r="1311" spans="1:14" x14ac:dyDescent="0.2">
      <c r="A1311" t="s">
        <v>3590</v>
      </c>
      <c r="B1311" t="s">
        <v>3591</v>
      </c>
      <c r="C1311">
        <f>VLOOKUP(A1311,Blad1!A:B,2,FALSE)</f>
        <v>3</v>
      </c>
      <c r="D1311" t="s">
        <v>3592</v>
      </c>
      <c r="E1311">
        <v>80.314999999999998</v>
      </c>
      <c r="F1311">
        <v>127</v>
      </c>
      <c r="G1311">
        <v>25</v>
      </c>
      <c r="H1311">
        <v>0</v>
      </c>
      <c r="I1311">
        <v>59</v>
      </c>
      <c r="J1311">
        <v>439</v>
      </c>
      <c r="K1311">
        <v>1</v>
      </c>
      <c r="L1311">
        <v>127</v>
      </c>
      <c r="M1311" s="1">
        <v>1.0900000000000001E-58</v>
      </c>
      <c r="N1311">
        <v>187</v>
      </c>
    </row>
    <row r="1312" spans="1:14" x14ac:dyDescent="0.2">
      <c r="A1312" t="s">
        <v>3593</v>
      </c>
      <c r="B1312" t="s">
        <v>3594</v>
      </c>
      <c r="C1312">
        <f>VLOOKUP(A1312,Blad1!A:B,2,FALSE)</f>
        <v>3</v>
      </c>
      <c r="D1312" t="s">
        <v>3595</v>
      </c>
      <c r="E1312">
        <v>90</v>
      </c>
      <c r="F1312">
        <v>30</v>
      </c>
      <c r="G1312">
        <v>3</v>
      </c>
      <c r="H1312">
        <v>0</v>
      </c>
      <c r="I1312">
        <v>102</v>
      </c>
      <c r="J1312">
        <v>13</v>
      </c>
      <c r="K1312">
        <v>132</v>
      </c>
      <c r="L1312">
        <v>161</v>
      </c>
      <c r="M1312" s="1">
        <v>2.36E-12</v>
      </c>
      <c r="N1312">
        <v>53.5</v>
      </c>
    </row>
    <row r="1313" spans="1:14" x14ac:dyDescent="0.2">
      <c r="A1313" t="s">
        <v>3596</v>
      </c>
      <c r="B1313" t="s">
        <v>3597</v>
      </c>
      <c r="C1313">
        <f>VLOOKUP(A1313,Blad1!A:B,2,FALSE)</f>
        <v>1</v>
      </c>
      <c r="D1313" t="s">
        <v>3598</v>
      </c>
      <c r="E1313">
        <v>97.087000000000003</v>
      </c>
      <c r="F1313">
        <v>927</v>
      </c>
      <c r="G1313">
        <v>27</v>
      </c>
      <c r="H1313">
        <v>0</v>
      </c>
      <c r="I1313">
        <v>1587</v>
      </c>
      <c r="J1313">
        <v>4367</v>
      </c>
      <c r="K1313">
        <v>1</v>
      </c>
      <c r="L1313">
        <v>927</v>
      </c>
      <c r="M1313">
        <v>0</v>
      </c>
      <c r="N1313">
        <v>1855</v>
      </c>
    </row>
    <row r="1314" spans="1:14" x14ac:dyDescent="0.2">
      <c r="A1314" t="s">
        <v>3599</v>
      </c>
      <c r="B1314" t="s">
        <v>2584</v>
      </c>
      <c r="C1314">
        <f>VLOOKUP(A1314,Blad1!A:B,2,FALSE)</f>
        <v>2</v>
      </c>
      <c r="D1314" t="s">
        <v>2585</v>
      </c>
      <c r="E1314">
        <v>79.902000000000001</v>
      </c>
      <c r="F1314">
        <v>204</v>
      </c>
      <c r="G1314">
        <v>40</v>
      </c>
      <c r="H1314">
        <v>1</v>
      </c>
      <c r="I1314">
        <v>146</v>
      </c>
      <c r="J1314">
        <v>754</v>
      </c>
      <c r="K1314">
        <v>1</v>
      </c>
      <c r="L1314">
        <v>204</v>
      </c>
      <c r="M1314" s="1">
        <v>4.44E-117</v>
      </c>
      <c r="N1314">
        <v>345</v>
      </c>
    </row>
    <row r="1315" spans="1:14" x14ac:dyDescent="0.2">
      <c r="A1315" t="s">
        <v>3600</v>
      </c>
      <c r="B1315" t="s">
        <v>3601</v>
      </c>
      <c r="C1315">
        <f>VLOOKUP(A1315,Blad1!A:B,2,FALSE)</f>
        <v>1</v>
      </c>
      <c r="D1315" t="s">
        <v>3602</v>
      </c>
      <c r="E1315">
        <v>92.424000000000007</v>
      </c>
      <c r="F1315">
        <v>66</v>
      </c>
      <c r="G1315">
        <v>5</v>
      </c>
      <c r="H1315">
        <v>0</v>
      </c>
      <c r="I1315">
        <v>215</v>
      </c>
      <c r="J1315">
        <v>18</v>
      </c>
      <c r="K1315">
        <v>103</v>
      </c>
      <c r="L1315">
        <v>168</v>
      </c>
      <c r="M1315" s="1">
        <v>7.9099999999999995E-36</v>
      </c>
      <c r="N1315">
        <v>125</v>
      </c>
    </row>
    <row r="1316" spans="1:14" x14ac:dyDescent="0.2">
      <c r="A1316" t="s">
        <v>3603</v>
      </c>
      <c r="B1316" t="s">
        <v>3604</v>
      </c>
      <c r="C1316">
        <f>VLOOKUP(A1316,Blad1!A:B,2,FALSE)</f>
        <v>1</v>
      </c>
      <c r="D1316" t="s">
        <v>3605</v>
      </c>
      <c r="E1316">
        <v>83.870999999999995</v>
      </c>
      <c r="F1316">
        <v>62</v>
      </c>
      <c r="G1316">
        <v>9</v>
      </c>
      <c r="H1316">
        <v>1</v>
      </c>
      <c r="I1316">
        <v>187</v>
      </c>
      <c r="J1316">
        <v>2</v>
      </c>
      <c r="K1316">
        <v>123</v>
      </c>
      <c r="L1316">
        <v>183</v>
      </c>
      <c r="M1316" s="1">
        <v>6.69E-17</v>
      </c>
      <c r="N1316">
        <v>77.8</v>
      </c>
    </row>
    <row r="1317" spans="1:14" x14ac:dyDescent="0.2">
      <c r="A1317" t="s">
        <v>3606</v>
      </c>
      <c r="B1317" t="s">
        <v>7</v>
      </c>
      <c r="C1317">
        <f>VLOOKUP(A1317,Blad1!A:B,2,FALSE)</f>
        <v>1</v>
      </c>
      <c r="D1317" t="s">
        <v>8</v>
      </c>
      <c r="E1317">
        <v>90.195999999999998</v>
      </c>
      <c r="F1317">
        <v>102</v>
      </c>
      <c r="G1317">
        <v>10</v>
      </c>
      <c r="H1317">
        <v>0</v>
      </c>
      <c r="I1317">
        <v>408</v>
      </c>
      <c r="J1317">
        <v>103</v>
      </c>
      <c r="K1317">
        <v>154</v>
      </c>
      <c r="L1317">
        <v>255</v>
      </c>
      <c r="M1317" s="1">
        <v>6.6900000000000002E-47</v>
      </c>
      <c r="N1317">
        <v>158</v>
      </c>
    </row>
    <row r="1318" spans="1:14" x14ac:dyDescent="0.2">
      <c r="A1318" t="s">
        <v>3607</v>
      </c>
      <c r="B1318" t="s">
        <v>3608</v>
      </c>
      <c r="C1318">
        <f>VLOOKUP(A1318,Blad1!A:B,2,FALSE)</f>
        <v>3</v>
      </c>
      <c r="D1318" t="s">
        <v>3609</v>
      </c>
      <c r="E1318">
        <v>90.341999999999999</v>
      </c>
      <c r="F1318">
        <v>497</v>
      </c>
      <c r="G1318">
        <v>48</v>
      </c>
      <c r="H1318">
        <v>0</v>
      </c>
      <c r="I1318">
        <v>318</v>
      </c>
      <c r="J1318">
        <v>1808</v>
      </c>
      <c r="K1318">
        <v>1</v>
      </c>
      <c r="L1318">
        <v>497</v>
      </c>
      <c r="M1318">
        <v>0</v>
      </c>
      <c r="N1318">
        <v>950</v>
      </c>
    </row>
    <row r="1319" spans="1:14" x14ac:dyDescent="0.2">
      <c r="A1319" t="s">
        <v>3610</v>
      </c>
      <c r="B1319" t="s">
        <v>2507</v>
      </c>
      <c r="C1319">
        <f>VLOOKUP(A1319,Blad1!A:B,2,FALSE)</f>
        <v>1</v>
      </c>
      <c r="D1319" t="s">
        <v>2508</v>
      </c>
      <c r="E1319">
        <v>84.210999999999999</v>
      </c>
      <c r="F1319">
        <v>133</v>
      </c>
      <c r="G1319">
        <v>21</v>
      </c>
      <c r="H1319">
        <v>0</v>
      </c>
      <c r="I1319">
        <v>193</v>
      </c>
      <c r="J1319">
        <v>591</v>
      </c>
      <c r="K1319">
        <v>1</v>
      </c>
      <c r="L1319">
        <v>133</v>
      </c>
      <c r="M1319" s="1">
        <v>2.4199999999999998E-68</v>
      </c>
      <c r="N1319">
        <v>211</v>
      </c>
    </row>
    <row r="1320" spans="1:14" x14ac:dyDescent="0.2">
      <c r="A1320" t="s">
        <v>3611</v>
      </c>
      <c r="B1320" t="s">
        <v>1178</v>
      </c>
      <c r="C1320">
        <f>VLOOKUP(A1320,Blad1!A:B,2,FALSE)</f>
        <v>3</v>
      </c>
      <c r="D1320" t="s">
        <v>1179</v>
      </c>
      <c r="E1320">
        <v>67.856999999999999</v>
      </c>
      <c r="F1320">
        <v>56</v>
      </c>
      <c r="G1320">
        <v>13</v>
      </c>
      <c r="H1320">
        <v>1</v>
      </c>
      <c r="I1320">
        <v>224</v>
      </c>
      <c r="J1320">
        <v>72</v>
      </c>
      <c r="K1320">
        <v>332</v>
      </c>
      <c r="L1320">
        <v>387</v>
      </c>
      <c r="M1320" s="1">
        <v>2.5000000000000002E-10</v>
      </c>
      <c r="N1320">
        <v>64.7</v>
      </c>
    </row>
    <row r="1321" spans="1:14" x14ac:dyDescent="0.2">
      <c r="A1321" t="s">
        <v>3612</v>
      </c>
      <c r="B1321" t="s">
        <v>2190</v>
      </c>
      <c r="C1321">
        <f>VLOOKUP(A1321,Blad1!A:B,2,FALSE)</f>
        <v>1</v>
      </c>
      <c r="D1321" t="s">
        <v>2191</v>
      </c>
      <c r="E1321">
        <v>100</v>
      </c>
      <c r="F1321">
        <v>73</v>
      </c>
      <c r="G1321">
        <v>0</v>
      </c>
      <c r="H1321">
        <v>0</v>
      </c>
      <c r="I1321">
        <v>690</v>
      </c>
      <c r="J1321">
        <v>908</v>
      </c>
      <c r="K1321">
        <v>122</v>
      </c>
      <c r="L1321">
        <v>194</v>
      </c>
      <c r="M1321" s="1">
        <v>4.7700000000000002E-21</v>
      </c>
      <c r="N1321">
        <v>97.8</v>
      </c>
    </row>
    <row r="1322" spans="1:14" x14ac:dyDescent="0.2">
      <c r="A1322" t="s">
        <v>3613</v>
      </c>
      <c r="B1322" t="s">
        <v>3614</v>
      </c>
      <c r="C1322">
        <f>VLOOKUP(A1322,Blad1!A:B,2,FALSE)</f>
        <v>1</v>
      </c>
      <c r="D1322" t="s">
        <v>3615</v>
      </c>
      <c r="E1322">
        <v>95.311999999999998</v>
      </c>
      <c r="F1322">
        <v>64</v>
      </c>
      <c r="G1322">
        <v>3</v>
      </c>
      <c r="H1322">
        <v>0</v>
      </c>
      <c r="I1322">
        <v>3</v>
      </c>
      <c r="J1322">
        <v>194</v>
      </c>
      <c r="K1322">
        <v>447</v>
      </c>
      <c r="L1322">
        <v>510</v>
      </c>
      <c r="M1322" s="1">
        <v>2.8999999999999998E-13</v>
      </c>
      <c r="N1322">
        <v>78.599999999999994</v>
      </c>
    </row>
    <row r="1323" spans="1:14" x14ac:dyDescent="0.2">
      <c r="A1323" t="s">
        <v>3616</v>
      </c>
      <c r="B1323" t="s">
        <v>3617</v>
      </c>
      <c r="C1323">
        <f>VLOOKUP(A1323,Blad1!A:B,2,FALSE)</f>
        <v>5</v>
      </c>
      <c r="D1323" t="s">
        <v>3618</v>
      </c>
      <c r="E1323">
        <v>87.814999999999998</v>
      </c>
      <c r="F1323">
        <v>238</v>
      </c>
      <c r="G1323">
        <v>29</v>
      </c>
      <c r="H1323">
        <v>0</v>
      </c>
      <c r="I1323">
        <v>789</v>
      </c>
      <c r="J1323">
        <v>76</v>
      </c>
      <c r="K1323">
        <v>1</v>
      </c>
      <c r="L1323">
        <v>238</v>
      </c>
      <c r="M1323" s="1">
        <v>1.3599999999999999E-156</v>
      </c>
      <c r="N1323">
        <v>442</v>
      </c>
    </row>
    <row r="1324" spans="1:14" x14ac:dyDescent="0.2">
      <c r="A1324" t="s">
        <v>3619</v>
      </c>
      <c r="B1324" t="s">
        <v>3620</v>
      </c>
      <c r="C1324">
        <f>VLOOKUP(A1324,Blad1!A:B,2,FALSE)</f>
        <v>1</v>
      </c>
      <c r="D1324" t="s">
        <v>3621</v>
      </c>
      <c r="E1324">
        <v>94.736999999999995</v>
      </c>
      <c r="F1324">
        <v>304</v>
      </c>
      <c r="G1324">
        <v>14</v>
      </c>
      <c r="H1324">
        <v>1</v>
      </c>
      <c r="I1324">
        <v>398</v>
      </c>
      <c r="J1324">
        <v>1309</v>
      </c>
      <c r="K1324">
        <v>312</v>
      </c>
      <c r="L1324">
        <v>613</v>
      </c>
      <c r="M1324">
        <v>0</v>
      </c>
      <c r="N1324">
        <v>610</v>
      </c>
    </row>
    <row r="1325" spans="1:14" x14ac:dyDescent="0.2">
      <c r="A1325" t="s">
        <v>3622</v>
      </c>
      <c r="B1325" t="s">
        <v>3623</v>
      </c>
      <c r="C1325">
        <f>VLOOKUP(A1325,Blad1!A:B,2,FALSE)</f>
        <v>3</v>
      </c>
      <c r="D1325" t="s">
        <v>3624</v>
      </c>
      <c r="E1325">
        <v>99.082999999999998</v>
      </c>
      <c r="F1325">
        <v>327</v>
      </c>
      <c r="G1325">
        <v>3</v>
      </c>
      <c r="H1325">
        <v>0</v>
      </c>
      <c r="I1325">
        <v>983</v>
      </c>
      <c r="J1325">
        <v>3</v>
      </c>
      <c r="K1325">
        <v>14</v>
      </c>
      <c r="L1325">
        <v>340</v>
      </c>
      <c r="M1325">
        <v>0</v>
      </c>
      <c r="N1325">
        <v>638</v>
      </c>
    </row>
    <row r="1326" spans="1:14" x14ac:dyDescent="0.2">
      <c r="A1326" t="s">
        <v>3625</v>
      </c>
      <c r="B1326" t="s">
        <v>3626</v>
      </c>
      <c r="C1326">
        <f>VLOOKUP(A1326,Blad1!A:B,2,FALSE)</f>
        <v>1</v>
      </c>
      <c r="D1326" t="s">
        <v>3627</v>
      </c>
      <c r="E1326">
        <v>92.521000000000001</v>
      </c>
      <c r="F1326">
        <v>468</v>
      </c>
      <c r="G1326">
        <v>35</v>
      </c>
      <c r="H1326">
        <v>0</v>
      </c>
      <c r="I1326">
        <v>110</v>
      </c>
      <c r="J1326">
        <v>1513</v>
      </c>
      <c r="K1326">
        <v>1</v>
      </c>
      <c r="L1326">
        <v>468</v>
      </c>
      <c r="M1326">
        <v>0</v>
      </c>
      <c r="N1326">
        <v>790</v>
      </c>
    </row>
    <row r="1327" spans="1:14" x14ac:dyDescent="0.2">
      <c r="A1327" t="s">
        <v>3628</v>
      </c>
      <c r="B1327" t="s">
        <v>1629</v>
      </c>
      <c r="C1327">
        <f>VLOOKUP(A1327,Blad1!A:B,2,FALSE)</f>
        <v>1</v>
      </c>
      <c r="D1327" t="s">
        <v>1630</v>
      </c>
      <c r="E1327">
        <v>57.463000000000001</v>
      </c>
      <c r="F1327">
        <v>134</v>
      </c>
      <c r="G1327">
        <v>45</v>
      </c>
      <c r="H1327">
        <v>5</v>
      </c>
      <c r="I1327">
        <v>35</v>
      </c>
      <c r="J1327">
        <v>424</v>
      </c>
      <c r="K1327">
        <v>207</v>
      </c>
      <c r="L1327">
        <v>332</v>
      </c>
      <c r="M1327" s="1">
        <v>1.8900000000000001E-35</v>
      </c>
      <c r="N1327">
        <v>131</v>
      </c>
    </row>
    <row r="1328" spans="1:14" x14ac:dyDescent="0.2">
      <c r="A1328" t="s">
        <v>3629</v>
      </c>
      <c r="B1328" t="s">
        <v>3630</v>
      </c>
      <c r="C1328">
        <f>VLOOKUP(A1328,Blad1!A:B,2,FALSE)</f>
        <v>3</v>
      </c>
      <c r="D1328" t="s">
        <v>3631</v>
      </c>
      <c r="E1328">
        <v>98.75</v>
      </c>
      <c r="F1328">
        <v>160</v>
      </c>
      <c r="G1328">
        <v>2</v>
      </c>
      <c r="H1328">
        <v>0</v>
      </c>
      <c r="I1328">
        <v>1198</v>
      </c>
      <c r="J1328">
        <v>719</v>
      </c>
      <c r="K1328">
        <v>2</v>
      </c>
      <c r="L1328">
        <v>161</v>
      </c>
      <c r="M1328" s="1">
        <v>1.0599999999999999E-72</v>
      </c>
      <c r="N1328">
        <v>232</v>
      </c>
    </row>
    <row r="1329" spans="1:14" x14ac:dyDescent="0.2">
      <c r="A1329" t="s">
        <v>3632</v>
      </c>
      <c r="B1329" t="s">
        <v>3633</v>
      </c>
      <c r="C1329">
        <f>VLOOKUP(A1329,Blad1!A:B,2,FALSE)</f>
        <v>3</v>
      </c>
      <c r="D1329" t="s">
        <v>3634</v>
      </c>
      <c r="E1329">
        <v>100</v>
      </c>
      <c r="F1329">
        <v>29</v>
      </c>
      <c r="G1329">
        <v>0</v>
      </c>
      <c r="H1329">
        <v>0</v>
      </c>
      <c r="I1329">
        <v>88</v>
      </c>
      <c r="J1329">
        <v>2</v>
      </c>
      <c r="K1329">
        <v>1</v>
      </c>
      <c r="L1329">
        <v>29</v>
      </c>
      <c r="M1329" s="1">
        <v>1.21E-10</v>
      </c>
      <c r="N1329">
        <v>64.7</v>
      </c>
    </row>
    <row r="1330" spans="1:14" x14ac:dyDescent="0.2">
      <c r="A1330" t="s">
        <v>3635</v>
      </c>
      <c r="B1330" t="s">
        <v>3636</v>
      </c>
      <c r="C1330">
        <f>VLOOKUP(A1330,Blad1!A:B,2,FALSE)</f>
        <v>3</v>
      </c>
      <c r="D1330" t="s">
        <v>3637</v>
      </c>
      <c r="E1330">
        <v>98.823999999999998</v>
      </c>
      <c r="F1330">
        <v>425</v>
      </c>
      <c r="G1330">
        <v>5</v>
      </c>
      <c r="H1330">
        <v>0</v>
      </c>
      <c r="I1330">
        <v>1587</v>
      </c>
      <c r="J1330">
        <v>313</v>
      </c>
      <c r="K1330">
        <v>135</v>
      </c>
      <c r="L1330">
        <v>559</v>
      </c>
      <c r="M1330">
        <v>0</v>
      </c>
      <c r="N1330">
        <v>880</v>
      </c>
    </row>
    <row r="1331" spans="1:14" x14ac:dyDescent="0.2">
      <c r="A1331" t="s">
        <v>3638</v>
      </c>
      <c r="B1331" t="s">
        <v>3639</v>
      </c>
      <c r="C1331">
        <f>VLOOKUP(A1331,Blad1!A:B,2,FALSE)</f>
        <v>3</v>
      </c>
      <c r="D1331" t="s">
        <v>3640</v>
      </c>
      <c r="E1331">
        <v>70.066000000000003</v>
      </c>
      <c r="F1331">
        <v>304</v>
      </c>
      <c r="G1331">
        <v>65</v>
      </c>
      <c r="H1331">
        <v>4</v>
      </c>
      <c r="I1331">
        <v>1414</v>
      </c>
      <c r="J1331">
        <v>506</v>
      </c>
      <c r="K1331">
        <v>277</v>
      </c>
      <c r="L1331">
        <v>555</v>
      </c>
      <c r="M1331" s="1">
        <v>1.97E-105</v>
      </c>
      <c r="N1331">
        <v>331</v>
      </c>
    </row>
    <row r="1332" spans="1:14" x14ac:dyDescent="0.2">
      <c r="A1332" t="s">
        <v>3641</v>
      </c>
      <c r="B1332" t="s">
        <v>3642</v>
      </c>
      <c r="C1332">
        <f>VLOOKUP(A1332,Blad1!A:B,2,FALSE)</f>
        <v>1</v>
      </c>
      <c r="D1332" t="s">
        <v>3643</v>
      </c>
      <c r="E1332">
        <v>92.742000000000004</v>
      </c>
      <c r="F1332">
        <v>248</v>
      </c>
      <c r="G1332">
        <v>18</v>
      </c>
      <c r="H1332">
        <v>0</v>
      </c>
      <c r="I1332">
        <v>140</v>
      </c>
      <c r="J1332">
        <v>883</v>
      </c>
      <c r="K1332">
        <v>1</v>
      </c>
      <c r="L1332">
        <v>248</v>
      </c>
      <c r="M1332" s="1">
        <v>9.5600000000000006E-166</v>
      </c>
      <c r="N1332">
        <v>473</v>
      </c>
    </row>
    <row r="1333" spans="1:14" x14ac:dyDescent="0.2">
      <c r="A1333" t="s">
        <v>3644</v>
      </c>
      <c r="B1333" t="s">
        <v>3645</v>
      </c>
      <c r="C1333">
        <f>VLOOKUP(A1333,Blad1!A:B,2,FALSE)</f>
        <v>3</v>
      </c>
      <c r="D1333" t="s">
        <v>3646</v>
      </c>
      <c r="E1333">
        <v>54.634999999999998</v>
      </c>
      <c r="F1333">
        <v>507</v>
      </c>
      <c r="G1333">
        <v>176</v>
      </c>
      <c r="H1333">
        <v>11</v>
      </c>
      <c r="I1333">
        <v>70</v>
      </c>
      <c r="J1333">
        <v>1443</v>
      </c>
      <c r="K1333">
        <v>1</v>
      </c>
      <c r="L1333">
        <v>502</v>
      </c>
      <c r="M1333" s="1">
        <v>1.2299999999999999E-125</v>
      </c>
      <c r="N1333">
        <v>403</v>
      </c>
    </row>
    <row r="1334" spans="1:14" x14ac:dyDescent="0.2">
      <c r="A1334" t="s">
        <v>3647</v>
      </c>
      <c r="B1334" t="s">
        <v>3648</v>
      </c>
      <c r="C1334">
        <f>VLOOKUP(A1334,Blad1!A:B,2,FALSE)</f>
        <v>3</v>
      </c>
      <c r="D1334" t="s">
        <v>3649</v>
      </c>
      <c r="E1334">
        <v>80.850999999999999</v>
      </c>
      <c r="F1334">
        <v>329</v>
      </c>
      <c r="G1334">
        <v>57</v>
      </c>
      <c r="H1334">
        <v>5</v>
      </c>
      <c r="I1334">
        <v>1110</v>
      </c>
      <c r="J1334">
        <v>127</v>
      </c>
      <c r="K1334">
        <v>1</v>
      </c>
      <c r="L1334">
        <v>324</v>
      </c>
      <c r="M1334" s="1">
        <v>1.6299999999999999E-92</v>
      </c>
      <c r="N1334">
        <v>286</v>
      </c>
    </row>
    <row r="1335" spans="1:14" x14ac:dyDescent="0.2">
      <c r="A1335" t="s">
        <v>3650</v>
      </c>
      <c r="B1335" t="s">
        <v>3651</v>
      </c>
      <c r="C1335">
        <f>VLOOKUP(A1335,Blad1!A:B,2,FALSE)</f>
        <v>1</v>
      </c>
      <c r="D1335" t="s">
        <v>3652</v>
      </c>
      <c r="E1335">
        <v>95.804000000000002</v>
      </c>
      <c r="F1335">
        <v>143</v>
      </c>
      <c r="G1335">
        <v>6</v>
      </c>
      <c r="H1335">
        <v>0</v>
      </c>
      <c r="I1335">
        <v>619</v>
      </c>
      <c r="J1335">
        <v>191</v>
      </c>
      <c r="K1335">
        <v>2</v>
      </c>
      <c r="L1335">
        <v>144</v>
      </c>
      <c r="M1335" s="1">
        <v>2.1200000000000001E-91</v>
      </c>
      <c r="N1335">
        <v>275</v>
      </c>
    </row>
    <row r="1336" spans="1:14" x14ac:dyDescent="0.2">
      <c r="A1336" t="s">
        <v>3653</v>
      </c>
      <c r="B1336" t="s">
        <v>3654</v>
      </c>
      <c r="C1336">
        <f>VLOOKUP(A1336,Blad1!A:B,2,FALSE)</f>
        <v>1</v>
      </c>
      <c r="D1336" t="s">
        <v>3655</v>
      </c>
      <c r="E1336">
        <v>86.364000000000004</v>
      </c>
      <c r="F1336">
        <v>22</v>
      </c>
      <c r="G1336">
        <v>3</v>
      </c>
      <c r="H1336">
        <v>0</v>
      </c>
      <c r="I1336">
        <v>331</v>
      </c>
      <c r="J1336">
        <v>396</v>
      </c>
      <c r="K1336">
        <v>33</v>
      </c>
      <c r="L1336">
        <v>54</v>
      </c>
      <c r="M1336" s="1">
        <v>7.8299999999999995E-4</v>
      </c>
      <c r="N1336">
        <v>43.9</v>
      </c>
    </row>
    <row r="1337" spans="1:14" x14ac:dyDescent="0.2">
      <c r="A1337" t="s">
        <v>3656</v>
      </c>
      <c r="B1337" t="s">
        <v>3657</v>
      </c>
      <c r="C1337">
        <f>VLOOKUP(A1337,Blad1!A:B,2,FALSE)</f>
        <v>3</v>
      </c>
      <c r="D1337" t="s">
        <v>3658</v>
      </c>
      <c r="E1337">
        <v>98.01</v>
      </c>
      <c r="F1337">
        <v>603</v>
      </c>
      <c r="G1337">
        <v>12</v>
      </c>
      <c r="H1337">
        <v>0</v>
      </c>
      <c r="I1337">
        <v>1973</v>
      </c>
      <c r="J1337">
        <v>165</v>
      </c>
      <c r="K1337">
        <v>1</v>
      </c>
      <c r="L1337">
        <v>603</v>
      </c>
      <c r="M1337">
        <v>0</v>
      </c>
      <c r="N1337">
        <v>1112</v>
      </c>
    </row>
    <row r="1338" spans="1:14" x14ac:dyDescent="0.2">
      <c r="A1338" t="s">
        <v>3659</v>
      </c>
      <c r="B1338" t="s">
        <v>3660</v>
      </c>
      <c r="C1338">
        <f>VLOOKUP(A1338,Blad1!A:B,2,FALSE)</f>
        <v>3</v>
      </c>
      <c r="D1338" t="s">
        <v>3661</v>
      </c>
      <c r="E1338">
        <v>85.882000000000005</v>
      </c>
      <c r="F1338">
        <v>85</v>
      </c>
      <c r="G1338">
        <v>12</v>
      </c>
      <c r="H1338">
        <v>0</v>
      </c>
      <c r="I1338">
        <v>366</v>
      </c>
      <c r="J1338">
        <v>112</v>
      </c>
      <c r="K1338">
        <v>508</v>
      </c>
      <c r="L1338">
        <v>592</v>
      </c>
      <c r="M1338" s="1">
        <v>2.7800000000000001E-8</v>
      </c>
      <c r="N1338">
        <v>58.9</v>
      </c>
    </row>
    <row r="1339" spans="1:14" x14ac:dyDescent="0.2">
      <c r="A1339" t="s">
        <v>3662</v>
      </c>
      <c r="B1339" t="s">
        <v>1584</v>
      </c>
      <c r="C1339">
        <f>VLOOKUP(A1339,Blad1!A:B,2,FALSE)</f>
        <v>3</v>
      </c>
      <c r="D1339" t="s">
        <v>1585</v>
      </c>
      <c r="E1339">
        <v>54.902000000000001</v>
      </c>
      <c r="F1339">
        <v>51</v>
      </c>
      <c r="G1339">
        <v>23</v>
      </c>
      <c r="H1339">
        <v>0</v>
      </c>
      <c r="I1339">
        <v>3</v>
      </c>
      <c r="J1339">
        <v>155</v>
      </c>
      <c r="K1339">
        <v>123</v>
      </c>
      <c r="L1339">
        <v>173</v>
      </c>
      <c r="M1339" s="1">
        <v>3.2600000000000001E-8</v>
      </c>
      <c r="N1339">
        <v>59.7</v>
      </c>
    </row>
    <row r="1340" spans="1:14" x14ac:dyDescent="0.2">
      <c r="A1340" t="s">
        <v>3663</v>
      </c>
      <c r="B1340" t="s">
        <v>3664</v>
      </c>
      <c r="C1340">
        <f>VLOOKUP(A1340,Blad1!A:B,2,FALSE)</f>
        <v>1</v>
      </c>
      <c r="D1340" t="s">
        <v>3665</v>
      </c>
      <c r="E1340">
        <v>28.696000000000002</v>
      </c>
      <c r="F1340">
        <v>460</v>
      </c>
      <c r="G1340">
        <v>274</v>
      </c>
      <c r="H1340">
        <v>21</v>
      </c>
      <c r="I1340">
        <v>141</v>
      </c>
      <c r="J1340">
        <v>1445</v>
      </c>
      <c r="K1340">
        <v>27</v>
      </c>
      <c r="L1340">
        <v>457</v>
      </c>
      <c r="M1340" s="1">
        <v>3.7199999999999997E-29</v>
      </c>
      <c r="N1340">
        <v>127</v>
      </c>
    </row>
    <row r="1341" spans="1:14" x14ac:dyDescent="0.2">
      <c r="A1341" t="s">
        <v>3666</v>
      </c>
      <c r="B1341" t="s">
        <v>3667</v>
      </c>
      <c r="C1341">
        <f>VLOOKUP(A1341,Blad1!A:B,2,FALSE)</f>
        <v>3</v>
      </c>
      <c r="D1341" t="s">
        <v>3668</v>
      </c>
      <c r="E1341">
        <v>91.429000000000002</v>
      </c>
      <c r="F1341">
        <v>35</v>
      </c>
      <c r="G1341">
        <v>3</v>
      </c>
      <c r="H1341">
        <v>0</v>
      </c>
      <c r="I1341">
        <v>606</v>
      </c>
      <c r="J1341">
        <v>502</v>
      </c>
      <c r="K1341">
        <v>220</v>
      </c>
      <c r="L1341">
        <v>254</v>
      </c>
      <c r="M1341" s="1">
        <v>2.2799999999999999E-10</v>
      </c>
      <c r="N1341">
        <v>66.2</v>
      </c>
    </row>
    <row r="1342" spans="1:14" x14ac:dyDescent="0.2">
      <c r="A1342" t="s">
        <v>3669</v>
      </c>
      <c r="B1342" t="s">
        <v>3670</v>
      </c>
      <c r="C1342">
        <f>VLOOKUP(A1342,Blad1!A:B,2,FALSE)</f>
        <v>3</v>
      </c>
      <c r="D1342" t="s">
        <v>3671</v>
      </c>
      <c r="E1342">
        <v>82.608999999999995</v>
      </c>
      <c r="F1342">
        <v>23</v>
      </c>
      <c r="G1342">
        <v>4</v>
      </c>
      <c r="H1342">
        <v>0</v>
      </c>
      <c r="I1342">
        <v>55</v>
      </c>
      <c r="J1342">
        <v>123</v>
      </c>
      <c r="K1342">
        <v>161</v>
      </c>
      <c r="L1342">
        <v>183</v>
      </c>
      <c r="M1342" s="1">
        <v>7.86E-5</v>
      </c>
      <c r="N1342">
        <v>46.2</v>
      </c>
    </row>
    <row r="1343" spans="1:14" x14ac:dyDescent="0.2">
      <c r="A1343" t="s">
        <v>3672</v>
      </c>
      <c r="B1343" t="s">
        <v>3673</v>
      </c>
      <c r="C1343">
        <f>VLOOKUP(A1343,Blad1!A:B,2,FALSE)</f>
        <v>3</v>
      </c>
      <c r="D1343" t="s">
        <v>3674</v>
      </c>
      <c r="E1343">
        <v>64.286000000000001</v>
      </c>
      <c r="F1343">
        <v>28</v>
      </c>
      <c r="G1343">
        <v>10</v>
      </c>
      <c r="H1343">
        <v>0</v>
      </c>
      <c r="I1343">
        <v>85</v>
      </c>
      <c r="J1343">
        <v>2</v>
      </c>
      <c r="K1343">
        <v>358</v>
      </c>
      <c r="L1343">
        <v>385</v>
      </c>
      <c r="M1343" s="1">
        <v>3.0400000000000002E-4</v>
      </c>
      <c r="N1343">
        <v>46.2</v>
      </c>
    </row>
    <row r="1344" spans="1:14" x14ac:dyDescent="0.2">
      <c r="A1344" t="s">
        <v>3675</v>
      </c>
      <c r="B1344" t="s">
        <v>3676</v>
      </c>
      <c r="C1344">
        <f>VLOOKUP(A1344,Blad1!A:B,2,FALSE)</f>
        <v>1</v>
      </c>
      <c r="D1344" t="s">
        <v>3677</v>
      </c>
      <c r="E1344">
        <v>92.707999999999998</v>
      </c>
      <c r="F1344">
        <v>384</v>
      </c>
      <c r="G1344">
        <v>28</v>
      </c>
      <c r="H1344">
        <v>0</v>
      </c>
      <c r="I1344">
        <v>1280</v>
      </c>
      <c r="J1344">
        <v>129</v>
      </c>
      <c r="K1344">
        <v>1</v>
      </c>
      <c r="L1344">
        <v>384</v>
      </c>
      <c r="M1344">
        <v>0</v>
      </c>
      <c r="N1344">
        <v>757</v>
      </c>
    </row>
    <row r="1345" spans="1:14" x14ac:dyDescent="0.2">
      <c r="A1345" t="s">
        <v>3678</v>
      </c>
      <c r="B1345" t="s">
        <v>3679</v>
      </c>
      <c r="C1345">
        <f>VLOOKUP(A1345,Blad1!A:B,2,FALSE)</f>
        <v>3</v>
      </c>
      <c r="D1345" t="s">
        <v>3680</v>
      </c>
      <c r="E1345">
        <v>94.754999999999995</v>
      </c>
      <c r="F1345">
        <v>286</v>
      </c>
      <c r="G1345">
        <v>14</v>
      </c>
      <c r="H1345">
        <v>1</v>
      </c>
      <c r="I1345">
        <v>170</v>
      </c>
      <c r="J1345">
        <v>1027</v>
      </c>
      <c r="K1345">
        <v>1</v>
      </c>
      <c r="L1345">
        <v>285</v>
      </c>
      <c r="M1345" s="1">
        <v>2.89E-137</v>
      </c>
      <c r="N1345">
        <v>400</v>
      </c>
    </row>
    <row r="1346" spans="1:14" x14ac:dyDescent="0.2">
      <c r="A1346" t="s">
        <v>3681</v>
      </c>
      <c r="B1346" t="s">
        <v>3682</v>
      </c>
      <c r="C1346">
        <f>VLOOKUP(A1346,Blad1!A:B,2,FALSE)</f>
        <v>2</v>
      </c>
      <c r="D1346" t="s">
        <v>3683</v>
      </c>
      <c r="E1346">
        <v>92.293999999999997</v>
      </c>
      <c r="F1346">
        <v>571</v>
      </c>
      <c r="G1346">
        <v>44</v>
      </c>
      <c r="H1346">
        <v>0</v>
      </c>
      <c r="I1346">
        <v>79</v>
      </c>
      <c r="J1346">
        <v>1791</v>
      </c>
      <c r="K1346">
        <v>1</v>
      </c>
      <c r="L1346">
        <v>571</v>
      </c>
      <c r="M1346">
        <v>0</v>
      </c>
      <c r="N1346">
        <v>1077</v>
      </c>
    </row>
    <row r="1347" spans="1:14" x14ac:dyDescent="0.2">
      <c r="A1347" t="s">
        <v>3684</v>
      </c>
      <c r="B1347" t="s">
        <v>3685</v>
      </c>
      <c r="C1347">
        <f>VLOOKUP(A1347,Blad1!A:B,2,FALSE)</f>
        <v>3</v>
      </c>
      <c r="D1347" t="s">
        <v>3686</v>
      </c>
      <c r="E1347">
        <v>98.266000000000005</v>
      </c>
      <c r="F1347">
        <v>173</v>
      </c>
      <c r="G1347">
        <v>3</v>
      </c>
      <c r="H1347">
        <v>0</v>
      </c>
      <c r="I1347">
        <v>753</v>
      </c>
      <c r="J1347">
        <v>1271</v>
      </c>
      <c r="K1347">
        <v>1</v>
      </c>
      <c r="L1347">
        <v>173</v>
      </c>
      <c r="M1347" s="1">
        <v>2.18E-89</v>
      </c>
      <c r="N1347">
        <v>278</v>
      </c>
    </row>
    <row r="1348" spans="1:14" x14ac:dyDescent="0.2">
      <c r="A1348" t="s">
        <v>3687</v>
      </c>
      <c r="B1348" t="s">
        <v>3688</v>
      </c>
      <c r="C1348">
        <f>VLOOKUP(A1348,Blad1!A:B,2,FALSE)</f>
        <v>3</v>
      </c>
      <c r="D1348" t="s">
        <v>3689</v>
      </c>
      <c r="E1348">
        <v>90.998000000000005</v>
      </c>
      <c r="F1348">
        <v>511</v>
      </c>
      <c r="G1348">
        <v>38</v>
      </c>
      <c r="H1348">
        <v>2</v>
      </c>
      <c r="I1348">
        <v>425</v>
      </c>
      <c r="J1348">
        <v>1933</v>
      </c>
      <c r="K1348">
        <v>1</v>
      </c>
      <c r="L1348">
        <v>511</v>
      </c>
      <c r="M1348">
        <v>0</v>
      </c>
      <c r="N1348">
        <v>899</v>
      </c>
    </row>
    <row r="1349" spans="1:14" x14ac:dyDescent="0.2">
      <c r="A1349" t="s">
        <v>3690</v>
      </c>
      <c r="B1349" t="s">
        <v>3691</v>
      </c>
      <c r="C1349">
        <f>VLOOKUP(A1349,Blad1!A:B,2,FALSE)</f>
        <v>1</v>
      </c>
      <c r="D1349" t="s">
        <v>3692</v>
      </c>
      <c r="E1349">
        <v>93.102999999999994</v>
      </c>
      <c r="F1349">
        <v>348</v>
      </c>
      <c r="G1349">
        <v>24</v>
      </c>
      <c r="H1349">
        <v>0</v>
      </c>
      <c r="I1349">
        <v>579</v>
      </c>
      <c r="J1349">
        <v>1622</v>
      </c>
      <c r="K1349">
        <v>1</v>
      </c>
      <c r="L1349">
        <v>348</v>
      </c>
      <c r="M1349">
        <v>0</v>
      </c>
      <c r="N1349">
        <v>682</v>
      </c>
    </row>
    <row r="1350" spans="1:14" x14ac:dyDescent="0.2">
      <c r="A1350" t="s">
        <v>3693</v>
      </c>
      <c r="B1350" t="s">
        <v>3694</v>
      </c>
      <c r="C1350">
        <f>VLOOKUP(A1350,Blad1!A:B,2,FALSE)</f>
        <v>3</v>
      </c>
      <c r="D1350" t="s">
        <v>3695</v>
      </c>
      <c r="E1350">
        <v>86.537999999999997</v>
      </c>
      <c r="F1350">
        <v>52</v>
      </c>
      <c r="G1350">
        <v>7</v>
      </c>
      <c r="H1350">
        <v>0</v>
      </c>
      <c r="I1350">
        <v>271</v>
      </c>
      <c r="J1350">
        <v>426</v>
      </c>
      <c r="K1350">
        <v>385</v>
      </c>
      <c r="L1350">
        <v>436</v>
      </c>
      <c r="M1350" s="1">
        <v>3.4100000000000001E-8</v>
      </c>
      <c r="N1350">
        <v>59.7</v>
      </c>
    </row>
    <row r="1351" spans="1:14" x14ac:dyDescent="0.2">
      <c r="A1351" t="s">
        <v>3696</v>
      </c>
      <c r="B1351" t="s">
        <v>3697</v>
      </c>
      <c r="C1351">
        <f>VLOOKUP(A1351,Blad1!A:B,2,FALSE)</f>
        <v>1</v>
      </c>
      <c r="D1351" t="s">
        <v>3698</v>
      </c>
      <c r="E1351">
        <v>50.168999999999997</v>
      </c>
      <c r="F1351">
        <v>295</v>
      </c>
      <c r="G1351">
        <v>106</v>
      </c>
      <c r="H1351">
        <v>5</v>
      </c>
      <c r="I1351">
        <v>1267</v>
      </c>
      <c r="J1351">
        <v>482</v>
      </c>
      <c r="K1351">
        <v>1</v>
      </c>
      <c r="L1351">
        <v>287</v>
      </c>
      <c r="M1351" s="1">
        <v>1.65E-63</v>
      </c>
      <c r="N1351">
        <v>214</v>
      </c>
    </row>
    <row r="1352" spans="1:14" x14ac:dyDescent="0.2">
      <c r="A1352" t="s">
        <v>3699</v>
      </c>
      <c r="B1352" t="s">
        <v>3700</v>
      </c>
      <c r="C1352">
        <f>VLOOKUP(A1352,Blad1!A:B,2,FALSE)</f>
        <v>1</v>
      </c>
      <c r="D1352" t="s">
        <v>3701</v>
      </c>
      <c r="E1352">
        <v>90.343000000000004</v>
      </c>
      <c r="F1352">
        <v>642</v>
      </c>
      <c r="G1352">
        <v>60</v>
      </c>
      <c r="H1352">
        <v>1</v>
      </c>
      <c r="I1352">
        <v>140</v>
      </c>
      <c r="J1352">
        <v>2065</v>
      </c>
      <c r="K1352">
        <v>1</v>
      </c>
      <c r="L1352">
        <v>640</v>
      </c>
      <c r="M1352">
        <v>0</v>
      </c>
      <c r="N1352">
        <v>1098</v>
      </c>
    </row>
    <row r="1353" spans="1:14" x14ac:dyDescent="0.2">
      <c r="A1353" t="s">
        <v>3702</v>
      </c>
      <c r="B1353" t="s">
        <v>3703</v>
      </c>
      <c r="C1353">
        <f>VLOOKUP(A1353,Blad1!A:B,2,FALSE)</f>
        <v>3</v>
      </c>
      <c r="D1353" t="s">
        <v>3704</v>
      </c>
      <c r="E1353">
        <v>92.465999999999994</v>
      </c>
      <c r="F1353">
        <v>146</v>
      </c>
      <c r="G1353">
        <v>10</v>
      </c>
      <c r="H1353">
        <v>1</v>
      </c>
      <c r="I1353">
        <v>761</v>
      </c>
      <c r="J1353">
        <v>327</v>
      </c>
      <c r="K1353">
        <v>19</v>
      </c>
      <c r="L1353">
        <v>164</v>
      </c>
      <c r="M1353" s="1">
        <v>1.09E-70</v>
      </c>
      <c r="N1353">
        <v>222</v>
      </c>
    </row>
    <row r="1354" spans="1:14" x14ac:dyDescent="0.2">
      <c r="A1354" t="s">
        <v>3705</v>
      </c>
      <c r="B1354" t="s">
        <v>3706</v>
      </c>
      <c r="C1354">
        <f>VLOOKUP(A1354,Blad1!A:B,2,FALSE)</f>
        <v>1</v>
      </c>
      <c r="D1354" t="s">
        <v>3707</v>
      </c>
      <c r="E1354">
        <v>98.75</v>
      </c>
      <c r="F1354">
        <v>80</v>
      </c>
      <c r="G1354">
        <v>1</v>
      </c>
      <c r="H1354">
        <v>0</v>
      </c>
      <c r="I1354">
        <v>755</v>
      </c>
      <c r="J1354">
        <v>516</v>
      </c>
      <c r="K1354">
        <v>364</v>
      </c>
      <c r="L1354">
        <v>443</v>
      </c>
      <c r="M1354" s="1">
        <v>3.4599999999999999E-46</v>
      </c>
      <c r="N1354">
        <v>166</v>
      </c>
    </row>
    <row r="1355" spans="1:14" x14ac:dyDescent="0.2">
      <c r="A1355" t="s">
        <v>3708</v>
      </c>
      <c r="B1355" t="s">
        <v>3709</v>
      </c>
      <c r="C1355">
        <f>VLOOKUP(A1355,Blad1!A:B,2,FALSE)</f>
        <v>3</v>
      </c>
      <c r="D1355" t="s">
        <v>3710</v>
      </c>
      <c r="E1355">
        <v>96.825000000000003</v>
      </c>
      <c r="F1355">
        <v>63</v>
      </c>
      <c r="G1355">
        <v>2</v>
      </c>
      <c r="H1355">
        <v>0</v>
      </c>
      <c r="I1355">
        <v>630</v>
      </c>
      <c r="J1355">
        <v>442</v>
      </c>
      <c r="K1355">
        <v>156</v>
      </c>
      <c r="L1355">
        <v>218</v>
      </c>
      <c r="M1355" s="1">
        <v>1.95E-28</v>
      </c>
      <c r="N1355">
        <v>115</v>
      </c>
    </row>
    <row r="1356" spans="1:14" x14ac:dyDescent="0.2">
      <c r="A1356" t="s">
        <v>3711</v>
      </c>
      <c r="B1356" t="s">
        <v>314</v>
      </c>
      <c r="C1356">
        <f>VLOOKUP(A1356,Blad1!A:B,2,FALSE)</f>
        <v>3</v>
      </c>
      <c r="D1356" t="s">
        <v>315</v>
      </c>
      <c r="E1356">
        <v>92.308000000000007</v>
      </c>
      <c r="F1356">
        <v>26</v>
      </c>
      <c r="G1356">
        <v>2</v>
      </c>
      <c r="H1356">
        <v>0</v>
      </c>
      <c r="I1356">
        <v>33</v>
      </c>
      <c r="J1356">
        <v>110</v>
      </c>
      <c r="K1356">
        <v>87</v>
      </c>
      <c r="L1356">
        <v>112</v>
      </c>
      <c r="M1356" s="1">
        <v>1.42E-11</v>
      </c>
      <c r="N1356">
        <v>51.2</v>
      </c>
    </row>
    <row r="1357" spans="1:14" x14ac:dyDescent="0.2">
      <c r="A1357" t="s">
        <v>3712</v>
      </c>
      <c r="B1357" t="s">
        <v>3713</v>
      </c>
      <c r="C1357">
        <f>VLOOKUP(A1357,Blad1!A:B,2,FALSE)</f>
        <v>3</v>
      </c>
      <c r="D1357" t="s">
        <v>3714</v>
      </c>
      <c r="E1357">
        <v>98.495999999999995</v>
      </c>
      <c r="F1357">
        <v>133</v>
      </c>
      <c r="G1357">
        <v>2</v>
      </c>
      <c r="H1357">
        <v>0</v>
      </c>
      <c r="I1357">
        <v>102</v>
      </c>
      <c r="J1357">
        <v>500</v>
      </c>
      <c r="K1357">
        <v>1</v>
      </c>
      <c r="L1357">
        <v>133</v>
      </c>
      <c r="M1357" s="1">
        <v>5.7999999999999999E-94</v>
      </c>
      <c r="N1357">
        <v>277</v>
      </c>
    </row>
    <row r="1358" spans="1:14" x14ac:dyDescent="0.2">
      <c r="A1358" t="s">
        <v>3715</v>
      </c>
      <c r="B1358" t="s">
        <v>3716</v>
      </c>
      <c r="C1358">
        <f>VLOOKUP(A1358,Blad1!A:B,2,FALSE)</f>
        <v>1</v>
      </c>
      <c r="D1358" t="s">
        <v>3717</v>
      </c>
      <c r="E1358">
        <v>83.814999999999998</v>
      </c>
      <c r="F1358">
        <v>173</v>
      </c>
      <c r="G1358">
        <v>28</v>
      </c>
      <c r="H1358">
        <v>0</v>
      </c>
      <c r="I1358">
        <v>83</v>
      </c>
      <c r="J1358">
        <v>601</v>
      </c>
      <c r="K1358">
        <v>1</v>
      </c>
      <c r="L1358">
        <v>173</v>
      </c>
      <c r="M1358" s="1">
        <v>1.74E-91</v>
      </c>
      <c r="N1358">
        <v>274</v>
      </c>
    </row>
    <row r="1359" spans="1:14" x14ac:dyDescent="0.2">
      <c r="A1359" t="s">
        <v>3718</v>
      </c>
      <c r="B1359" t="s">
        <v>3719</v>
      </c>
      <c r="C1359">
        <f>VLOOKUP(A1359,Blad1!A:B,2,FALSE)</f>
        <v>1</v>
      </c>
      <c r="D1359" t="s">
        <v>3720</v>
      </c>
      <c r="E1359">
        <v>99.358999999999995</v>
      </c>
      <c r="F1359">
        <v>312</v>
      </c>
      <c r="G1359">
        <v>1</v>
      </c>
      <c r="H1359">
        <v>1</v>
      </c>
      <c r="I1359">
        <v>183</v>
      </c>
      <c r="J1359">
        <v>1115</v>
      </c>
      <c r="K1359">
        <v>1</v>
      </c>
      <c r="L1359">
        <v>312</v>
      </c>
      <c r="M1359">
        <v>0</v>
      </c>
      <c r="N1359">
        <v>653</v>
      </c>
    </row>
    <row r="1360" spans="1:14" x14ac:dyDescent="0.2">
      <c r="A1360" t="s">
        <v>3721</v>
      </c>
      <c r="B1360" t="s">
        <v>3722</v>
      </c>
      <c r="C1360">
        <f>VLOOKUP(A1360,Blad1!A:B,2,FALSE)</f>
        <v>1</v>
      </c>
      <c r="D1360" t="s">
        <v>3723</v>
      </c>
      <c r="E1360">
        <v>90.772999999999996</v>
      </c>
      <c r="F1360">
        <v>932</v>
      </c>
      <c r="G1360">
        <v>86</v>
      </c>
      <c r="H1360">
        <v>0</v>
      </c>
      <c r="I1360">
        <v>74</v>
      </c>
      <c r="J1360">
        <v>2869</v>
      </c>
      <c r="K1360">
        <v>1</v>
      </c>
      <c r="L1360">
        <v>932</v>
      </c>
      <c r="M1360">
        <v>0</v>
      </c>
      <c r="N1360">
        <v>1753</v>
      </c>
    </row>
    <row r="1361" spans="1:14" x14ac:dyDescent="0.2">
      <c r="A1361" t="s">
        <v>3724</v>
      </c>
      <c r="B1361" t="s">
        <v>3725</v>
      </c>
      <c r="C1361">
        <f>VLOOKUP(A1361,Blad1!A:B,2,FALSE)</f>
        <v>1</v>
      </c>
      <c r="D1361" t="s">
        <v>3726</v>
      </c>
      <c r="E1361">
        <v>85.075000000000003</v>
      </c>
      <c r="F1361">
        <v>134</v>
      </c>
      <c r="G1361">
        <v>20</v>
      </c>
      <c r="H1361">
        <v>0</v>
      </c>
      <c r="I1361">
        <v>1428</v>
      </c>
      <c r="J1361">
        <v>1027</v>
      </c>
      <c r="K1361">
        <v>1</v>
      </c>
      <c r="L1361">
        <v>134</v>
      </c>
      <c r="M1361" s="1">
        <v>1.4E-75</v>
      </c>
      <c r="N1361">
        <v>240</v>
      </c>
    </row>
    <row r="1362" spans="1:14" x14ac:dyDescent="0.2">
      <c r="A1362" t="s">
        <v>3727</v>
      </c>
      <c r="B1362" t="s">
        <v>3728</v>
      </c>
      <c r="C1362">
        <f>VLOOKUP(A1362,Blad1!A:B,2,FALSE)</f>
        <v>3</v>
      </c>
      <c r="D1362" t="s">
        <v>3729</v>
      </c>
      <c r="E1362">
        <v>89.888000000000005</v>
      </c>
      <c r="F1362">
        <v>178</v>
      </c>
      <c r="G1362">
        <v>17</v>
      </c>
      <c r="H1362">
        <v>1</v>
      </c>
      <c r="I1362">
        <v>207</v>
      </c>
      <c r="J1362">
        <v>740</v>
      </c>
      <c r="K1362">
        <v>1</v>
      </c>
      <c r="L1362">
        <v>177</v>
      </c>
      <c r="M1362" s="1">
        <v>1.21E-114</v>
      </c>
      <c r="N1362">
        <v>334</v>
      </c>
    </row>
    <row r="1363" spans="1:14" x14ac:dyDescent="0.2">
      <c r="A1363" t="s">
        <v>3730</v>
      </c>
      <c r="B1363" t="s">
        <v>1231</v>
      </c>
      <c r="C1363">
        <f>VLOOKUP(A1363,Blad1!A:B,2,FALSE)</f>
        <v>1</v>
      </c>
      <c r="D1363" t="s">
        <v>1232</v>
      </c>
      <c r="E1363">
        <v>44.231000000000002</v>
      </c>
      <c r="F1363">
        <v>104</v>
      </c>
      <c r="G1363">
        <v>6</v>
      </c>
      <c r="H1363">
        <v>1</v>
      </c>
      <c r="I1363">
        <v>3</v>
      </c>
      <c r="J1363">
        <v>314</v>
      </c>
      <c r="K1363">
        <v>135</v>
      </c>
      <c r="L1363">
        <v>186</v>
      </c>
      <c r="M1363" s="1">
        <v>2.4399999999999999E-14</v>
      </c>
      <c r="N1363">
        <v>73.2</v>
      </c>
    </row>
    <row r="1364" spans="1:14" x14ac:dyDescent="0.2">
      <c r="A1364" t="s">
        <v>3731</v>
      </c>
      <c r="B1364" t="s">
        <v>1509</v>
      </c>
      <c r="C1364">
        <f>VLOOKUP(A1364,Blad1!A:B,2,FALSE)</f>
        <v>1</v>
      </c>
      <c r="D1364" t="s">
        <v>1510</v>
      </c>
      <c r="E1364">
        <v>86.206999999999994</v>
      </c>
      <c r="F1364">
        <v>29</v>
      </c>
      <c r="G1364">
        <v>4</v>
      </c>
      <c r="H1364">
        <v>0</v>
      </c>
      <c r="I1364">
        <v>198</v>
      </c>
      <c r="J1364">
        <v>284</v>
      </c>
      <c r="K1364">
        <v>16</v>
      </c>
      <c r="L1364">
        <v>44</v>
      </c>
      <c r="M1364" s="1">
        <v>1.8899999999999999E-6</v>
      </c>
      <c r="N1364">
        <v>48.5</v>
      </c>
    </row>
    <row r="1365" spans="1:14" x14ac:dyDescent="0.2">
      <c r="A1365" t="s">
        <v>3732</v>
      </c>
      <c r="B1365" t="s">
        <v>3733</v>
      </c>
      <c r="C1365">
        <f>VLOOKUP(A1365,Blad1!A:B,2,FALSE)</f>
        <v>3</v>
      </c>
      <c r="D1365" t="s">
        <v>3734</v>
      </c>
      <c r="E1365">
        <v>96.552000000000007</v>
      </c>
      <c r="F1365">
        <v>29</v>
      </c>
      <c r="G1365">
        <v>1</v>
      </c>
      <c r="H1365">
        <v>0</v>
      </c>
      <c r="I1365">
        <v>1856</v>
      </c>
      <c r="J1365">
        <v>1942</v>
      </c>
      <c r="K1365">
        <v>60</v>
      </c>
      <c r="L1365">
        <v>88</v>
      </c>
      <c r="M1365" s="1">
        <v>1.1999999999999999E-7</v>
      </c>
      <c r="N1365">
        <v>62.8</v>
      </c>
    </row>
    <row r="1366" spans="1:14" x14ac:dyDescent="0.2">
      <c r="A1366" t="s">
        <v>3735</v>
      </c>
      <c r="B1366" t="s">
        <v>7</v>
      </c>
      <c r="C1366">
        <f>VLOOKUP(A1366,Blad1!A:B,2,FALSE)</f>
        <v>1</v>
      </c>
      <c r="D1366" t="s">
        <v>8</v>
      </c>
      <c r="E1366">
        <v>89.268000000000001</v>
      </c>
      <c r="F1366">
        <v>205</v>
      </c>
      <c r="G1366">
        <v>22</v>
      </c>
      <c r="H1366">
        <v>0</v>
      </c>
      <c r="I1366">
        <v>617</v>
      </c>
      <c r="J1366">
        <v>3</v>
      </c>
      <c r="K1366">
        <v>13</v>
      </c>
      <c r="L1366">
        <v>217</v>
      </c>
      <c r="M1366" s="1">
        <v>2.5500000000000001E-107</v>
      </c>
      <c r="N1366">
        <v>314</v>
      </c>
    </row>
    <row r="1367" spans="1:14" x14ac:dyDescent="0.2">
      <c r="A1367" t="s">
        <v>3736</v>
      </c>
      <c r="B1367" t="s">
        <v>2058</v>
      </c>
      <c r="C1367">
        <f>VLOOKUP(A1367,Blad1!A:B,2,FALSE)</f>
        <v>3</v>
      </c>
      <c r="D1367" t="s">
        <v>2059</v>
      </c>
      <c r="E1367">
        <v>100</v>
      </c>
      <c r="F1367">
        <v>55</v>
      </c>
      <c r="G1367">
        <v>0</v>
      </c>
      <c r="H1367">
        <v>0</v>
      </c>
      <c r="I1367">
        <v>1143</v>
      </c>
      <c r="J1367">
        <v>979</v>
      </c>
      <c r="K1367">
        <v>530</v>
      </c>
      <c r="L1367">
        <v>584</v>
      </c>
      <c r="M1367" s="1">
        <v>1.5E-23</v>
      </c>
      <c r="N1367">
        <v>109</v>
      </c>
    </row>
    <row r="1368" spans="1:14" x14ac:dyDescent="0.2">
      <c r="A1368" t="s">
        <v>3737</v>
      </c>
      <c r="B1368" t="s">
        <v>2538</v>
      </c>
      <c r="C1368">
        <f>VLOOKUP(A1368,Blad1!A:B,2,FALSE)</f>
        <v>1</v>
      </c>
      <c r="D1368" t="s">
        <v>2539</v>
      </c>
      <c r="E1368">
        <v>70.414000000000001</v>
      </c>
      <c r="F1368">
        <v>169</v>
      </c>
      <c r="G1368">
        <v>49</v>
      </c>
      <c r="H1368">
        <v>1</v>
      </c>
      <c r="I1368">
        <v>46</v>
      </c>
      <c r="J1368">
        <v>549</v>
      </c>
      <c r="K1368">
        <v>1</v>
      </c>
      <c r="L1368">
        <v>169</v>
      </c>
      <c r="M1368" s="1">
        <v>1.31E-82</v>
      </c>
      <c r="N1368">
        <v>251</v>
      </c>
    </row>
    <row r="1369" spans="1:14" x14ac:dyDescent="0.2">
      <c r="A1369" t="s">
        <v>3738</v>
      </c>
      <c r="B1369" t="s">
        <v>3739</v>
      </c>
      <c r="C1369">
        <f>VLOOKUP(A1369,Blad1!A:B,2,FALSE)</f>
        <v>1</v>
      </c>
      <c r="D1369" t="s">
        <v>3740</v>
      </c>
      <c r="E1369">
        <v>66.667000000000002</v>
      </c>
      <c r="F1369">
        <v>75</v>
      </c>
      <c r="G1369">
        <v>25</v>
      </c>
      <c r="H1369">
        <v>0</v>
      </c>
      <c r="I1369">
        <v>190</v>
      </c>
      <c r="J1369">
        <v>414</v>
      </c>
      <c r="K1369">
        <v>1</v>
      </c>
      <c r="L1369">
        <v>75</v>
      </c>
      <c r="M1369" s="1">
        <v>1.3900000000000001E-32</v>
      </c>
      <c r="N1369">
        <v>117</v>
      </c>
    </row>
    <row r="1370" spans="1:14" x14ac:dyDescent="0.2">
      <c r="A1370" t="s">
        <v>3741</v>
      </c>
      <c r="B1370" t="s">
        <v>235</v>
      </c>
      <c r="C1370">
        <f>VLOOKUP(A1370,Blad1!A:B,2,FALSE)</f>
        <v>3</v>
      </c>
      <c r="D1370" t="s">
        <v>236</v>
      </c>
      <c r="E1370">
        <v>100</v>
      </c>
      <c r="F1370">
        <v>30</v>
      </c>
      <c r="G1370">
        <v>0</v>
      </c>
      <c r="H1370">
        <v>0</v>
      </c>
      <c r="I1370">
        <v>1</v>
      </c>
      <c r="J1370">
        <v>90</v>
      </c>
      <c r="K1370">
        <v>93</v>
      </c>
      <c r="L1370">
        <v>122</v>
      </c>
      <c r="M1370" s="1">
        <v>9.8199999999999998E-12</v>
      </c>
      <c r="N1370">
        <v>67.400000000000006</v>
      </c>
    </row>
    <row r="1371" spans="1:14" x14ac:dyDescent="0.2">
      <c r="A1371" t="s">
        <v>3742</v>
      </c>
      <c r="B1371" t="s">
        <v>3743</v>
      </c>
      <c r="C1371">
        <f>VLOOKUP(A1371,Blad1!A:B,2,FALSE)</f>
        <v>1</v>
      </c>
      <c r="D1371" t="s">
        <v>3744</v>
      </c>
      <c r="E1371">
        <v>68.888999999999996</v>
      </c>
      <c r="F1371">
        <v>135</v>
      </c>
      <c r="G1371">
        <v>32</v>
      </c>
      <c r="H1371">
        <v>1</v>
      </c>
      <c r="I1371">
        <v>205</v>
      </c>
      <c r="J1371">
        <v>609</v>
      </c>
      <c r="K1371">
        <v>1</v>
      </c>
      <c r="L1371">
        <v>125</v>
      </c>
      <c r="M1371" s="1">
        <v>3.1900000000000001E-49</v>
      </c>
      <c r="N1371">
        <v>178</v>
      </c>
    </row>
    <row r="1372" spans="1:14" x14ac:dyDescent="0.2">
      <c r="A1372" t="s">
        <v>3745</v>
      </c>
      <c r="B1372" t="s">
        <v>492</v>
      </c>
      <c r="C1372">
        <f>VLOOKUP(A1372,Blad1!A:B,2,FALSE)</f>
        <v>3</v>
      </c>
      <c r="D1372" t="s">
        <v>493</v>
      </c>
      <c r="E1372">
        <v>68.084999999999994</v>
      </c>
      <c r="F1372">
        <v>47</v>
      </c>
      <c r="G1372">
        <v>13</v>
      </c>
      <c r="H1372">
        <v>1</v>
      </c>
      <c r="I1372">
        <v>135</v>
      </c>
      <c r="J1372">
        <v>1</v>
      </c>
      <c r="K1372">
        <v>135</v>
      </c>
      <c r="L1372">
        <v>181</v>
      </c>
      <c r="M1372" s="1">
        <v>2.5200000000000001E-11</v>
      </c>
      <c r="N1372">
        <v>64.7</v>
      </c>
    </row>
    <row r="1373" spans="1:14" x14ac:dyDescent="0.2">
      <c r="A1373" t="s">
        <v>3746</v>
      </c>
      <c r="B1373" t="s">
        <v>3747</v>
      </c>
      <c r="C1373">
        <f>VLOOKUP(A1373,Blad1!A:B,2,FALSE)</f>
        <v>3</v>
      </c>
      <c r="D1373" t="s">
        <v>3748</v>
      </c>
      <c r="E1373">
        <v>86.667000000000002</v>
      </c>
      <c r="F1373">
        <v>45</v>
      </c>
      <c r="G1373">
        <v>6</v>
      </c>
      <c r="H1373">
        <v>0</v>
      </c>
      <c r="I1373">
        <v>136</v>
      </c>
      <c r="J1373">
        <v>2</v>
      </c>
      <c r="K1373">
        <v>29</v>
      </c>
      <c r="L1373">
        <v>73</v>
      </c>
      <c r="M1373" s="1">
        <v>2.39E-18</v>
      </c>
      <c r="N1373">
        <v>81.599999999999994</v>
      </c>
    </row>
    <row r="1374" spans="1:14" x14ac:dyDescent="0.2">
      <c r="A1374" t="s">
        <v>3749</v>
      </c>
      <c r="B1374" t="s">
        <v>3750</v>
      </c>
      <c r="C1374">
        <f>VLOOKUP(A1374,Blad1!A:B,2,FALSE)</f>
        <v>1</v>
      </c>
      <c r="D1374" t="s">
        <v>3751</v>
      </c>
      <c r="E1374">
        <v>90.221999999999994</v>
      </c>
      <c r="F1374">
        <v>225</v>
      </c>
      <c r="G1374">
        <v>22</v>
      </c>
      <c r="H1374">
        <v>0</v>
      </c>
      <c r="I1374">
        <v>823</v>
      </c>
      <c r="J1374">
        <v>149</v>
      </c>
      <c r="K1374">
        <v>39</v>
      </c>
      <c r="L1374">
        <v>263</v>
      </c>
      <c r="M1374" s="1">
        <v>6.4899999999999998E-136</v>
      </c>
      <c r="N1374">
        <v>390</v>
      </c>
    </row>
    <row r="1375" spans="1:14" x14ac:dyDescent="0.2">
      <c r="A1375" t="s">
        <v>3752</v>
      </c>
      <c r="B1375" t="s">
        <v>3753</v>
      </c>
      <c r="C1375">
        <f>VLOOKUP(A1375,Blad1!A:B,2,FALSE)</f>
        <v>3</v>
      </c>
      <c r="D1375" t="s">
        <v>3754</v>
      </c>
      <c r="E1375">
        <v>91.753</v>
      </c>
      <c r="F1375">
        <v>291</v>
      </c>
      <c r="G1375">
        <v>20</v>
      </c>
      <c r="H1375">
        <v>2</v>
      </c>
      <c r="I1375">
        <v>223</v>
      </c>
      <c r="J1375">
        <v>1086</v>
      </c>
      <c r="K1375">
        <v>1</v>
      </c>
      <c r="L1375">
        <v>290</v>
      </c>
      <c r="M1375" s="1">
        <v>1.0800000000000001E-170</v>
      </c>
      <c r="N1375">
        <v>489</v>
      </c>
    </row>
    <row r="1376" spans="1:14" x14ac:dyDescent="0.2">
      <c r="A1376" t="s">
        <v>3755</v>
      </c>
      <c r="B1376" t="s">
        <v>3756</v>
      </c>
      <c r="C1376">
        <f>VLOOKUP(A1376,Blad1!A:B,2,FALSE)</f>
        <v>1</v>
      </c>
      <c r="D1376" t="s">
        <v>3757</v>
      </c>
      <c r="E1376">
        <v>88.213999999999999</v>
      </c>
      <c r="F1376">
        <v>280</v>
      </c>
      <c r="G1376">
        <v>33</v>
      </c>
      <c r="H1376">
        <v>0</v>
      </c>
      <c r="I1376">
        <v>47</v>
      </c>
      <c r="J1376">
        <v>886</v>
      </c>
      <c r="K1376">
        <v>1</v>
      </c>
      <c r="L1376">
        <v>280</v>
      </c>
      <c r="M1376" s="1">
        <v>1.01E-175</v>
      </c>
      <c r="N1376">
        <v>500</v>
      </c>
    </row>
    <row r="1377" spans="1:14" x14ac:dyDescent="0.2">
      <c r="A1377" t="s">
        <v>3758</v>
      </c>
      <c r="B1377" t="s">
        <v>3759</v>
      </c>
      <c r="C1377">
        <f>VLOOKUP(A1377,Blad1!A:B,2,FALSE)</f>
        <v>3</v>
      </c>
      <c r="D1377" t="s">
        <v>3760</v>
      </c>
      <c r="E1377">
        <v>96.429000000000002</v>
      </c>
      <c r="F1377">
        <v>28</v>
      </c>
      <c r="G1377">
        <v>1</v>
      </c>
      <c r="H1377">
        <v>0</v>
      </c>
      <c r="I1377">
        <v>762</v>
      </c>
      <c r="J1377">
        <v>845</v>
      </c>
      <c r="K1377">
        <v>159</v>
      </c>
      <c r="L1377">
        <v>186</v>
      </c>
      <c r="M1377" s="1">
        <v>1.18E-8</v>
      </c>
      <c r="N1377">
        <v>61.2</v>
      </c>
    </row>
    <row r="1378" spans="1:14" x14ac:dyDescent="0.2">
      <c r="A1378" t="s">
        <v>3761</v>
      </c>
      <c r="B1378" t="s">
        <v>3762</v>
      </c>
      <c r="C1378">
        <f>VLOOKUP(A1378,Blad1!A:B,2,FALSE)</f>
        <v>3</v>
      </c>
      <c r="D1378" t="s">
        <v>3763</v>
      </c>
      <c r="E1378">
        <v>88.33</v>
      </c>
      <c r="F1378">
        <v>497</v>
      </c>
      <c r="G1378">
        <v>58</v>
      </c>
      <c r="H1378">
        <v>0</v>
      </c>
      <c r="I1378">
        <v>2058</v>
      </c>
      <c r="J1378">
        <v>568</v>
      </c>
      <c r="K1378">
        <v>1</v>
      </c>
      <c r="L1378">
        <v>497</v>
      </c>
      <c r="M1378">
        <v>0</v>
      </c>
      <c r="N1378">
        <v>933</v>
      </c>
    </row>
    <row r="1379" spans="1:14" x14ac:dyDescent="0.2">
      <c r="A1379" t="s">
        <v>3764</v>
      </c>
      <c r="B1379" t="s">
        <v>3765</v>
      </c>
      <c r="C1379">
        <f>VLOOKUP(A1379,Blad1!A:B,2,FALSE)</f>
        <v>3</v>
      </c>
      <c r="D1379" t="s">
        <v>3766</v>
      </c>
      <c r="E1379">
        <v>41.667000000000002</v>
      </c>
      <c r="F1379">
        <v>36</v>
      </c>
      <c r="G1379">
        <v>15</v>
      </c>
      <c r="H1379">
        <v>1</v>
      </c>
      <c r="I1379">
        <v>166</v>
      </c>
      <c r="J1379">
        <v>255</v>
      </c>
      <c r="K1379">
        <v>234</v>
      </c>
      <c r="L1379">
        <v>269</v>
      </c>
      <c r="M1379" s="1">
        <v>4.5000000000000003E-5</v>
      </c>
      <c r="N1379">
        <v>37</v>
      </c>
    </row>
    <row r="1380" spans="1:14" x14ac:dyDescent="0.2">
      <c r="A1380" t="s">
        <v>3767</v>
      </c>
      <c r="B1380" t="s">
        <v>3768</v>
      </c>
      <c r="C1380">
        <f>VLOOKUP(A1380,Blad1!A:B,2,FALSE)</f>
        <v>1</v>
      </c>
      <c r="D1380" t="s">
        <v>3769</v>
      </c>
      <c r="E1380">
        <v>94.058999999999997</v>
      </c>
      <c r="F1380">
        <v>202</v>
      </c>
      <c r="G1380">
        <v>10</v>
      </c>
      <c r="H1380">
        <v>1</v>
      </c>
      <c r="I1380">
        <v>2075</v>
      </c>
      <c r="J1380">
        <v>1476</v>
      </c>
      <c r="K1380">
        <v>1</v>
      </c>
      <c r="L1380">
        <v>202</v>
      </c>
      <c r="M1380" s="1">
        <v>2.93E-116</v>
      </c>
      <c r="N1380">
        <v>354</v>
      </c>
    </row>
    <row r="1381" spans="1:14" x14ac:dyDescent="0.2">
      <c r="A1381" t="s">
        <v>3770</v>
      </c>
      <c r="B1381" t="s">
        <v>3771</v>
      </c>
      <c r="C1381">
        <f>VLOOKUP(A1381,Blad1!A:B,2,FALSE)</f>
        <v>1</v>
      </c>
      <c r="D1381" t="s">
        <v>3772</v>
      </c>
      <c r="E1381">
        <v>89.655000000000001</v>
      </c>
      <c r="F1381">
        <v>29</v>
      </c>
      <c r="G1381">
        <v>3</v>
      </c>
      <c r="H1381">
        <v>0</v>
      </c>
      <c r="I1381">
        <v>87</v>
      </c>
      <c r="J1381">
        <v>1</v>
      </c>
      <c r="K1381">
        <v>560</v>
      </c>
      <c r="L1381">
        <v>588</v>
      </c>
      <c r="M1381" s="1">
        <v>1.33E-8</v>
      </c>
      <c r="N1381">
        <v>56.2</v>
      </c>
    </row>
    <row r="1382" spans="1:14" x14ac:dyDescent="0.2">
      <c r="A1382" t="s">
        <v>3773</v>
      </c>
      <c r="B1382" t="s">
        <v>784</v>
      </c>
      <c r="C1382">
        <f>VLOOKUP(A1382,Blad1!A:B,2,FALSE)</f>
        <v>3</v>
      </c>
      <c r="D1382" t="s">
        <v>785</v>
      </c>
      <c r="E1382">
        <v>98.311999999999998</v>
      </c>
      <c r="F1382">
        <v>237</v>
      </c>
      <c r="G1382">
        <v>4</v>
      </c>
      <c r="H1382">
        <v>0</v>
      </c>
      <c r="I1382">
        <v>2</v>
      </c>
      <c r="J1382">
        <v>712</v>
      </c>
      <c r="K1382">
        <v>259</v>
      </c>
      <c r="L1382">
        <v>495</v>
      </c>
      <c r="M1382" s="1">
        <v>6.4000000000000003E-167</v>
      </c>
      <c r="N1382">
        <v>483</v>
      </c>
    </row>
    <row r="1383" spans="1:14" x14ac:dyDescent="0.2">
      <c r="A1383" t="s">
        <v>3774</v>
      </c>
      <c r="B1383" t="s">
        <v>3775</v>
      </c>
      <c r="C1383">
        <f>VLOOKUP(A1383,Blad1!A:B,2,FALSE)</f>
        <v>3</v>
      </c>
      <c r="D1383" t="s">
        <v>3776</v>
      </c>
      <c r="E1383">
        <v>99.328999999999994</v>
      </c>
      <c r="F1383">
        <v>298</v>
      </c>
      <c r="G1383">
        <v>2</v>
      </c>
      <c r="H1383">
        <v>0</v>
      </c>
      <c r="I1383">
        <v>73</v>
      </c>
      <c r="J1383">
        <v>966</v>
      </c>
      <c r="K1383">
        <v>1</v>
      </c>
      <c r="L1383">
        <v>298</v>
      </c>
      <c r="M1383" s="1">
        <v>5.1899999999999996E-165</v>
      </c>
      <c r="N1383">
        <v>514</v>
      </c>
    </row>
    <row r="1384" spans="1:14" x14ac:dyDescent="0.2">
      <c r="A1384" t="s">
        <v>3777</v>
      </c>
      <c r="B1384" t="s">
        <v>3778</v>
      </c>
      <c r="C1384">
        <f>VLOOKUP(A1384,Blad1!A:B,2,FALSE)</f>
        <v>3</v>
      </c>
      <c r="D1384" t="s">
        <v>3779</v>
      </c>
      <c r="E1384">
        <v>90.521000000000001</v>
      </c>
      <c r="F1384">
        <v>211</v>
      </c>
      <c r="G1384">
        <v>20</v>
      </c>
      <c r="H1384">
        <v>0</v>
      </c>
      <c r="I1384">
        <v>1264</v>
      </c>
      <c r="J1384">
        <v>1896</v>
      </c>
      <c r="K1384">
        <v>1</v>
      </c>
      <c r="L1384">
        <v>211</v>
      </c>
      <c r="M1384" s="1">
        <v>1.2000000000000001E-132</v>
      </c>
      <c r="N1384">
        <v>400</v>
      </c>
    </row>
    <row r="1385" spans="1:14" x14ac:dyDescent="0.2">
      <c r="A1385" t="s">
        <v>3780</v>
      </c>
      <c r="B1385" t="s">
        <v>3781</v>
      </c>
      <c r="C1385">
        <f>VLOOKUP(A1385,Blad1!A:B,2,FALSE)</f>
        <v>3</v>
      </c>
      <c r="D1385" t="s">
        <v>3782</v>
      </c>
      <c r="E1385">
        <v>97.058999999999997</v>
      </c>
      <c r="F1385">
        <v>34</v>
      </c>
      <c r="G1385">
        <v>1</v>
      </c>
      <c r="H1385">
        <v>0</v>
      </c>
      <c r="I1385">
        <v>1569</v>
      </c>
      <c r="J1385">
        <v>1468</v>
      </c>
      <c r="K1385">
        <v>87</v>
      </c>
      <c r="L1385">
        <v>120</v>
      </c>
      <c r="M1385" s="1">
        <v>1.05E-12</v>
      </c>
      <c r="N1385">
        <v>72</v>
      </c>
    </row>
    <row r="1386" spans="1:14" x14ac:dyDescent="0.2">
      <c r="A1386" t="s">
        <v>3783</v>
      </c>
      <c r="B1386" t="s">
        <v>2436</v>
      </c>
      <c r="C1386">
        <f>VLOOKUP(A1386,Blad1!A:B,2,FALSE)</f>
        <v>2</v>
      </c>
      <c r="D1386" t="s">
        <v>2437</v>
      </c>
      <c r="E1386">
        <v>75.861999999999995</v>
      </c>
      <c r="F1386">
        <v>29</v>
      </c>
      <c r="G1386">
        <v>7</v>
      </c>
      <c r="H1386">
        <v>0</v>
      </c>
      <c r="I1386">
        <v>816</v>
      </c>
      <c r="J1386">
        <v>902</v>
      </c>
      <c r="K1386">
        <v>260</v>
      </c>
      <c r="L1386">
        <v>288</v>
      </c>
      <c r="M1386" s="1">
        <v>2.63E-4</v>
      </c>
      <c r="N1386">
        <v>49.7</v>
      </c>
    </row>
    <row r="1387" spans="1:14" x14ac:dyDescent="0.2">
      <c r="A1387" t="s">
        <v>3784</v>
      </c>
      <c r="B1387" t="s">
        <v>3785</v>
      </c>
      <c r="C1387">
        <f>VLOOKUP(A1387,Blad1!A:B,2,FALSE)</f>
        <v>3</v>
      </c>
      <c r="D1387" t="s">
        <v>3786</v>
      </c>
      <c r="E1387">
        <v>88.888999999999996</v>
      </c>
      <c r="F1387">
        <v>99</v>
      </c>
      <c r="G1387">
        <v>11</v>
      </c>
      <c r="H1387">
        <v>0</v>
      </c>
      <c r="I1387">
        <v>123</v>
      </c>
      <c r="J1387">
        <v>419</v>
      </c>
      <c r="K1387">
        <v>17</v>
      </c>
      <c r="L1387">
        <v>115</v>
      </c>
      <c r="M1387" s="1">
        <v>4.5000000000000001E-59</v>
      </c>
      <c r="N1387">
        <v>186</v>
      </c>
    </row>
    <row r="1388" spans="1:14" x14ac:dyDescent="0.2">
      <c r="A1388" t="s">
        <v>3787</v>
      </c>
      <c r="B1388" t="s">
        <v>628</v>
      </c>
      <c r="C1388">
        <f>VLOOKUP(A1388,Blad1!A:B,2,FALSE)</f>
        <v>1</v>
      </c>
      <c r="D1388" t="s">
        <v>629</v>
      </c>
      <c r="E1388">
        <v>69.230999999999995</v>
      </c>
      <c r="F1388">
        <v>39</v>
      </c>
      <c r="G1388">
        <v>11</v>
      </c>
      <c r="H1388">
        <v>1</v>
      </c>
      <c r="I1388">
        <v>202</v>
      </c>
      <c r="J1388">
        <v>89</v>
      </c>
      <c r="K1388">
        <v>25</v>
      </c>
      <c r="L1388">
        <v>63</v>
      </c>
      <c r="M1388" s="1">
        <v>9.9600000000000005E-8</v>
      </c>
      <c r="N1388">
        <v>51.2</v>
      </c>
    </row>
    <row r="1389" spans="1:14" x14ac:dyDescent="0.2">
      <c r="A1389" t="s">
        <v>3788</v>
      </c>
      <c r="B1389" t="s">
        <v>3789</v>
      </c>
      <c r="C1389">
        <f>VLOOKUP(A1389,Blad1!A:B,2,FALSE)</f>
        <v>3</v>
      </c>
      <c r="D1389" t="s">
        <v>3790</v>
      </c>
      <c r="E1389">
        <v>100</v>
      </c>
      <c r="F1389">
        <v>27</v>
      </c>
      <c r="G1389">
        <v>0</v>
      </c>
      <c r="H1389">
        <v>0</v>
      </c>
      <c r="I1389">
        <v>318</v>
      </c>
      <c r="J1389">
        <v>398</v>
      </c>
      <c r="K1389">
        <v>454</v>
      </c>
      <c r="L1389">
        <v>480</v>
      </c>
      <c r="M1389" s="1">
        <v>8.7799999999999999E-9</v>
      </c>
      <c r="N1389">
        <v>59.3</v>
      </c>
    </row>
    <row r="1390" spans="1:14" x14ac:dyDescent="0.2">
      <c r="A1390" t="s">
        <v>3791</v>
      </c>
      <c r="B1390" t="s">
        <v>3792</v>
      </c>
      <c r="C1390">
        <f>VLOOKUP(A1390,Blad1!A:B,2,FALSE)</f>
        <v>3</v>
      </c>
      <c r="D1390" t="s">
        <v>3793</v>
      </c>
      <c r="E1390">
        <v>93.68</v>
      </c>
      <c r="F1390">
        <v>269</v>
      </c>
      <c r="G1390">
        <v>17</v>
      </c>
      <c r="H1390">
        <v>0</v>
      </c>
      <c r="I1390">
        <v>1359</v>
      </c>
      <c r="J1390">
        <v>553</v>
      </c>
      <c r="K1390">
        <v>1</v>
      </c>
      <c r="L1390">
        <v>269</v>
      </c>
      <c r="M1390">
        <v>0</v>
      </c>
      <c r="N1390">
        <v>527</v>
      </c>
    </row>
    <row r="1391" spans="1:14" x14ac:dyDescent="0.2">
      <c r="A1391" t="s">
        <v>3794</v>
      </c>
      <c r="B1391" t="s">
        <v>3795</v>
      </c>
      <c r="C1391">
        <f>VLOOKUP(A1391,Blad1!A:B,2,FALSE)</f>
        <v>3</v>
      </c>
      <c r="D1391" t="s">
        <v>3796</v>
      </c>
      <c r="E1391">
        <v>96.117000000000004</v>
      </c>
      <c r="F1391">
        <v>103</v>
      </c>
      <c r="G1391">
        <v>4</v>
      </c>
      <c r="H1391">
        <v>0</v>
      </c>
      <c r="I1391">
        <v>286</v>
      </c>
      <c r="J1391">
        <v>594</v>
      </c>
      <c r="K1391">
        <v>1</v>
      </c>
      <c r="L1391">
        <v>103</v>
      </c>
      <c r="M1391" s="1">
        <v>3.8899999999999997E-65</v>
      </c>
      <c r="N1391">
        <v>203</v>
      </c>
    </row>
    <row r="1392" spans="1:14" x14ac:dyDescent="0.2">
      <c r="A1392" t="s">
        <v>3797</v>
      </c>
      <c r="B1392" t="s">
        <v>3798</v>
      </c>
      <c r="C1392">
        <f>VLOOKUP(A1392,Blad1!A:B,2,FALSE)</f>
        <v>3</v>
      </c>
      <c r="D1392" t="s">
        <v>3799</v>
      </c>
      <c r="E1392">
        <v>100</v>
      </c>
      <c r="F1392">
        <v>29</v>
      </c>
      <c r="G1392">
        <v>0</v>
      </c>
      <c r="H1392">
        <v>0</v>
      </c>
      <c r="I1392">
        <v>1</v>
      </c>
      <c r="J1392">
        <v>87</v>
      </c>
      <c r="K1392">
        <v>49</v>
      </c>
      <c r="L1392">
        <v>77</v>
      </c>
      <c r="M1392" s="1">
        <v>1.7800000000000001E-10</v>
      </c>
      <c r="N1392">
        <v>64.3</v>
      </c>
    </row>
    <row r="1393" spans="1:14" x14ac:dyDescent="0.2">
      <c r="A1393" t="s">
        <v>3800</v>
      </c>
      <c r="B1393" t="s">
        <v>3801</v>
      </c>
      <c r="C1393">
        <f>VLOOKUP(A1393,Blad1!A:B,2,FALSE)</f>
        <v>3</v>
      </c>
      <c r="D1393" t="s">
        <v>3802</v>
      </c>
      <c r="E1393">
        <v>82.984999999999999</v>
      </c>
      <c r="F1393">
        <v>335</v>
      </c>
      <c r="G1393">
        <v>57</v>
      </c>
      <c r="H1393">
        <v>0</v>
      </c>
      <c r="I1393">
        <v>2068</v>
      </c>
      <c r="J1393">
        <v>1064</v>
      </c>
      <c r="K1393">
        <v>1</v>
      </c>
      <c r="L1393">
        <v>335</v>
      </c>
      <c r="M1393">
        <v>0</v>
      </c>
      <c r="N1393">
        <v>582</v>
      </c>
    </row>
    <row r="1394" spans="1:14" x14ac:dyDescent="0.2">
      <c r="A1394" t="s">
        <v>3803</v>
      </c>
      <c r="B1394" t="s">
        <v>3804</v>
      </c>
      <c r="C1394">
        <f>VLOOKUP(A1394,Blad1!A:B,2,FALSE)</f>
        <v>1</v>
      </c>
      <c r="D1394" t="s">
        <v>3805</v>
      </c>
      <c r="E1394">
        <v>85.555999999999997</v>
      </c>
      <c r="F1394">
        <v>540</v>
      </c>
      <c r="G1394">
        <v>77</v>
      </c>
      <c r="H1394">
        <v>1</v>
      </c>
      <c r="I1394">
        <v>68</v>
      </c>
      <c r="J1394">
        <v>1687</v>
      </c>
      <c r="K1394">
        <v>1</v>
      </c>
      <c r="L1394">
        <v>539</v>
      </c>
      <c r="M1394">
        <v>0</v>
      </c>
      <c r="N1394">
        <v>947</v>
      </c>
    </row>
    <row r="1395" spans="1:14" x14ac:dyDescent="0.2">
      <c r="A1395" t="s">
        <v>3806</v>
      </c>
      <c r="B1395" t="s">
        <v>3807</v>
      </c>
      <c r="C1395">
        <f>VLOOKUP(A1395,Blad1!A:B,2,FALSE)</f>
        <v>3</v>
      </c>
      <c r="D1395" t="s">
        <v>3808</v>
      </c>
      <c r="E1395">
        <v>72.221999999999994</v>
      </c>
      <c r="F1395">
        <v>36</v>
      </c>
      <c r="G1395">
        <v>10</v>
      </c>
      <c r="H1395">
        <v>0</v>
      </c>
      <c r="I1395">
        <v>450</v>
      </c>
      <c r="J1395">
        <v>343</v>
      </c>
      <c r="K1395">
        <v>440</v>
      </c>
      <c r="L1395">
        <v>475</v>
      </c>
      <c r="M1395" s="1">
        <v>2E-8</v>
      </c>
      <c r="N1395">
        <v>59.3</v>
      </c>
    </row>
    <row r="1396" spans="1:14" x14ac:dyDescent="0.2">
      <c r="A1396" t="s">
        <v>3809</v>
      </c>
      <c r="B1396" t="s">
        <v>3810</v>
      </c>
      <c r="C1396">
        <f>VLOOKUP(A1396,Blad1!A:B,2,FALSE)</f>
        <v>3</v>
      </c>
      <c r="D1396" t="s">
        <v>3811</v>
      </c>
      <c r="E1396">
        <v>97.808000000000007</v>
      </c>
      <c r="F1396">
        <v>1916</v>
      </c>
      <c r="G1396">
        <v>38</v>
      </c>
      <c r="H1396">
        <v>3</v>
      </c>
      <c r="I1396">
        <v>5740</v>
      </c>
      <c r="J1396">
        <v>2</v>
      </c>
      <c r="K1396">
        <v>1</v>
      </c>
      <c r="L1396">
        <v>1915</v>
      </c>
      <c r="M1396">
        <v>0</v>
      </c>
      <c r="N1396">
        <v>3811</v>
      </c>
    </row>
    <row r="1397" spans="1:14" x14ac:dyDescent="0.2">
      <c r="A1397" t="s">
        <v>3812</v>
      </c>
      <c r="B1397" t="s">
        <v>3813</v>
      </c>
      <c r="C1397">
        <f>VLOOKUP(A1397,Blad1!A:B,2,FALSE)</f>
        <v>3</v>
      </c>
      <c r="D1397" t="s">
        <v>3814</v>
      </c>
      <c r="E1397">
        <v>90.244</v>
      </c>
      <c r="F1397">
        <v>41</v>
      </c>
      <c r="G1397">
        <v>4</v>
      </c>
      <c r="H1397">
        <v>0</v>
      </c>
      <c r="I1397">
        <v>230</v>
      </c>
      <c r="J1397">
        <v>352</v>
      </c>
      <c r="K1397">
        <v>1</v>
      </c>
      <c r="L1397">
        <v>41</v>
      </c>
      <c r="M1397" s="1">
        <v>2.5200000000000001E-17</v>
      </c>
      <c r="N1397">
        <v>82.8</v>
      </c>
    </row>
    <row r="1398" spans="1:14" x14ac:dyDescent="0.2">
      <c r="A1398" t="s">
        <v>3815</v>
      </c>
      <c r="B1398" t="s">
        <v>3816</v>
      </c>
      <c r="C1398">
        <f>VLOOKUP(A1398,Blad1!A:B,2,FALSE)</f>
        <v>3</v>
      </c>
      <c r="D1398" t="s">
        <v>3817</v>
      </c>
      <c r="E1398">
        <v>100</v>
      </c>
      <c r="F1398">
        <v>35</v>
      </c>
      <c r="G1398">
        <v>0</v>
      </c>
      <c r="H1398">
        <v>0</v>
      </c>
      <c r="I1398">
        <v>316</v>
      </c>
      <c r="J1398">
        <v>420</v>
      </c>
      <c r="K1398">
        <v>470</v>
      </c>
      <c r="L1398">
        <v>504</v>
      </c>
      <c r="M1398" s="1">
        <v>1.2900000000000001E-15</v>
      </c>
      <c r="N1398">
        <v>79.3</v>
      </c>
    </row>
    <row r="1399" spans="1:14" x14ac:dyDescent="0.2">
      <c r="A1399" t="s">
        <v>3818</v>
      </c>
      <c r="B1399" t="s">
        <v>3819</v>
      </c>
      <c r="C1399">
        <f>VLOOKUP(A1399,Blad1!A:B,2,FALSE)</f>
        <v>1</v>
      </c>
      <c r="D1399" t="s">
        <v>3820</v>
      </c>
      <c r="E1399">
        <v>82.093000000000004</v>
      </c>
      <c r="F1399">
        <v>497</v>
      </c>
      <c r="G1399">
        <v>89</v>
      </c>
      <c r="H1399">
        <v>0</v>
      </c>
      <c r="I1399">
        <v>182</v>
      </c>
      <c r="J1399">
        <v>1672</v>
      </c>
      <c r="K1399">
        <v>1</v>
      </c>
      <c r="L1399">
        <v>497</v>
      </c>
      <c r="M1399">
        <v>0</v>
      </c>
      <c r="N1399">
        <v>812</v>
      </c>
    </row>
    <row r="1400" spans="1:14" x14ac:dyDescent="0.2">
      <c r="A1400" t="s">
        <v>3821</v>
      </c>
      <c r="B1400" t="s">
        <v>3822</v>
      </c>
      <c r="C1400">
        <f>VLOOKUP(A1400,Blad1!A:B,2,FALSE)</f>
        <v>1</v>
      </c>
      <c r="D1400" t="s">
        <v>3823</v>
      </c>
      <c r="E1400">
        <v>86.328999999999994</v>
      </c>
      <c r="F1400">
        <v>395</v>
      </c>
      <c r="G1400">
        <v>43</v>
      </c>
      <c r="H1400">
        <v>3</v>
      </c>
      <c r="I1400">
        <v>1505</v>
      </c>
      <c r="J1400">
        <v>351</v>
      </c>
      <c r="K1400">
        <v>53</v>
      </c>
      <c r="L1400">
        <v>446</v>
      </c>
      <c r="M1400">
        <v>0</v>
      </c>
      <c r="N1400">
        <v>689</v>
      </c>
    </row>
    <row r="1401" spans="1:14" x14ac:dyDescent="0.2">
      <c r="A1401" t="s">
        <v>3824</v>
      </c>
      <c r="B1401" t="s">
        <v>3825</v>
      </c>
      <c r="C1401">
        <f>VLOOKUP(A1401,Blad1!A:B,2,FALSE)</f>
        <v>1</v>
      </c>
      <c r="D1401" t="s">
        <v>3826</v>
      </c>
      <c r="E1401">
        <v>99.290999999999997</v>
      </c>
      <c r="F1401">
        <v>141</v>
      </c>
      <c r="G1401">
        <v>1</v>
      </c>
      <c r="H1401">
        <v>0</v>
      </c>
      <c r="I1401">
        <v>558</v>
      </c>
      <c r="J1401">
        <v>136</v>
      </c>
      <c r="K1401">
        <v>1</v>
      </c>
      <c r="L1401">
        <v>141</v>
      </c>
      <c r="M1401" s="1">
        <v>8.3900000000000001E-98</v>
      </c>
      <c r="N1401">
        <v>286</v>
      </c>
    </row>
    <row r="1402" spans="1:14" x14ac:dyDescent="0.2">
      <c r="A1402" t="s">
        <v>3827</v>
      </c>
      <c r="B1402" t="s">
        <v>3828</v>
      </c>
      <c r="C1402">
        <f>VLOOKUP(A1402,Blad1!A:B,2,FALSE)</f>
        <v>1</v>
      </c>
      <c r="D1402" t="s">
        <v>3829</v>
      </c>
      <c r="E1402">
        <v>98.072999999999993</v>
      </c>
      <c r="F1402">
        <v>467</v>
      </c>
      <c r="G1402">
        <v>9</v>
      </c>
      <c r="H1402">
        <v>0</v>
      </c>
      <c r="I1402">
        <v>73</v>
      </c>
      <c r="J1402">
        <v>1473</v>
      </c>
      <c r="K1402">
        <v>1</v>
      </c>
      <c r="L1402">
        <v>467</v>
      </c>
      <c r="M1402">
        <v>0</v>
      </c>
      <c r="N1402">
        <v>944</v>
      </c>
    </row>
    <row r="1403" spans="1:14" x14ac:dyDescent="0.2">
      <c r="A1403" t="s">
        <v>3830</v>
      </c>
      <c r="B1403" t="s">
        <v>964</v>
      </c>
      <c r="C1403">
        <f>VLOOKUP(A1403,Blad1!A:B,2,FALSE)</f>
        <v>1</v>
      </c>
      <c r="D1403" t="s">
        <v>965</v>
      </c>
      <c r="E1403">
        <v>78.787999999999997</v>
      </c>
      <c r="F1403">
        <v>66</v>
      </c>
      <c r="G1403">
        <v>14</v>
      </c>
      <c r="H1403">
        <v>0</v>
      </c>
      <c r="I1403">
        <v>63</v>
      </c>
      <c r="J1403">
        <v>260</v>
      </c>
      <c r="K1403">
        <v>18</v>
      </c>
      <c r="L1403">
        <v>83</v>
      </c>
      <c r="M1403" s="1">
        <v>1.0500000000000001E-30</v>
      </c>
      <c r="N1403">
        <v>114</v>
      </c>
    </row>
    <row r="1404" spans="1:14" x14ac:dyDescent="0.2">
      <c r="A1404" t="s">
        <v>3831</v>
      </c>
      <c r="B1404" t="s">
        <v>3832</v>
      </c>
      <c r="C1404">
        <f>VLOOKUP(A1404,Blad1!A:B,2,FALSE)</f>
        <v>1</v>
      </c>
      <c r="D1404" t="s">
        <v>3833</v>
      </c>
      <c r="E1404">
        <v>90.061999999999998</v>
      </c>
      <c r="F1404">
        <v>161</v>
      </c>
      <c r="G1404">
        <v>16</v>
      </c>
      <c r="H1404">
        <v>0</v>
      </c>
      <c r="I1404">
        <v>485</v>
      </c>
      <c r="J1404">
        <v>3</v>
      </c>
      <c r="K1404">
        <v>65</v>
      </c>
      <c r="L1404">
        <v>225</v>
      </c>
      <c r="M1404" s="1">
        <v>1.2699999999999999E-91</v>
      </c>
      <c r="N1404">
        <v>279</v>
      </c>
    </row>
    <row r="1405" spans="1:14" x14ac:dyDescent="0.2">
      <c r="A1405" t="s">
        <v>3834</v>
      </c>
      <c r="B1405" t="s">
        <v>2884</v>
      </c>
      <c r="C1405">
        <f>VLOOKUP(A1405,Blad1!A:B,2,FALSE)</f>
        <v>3</v>
      </c>
      <c r="D1405" t="s">
        <v>2885</v>
      </c>
      <c r="E1405">
        <v>78</v>
      </c>
      <c r="F1405">
        <v>50</v>
      </c>
      <c r="G1405">
        <v>11</v>
      </c>
      <c r="H1405">
        <v>0</v>
      </c>
      <c r="I1405">
        <v>433</v>
      </c>
      <c r="J1405">
        <v>284</v>
      </c>
      <c r="K1405">
        <v>302</v>
      </c>
      <c r="L1405">
        <v>351</v>
      </c>
      <c r="M1405" s="1">
        <v>1.3E-15</v>
      </c>
      <c r="N1405">
        <v>79.7</v>
      </c>
    </row>
    <row r="1406" spans="1:14" x14ac:dyDescent="0.2">
      <c r="A1406" t="s">
        <v>3835</v>
      </c>
      <c r="B1406" t="s">
        <v>513</v>
      </c>
      <c r="C1406">
        <f>VLOOKUP(A1406,Blad1!A:B,2,FALSE)</f>
        <v>1</v>
      </c>
      <c r="D1406" t="s">
        <v>514</v>
      </c>
      <c r="E1406">
        <v>98.837000000000003</v>
      </c>
      <c r="F1406">
        <v>86</v>
      </c>
      <c r="G1406">
        <v>1</v>
      </c>
      <c r="H1406">
        <v>0</v>
      </c>
      <c r="I1406">
        <v>170</v>
      </c>
      <c r="J1406">
        <v>427</v>
      </c>
      <c r="K1406">
        <v>96</v>
      </c>
      <c r="L1406">
        <v>181</v>
      </c>
      <c r="M1406" s="1">
        <v>1.43E-19</v>
      </c>
      <c r="N1406">
        <v>94.4</v>
      </c>
    </row>
    <row r="1407" spans="1:14" x14ac:dyDescent="0.2">
      <c r="A1407" t="s">
        <v>3836</v>
      </c>
      <c r="B1407" t="s">
        <v>3837</v>
      </c>
      <c r="C1407">
        <f>VLOOKUP(A1407,Blad1!A:B,2,FALSE)</f>
        <v>1</v>
      </c>
      <c r="D1407" t="s">
        <v>3838</v>
      </c>
      <c r="E1407">
        <v>100</v>
      </c>
      <c r="F1407">
        <v>63</v>
      </c>
      <c r="G1407">
        <v>0</v>
      </c>
      <c r="H1407">
        <v>0</v>
      </c>
      <c r="I1407">
        <v>58</v>
      </c>
      <c r="J1407">
        <v>246</v>
      </c>
      <c r="K1407">
        <v>1</v>
      </c>
      <c r="L1407">
        <v>63</v>
      </c>
      <c r="M1407" s="1">
        <v>4.6200000000000003E-39</v>
      </c>
      <c r="N1407">
        <v>133</v>
      </c>
    </row>
    <row r="1408" spans="1:14" x14ac:dyDescent="0.2">
      <c r="A1408" t="s">
        <v>3839</v>
      </c>
      <c r="B1408" t="s">
        <v>3840</v>
      </c>
      <c r="C1408">
        <f>VLOOKUP(A1408,Blad1!A:B,2,FALSE)</f>
        <v>1</v>
      </c>
      <c r="D1408" t="s">
        <v>3841</v>
      </c>
      <c r="E1408">
        <v>88.888999999999996</v>
      </c>
      <c r="F1408">
        <v>234</v>
      </c>
      <c r="G1408">
        <v>24</v>
      </c>
      <c r="H1408">
        <v>1</v>
      </c>
      <c r="I1408">
        <v>1215</v>
      </c>
      <c r="J1408">
        <v>520</v>
      </c>
      <c r="K1408">
        <v>12</v>
      </c>
      <c r="L1408">
        <v>245</v>
      </c>
      <c r="M1408" s="1">
        <v>6.1699999999999998E-109</v>
      </c>
      <c r="N1408">
        <v>326</v>
      </c>
    </row>
    <row r="1409" spans="1:14" x14ac:dyDescent="0.2">
      <c r="A1409" t="s">
        <v>3842</v>
      </c>
      <c r="B1409" t="s">
        <v>3843</v>
      </c>
      <c r="C1409">
        <f>VLOOKUP(A1409,Blad1!A:B,2,FALSE)</f>
        <v>3</v>
      </c>
      <c r="D1409" t="s">
        <v>3844</v>
      </c>
      <c r="E1409">
        <v>100</v>
      </c>
      <c r="F1409">
        <v>68</v>
      </c>
      <c r="G1409">
        <v>0</v>
      </c>
      <c r="H1409">
        <v>0</v>
      </c>
      <c r="I1409">
        <v>492</v>
      </c>
      <c r="J1409">
        <v>289</v>
      </c>
      <c r="K1409">
        <v>426</v>
      </c>
      <c r="L1409">
        <v>493</v>
      </c>
      <c r="M1409" s="1">
        <v>2.8300000000000001E-38</v>
      </c>
      <c r="N1409">
        <v>142</v>
      </c>
    </row>
    <row r="1410" spans="1:14" x14ac:dyDescent="0.2">
      <c r="A1410" t="s">
        <v>3845</v>
      </c>
      <c r="B1410" t="s">
        <v>3846</v>
      </c>
      <c r="C1410">
        <f>VLOOKUP(A1410,Blad1!A:B,2,FALSE)</f>
        <v>3</v>
      </c>
      <c r="D1410" t="s">
        <v>3847</v>
      </c>
      <c r="E1410">
        <v>83.332999999999998</v>
      </c>
      <c r="F1410">
        <v>30</v>
      </c>
      <c r="G1410">
        <v>5</v>
      </c>
      <c r="H1410">
        <v>0</v>
      </c>
      <c r="I1410">
        <v>98</v>
      </c>
      <c r="J1410">
        <v>9</v>
      </c>
      <c r="K1410">
        <v>43</v>
      </c>
      <c r="L1410">
        <v>72</v>
      </c>
      <c r="M1410" s="1">
        <v>2.2699999999999998E-9</v>
      </c>
      <c r="N1410">
        <v>58.9</v>
      </c>
    </row>
    <row r="1411" spans="1:14" x14ac:dyDescent="0.2">
      <c r="A1411" t="s">
        <v>3848</v>
      </c>
      <c r="B1411" t="s">
        <v>3849</v>
      </c>
      <c r="C1411">
        <f>VLOOKUP(A1411,Blad1!A:B,2,FALSE)</f>
        <v>5</v>
      </c>
      <c r="D1411" t="s">
        <v>3850</v>
      </c>
      <c r="E1411">
        <v>91.736000000000004</v>
      </c>
      <c r="F1411">
        <v>484</v>
      </c>
      <c r="G1411">
        <v>38</v>
      </c>
      <c r="H1411">
        <v>2</v>
      </c>
      <c r="I1411">
        <v>69</v>
      </c>
      <c r="J1411">
        <v>1517</v>
      </c>
      <c r="K1411">
        <v>1</v>
      </c>
      <c r="L1411">
        <v>483</v>
      </c>
      <c r="M1411">
        <v>0</v>
      </c>
      <c r="N1411">
        <v>894</v>
      </c>
    </row>
    <row r="1412" spans="1:14" x14ac:dyDescent="0.2">
      <c r="A1412" t="s">
        <v>3851</v>
      </c>
      <c r="B1412" t="s">
        <v>3852</v>
      </c>
      <c r="C1412">
        <f>VLOOKUP(A1412,Blad1!A:B,2,FALSE)</f>
        <v>1</v>
      </c>
      <c r="D1412" t="s">
        <v>3853</v>
      </c>
      <c r="E1412">
        <v>97.143000000000001</v>
      </c>
      <c r="F1412">
        <v>35</v>
      </c>
      <c r="G1412">
        <v>1</v>
      </c>
      <c r="H1412">
        <v>0</v>
      </c>
      <c r="I1412">
        <v>1</v>
      </c>
      <c r="J1412">
        <v>105</v>
      </c>
      <c r="K1412">
        <v>160</v>
      </c>
      <c r="L1412">
        <v>194</v>
      </c>
      <c r="M1412" s="1">
        <v>1.7599999999999999E-14</v>
      </c>
      <c r="N1412">
        <v>73.2</v>
      </c>
    </row>
    <row r="1413" spans="1:14" x14ac:dyDescent="0.2">
      <c r="A1413" t="s">
        <v>3854</v>
      </c>
      <c r="B1413" t="s">
        <v>3855</v>
      </c>
      <c r="C1413">
        <f>VLOOKUP(A1413,Blad1!A:B,2,FALSE)</f>
        <v>3</v>
      </c>
      <c r="D1413" t="s">
        <v>3856</v>
      </c>
      <c r="E1413">
        <v>96.225999999999999</v>
      </c>
      <c r="F1413">
        <v>106</v>
      </c>
      <c r="G1413">
        <v>4</v>
      </c>
      <c r="H1413">
        <v>0</v>
      </c>
      <c r="I1413">
        <v>1770</v>
      </c>
      <c r="J1413">
        <v>1453</v>
      </c>
      <c r="K1413">
        <v>32</v>
      </c>
      <c r="L1413">
        <v>137</v>
      </c>
      <c r="M1413" s="1">
        <v>1.02E-64</v>
      </c>
      <c r="N1413">
        <v>218</v>
      </c>
    </row>
    <row r="1414" spans="1:14" x14ac:dyDescent="0.2">
      <c r="A1414" t="s">
        <v>3857</v>
      </c>
      <c r="B1414" t="s">
        <v>3858</v>
      </c>
      <c r="C1414">
        <f>VLOOKUP(A1414,Blad1!A:B,2,FALSE)</f>
        <v>3</v>
      </c>
      <c r="D1414" t="s">
        <v>3859</v>
      </c>
      <c r="E1414">
        <v>95.322000000000003</v>
      </c>
      <c r="F1414">
        <v>171</v>
      </c>
      <c r="G1414">
        <v>8</v>
      </c>
      <c r="H1414">
        <v>0</v>
      </c>
      <c r="I1414">
        <v>238</v>
      </c>
      <c r="J1414">
        <v>750</v>
      </c>
      <c r="K1414">
        <v>1</v>
      </c>
      <c r="L1414">
        <v>171</v>
      </c>
      <c r="M1414" s="1">
        <v>2.2100000000000001E-115</v>
      </c>
      <c r="N1414">
        <v>335</v>
      </c>
    </row>
    <row r="1415" spans="1:14" x14ac:dyDescent="0.2">
      <c r="A1415" t="s">
        <v>3860</v>
      </c>
      <c r="B1415" t="s">
        <v>326</v>
      </c>
      <c r="C1415">
        <f>VLOOKUP(A1415,Blad1!A:B,2,FALSE)</f>
        <v>1</v>
      </c>
      <c r="D1415" t="s">
        <v>327</v>
      </c>
      <c r="E1415">
        <v>63.115000000000002</v>
      </c>
      <c r="F1415">
        <v>122</v>
      </c>
      <c r="G1415">
        <v>45</v>
      </c>
      <c r="H1415">
        <v>0</v>
      </c>
      <c r="I1415">
        <v>1036</v>
      </c>
      <c r="J1415">
        <v>671</v>
      </c>
      <c r="K1415">
        <v>17</v>
      </c>
      <c r="L1415">
        <v>138</v>
      </c>
      <c r="M1415" s="1">
        <v>1.3999999999999999E-50</v>
      </c>
      <c r="N1415">
        <v>173</v>
      </c>
    </row>
    <row r="1416" spans="1:14" x14ac:dyDescent="0.2">
      <c r="A1416" t="s">
        <v>3861</v>
      </c>
      <c r="B1416" t="s">
        <v>3862</v>
      </c>
      <c r="C1416">
        <f>VLOOKUP(A1416,Blad1!A:B,2,FALSE)</f>
        <v>1</v>
      </c>
      <c r="D1416" t="s">
        <v>3863</v>
      </c>
      <c r="E1416">
        <v>98.391999999999996</v>
      </c>
      <c r="F1416">
        <v>311</v>
      </c>
      <c r="G1416">
        <v>5</v>
      </c>
      <c r="H1416">
        <v>0</v>
      </c>
      <c r="I1416">
        <v>67</v>
      </c>
      <c r="J1416">
        <v>999</v>
      </c>
      <c r="K1416">
        <v>1</v>
      </c>
      <c r="L1416">
        <v>311</v>
      </c>
      <c r="M1416">
        <v>0</v>
      </c>
      <c r="N1416">
        <v>644</v>
      </c>
    </row>
    <row r="1417" spans="1:14" x14ac:dyDescent="0.2">
      <c r="A1417" t="s">
        <v>3864</v>
      </c>
      <c r="B1417" t="s">
        <v>3425</v>
      </c>
      <c r="C1417">
        <f>VLOOKUP(A1417,Blad1!A:B,2,FALSE)</f>
        <v>3</v>
      </c>
      <c r="D1417" t="s">
        <v>3426</v>
      </c>
      <c r="E1417">
        <v>90.756</v>
      </c>
      <c r="F1417">
        <v>238</v>
      </c>
      <c r="G1417">
        <v>18</v>
      </c>
      <c r="H1417">
        <v>3</v>
      </c>
      <c r="I1417">
        <v>832</v>
      </c>
      <c r="J1417">
        <v>125</v>
      </c>
      <c r="K1417">
        <v>271</v>
      </c>
      <c r="L1417">
        <v>506</v>
      </c>
      <c r="M1417" s="1">
        <v>1.15E-144</v>
      </c>
      <c r="N1417">
        <v>424</v>
      </c>
    </row>
    <row r="1418" spans="1:14" x14ac:dyDescent="0.2">
      <c r="A1418" t="s">
        <v>3865</v>
      </c>
      <c r="B1418" t="s">
        <v>3866</v>
      </c>
      <c r="C1418">
        <f>VLOOKUP(A1418,Blad1!A:B,2,FALSE)</f>
        <v>3</v>
      </c>
      <c r="D1418" t="s">
        <v>3867</v>
      </c>
      <c r="E1418">
        <v>87.572000000000003</v>
      </c>
      <c r="F1418">
        <v>692</v>
      </c>
      <c r="G1418">
        <v>83</v>
      </c>
      <c r="H1418">
        <v>1</v>
      </c>
      <c r="I1418">
        <v>613</v>
      </c>
      <c r="J1418">
        <v>2679</v>
      </c>
      <c r="K1418">
        <v>1</v>
      </c>
      <c r="L1418">
        <v>692</v>
      </c>
      <c r="M1418">
        <v>0</v>
      </c>
      <c r="N1418">
        <v>1205</v>
      </c>
    </row>
    <row r="1419" spans="1:14" x14ac:dyDescent="0.2">
      <c r="A1419" t="s">
        <v>3868</v>
      </c>
      <c r="B1419" t="s">
        <v>3869</v>
      </c>
      <c r="C1419">
        <f>VLOOKUP(A1419,Blad1!A:B,2,FALSE)</f>
        <v>3</v>
      </c>
      <c r="D1419" t="s">
        <v>3870</v>
      </c>
      <c r="E1419">
        <v>71.795000000000002</v>
      </c>
      <c r="F1419">
        <v>39</v>
      </c>
      <c r="G1419">
        <v>11</v>
      </c>
      <c r="H1419">
        <v>0</v>
      </c>
      <c r="I1419">
        <v>278</v>
      </c>
      <c r="J1419">
        <v>162</v>
      </c>
      <c r="K1419">
        <v>154</v>
      </c>
      <c r="L1419">
        <v>192</v>
      </c>
      <c r="M1419" s="1">
        <v>1.39E-8</v>
      </c>
      <c r="N1419">
        <v>58.9</v>
      </c>
    </row>
    <row r="1420" spans="1:14" x14ac:dyDescent="0.2">
      <c r="A1420" t="s">
        <v>3871</v>
      </c>
      <c r="B1420" t="s">
        <v>765</v>
      </c>
      <c r="C1420">
        <f>VLOOKUP(A1420,Blad1!A:B,2,FALSE)</f>
        <v>1</v>
      </c>
      <c r="D1420" t="s">
        <v>766</v>
      </c>
      <c r="E1420">
        <v>90.587999999999994</v>
      </c>
      <c r="F1420">
        <v>170</v>
      </c>
      <c r="G1420">
        <v>16</v>
      </c>
      <c r="H1420">
        <v>0</v>
      </c>
      <c r="I1420">
        <v>24</v>
      </c>
      <c r="J1420">
        <v>533</v>
      </c>
      <c r="K1420">
        <v>103</v>
      </c>
      <c r="L1420">
        <v>272</v>
      </c>
      <c r="M1420" s="1">
        <v>5.3199999999999997E-93</v>
      </c>
      <c r="N1420">
        <v>302</v>
      </c>
    </row>
    <row r="1421" spans="1:14" x14ac:dyDescent="0.2">
      <c r="A1421" t="s">
        <v>3872</v>
      </c>
      <c r="B1421" t="s">
        <v>1584</v>
      </c>
      <c r="C1421">
        <f>VLOOKUP(A1421,Blad1!A:B,2,FALSE)</f>
        <v>2</v>
      </c>
      <c r="D1421" t="s">
        <v>1585</v>
      </c>
      <c r="E1421">
        <v>92.43</v>
      </c>
      <c r="F1421">
        <v>251</v>
      </c>
      <c r="G1421">
        <v>19</v>
      </c>
      <c r="H1421">
        <v>0</v>
      </c>
      <c r="I1421">
        <v>133</v>
      </c>
      <c r="J1421">
        <v>885</v>
      </c>
      <c r="K1421">
        <v>1</v>
      </c>
      <c r="L1421">
        <v>251</v>
      </c>
      <c r="M1421" s="1">
        <v>5.3699999999999998E-167</v>
      </c>
      <c r="N1421">
        <v>476</v>
      </c>
    </row>
    <row r="1422" spans="1:14" x14ac:dyDescent="0.2">
      <c r="A1422" t="s">
        <v>3873</v>
      </c>
      <c r="B1422" t="s">
        <v>3874</v>
      </c>
      <c r="C1422">
        <f>VLOOKUP(A1422,Blad1!A:B,2,FALSE)</f>
        <v>3</v>
      </c>
      <c r="D1422" t="s">
        <v>3875</v>
      </c>
      <c r="E1422">
        <v>97.465999999999994</v>
      </c>
      <c r="F1422">
        <v>671</v>
      </c>
      <c r="G1422">
        <v>17</v>
      </c>
      <c r="H1422">
        <v>0</v>
      </c>
      <c r="I1422">
        <v>2241</v>
      </c>
      <c r="J1422">
        <v>229</v>
      </c>
      <c r="K1422">
        <v>19</v>
      </c>
      <c r="L1422">
        <v>689</v>
      </c>
      <c r="M1422">
        <v>0</v>
      </c>
      <c r="N1422">
        <v>1284</v>
      </c>
    </row>
    <row r="1423" spans="1:14" x14ac:dyDescent="0.2">
      <c r="A1423" t="s">
        <v>3876</v>
      </c>
      <c r="B1423" t="s">
        <v>3877</v>
      </c>
      <c r="C1423">
        <f>VLOOKUP(A1423,Blad1!A:B,2,FALSE)</f>
        <v>2</v>
      </c>
      <c r="D1423" t="s">
        <v>3878</v>
      </c>
      <c r="E1423">
        <v>98.332999999999998</v>
      </c>
      <c r="F1423">
        <v>60</v>
      </c>
      <c r="G1423">
        <v>1</v>
      </c>
      <c r="H1423">
        <v>0</v>
      </c>
      <c r="I1423">
        <v>344</v>
      </c>
      <c r="J1423">
        <v>523</v>
      </c>
      <c r="K1423">
        <v>69</v>
      </c>
      <c r="L1423">
        <v>128</v>
      </c>
      <c r="M1423" s="1">
        <v>7.82E-32</v>
      </c>
      <c r="N1423">
        <v>124</v>
      </c>
    </row>
    <row r="1424" spans="1:14" x14ac:dyDescent="0.2">
      <c r="A1424" t="s">
        <v>3879</v>
      </c>
      <c r="B1424" t="s">
        <v>3880</v>
      </c>
      <c r="C1424">
        <f>VLOOKUP(A1424,Blad1!A:B,2,FALSE)</f>
        <v>1</v>
      </c>
      <c r="D1424" t="s">
        <v>3881</v>
      </c>
      <c r="E1424">
        <v>90.653999999999996</v>
      </c>
      <c r="F1424">
        <v>535</v>
      </c>
      <c r="G1424">
        <v>48</v>
      </c>
      <c r="H1424">
        <v>1</v>
      </c>
      <c r="I1424">
        <v>196</v>
      </c>
      <c r="J1424">
        <v>1794</v>
      </c>
      <c r="K1424">
        <v>1</v>
      </c>
      <c r="L1424">
        <v>535</v>
      </c>
      <c r="M1424">
        <v>0</v>
      </c>
      <c r="N1424">
        <v>924</v>
      </c>
    </row>
    <row r="1425" spans="1:14" x14ac:dyDescent="0.2">
      <c r="A1425" t="s">
        <v>3882</v>
      </c>
      <c r="B1425" t="s">
        <v>3883</v>
      </c>
      <c r="C1425">
        <f>VLOOKUP(A1425,Blad1!A:B,2,FALSE)</f>
        <v>3</v>
      </c>
      <c r="D1425" t="s">
        <v>3884</v>
      </c>
      <c r="E1425">
        <v>95.161000000000001</v>
      </c>
      <c r="F1425">
        <v>62</v>
      </c>
      <c r="G1425">
        <v>3</v>
      </c>
      <c r="H1425">
        <v>0</v>
      </c>
      <c r="I1425">
        <v>917</v>
      </c>
      <c r="J1425">
        <v>732</v>
      </c>
      <c r="K1425">
        <v>1</v>
      </c>
      <c r="L1425">
        <v>62</v>
      </c>
      <c r="M1425" s="1">
        <v>3.6100000000000001E-27</v>
      </c>
      <c r="N1425">
        <v>114</v>
      </c>
    </row>
    <row r="1426" spans="1:14" x14ac:dyDescent="0.2">
      <c r="A1426" t="s">
        <v>3885</v>
      </c>
      <c r="B1426" t="s">
        <v>3886</v>
      </c>
      <c r="C1426">
        <f>VLOOKUP(A1426,Blad1!A:B,2,FALSE)</f>
        <v>3</v>
      </c>
      <c r="D1426" t="s">
        <v>3887</v>
      </c>
      <c r="E1426">
        <v>95.088999999999999</v>
      </c>
      <c r="F1426">
        <v>224</v>
      </c>
      <c r="G1426">
        <v>11</v>
      </c>
      <c r="H1426">
        <v>0</v>
      </c>
      <c r="I1426">
        <v>2</v>
      </c>
      <c r="J1426">
        <v>673</v>
      </c>
      <c r="K1426">
        <v>130</v>
      </c>
      <c r="L1426">
        <v>353</v>
      </c>
      <c r="M1426" s="1">
        <v>5.7499999999999995E-160</v>
      </c>
      <c r="N1426">
        <v>455</v>
      </c>
    </row>
    <row r="1427" spans="1:14" x14ac:dyDescent="0.2">
      <c r="A1427" t="s">
        <v>3888</v>
      </c>
      <c r="B1427" t="s">
        <v>3889</v>
      </c>
      <c r="C1427">
        <f>VLOOKUP(A1427,Blad1!A:B,2,FALSE)</f>
        <v>3</v>
      </c>
      <c r="D1427" t="s">
        <v>3890</v>
      </c>
      <c r="E1427">
        <v>87.549000000000007</v>
      </c>
      <c r="F1427">
        <v>257</v>
      </c>
      <c r="G1427">
        <v>31</v>
      </c>
      <c r="H1427">
        <v>1</v>
      </c>
      <c r="I1427">
        <v>1584</v>
      </c>
      <c r="J1427">
        <v>814</v>
      </c>
      <c r="K1427">
        <v>1</v>
      </c>
      <c r="L1427">
        <v>256</v>
      </c>
      <c r="M1427" s="1">
        <v>8.6000000000000002E-155</v>
      </c>
      <c r="N1427">
        <v>464</v>
      </c>
    </row>
    <row r="1428" spans="1:14" x14ac:dyDescent="0.2">
      <c r="A1428" t="s">
        <v>3891</v>
      </c>
      <c r="B1428" t="s">
        <v>3892</v>
      </c>
      <c r="C1428">
        <f>VLOOKUP(A1428,Blad1!A:B,2,FALSE)</f>
        <v>3</v>
      </c>
      <c r="D1428" t="s">
        <v>3893</v>
      </c>
      <c r="E1428">
        <v>84.415999999999997</v>
      </c>
      <c r="F1428">
        <v>154</v>
      </c>
      <c r="G1428">
        <v>24</v>
      </c>
      <c r="H1428">
        <v>0</v>
      </c>
      <c r="I1428">
        <v>464</v>
      </c>
      <c r="J1428">
        <v>3</v>
      </c>
      <c r="K1428">
        <v>1</v>
      </c>
      <c r="L1428">
        <v>154</v>
      </c>
      <c r="M1428" s="1">
        <v>3.2199999999999999E-78</v>
      </c>
      <c r="N1428">
        <v>252</v>
      </c>
    </row>
    <row r="1429" spans="1:14" x14ac:dyDescent="0.2">
      <c r="A1429" t="s">
        <v>3894</v>
      </c>
      <c r="B1429" t="s">
        <v>3895</v>
      </c>
      <c r="C1429">
        <f>VLOOKUP(A1429,Blad1!A:B,2,FALSE)</f>
        <v>3</v>
      </c>
      <c r="D1429" t="s">
        <v>3896</v>
      </c>
      <c r="E1429">
        <v>96.194000000000003</v>
      </c>
      <c r="F1429">
        <v>2417</v>
      </c>
      <c r="G1429">
        <v>89</v>
      </c>
      <c r="H1429">
        <v>3</v>
      </c>
      <c r="I1429">
        <v>232</v>
      </c>
      <c r="J1429">
        <v>7473</v>
      </c>
      <c r="K1429">
        <v>1</v>
      </c>
      <c r="L1429">
        <v>2417</v>
      </c>
      <c r="M1429">
        <v>0</v>
      </c>
      <c r="N1429">
        <v>3119</v>
      </c>
    </row>
    <row r="1430" spans="1:14" x14ac:dyDescent="0.2">
      <c r="A1430" t="s">
        <v>3897</v>
      </c>
      <c r="B1430" t="s">
        <v>1993</v>
      </c>
      <c r="C1430">
        <f>VLOOKUP(A1430,Blad1!A:B,2,FALSE)</f>
        <v>3</v>
      </c>
      <c r="D1430" t="s">
        <v>1994</v>
      </c>
      <c r="E1430">
        <v>80.644999999999996</v>
      </c>
      <c r="F1430">
        <v>93</v>
      </c>
      <c r="G1430">
        <v>18</v>
      </c>
      <c r="H1430">
        <v>0</v>
      </c>
      <c r="I1430">
        <v>39</v>
      </c>
      <c r="J1430">
        <v>317</v>
      </c>
      <c r="K1430">
        <v>1</v>
      </c>
      <c r="L1430">
        <v>93</v>
      </c>
      <c r="M1430" s="1">
        <v>3.7800000000000001E-48</v>
      </c>
      <c r="N1430">
        <v>167</v>
      </c>
    </row>
    <row r="1431" spans="1:14" x14ac:dyDescent="0.2">
      <c r="A1431" t="s">
        <v>3898</v>
      </c>
      <c r="B1431" t="s">
        <v>3899</v>
      </c>
      <c r="C1431">
        <f>VLOOKUP(A1431,Blad1!A:B,2,FALSE)</f>
        <v>1</v>
      </c>
      <c r="D1431" t="s">
        <v>3900</v>
      </c>
      <c r="E1431">
        <v>98.412999999999997</v>
      </c>
      <c r="F1431">
        <v>63</v>
      </c>
      <c r="G1431">
        <v>1</v>
      </c>
      <c r="H1431">
        <v>0</v>
      </c>
      <c r="I1431">
        <v>349</v>
      </c>
      <c r="J1431">
        <v>161</v>
      </c>
      <c r="K1431">
        <v>1</v>
      </c>
      <c r="L1431">
        <v>63</v>
      </c>
      <c r="M1431" s="1">
        <v>2.2700000000000002E-37</v>
      </c>
      <c r="N1431">
        <v>127</v>
      </c>
    </row>
    <row r="1432" spans="1:14" x14ac:dyDescent="0.2">
      <c r="A1432" t="s">
        <v>3901</v>
      </c>
      <c r="B1432" t="s">
        <v>3902</v>
      </c>
      <c r="C1432">
        <f>VLOOKUP(A1432,Blad1!A:B,2,FALSE)</f>
        <v>1</v>
      </c>
      <c r="D1432" t="s">
        <v>3903</v>
      </c>
      <c r="E1432">
        <v>86.301000000000002</v>
      </c>
      <c r="F1432">
        <v>146</v>
      </c>
      <c r="G1432">
        <v>15</v>
      </c>
      <c r="H1432">
        <v>1</v>
      </c>
      <c r="I1432">
        <v>390</v>
      </c>
      <c r="J1432">
        <v>812</v>
      </c>
      <c r="K1432">
        <v>1</v>
      </c>
      <c r="L1432">
        <v>146</v>
      </c>
      <c r="M1432" s="1">
        <v>2.66E-56</v>
      </c>
      <c r="N1432">
        <v>189</v>
      </c>
    </row>
    <row r="1433" spans="1:14" x14ac:dyDescent="0.2">
      <c r="A1433" t="s">
        <v>3904</v>
      </c>
      <c r="B1433" t="s">
        <v>3905</v>
      </c>
      <c r="C1433">
        <f>VLOOKUP(A1433,Blad1!A:B,2,FALSE)</f>
        <v>3</v>
      </c>
      <c r="D1433" t="s">
        <v>3906</v>
      </c>
      <c r="E1433">
        <v>100</v>
      </c>
      <c r="F1433">
        <v>26</v>
      </c>
      <c r="G1433">
        <v>0</v>
      </c>
      <c r="H1433">
        <v>0</v>
      </c>
      <c r="I1433">
        <v>475</v>
      </c>
      <c r="J1433">
        <v>398</v>
      </c>
      <c r="K1433">
        <v>359</v>
      </c>
      <c r="L1433">
        <v>384</v>
      </c>
      <c r="M1433" s="1">
        <v>1.8799999999999999E-7</v>
      </c>
      <c r="N1433">
        <v>56.6</v>
      </c>
    </row>
    <row r="1434" spans="1:14" x14ac:dyDescent="0.2">
      <c r="A1434" t="s">
        <v>3907</v>
      </c>
      <c r="B1434" t="s">
        <v>3908</v>
      </c>
      <c r="C1434">
        <f>VLOOKUP(A1434,Blad1!A:B,2,FALSE)</f>
        <v>3</v>
      </c>
      <c r="D1434" t="s">
        <v>3909</v>
      </c>
      <c r="E1434">
        <v>46.154000000000003</v>
      </c>
      <c r="F1434">
        <v>91</v>
      </c>
      <c r="G1434">
        <v>34</v>
      </c>
      <c r="H1434">
        <v>4</v>
      </c>
      <c r="I1434">
        <v>931</v>
      </c>
      <c r="J1434">
        <v>662</v>
      </c>
      <c r="K1434">
        <v>20</v>
      </c>
      <c r="L1434">
        <v>96</v>
      </c>
      <c r="M1434" s="1">
        <v>3.7499999999999997E-9</v>
      </c>
      <c r="N1434">
        <v>60.8</v>
      </c>
    </row>
    <row r="1435" spans="1:14" x14ac:dyDescent="0.2">
      <c r="A1435" t="s">
        <v>3910</v>
      </c>
      <c r="B1435" t="s">
        <v>3911</v>
      </c>
      <c r="C1435">
        <f>VLOOKUP(A1435,Blad1!A:B,2,FALSE)</f>
        <v>1</v>
      </c>
      <c r="D1435" t="s">
        <v>3912</v>
      </c>
      <c r="E1435">
        <v>100</v>
      </c>
      <c r="F1435">
        <v>115</v>
      </c>
      <c r="G1435">
        <v>0</v>
      </c>
      <c r="H1435">
        <v>0</v>
      </c>
      <c r="I1435">
        <v>2</v>
      </c>
      <c r="J1435">
        <v>346</v>
      </c>
      <c r="K1435">
        <v>254</v>
      </c>
      <c r="L1435">
        <v>368</v>
      </c>
      <c r="M1435" s="1">
        <v>1.14E-67</v>
      </c>
      <c r="N1435">
        <v>227</v>
      </c>
    </row>
    <row r="1436" spans="1:14" x14ac:dyDescent="0.2">
      <c r="A1436" t="s">
        <v>3913</v>
      </c>
      <c r="B1436" t="s">
        <v>3914</v>
      </c>
      <c r="C1436">
        <f>VLOOKUP(A1436,Blad1!A:B,2,FALSE)</f>
        <v>1</v>
      </c>
      <c r="D1436" t="s">
        <v>3915</v>
      </c>
      <c r="E1436">
        <v>90</v>
      </c>
      <c r="F1436">
        <v>30</v>
      </c>
      <c r="G1436">
        <v>3</v>
      </c>
      <c r="H1436">
        <v>0</v>
      </c>
      <c r="I1436">
        <v>274</v>
      </c>
      <c r="J1436">
        <v>363</v>
      </c>
      <c r="K1436">
        <v>1</v>
      </c>
      <c r="L1436">
        <v>30</v>
      </c>
      <c r="M1436" s="1">
        <v>4.5900000000000001E-9</v>
      </c>
      <c r="N1436">
        <v>59.7</v>
      </c>
    </row>
    <row r="1437" spans="1:14" x14ac:dyDescent="0.2">
      <c r="A1437" t="s">
        <v>3916</v>
      </c>
      <c r="B1437" t="s">
        <v>3917</v>
      </c>
      <c r="C1437">
        <f>VLOOKUP(A1437,Blad1!A:B,2,FALSE)</f>
        <v>1</v>
      </c>
      <c r="D1437" t="s">
        <v>3918</v>
      </c>
      <c r="E1437">
        <v>99.341999999999999</v>
      </c>
      <c r="F1437">
        <v>304</v>
      </c>
      <c r="G1437">
        <v>2</v>
      </c>
      <c r="H1437">
        <v>0</v>
      </c>
      <c r="I1437">
        <v>1407</v>
      </c>
      <c r="J1437">
        <v>496</v>
      </c>
      <c r="K1437">
        <v>1</v>
      </c>
      <c r="L1437">
        <v>304</v>
      </c>
      <c r="M1437">
        <v>0</v>
      </c>
      <c r="N1437">
        <v>635</v>
      </c>
    </row>
    <row r="1438" spans="1:14" x14ac:dyDescent="0.2">
      <c r="A1438" t="s">
        <v>3919</v>
      </c>
      <c r="B1438" t="s">
        <v>3920</v>
      </c>
      <c r="C1438">
        <f>VLOOKUP(A1438,Blad1!A:B,2,FALSE)</f>
        <v>1</v>
      </c>
      <c r="D1438" t="s">
        <v>3921</v>
      </c>
      <c r="E1438">
        <v>74.254000000000005</v>
      </c>
      <c r="F1438">
        <v>268</v>
      </c>
      <c r="G1438">
        <v>69</v>
      </c>
      <c r="H1438">
        <v>0</v>
      </c>
      <c r="I1438">
        <v>804</v>
      </c>
      <c r="J1438">
        <v>1</v>
      </c>
      <c r="K1438">
        <v>131</v>
      </c>
      <c r="L1438">
        <v>398</v>
      </c>
      <c r="M1438" s="1">
        <v>2.21E-131</v>
      </c>
      <c r="N1438">
        <v>417</v>
      </c>
    </row>
    <row r="1439" spans="1:14" x14ac:dyDescent="0.2">
      <c r="A1439" t="s">
        <v>3922</v>
      </c>
      <c r="B1439" t="s">
        <v>3923</v>
      </c>
      <c r="C1439">
        <f>VLOOKUP(A1439,Blad1!A:B,2,FALSE)</f>
        <v>3</v>
      </c>
      <c r="D1439" t="s">
        <v>3924</v>
      </c>
      <c r="E1439">
        <v>93.784999999999997</v>
      </c>
      <c r="F1439">
        <v>177</v>
      </c>
      <c r="G1439">
        <v>10</v>
      </c>
      <c r="H1439">
        <v>1</v>
      </c>
      <c r="I1439">
        <v>85</v>
      </c>
      <c r="J1439">
        <v>612</v>
      </c>
      <c r="K1439">
        <v>1</v>
      </c>
      <c r="L1439">
        <v>177</v>
      </c>
      <c r="M1439" s="1">
        <v>9.5899999999999999E-101</v>
      </c>
      <c r="N1439">
        <v>304</v>
      </c>
    </row>
    <row r="1440" spans="1:14" x14ac:dyDescent="0.2">
      <c r="A1440" t="s">
        <v>3925</v>
      </c>
      <c r="B1440" t="s">
        <v>1977</v>
      </c>
      <c r="C1440">
        <f>VLOOKUP(A1440,Blad1!A:B,2,FALSE)</f>
        <v>1</v>
      </c>
      <c r="D1440" t="s">
        <v>1978</v>
      </c>
      <c r="E1440">
        <v>91.176000000000002</v>
      </c>
      <c r="F1440">
        <v>34</v>
      </c>
      <c r="G1440">
        <v>3</v>
      </c>
      <c r="H1440">
        <v>0</v>
      </c>
      <c r="I1440">
        <v>25</v>
      </c>
      <c r="J1440">
        <v>126</v>
      </c>
      <c r="K1440">
        <v>89</v>
      </c>
      <c r="L1440">
        <v>122</v>
      </c>
      <c r="M1440" s="1">
        <v>1.23E-11</v>
      </c>
      <c r="N1440">
        <v>66.2</v>
      </c>
    </row>
    <row r="1441" spans="1:14" x14ac:dyDescent="0.2">
      <c r="A1441" t="s">
        <v>3926</v>
      </c>
      <c r="B1441" t="s">
        <v>3927</v>
      </c>
      <c r="C1441">
        <f>VLOOKUP(A1441,Blad1!A:B,2,FALSE)</f>
        <v>3</v>
      </c>
      <c r="D1441" t="s">
        <v>3928</v>
      </c>
      <c r="E1441">
        <v>98.305000000000007</v>
      </c>
      <c r="F1441">
        <v>59</v>
      </c>
      <c r="G1441">
        <v>1</v>
      </c>
      <c r="H1441">
        <v>0</v>
      </c>
      <c r="I1441">
        <v>3</v>
      </c>
      <c r="J1441">
        <v>179</v>
      </c>
      <c r="K1441">
        <v>226</v>
      </c>
      <c r="L1441">
        <v>284</v>
      </c>
      <c r="M1441" s="1">
        <v>1.89E-21</v>
      </c>
      <c r="N1441">
        <v>96.7</v>
      </c>
    </row>
    <row r="1442" spans="1:14" x14ac:dyDescent="0.2">
      <c r="A1442" t="s">
        <v>3929</v>
      </c>
      <c r="B1442" t="s">
        <v>3930</v>
      </c>
      <c r="C1442">
        <f>VLOOKUP(A1442,Blad1!A:B,2,FALSE)</f>
        <v>3</v>
      </c>
      <c r="D1442" t="s">
        <v>3931</v>
      </c>
      <c r="E1442">
        <v>100</v>
      </c>
      <c r="F1442">
        <v>28</v>
      </c>
      <c r="G1442">
        <v>0</v>
      </c>
      <c r="H1442">
        <v>0</v>
      </c>
      <c r="I1442">
        <v>3</v>
      </c>
      <c r="J1442">
        <v>86</v>
      </c>
      <c r="K1442">
        <v>53</v>
      </c>
      <c r="L1442">
        <v>80</v>
      </c>
      <c r="M1442" s="1">
        <v>2.7700000000000002E-9</v>
      </c>
      <c r="N1442">
        <v>60.8</v>
      </c>
    </row>
    <row r="1443" spans="1:14" x14ac:dyDescent="0.2">
      <c r="A1443" t="s">
        <v>3932</v>
      </c>
      <c r="B1443" t="s">
        <v>3933</v>
      </c>
      <c r="C1443">
        <f>VLOOKUP(A1443,Blad1!A:B,2,FALSE)</f>
        <v>3</v>
      </c>
      <c r="D1443" t="s">
        <v>3934</v>
      </c>
      <c r="E1443">
        <v>93.938999999999993</v>
      </c>
      <c r="F1443">
        <v>33</v>
      </c>
      <c r="G1443">
        <v>2</v>
      </c>
      <c r="H1443">
        <v>0</v>
      </c>
      <c r="I1443">
        <v>626</v>
      </c>
      <c r="J1443">
        <v>724</v>
      </c>
      <c r="K1443">
        <v>47</v>
      </c>
      <c r="L1443">
        <v>79</v>
      </c>
      <c r="M1443" s="1">
        <v>2.8099999999999999E-11</v>
      </c>
      <c r="N1443">
        <v>69.7</v>
      </c>
    </row>
    <row r="1444" spans="1:14" x14ac:dyDescent="0.2">
      <c r="A1444" t="s">
        <v>3935</v>
      </c>
      <c r="B1444" t="s">
        <v>1449</v>
      </c>
      <c r="C1444">
        <f>VLOOKUP(A1444,Blad1!A:B,2,FALSE)</f>
        <v>1</v>
      </c>
      <c r="D1444" t="s">
        <v>1450</v>
      </c>
      <c r="E1444">
        <v>82.337999999999994</v>
      </c>
      <c r="F1444">
        <v>385</v>
      </c>
      <c r="G1444">
        <v>68</v>
      </c>
      <c r="H1444">
        <v>0</v>
      </c>
      <c r="I1444">
        <v>1201</v>
      </c>
      <c r="J1444">
        <v>47</v>
      </c>
      <c r="K1444">
        <v>222</v>
      </c>
      <c r="L1444">
        <v>606</v>
      </c>
      <c r="M1444">
        <v>0</v>
      </c>
      <c r="N1444">
        <v>661</v>
      </c>
    </row>
    <row r="1445" spans="1:14" x14ac:dyDescent="0.2">
      <c r="A1445" t="s">
        <v>3936</v>
      </c>
      <c r="B1445" t="s">
        <v>3937</v>
      </c>
      <c r="C1445">
        <f>VLOOKUP(A1445,Blad1!A:B,2,FALSE)</f>
        <v>3</v>
      </c>
      <c r="D1445" t="s">
        <v>3938</v>
      </c>
      <c r="E1445">
        <v>62.5</v>
      </c>
      <c r="F1445">
        <v>48</v>
      </c>
      <c r="G1445">
        <v>15</v>
      </c>
      <c r="H1445">
        <v>2</v>
      </c>
      <c r="I1445">
        <v>52</v>
      </c>
      <c r="J1445">
        <v>186</v>
      </c>
      <c r="K1445">
        <v>5</v>
      </c>
      <c r="L1445">
        <v>52</v>
      </c>
      <c r="M1445" s="1">
        <v>3.63E-6</v>
      </c>
      <c r="N1445">
        <v>53.1</v>
      </c>
    </row>
    <row r="1446" spans="1:14" x14ac:dyDescent="0.2">
      <c r="A1446" t="s">
        <v>3939</v>
      </c>
      <c r="B1446" t="s">
        <v>3940</v>
      </c>
      <c r="C1446">
        <f>VLOOKUP(A1446,Blad1!A:B,2,FALSE)</f>
        <v>1</v>
      </c>
      <c r="D1446" t="s">
        <v>3941</v>
      </c>
      <c r="E1446">
        <v>88.87</v>
      </c>
      <c r="F1446">
        <v>584</v>
      </c>
      <c r="G1446">
        <v>65</v>
      </c>
      <c r="H1446">
        <v>0</v>
      </c>
      <c r="I1446">
        <v>2304</v>
      </c>
      <c r="J1446">
        <v>553</v>
      </c>
      <c r="K1446">
        <v>1</v>
      </c>
      <c r="L1446">
        <v>584</v>
      </c>
      <c r="M1446">
        <v>0</v>
      </c>
      <c r="N1446">
        <v>1014</v>
      </c>
    </row>
    <row r="1447" spans="1:14" x14ac:dyDescent="0.2">
      <c r="A1447" t="s">
        <v>3942</v>
      </c>
      <c r="B1447" t="s">
        <v>3943</v>
      </c>
      <c r="C1447">
        <f>VLOOKUP(A1447,Blad1!A:B,2,FALSE)</f>
        <v>1</v>
      </c>
      <c r="D1447" t="s">
        <v>3944</v>
      </c>
      <c r="E1447">
        <v>64.888000000000005</v>
      </c>
      <c r="F1447">
        <v>581</v>
      </c>
      <c r="G1447">
        <v>200</v>
      </c>
      <c r="H1447">
        <v>4</v>
      </c>
      <c r="I1447">
        <v>2152</v>
      </c>
      <c r="J1447">
        <v>410</v>
      </c>
      <c r="K1447">
        <v>1</v>
      </c>
      <c r="L1447">
        <v>577</v>
      </c>
      <c r="M1447">
        <v>0</v>
      </c>
      <c r="N1447">
        <v>783</v>
      </c>
    </row>
    <row r="1448" spans="1:14" x14ac:dyDescent="0.2">
      <c r="A1448" t="s">
        <v>3945</v>
      </c>
      <c r="B1448" t="s">
        <v>3946</v>
      </c>
      <c r="C1448">
        <f>VLOOKUP(A1448,Blad1!A:B,2,FALSE)</f>
        <v>1</v>
      </c>
      <c r="D1448" t="s">
        <v>3947</v>
      </c>
      <c r="E1448">
        <v>93.186999999999998</v>
      </c>
      <c r="F1448">
        <v>411</v>
      </c>
      <c r="G1448">
        <v>26</v>
      </c>
      <c r="H1448">
        <v>1</v>
      </c>
      <c r="I1448">
        <v>4799</v>
      </c>
      <c r="J1448">
        <v>3573</v>
      </c>
      <c r="K1448">
        <v>1</v>
      </c>
      <c r="L1448">
        <v>411</v>
      </c>
      <c r="M1448">
        <v>0</v>
      </c>
      <c r="N1448">
        <v>802</v>
      </c>
    </row>
    <row r="1449" spans="1:14" x14ac:dyDescent="0.2">
      <c r="A1449" t="s">
        <v>3948</v>
      </c>
      <c r="B1449" t="s">
        <v>2475</v>
      </c>
      <c r="C1449">
        <f>VLOOKUP(A1449,Blad1!A:B,2,FALSE)</f>
        <v>1</v>
      </c>
      <c r="D1449" t="s">
        <v>2476</v>
      </c>
      <c r="E1449">
        <v>95.146000000000001</v>
      </c>
      <c r="F1449">
        <v>103</v>
      </c>
      <c r="G1449">
        <v>5</v>
      </c>
      <c r="H1449">
        <v>0</v>
      </c>
      <c r="I1449">
        <v>79</v>
      </c>
      <c r="J1449">
        <v>387</v>
      </c>
      <c r="K1449">
        <v>1</v>
      </c>
      <c r="L1449">
        <v>103</v>
      </c>
      <c r="M1449" s="1">
        <v>5.8900000000000005E-54</v>
      </c>
      <c r="N1449">
        <v>172</v>
      </c>
    </row>
    <row r="1450" spans="1:14" x14ac:dyDescent="0.2">
      <c r="A1450" t="s">
        <v>3949</v>
      </c>
      <c r="B1450" t="s">
        <v>3950</v>
      </c>
      <c r="C1450">
        <f>VLOOKUP(A1450,Blad1!A:B,2,FALSE)</f>
        <v>3</v>
      </c>
      <c r="D1450" t="s">
        <v>3951</v>
      </c>
      <c r="E1450">
        <v>90.697999999999993</v>
      </c>
      <c r="F1450">
        <v>43</v>
      </c>
      <c r="G1450">
        <v>4</v>
      </c>
      <c r="H1450">
        <v>0</v>
      </c>
      <c r="I1450">
        <v>771</v>
      </c>
      <c r="J1450">
        <v>899</v>
      </c>
      <c r="K1450">
        <v>15</v>
      </c>
      <c r="L1450">
        <v>57</v>
      </c>
      <c r="M1450" s="1">
        <v>4.8399999999999998E-10</v>
      </c>
      <c r="N1450">
        <v>67.400000000000006</v>
      </c>
    </row>
    <row r="1451" spans="1:14" x14ac:dyDescent="0.2">
      <c r="A1451" t="s">
        <v>3952</v>
      </c>
      <c r="B1451" t="s">
        <v>3953</v>
      </c>
      <c r="C1451">
        <f>VLOOKUP(A1451,Blad1!A:B,2,FALSE)</f>
        <v>3</v>
      </c>
      <c r="D1451" t="s">
        <v>3954</v>
      </c>
      <c r="E1451">
        <v>85.156000000000006</v>
      </c>
      <c r="F1451">
        <v>128</v>
      </c>
      <c r="G1451">
        <v>16</v>
      </c>
      <c r="H1451">
        <v>1</v>
      </c>
      <c r="I1451">
        <v>40</v>
      </c>
      <c r="J1451">
        <v>423</v>
      </c>
      <c r="K1451">
        <v>1</v>
      </c>
      <c r="L1451">
        <v>125</v>
      </c>
      <c r="M1451" s="1">
        <v>1.6800000000000001E-26</v>
      </c>
      <c r="N1451">
        <v>111</v>
      </c>
    </row>
    <row r="1452" spans="1:14" x14ac:dyDescent="0.2">
      <c r="A1452" t="s">
        <v>3955</v>
      </c>
      <c r="B1452" t="s">
        <v>3956</v>
      </c>
      <c r="C1452">
        <f>VLOOKUP(A1452,Blad1!A:B,2,FALSE)</f>
        <v>3</v>
      </c>
      <c r="D1452" t="s">
        <v>3957</v>
      </c>
      <c r="E1452">
        <v>78.787999999999997</v>
      </c>
      <c r="F1452">
        <v>66</v>
      </c>
      <c r="G1452">
        <v>14</v>
      </c>
      <c r="H1452">
        <v>0</v>
      </c>
      <c r="I1452">
        <v>2</v>
      </c>
      <c r="J1452">
        <v>199</v>
      </c>
      <c r="K1452">
        <v>162</v>
      </c>
      <c r="L1452">
        <v>227</v>
      </c>
      <c r="M1452" s="1">
        <v>6.1700000000000002E-22</v>
      </c>
      <c r="N1452">
        <v>94.4</v>
      </c>
    </row>
    <row r="1453" spans="1:14" x14ac:dyDescent="0.2">
      <c r="A1453" t="s">
        <v>3958</v>
      </c>
      <c r="B1453" t="s">
        <v>3959</v>
      </c>
      <c r="C1453">
        <f>VLOOKUP(A1453,Blad1!A:B,2,FALSE)</f>
        <v>3</v>
      </c>
      <c r="D1453" t="s">
        <v>3960</v>
      </c>
      <c r="E1453">
        <v>80.921000000000006</v>
      </c>
      <c r="F1453">
        <v>152</v>
      </c>
      <c r="G1453">
        <v>29</v>
      </c>
      <c r="H1453">
        <v>0</v>
      </c>
      <c r="I1453">
        <v>120</v>
      </c>
      <c r="J1453">
        <v>575</v>
      </c>
      <c r="K1453">
        <v>1</v>
      </c>
      <c r="L1453">
        <v>152</v>
      </c>
      <c r="M1453" s="1">
        <v>1.7700000000000001E-88</v>
      </c>
      <c r="N1453">
        <v>266</v>
      </c>
    </row>
    <row r="1454" spans="1:14" x14ac:dyDescent="0.2">
      <c r="A1454" t="s">
        <v>3961</v>
      </c>
      <c r="B1454" t="s">
        <v>3962</v>
      </c>
      <c r="C1454">
        <f>VLOOKUP(A1454,Blad1!A:B,2,FALSE)</f>
        <v>3</v>
      </c>
      <c r="D1454" t="s">
        <v>3963</v>
      </c>
      <c r="E1454">
        <v>92.787999999999997</v>
      </c>
      <c r="F1454">
        <v>416</v>
      </c>
      <c r="G1454">
        <v>30</v>
      </c>
      <c r="H1454">
        <v>0</v>
      </c>
      <c r="I1454">
        <v>1696</v>
      </c>
      <c r="J1454">
        <v>449</v>
      </c>
      <c r="K1454">
        <v>1</v>
      </c>
      <c r="L1454">
        <v>416</v>
      </c>
      <c r="M1454">
        <v>0</v>
      </c>
      <c r="N1454">
        <v>786</v>
      </c>
    </row>
    <row r="1455" spans="1:14" x14ac:dyDescent="0.2">
      <c r="A1455" t="s">
        <v>3964</v>
      </c>
      <c r="B1455" t="s">
        <v>190</v>
      </c>
      <c r="C1455">
        <f>VLOOKUP(A1455,Blad1!A:B,2,FALSE)</f>
        <v>4</v>
      </c>
      <c r="D1455" t="s">
        <v>191</v>
      </c>
      <c r="E1455">
        <v>88.320999999999998</v>
      </c>
      <c r="F1455">
        <v>137</v>
      </c>
      <c r="G1455">
        <v>16</v>
      </c>
      <c r="H1455">
        <v>0</v>
      </c>
      <c r="I1455">
        <v>437</v>
      </c>
      <c r="J1455">
        <v>27</v>
      </c>
      <c r="K1455">
        <v>1</v>
      </c>
      <c r="L1455">
        <v>137</v>
      </c>
      <c r="M1455" s="1">
        <v>8.8900000000000006E-81</v>
      </c>
      <c r="N1455">
        <v>257</v>
      </c>
    </row>
    <row r="1456" spans="1:14" x14ac:dyDescent="0.2">
      <c r="A1456" t="s">
        <v>3965</v>
      </c>
      <c r="B1456" t="s">
        <v>3966</v>
      </c>
      <c r="C1456">
        <f>VLOOKUP(A1456,Blad1!A:B,2,FALSE)</f>
        <v>3</v>
      </c>
      <c r="D1456" t="s">
        <v>3967</v>
      </c>
      <c r="E1456">
        <v>97.332999999999998</v>
      </c>
      <c r="F1456">
        <v>75</v>
      </c>
      <c r="G1456">
        <v>2</v>
      </c>
      <c r="H1456">
        <v>0</v>
      </c>
      <c r="I1456">
        <v>38</v>
      </c>
      <c r="J1456">
        <v>262</v>
      </c>
      <c r="K1456">
        <v>1</v>
      </c>
      <c r="L1456">
        <v>75</v>
      </c>
      <c r="M1456" s="1">
        <v>6.4499999999999997E-35</v>
      </c>
      <c r="N1456">
        <v>122</v>
      </c>
    </row>
    <row r="1457" spans="1:14" x14ac:dyDescent="0.2">
      <c r="A1457" t="s">
        <v>3968</v>
      </c>
      <c r="B1457" t="s">
        <v>3969</v>
      </c>
      <c r="C1457">
        <f>VLOOKUP(A1457,Blad1!A:B,2,FALSE)</f>
        <v>3</v>
      </c>
      <c r="D1457" t="s">
        <v>3970</v>
      </c>
      <c r="E1457">
        <v>92.593000000000004</v>
      </c>
      <c r="F1457">
        <v>27</v>
      </c>
      <c r="G1457">
        <v>2</v>
      </c>
      <c r="H1457">
        <v>0</v>
      </c>
      <c r="I1457">
        <v>189</v>
      </c>
      <c r="J1457">
        <v>109</v>
      </c>
      <c r="K1457">
        <v>244</v>
      </c>
      <c r="L1457">
        <v>270</v>
      </c>
      <c r="M1457" s="1">
        <v>6.2799999999999996E-7</v>
      </c>
      <c r="N1457">
        <v>52</v>
      </c>
    </row>
    <row r="1458" spans="1:14" x14ac:dyDescent="0.2">
      <c r="A1458" t="s">
        <v>3971</v>
      </c>
      <c r="B1458" t="s">
        <v>3972</v>
      </c>
      <c r="C1458">
        <f>VLOOKUP(A1458,Blad1!A:B,2,FALSE)</f>
        <v>3</v>
      </c>
      <c r="D1458" t="s">
        <v>3973</v>
      </c>
      <c r="E1458">
        <v>100</v>
      </c>
      <c r="F1458">
        <v>397</v>
      </c>
      <c r="G1458">
        <v>0</v>
      </c>
      <c r="H1458">
        <v>0</v>
      </c>
      <c r="I1458">
        <v>795</v>
      </c>
      <c r="J1458">
        <v>1985</v>
      </c>
      <c r="K1458">
        <v>1</v>
      </c>
      <c r="L1458">
        <v>397</v>
      </c>
      <c r="M1458">
        <v>0</v>
      </c>
      <c r="N1458">
        <v>734</v>
      </c>
    </row>
    <row r="1459" spans="1:14" x14ac:dyDescent="0.2">
      <c r="A1459" t="s">
        <v>3974</v>
      </c>
      <c r="B1459" t="s">
        <v>3975</v>
      </c>
      <c r="C1459">
        <f>VLOOKUP(A1459,Blad1!A:B,2,FALSE)</f>
        <v>4</v>
      </c>
      <c r="D1459" t="s">
        <v>3976</v>
      </c>
      <c r="E1459">
        <v>90.451999999999998</v>
      </c>
      <c r="F1459">
        <v>199</v>
      </c>
      <c r="G1459">
        <v>19</v>
      </c>
      <c r="H1459">
        <v>0</v>
      </c>
      <c r="I1459">
        <v>111</v>
      </c>
      <c r="J1459">
        <v>707</v>
      </c>
      <c r="K1459">
        <v>1</v>
      </c>
      <c r="L1459">
        <v>199</v>
      </c>
      <c r="M1459" s="1">
        <v>4.6799999999999995E-134</v>
      </c>
      <c r="N1459">
        <v>384</v>
      </c>
    </row>
    <row r="1460" spans="1:14" x14ac:dyDescent="0.2">
      <c r="A1460" t="s">
        <v>3977</v>
      </c>
      <c r="B1460" t="s">
        <v>3978</v>
      </c>
      <c r="C1460">
        <f>VLOOKUP(A1460,Blad1!A:B,2,FALSE)</f>
        <v>1</v>
      </c>
      <c r="D1460" t="s">
        <v>3979</v>
      </c>
      <c r="E1460">
        <v>86.153999999999996</v>
      </c>
      <c r="F1460">
        <v>65</v>
      </c>
      <c r="G1460">
        <v>9</v>
      </c>
      <c r="H1460">
        <v>0</v>
      </c>
      <c r="I1460">
        <v>730</v>
      </c>
      <c r="J1460">
        <v>924</v>
      </c>
      <c r="K1460">
        <v>91</v>
      </c>
      <c r="L1460">
        <v>155</v>
      </c>
      <c r="M1460" s="1">
        <v>4.0500000000000001E-22</v>
      </c>
      <c r="N1460">
        <v>99</v>
      </c>
    </row>
    <row r="1461" spans="1:14" x14ac:dyDescent="0.2">
      <c r="A1461" t="s">
        <v>3980</v>
      </c>
      <c r="B1461" t="s">
        <v>737</v>
      </c>
      <c r="C1461">
        <f>VLOOKUP(A1461,Blad1!A:B,2,FALSE)</f>
        <v>2</v>
      </c>
      <c r="D1461" t="s">
        <v>738</v>
      </c>
      <c r="E1461">
        <v>84.582999999999998</v>
      </c>
      <c r="F1461">
        <v>240</v>
      </c>
      <c r="G1461">
        <v>37</v>
      </c>
      <c r="H1461">
        <v>0</v>
      </c>
      <c r="I1461">
        <v>958</v>
      </c>
      <c r="J1461">
        <v>239</v>
      </c>
      <c r="K1461">
        <v>1</v>
      </c>
      <c r="L1461">
        <v>240</v>
      </c>
      <c r="M1461" s="1">
        <v>5.0400000000000001E-147</v>
      </c>
      <c r="N1461">
        <v>421</v>
      </c>
    </row>
    <row r="1462" spans="1:14" x14ac:dyDescent="0.2">
      <c r="A1462" t="s">
        <v>3981</v>
      </c>
      <c r="B1462" t="s">
        <v>70</v>
      </c>
      <c r="C1462">
        <f>VLOOKUP(A1462,Blad1!A:B,2,FALSE)</f>
        <v>1</v>
      </c>
      <c r="D1462" t="s">
        <v>71</v>
      </c>
      <c r="E1462">
        <v>93.991</v>
      </c>
      <c r="F1462">
        <v>233</v>
      </c>
      <c r="G1462">
        <v>14</v>
      </c>
      <c r="H1462">
        <v>0</v>
      </c>
      <c r="I1462">
        <v>874</v>
      </c>
      <c r="J1462">
        <v>176</v>
      </c>
      <c r="K1462">
        <v>1</v>
      </c>
      <c r="L1462">
        <v>233</v>
      </c>
      <c r="M1462" s="1">
        <v>3.0399999999999999E-163</v>
      </c>
      <c r="N1462">
        <v>460</v>
      </c>
    </row>
    <row r="1463" spans="1:14" x14ac:dyDescent="0.2">
      <c r="A1463" t="s">
        <v>3982</v>
      </c>
      <c r="B1463" t="s">
        <v>3983</v>
      </c>
      <c r="C1463">
        <f>VLOOKUP(A1463,Blad1!A:B,2,FALSE)</f>
        <v>1</v>
      </c>
      <c r="D1463" t="s">
        <v>3984</v>
      </c>
      <c r="E1463">
        <v>98.78</v>
      </c>
      <c r="F1463">
        <v>82</v>
      </c>
      <c r="G1463">
        <v>1</v>
      </c>
      <c r="H1463">
        <v>0</v>
      </c>
      <c r="I1463">
        <v>264</v>
      </c>
      <c r="J1463">
        <v>19</v>
      </c>
      <c r="K1463">
        <v>51</v>
      </c>
      <c r="L1463">
        <v>132</v>
      </c>
      <c r="M1463" s="1">
        <v>5.7400000000000002E-56</v>
      </c>
      <c r="N1463">
        <v>177</v>
      </c>
    </row>
    <row r="1464" spans="1:14" x14ac:dyDescent="0.2">
      <c r="A1464" t="s">
        <v>3985</v>
      </c>
      <c r="B1464" t="s">
        <v>640</v>
      </c>
      <c r="C1464">
        <f>VLOOKUP(A1464,Blad1!A:B,2,FALSE)</f>
        <v>1</v>
      </c>
      <c r="D1464" t="s">
        <v>641</v>
      </c>
      <c r="E1464">
        <v>87.5</v>
      </c>
      <c r="F1464">
        <v>32</v>
      </c>
      <c r="G1464">
        <v>4</v>
      </c>
      <c r="H1464">
        <v>0</v>
      </c>
      <c r="I1464">
        <v>98</v>
      </c>
      <c r="J1464">
        <v>3</v>
      </c>
      <c r="K1464">
        <v>672</v>
      </c>
      <c r="L1464">
        <v>703</v>
      </c>
      <c r="M1464" s="1">
        <v>1.51E-9</v>
      </c>
      <c r="N1464">
        <v>62.4</v>
      </c>
    </row>
    <row r="1465" spans="1:14" x14ac:dyDescent="0.2">
      <c r="A1465" t="s">
        <v>3986</v>
      </c>
      <c r="B1465" t="s">
        <v>3987</v>
      </c>
      <c r="C1465">
        <f>VLOOKUP(A1465,Blad1!A:B,2,FALSE)</f>
        <v>1</v>
      </c>
      <c r="D1465" t="s">
        <v>3988</v>
      </c>
      <c r="E1465">
        <v>87.685000000000002</v>
      </c>
      <c r="F1465">
        <v>203</v>
      </c>
      <c r="G1465">
        <v>25</v>
      </c>
      <c r="H1465">
        <v>0</v>
      </c>
      <c r="I1465">
        <v>95</v>
      </c>
      <c r="J1465">
        <v>703</v>
      </c>
      <c r="K1465">
        <v>18</v>
      </c>
      <c r="L1465">
        <v>220</v>
      </c>
      <c r="M1465" s="1">
        <v>1.44E-131</v>
      </c>
      <c r="N1465">
        <v>377</v>
      </c>
    </row>
    <row r="1466" spans="1:14" x14ac:dyDescent="0.2">
      <c r="A1466" t="s">
        <v>3989</v>
      </c>
      <c r="B1466" t="s">
        <v>3990</v>
      </c>
      <c r="C1466">
        <f>VLOOKUP(A1466,Blad1!A:B,2,FALSE)</f>
        <v>3</v>
      </c>
      <c r="D1466" t="s">
        <v>3991</v>
      </c>
      <c r="E1466">
        <v>93.332999999999998</v>
      </c>
      <c r="F1466">
        <v>90</v>
      </c>
      <c r="G1466">
        <v>6</v>
      </c>
      <c r="H1466">
        <v>0</v>
      </c>
      <c r="I1466">
        <v>296</v>
      </c>
      <c r="J1466">
        <v>565</v>
      </c>
      <c r="K1466">
        <v>1</v>
      </c>
      <c r="L1466">
        <v>90</v>
      </c>
      <c r="M1466" s="1">
        <v>1.1499999999999999E-54</v>
      </c>
      <c r="N1466">
        <v>176</v>
      </c>
    </row>
    <row r="1467" spans="1:14" x14ac:dyDescent="0.2">
      <c r="A1467" t="s">
        <v>3992</v>
      </c>
      <c r="B1467" t="s">
        <v>3993</v>
      </c>
      <c r="C1467">
        <f>VLOOKUP(A1467,Blad1!A:B,2,FALSE)</f>
        <v>1</v>
      </c>
      <c r="D1467" t="s">
        <v>3994</v>
      </c>
      <c r="E1467">
        <v>92.067999999999998</v>
      </c>
      <c r="F1467">
        <v>706</v>
      </c>
      <c r="G1467">
        <v>56</v>
      </c>
      <c r="H1467">
        <v>0</v>
      </c>
      <c r="I1467">
        <v>2297</v>
      </c>
      <c r="J1467">
        <v>180</v>
      </c>
      <c r="K1467">
        <v>15</v>
      </c>
      <c r="L1467">
        <v>720</v>
      </c>
      <c r="M1467">
        <v>0</v>
      </c>
      <c r="N1467">
        <v>1279</v>
      </c>
    </row>
    <row r="1468" spans="1:14" x14ac:dyDescent="0.2">
      <c r="A1468" t="s">
        <v>3995</v>
      </c>
      <c r="B1468" t="s">
        <v>3996</v>
      </c>
      <c r="C1468">
        <f>VLOOKUP(A1468,Blad1!A:B,2,FALSE)</f>
        <v>3</v>
      </c>
      <c r="D1468" t="s">
        <v>3997</v>
      </c>
      <c r="E1468">
        <v>54.545000000000002</v>
      </c>
      <c r="F1468">
        <v>44</v>
      </c>
      <c r="G1468">
        <v>20</v>
      </c>
      <c r="H1468">
        <v>0</v>
      </c>
      <c r="I1468">
        <v>522</v>
      </c>
      <c r="J1468">
        <v>653</v>
      </c>
      <c r="K1468">
        <v>90</v>
      </c>
      <c r="L1468">
        <v>133</v>
      </c>
      <c r="M1468" s="1">
        <v>1.9599999999999999E-4</v>
      </c>
      <c r="N1468">
        <v>48.5</v>
      </c>
    </row>
    <row r="1469" spans="1:14" x14ac:dyDescent="0.2">
      <c r="A1469" t="s">
        <v>3998</v>
      </c>
      <c r="B1469" t="s">
        <v>3999</v>
      </c>
      <c r="C1469">
        <f>VLOOKUP(A1469,Blad1!A:B,2,FALSE)</f>
        <v>1</v>
      </c>
      <c r="D1469" t="s">
        <v>4000</v>
      </c>
      <c r="E1469">
        <v>96.906999999999996</v>
      </c>
      <c r="F1469">
        <v>97</v>
      </c>
      <c r="G1469">
        <v>3</v>
      </c>
      <c r="H1469">
        <v>0</v>
      </c>
      <c r="I1469">
        <v>750</v>
      </c>
      <c r="J1469">
        <v>460</v>
      </c>
      <c r="K1469">
        <v>1</v>
      </c>
      <c r="L1469">
        <v>97</v>
      </c>
      <c r="M1469" s="1">
        <v>1.8499999999999999E-52</v>
      </c>
      <c r="N1469">
        <v>175</v>
      </c>
    </row>
    <row r="1470" spans="1:14" x14ac:dyDescent="0.2">
      <c r="A1470" t="s">
        <v>4001</v>
      </c>
      <c r="B1470" t="s">
        <v>4002</v>
      </c>
      <c r="C1470">
        <f>VLOOKUP(A1470,Blad1!A:B,2,FALSE)</f>
        <v>3</v>
      </c>
      <c r="D1470" t="s">
        <v>4003</v>
      </c>
      <c r="E1470">
        <v>100</v>
      </c>
      <c r="F1470">
        <v>21</v>
      </c>
      <c r="G1470">
        <v>0</v>
      </c>
      <c r="H1470">
        <v>0</v>
      </c>
      <c r="I1470">
        <v>219</v>
      </c>
      <c r="J1470">
        <v>281</v>
      </c>
      <c r="K1470">
        <v>12</v>
      </c>
      <c r="L1470">
        <v>32</v>
      </c>
      <c r="M1470" s="1">
        <v>5.4999999999999999E-6</v>
      </c>
      <c r="N1470">
        <v>50.1</v>
      </c>
    </row>
    <row r="1471" spans="1:14" x14ac:dyDescent="0.2">
      <c r="A1471" t="s">
        <v>4004</v>
      </c>
      <c r="B1471" t="s">
        <v>4005</v>
      </c>
      <c r="C1471">
        <f>VLOOKUP(A1471,Blad1!A:B,2,FALSE)</f>
        <v>1</v>
      </c>
      <c r="D1471" t="s">
        <v>4006</v>
      </c>
      <c r="E1471">
        <v>96.98</v>
      </c>
      <c r="F1471">
        <v>927</v>
      </c>
      <c r="G1471">
        <v>26</v>
      </c>
      <c r="H1471">
        <v>1</v>
      </c>
      <c r="I1471">
        <v>5485</v>
      </c>
      <c r="J1471">
        <v>2711</v>
      </c>
      <c r="K1471">
        <v>1</v>
      </c>
      <c r="L1471">
        <v>927</v>
      </c>
      <c r="M1471">
        <v>0</v>
      </c>
      <c r="N1471">
        <v>1164</v>
      </c>
    </row>
    <row r="1472" spans="1:14" x14ac:dyDescent="0.2">
      <c r="A1472" t="s">
        <v>4007</v>
      </c>
      <c r="B1472" t="s">
        <v>49</v>
      </c>
      <c r="C1472">
        <f>VLOOKUP(A1472,Blad1!A:B,2,FALSE)</f>
        <v>1</v>
      </c>
      <c r="D1472" t="s">
        <v>50</v>
      </c>
      <c r="E1472">
        <v>52</v>
      </c>
      <c r="F1472">
        <v>200</v>
      </c>
      <c r="G1472">
        <v>88</v>
      </c>
      <c r="H1472">
        <v>3</v>
      </c>
      <c r="I1472">
        <v>7</v>
      </c>
      <c r="J1472">
        <v>588</v>
      </c>
      <c r="K1472">
        <v>21</v>
      </c>
      <c r="L1472">
        <v>218</v>
      </c>
      <c r="M1472" s="1">
        <v>1.0900000000000001E-55</v>
      </c>
      <c r="N1472">
        <v>194</v>
      </c>
    </row>
    <row r="1473" spans="1:14" x14ac:dyDescent="0.2">
      <c r="A1473" t="s">
        <v>4008</v>
      </c>
      <c r="B1473" t="s">
        <v>4009</v>
      </c>
      <c r="C1473">
        <f>VLOOKUP(A1473,Blad1!A:B,2,FALSE)</f>
        <v>1</v>
      </c>
      <c r="D1473" t="s">
        <v>4010</v>
      </c>
      <c r="E1473">
        <v>92.593000000000004</v>
      </c>
      <c r="F1473">
        <v>27</v>
      </c>
      <c r="G1473">
        <v>2</v>
      </c>
      <c r="H1473">
        <v>0</v>
      </c>
      <c r="I1473">
        <v>3</v>
      </c>
      <c r="J1473">
        <v>83</v>
      </c>
      <c r="K1473">
        <v>20</v>
      </c>
      <c r="L1473">
        <v>46</v>
      </c>
      <c r="M1473" s="1">
        <v>4.5699999999999997E-9</v>
      </c>
      <c r="N1473">
        <v>57.4</v>
      </c>
    </row>
    <row r="1474" spans="1:14" x14ac:dyDescent="0.2">
      <c r="A1474" t="s">
        <v>4011</v>
      </c>
      <c r="B1474" t="s">
        <v>3608</v>
      </c>
      <c r="C1474">
        <f>VLOOKUP(A1474,Blad1!A:B,2,FALSE)</f>
        <v>3</v>
      </c>
      <c r="D1474" t="s">
        <v>3609</v>
      </c>
      <c r="E1474">
        <v>80.644999999999996</v>
      </c>
      <c r="F1474">
        <v>31</v>
      </c>
      <c r="G1474">
        <v>6</v>
      </c>
      <c r="H1474">
        <v>0</v>
      </c>
      <c r="I1474">
        <v>97</v>
      </c>
      <c r="J1474">
        <v>5</v>
      </c>
      <c r="K1474">
        <v>311</v>
      </c>
      <c r="L1474">
        <v>341</v>
      </c>
      <c r="M1474" s="1">
        <v>3.2199999999999997E-8</v>
      </c>
      <c r="N1474">
        <v>57.8</v>
      </c>
    </row>
    <row r="1475" spans="1:14" x14ac:dyDescent="0.2">
      <c r="A1475" t="s">
        <v>4012</v>
      </c>
      <c r="B1475" t="s">
        <v>4013</v>
      </c>
      <c r="C1475">
        <f>VLOOKUP(A1475,Blad1!A:B,2,FALSE)</f>
        <v>3</v>
      </c>
      <c r="D1475" t="s">
        <v>4014</v>
      </c>
      <c r="E1475">
        <v>100</v>
      </c>
      <c r="F1475">
        <v>27</v>
      </c>
      <c r="G1475">
        <v>0</v>
      </c>
      <c r="H1475">
        <v>0</v>
      </c>
      <c r="I1475">
        <v>648</v>
      </c>
      <c r="J1475">
        <v>568</v>
      </c>
      <c r="K1475">
        <v>934</v>
      </c>
      <c r="L1475">
        <v>960</v>
      </c>
      <c r="M1475" s="1">
        <v>4.7200000000000002E-9</v>
      </c>
      <c r="N1475">
        <v>63.2</v>
      </c>
    </row>
    <row r="1476" spans="1:14" x14ac:dyDescent="0.2">
      <c r="A1476" t="s">
        <v>4015</v>
      </c>
      <c r="B1476" t="s">
        <v>1977</v>
      </c>
      <c r="C1476">
        <f>VLOOKUP(A1476,Blad1!A:B,2,FALSE)</f>
        <v>1</v>
      </c>
      <c r="D1476" t="s">
        <v>1978</v>
      </c>
      <c r="E1476">
        <v>87.805000000000007</v>
      </c>
      <c r="F1476">
        <v>41</v>
      </c>
      <c r="G1476">
        <v>3</v>
      </c>
      <c r="H1476">
        <v>1</v>
      </c>
      <c r="I1476">
        <v>342</v>
      </c>
      <c r="J1476">
        <v>220</v>
      </c>
      <c r="K1476">
        <v>84</v>
      </c>
      <c r="L1476">
        <v>122</v>
      </c>
      <c r="M1476" s="1">
        <v>3.47E-14</v>
      </c>
      <c r="N1476">
        <v>70.099999999999994</v>
      </c>
    </row>
    <row r="1477" spans="1:14" x14ac:dyDescent="0.2">
      <c r="A1477" t="s">
        <v>4016</v>
      </c>
      <c r="B1477" t="s">
        <v>4017</v>
      </c>
      <c r="C1477">
        <f>VLOOKUP(A1477,Blad1!A:B,2,FALSE)</f>
        <v>3</v>
      </c>
      <c r="D1477" t="s">
        <v>4018</v>
      </c>
      <c r="E1477">
        <v>90.832999999999998</v>
      </c>
      <c r="F1477">
        <v>240</v>
      </c>
      <c r="G1477">
        <v>22</v>
      </c>
      <c r="H1477">
        <v>0</v>
      </c>
      <c r="I1477">
        <v>90</v>
      </c>
      <c r="J1477">
        <v>809</v>
      </c>
      <c r="K1477">
        <v>1</v>
      </c>
      <c r="L1477">
        <v>240</v>
      </c>
      <c r="M1477" s="1">
        <v>2.8799999999999999E-157</v>
      </c>
      <c r="N1477">
        <v>444</v>
      </c>
    </row>
    <row r="1478" spans="1:14" x14ac:dyDescent="0.2">
      <c r="A1478" t="s">
        <v>4019</v>
      </c>
      <c r="B1478" t="s">
        <v>4020</v>
      </c>
      <c r="C1478">
        <f>VLOOKUP(A1478,Blad1!A:B,2,FALSE)</f>
        <v>3</v>
      </c>
      <c r="D1478" t="s">
        <v>4021</v>
      </c>
      <c r="E1478">
        <v>84.745999999999995</v>
      </c>
      <c r="F1478">
        <v>118</v>
      </c>
      <c r="G1478">
        <v>18</v>
      </c>
      <c r="H1478">
        <v>0</v>
      </c>
      <c r="I1478">
        <v>124</v>
      </c>
      <c r="J1478">
        <v>477</v>
      </c>
      <c r="K1478">
        <v>23</v>
      </c>
      <c r="L1478">
        <v>140</v>
      </c>
      <c r="M1478" s="1">
        <v>8.2399999999999994E-67</v>
      </c>
      <c r="N1478">
        <v>207</v>
      </c>
    </row>
    <row r="1479" spans="1:14" x14ac:dyDescent="0.2">
      <c r="A1479" t="s">
        <v>4022</v>
      </c>
      <c r="B1479" t="s">
        <v>1455</v>
      </c>
      <c r="C1479">
        <f>VLOOKUP(A1479,Blad1!A:B,2,FALSE)</f>
        <v>5</v>
      </c>
      <c r="D1479" t="s">
        <v>1456</v>
      </c>
      <c r="E1479">
        <v>84.483000000000004</v>
      </c>
      <c r="F1479">
        <v>290</v>
      </c>
      <c r="G1479">
        <v>42</v>
      </c>
      <c r="H1479">
        <v>1</v>
      </c>
      <c r="I1479">
        <v>98</v>
      </c>
      <c r="J1479">
        <v>958</v>
      </c>
      <c r="K1479">
        <v>20</v>
      </c>
      <c r="L1479">
        <v>309</v>
      </c>
      <c r="M1479" s="1">
        <v>1.97E-148</v>
      </c>
      <c r="N1479">
        <v>436</v>
      </c>
    </row>
    <row r="1480" spans="1:14" x14ac:dyDescent="0.2">
      <c r="A1480" t="s">
        <v>4023</v>
      </c>
      <c r="B1480" t="s">
        <v>4024</v>
      </c>
      <c r="C1480">
        <f>VLOOKUP(A1480,Blad1!A:B,2,FALSE)</f>
        <v>2</v>
      </c>
      <c r="D1480" t="s">
        <v>4025</v>
      </c>
      <c r="E1480">
        <v>98.858999999999995</v>
      </c>
      <c r="F1480">
        <v>526</v>
      </c>
      <c r="G1480">
        <v>6</v>
      </c>
      <c r="H1480">
        <v>0</v>
      </c>
      <c r="I1480">
        <v>128</v>
      </c>
      <c r="J1480">
        <v>1705</v>
      </c>
      <c r="K1480">
        <v>1</v>
      </c>
      <c r="L1480">
        <v>526</v>
      </c>
      <c r="M1480">
        <v>0</v>
      </c>
      <c r="N1480">
        <v>1048</v>
      </c>
    </row>
    <row r="1481" spans="1:14" x14ac:dyDescent="0.2">
      <c r="A1481" t="s">
        <v>4026</v>
      </c>
      <c r="B1481" t="s">
        <v>4027</v>
      </c>
      <c r="C1481">
        <f>VLOOKUP(A1481,Blad1!A:B,2,FALSE)</f>
        <v>3</v>
      </c>
      <c r="D1481" t="s">
        <v>4028</v>
      </c>
      <c r="E1481">
        <v>84.058000000000007</v>
      </c>
      <c r="F1481">
        <v>276</v>
      </c>
      <c r="G1481">
        <v>40</v>
      </c>
      <c r="H1481">
        <v>2</v>
      </c>
      <c r="I1481">
        <v>183</v>
      </c>
      <c r="J1481">
        <v>998</v>
      </c>
      <c r="K1481">
        <v>1</v>
      </c>
      <c r="L1481">
        <v>276</v>
      </c>
      <c r="M1481" s="1">
        <v>6.0400000000000003E-80</v>
      </c>
      <c r="N1481">
        <v>261</v>
      </c>
    </row>
    <row r="1482" spans="1:14" x14ac:dyDescent="0.2">
      <c r="A1482" t="s">
        <v>4029</v>
      </c>
      <c r="B1482" t="s">
        <v>4030</v>
      </c>
      <c r="C1482">
        <f>VLOOKUP(A1482,Blad1!A:B,2,FALSE)</f>
        <v>3</v>
      </c>
      <c r="D1482" t="s">
        <v>4031</v>
      </c>
      <c r="E1482">
        <v>96.117000000000004</v>
      </c>
      <c r="F1482">
        <v>103</v>
      </c>
      <c r="G1482">
        <v>4</v>
      </c>
      <c r="H1482">
        <v>0</v>
      </c>
      <c r="I1482">
        <v>57</v>
      </c>
      <c r="J1482">
        <v>365</v>
      </c>
      <c r="K1482">
        <v>1</v>
      </c>
      <c r="L1482">
        <v>103</v>
      </c>
      <c r="M1482" s="1">
        <v>6.5399999999999996E-59</v>
      </c>
      <c r="N1482">
        <v>189</v>
      </c>
    </row>
    <row r="1483" spans="1:14" x14ac:dyDescent="0.2">
      <c r="A1483" t="s">
        <v>4032</v>
      </c>
      <c r="B1483" t="s">
        <v>4033</v>
      </c>
      <c r="C1483">
        <f>VLOOKUP(A1483,Blad1!A:B,2,FALSE)</f>
        <v>3</v>
      </c>
      <c r="D1483" t="s">
        <v>4034</v>
      </c>
      <c r="E1483">
        <v>97.332999999999998</v>
      </c>
      <c r="F1483">
        <v>75</v>
      </c>
      <c r="G1483">
        <v>2</v>
      </c>
      <c r="H1483">
        <v>0</v>
      </c>
      <c r="I1483">
        <v>2117</v>
      </c>
      <c r="J1483">
        <v>1893</v>
      </c>
      <c r="K1483">
        <v>1</v>
      </c>
      <c r="L1483">
        <v>75</v>
      </c>
      <c r="M1483" s="1">
        <v>4.0000000000000002E-32</v>
      </c>
      <c r="N1483">
        <v>126</v>
      </c>
    </row>
    <row r="1484" spans="1:14" x14ac:dyDescent="0.2">
      <c r="A1484" t="s">
        <v>4035</v>
      </c>
      <c r="B1484" t="s">
        <v>1894</v>
      </c>
      <c r="C1484">
        <f>VLOOKUP(A1484,Blad1!A:B,2,FALSE)</f>
        <v>3</v>
      </c>
      <c r="D1484" t="s">
        <v>1895</v>
      </c>
      <c r="E1484">
        <v>89.325999999999993</v>
      </c>
      <c r="F1484">
        <v>178</v>
      </c>
      <c r="G1484">
        <v>19</v>
      </c>
      <c r="H1484">
        <v>0</v>
      </c>
      <c r="I1484">
        <v>546</v>
      </c>
      <c r="J1484">
        <v>13</v>
      </c>
      <c r="K1484">
        <v>1</v>
      </c>
      <c r="L1484">
        <v>178</v>
      </c>
      <c r="M1484" s="1">
        <v>1.2399999999999999E-90</v>
      </c>
      <c r="N1484">
        <v>272</v>
      </c>
    </row>
    <row r="1485" spans="1:14" x14ac:dyDescent="0.2">
      <c r="A1485" t="s">
        <v>4036</v>
      </c>
      <c r="B1485" t="s">
        <v>2327</v>
      </c>
      <c r="C1485">
        <f>VLOOKUP(A1485,Blad1!A:B,2,FALSE)</f>
        <v>2</v>
      </c>
      <c r="D1485" t="s">
        <v>2328</v>
      </c>
      <c r="E1485">
        <v>85.143000000000001</v>
      </c>
      <c r="F1485">
        <v>175</v>
      </c>
      <c r="G1485">
        <v>26</v>
      </c>
      <c r="H1485">
        <v>0</v>
      </c>
      <c r="I1485">
        <v>24</v>
      </c>
      <c r="J1485">
        <v>548</v>
      </c>
      <c r="K1485">
        <v>4</v>
      </c>
      <c r="L1485">
        <v>178</v>
      </c>
      <c r="M1485" s="1">
        <v>7.6499999999999997E-106</v>
      </c>
      <c r="N1485">
        <v>320</v>
      </c>
    </row>
    <row r="1486" spans="1:14" x14ac:dyDescent="0.2">
      <c r="A1486" t="s">
        <v>4037</v>
      </c>
      <c r="B1486" t="s">
        <v>4038</v>
      </c>
      <c r="C1486">
        <f>VLOOKUP(A1486,Blad1!A:B,2,FALSE)</f>
        <v>2</v>
      </c>
      <c r="D1486" t="s">
        <v>4039</v>
      </c>
      <c r="E1486">
        <v>93.102999999999994</v>
      </c>
      <c r="F1486">
        <v>87</v>
      </c>
      <c r="G1486">
        <v>6</v>
      </c>
      <c r="H1486">
        <v>0</v>
      </c>
      <c r="I1486">
        <v>3</v>
      </c>
      <c r="J1486">
        <v>263</v>
      </c>
      <c r="K1486">
        <v>435</v>
      </c>
      <c r="L1486">
        <v>521</v>
      </c>
      <c r="M1486" s="1">
        <v>8.8400000000000007E-49</v>
      </c>
      <c r="N1486">
        <v>170</v>
      </c>
    </row>
    <row r="1487" spans="1:14" x14ac:dyDescent="0.2">
      <c r="A1487" t="s">
        <v>4040</v>
      </c>
      <c r="B1487" t="s">
        <v>4041</v>
      </c>
      <c r="C1487">
        <f>VLOOKUP(A1487,Blad1!A:B,2,FALSE)</f>
        <v>3</v>
      </c>
      <c r="D1487" t="s">
        <v>4042</v>
      </c>
      <c r="E1487">
        <v>96.825000000000003</v>
      </c>
      <c r="F1487">
        <v>189</v>
      </c>
      <c r="G1487">
        <v>6</v>
      </c>
      <c r="H1487">
        <v>0</v>
      </c>
      <c r="I1487">
        <v>520</v>
      </c>
      <c r="J1487">
        <v>1086</v>
      </c>
      <c r="K1487">
        <v>571</v>
      </c>
      <c r="L1487">
        <v>759</v>
      </c>
      <c r="M1487" s="1">
        <v>6.65E-60</v>
      </c>
      <c r="N1487">
        <v>214</v>
      </c>
    </row>
    <row r="1488" spans="1:14" x14ac:dyDescent="0.2">
      <c r="A1488" t="s">
        <v>4043</v>
      </c>
      <c r="B1488" t="s">
        <v>4044</v>
      </c>
      <c r="C1488">
        <f>VLOOKUP(A1488,Blad1!A:B,2,FALSE)</f>
        <v>1</v>
      </c>
      <c r="D1488" t="s">
        <v>4045</v>
      </c>
      <c r="E1488">
        <v>88.933000000000007</v>
      </c>
      <c r="F1488">
        <v>253</v>
      </c>
      <c r="G1488">
        <v>28</v>
      </c>
      <c r="H1488">
        <v>0</v>
      </c>
      <c r="I1488">
        <v>761</v>
      </c>
      <c r="J1488">
        <v>3</v>
      </c>
      <c r="K1488">
        <v>1</v>
      </c>
      <c r="L1488">
        <v>253</v>
      </c>
      <c r="M1488" s="1">
        <v>1.02E-148</v>
      </c>
      <c r="N1488">
        <v>430</v>
      </c>
    </row>
    <row r="1489" spans="1:14" x14ac:dyDescent="0.2">
      <c r="A1489" t="s">
        <v>4046</v>
      </c>
      <c r="B1489" t="s">
        <v>4047</v>
      </c>
      <c r="C1489">
        <f>VLOOKUP(A1489,Blad1!A:B,2,FALSE)</f>
        <v>1</v>
      </c>
      <c r="D1489" t="s">
        <v>4048</v>
      </c>
      <c r="E1489">
        <v>92.509</v>
      </c>
      <c r="F1489">
        <v>267</v>
      </c>
      <c r="G1489">
        <v>20</v>
      </c>
      <c r="H1489">
        <v>0</v>
      </c>
      <c r="I1489">
        <v>1</v>
      </c>
      <c r="J1489">
        <v>801</v>
      </c>
      <c r="K1489">
        <v>1004</v>
      </c>
      <c r="L1489">
        <v>1270</v>
      </c>
      <c r="M1489" s="1">
        <v>1.37E-171</v>
      </c>
      <c r="N1489">
        <v>522</v>
      </c>
    </row>
    <row r="1490" spans="1:14" x14ac:dyDescent="0.2">
      <c r="A1490" t="s">
        <v>4049</v>
      </c>
      <c r="B1490" t="s">
        <v>4050</v>
      </c>
      <c r="C1490">
        <f>VLOOKUP(A1490,Blad1!A:B,2,FALSE)</f>
        <v>1</v>
      </c>
      <c r="D1490" t="s">
        <v>4051</v>
      </c>
      <c r="E1490">
        <v>95.832999999999998</v>
      </c>
      <c r="F1490">
        <v>48</v>
      </c>
      <c r="G1490">
        <v>2</v>
      </c>
      <c r="H1490">
        <v>0</v>
      </c>
      <c r="I1490">
        <v>145</v>
      </c>
      <c r="J1490">
        <v>2</v>
      </c>
      <c r="K1490">
        <v>1</v>
      </c>
      <c r="L1490">
        <v>48</v>
      </c>
      <c r="M1490" s="1">
        <v>2.2399999999999998E-22</v>
      </c>
      <c r="N1490">
        <v>98.2</v>
      </c>
    </row>
    <row r="1491" spans="1:14" x14ac:dyDescent="0.2">
      <c r="A1491" t="s">
        <v>4052</v>
      </c>
      <c r="B1491" t="s">
        <v>4053</v>
      </c>
      <c r="C1491">
        <f>VLOOKUP(A1491,Blad1!A:B,2,FALSE)</f>
        <v>3</v>
      </c>
      <c r="D1491" t="s">
        <v>4054</v>
      </c>
      <c r="E1491">
        <v>89.441999999999993</v>
      </c>
      <c r="F1491">
        <v>502</v>
      </c>
      <c r="G1491">
        <v>53</v>
      </c>
      <c r="H1491">
        <v>0</v>
      </c>
      <c r="I1491">
        <v>1614</v>
      </c>
      <c r="J1491">
        <v>109</v>
      </c>
      <c r="K1491">
        <v>1</v>
      </c>
      <c r="L1491">
        <v>502</v>
      </c>
      <c r="M1491">
        <v>0</v>
      </c>
      <c r="N1491">
        <v>963</v>
      </c>
    </row>
    <row r="1492" spans="1:14" x14ac:dyDescent="0.2">
      <c r="A1492" t="s">
        <v>4055</v>
      </c>
      <c r="B1492" t="s">
        <v>172</v>
      </c>
      <c r="C1492">
        <f>VLOOKUP(A1492,Blad1!A:B,2,FALSE)</f>
        <v>2</v>
      </c>
      <c r="D1492" t="s">
        <v>173</v>
      </c>
      <c r="E1492">
        <v>96.603999999999999</v>
      </c>
      <c r="F1492">
        <v>265</v>
      </c>
      <c r="G1492">
        <v>9</v>
      </c>
      <c r="H1492">
        <v>0</v>
      </c>
      <c r="I1492">
        <v>416</v>
      </c>
      <c r="J1492">
        <v>1210</v>
      </c>
      <c r="K1492">
        <v>1</v>
      </c>
      <c r="L1492">
        <v>265</v>
      </c>
      <c r="M1492">
        <v>0</v>
      </c>
      <c r="N1492">
        <v>536</v>
      </c>
    </row>
    <row r="1493" spans="1:14" x14ac:dyDescent="0.2">
      <c r="A1493" t="s">
        <v>4056</v>
      </c>
      <c r="B1493" t="s">
        <v>4057</v>
      </c>
      <c r="C1493">
        <f>VLOOKUP(A1493,Blad1!A:B,2,FALSE)</f>
        <v>2</v>
      </c>
      <c r="D1493" t="s">
        <v>4058</v>
      </c>
      <c r="E1493">
        <v>94.838999999999999</v>
      </c>
      <c r="F1493">
        <v>155</v>
      </c>
      <c r="G1493">
        <v>8</v>
      </c>
      <c r="H1493">
        <v>0</v>
      </c>
      <c r="I1493">
        <v>212</v>
      </c>
      <c r="J1493">
        <v>676</v>
      </c>
      <c r="K1493">
        <v>303</v>
      </c>
      <c r="L1493">
        <v>457</v>
      </c>
      <c r="M1493" s="1">
        <v>3.2000000000000001E-99</v>
      </c>
      <c r="N1493">
        <v>303</v>
      </c>
    </row>
    <row r="1494" spans="1:14" x14ac:dyDescent="0.2">
      <c r="A1494" t="s">
        <v>4059</v>
      </c>
      <c r="B1494" t="s">
        <v>4060</v>
      </c>
      <c r="C1494">
        <f>VLOOKUP(A1494,Blad1!A:B,2,FALSE)</f>
        <v>1</v>
      </c>
      <c r="D1494" t="s">
        <v>4061</v>
      </c>
      <c r="E1494">
        <v>80</v>
      </c>
      <c r="F1494">
        <v>255</v>
      </c>
      <c r="G1494">
        <v>47</v>
      </c>
      <c r="H1494">
        <v>2</v>
      </c>
      <c r="I1494">
        <v>472</v>
      </c>
      <c r="J1494">
        <v>1230</v>
      </c>
      <c r="K1494">
        <v>1</v>
      </c>
      <c r="L1494">
        <v>253</v>
      </c>
      <c r="M1494" s="1">
        <v>1.13E-140</v>
      </c>
      <c r="N1494">
        <v>410</v>
      </c>
    </row>
    <row r="1495" spans="1:14" x14ac:dyDescent="0.2">
      <c r="A1495" t="s">
        <v>4062</v>
      </c>
      <c r="B1495" t="s">
        <v>492</v>
      </c>
      <c r="C1495">
        <f>VLOOKUP(A1495,Blad1!A:B,2,FALSE)</f>
        <v>3</v>
      </c>
      <c r="D1495" t="s">
        <v>493</v>
      </c>
      <c r="E1495">
        <v>68.75</v>
      </c>
      <c r="F1495">
        <v>32</v>
      </c>
      <c r="G1495">
        <v>10</v>
      </c>
      <c r="H1495">
        <v>0</v>
      </c>
      <c r="I1495">
        <v>308</v>
      </c>
      <c r="J1495">
        <v>403</v>
      </c>
      <c r="K1495">
        <v>152</v>
      </c>
      <c r="L1495">
        <v>183</v>
      </c>
      <c r="M1495" s="1">
        <v>1.7799999999999999E-6</v>
      </c>
      <c r="N1495">
        <v>47.4</v>
      </c>
    </row>
    <row r="1496" spans="1:14" x14ac:dyDescent="0.2">
      <c r="A1496" t="s">
        <v>4063</v>
      </c>
      <c r="B1496" t="s">
        <v>653</v>
      </c>
      <c r="C1496">
        <f>VLOOKUP(A1496,Blad1!A:B,2,FALSE)</f>
        <v>1</v>
      </c>
      <c r="D1496" t="s">
        <v>654</v>
      </c>
      <c r="E1496">
        <v>69.697000000000003</v>
      </c>
      <c r="F1496">
        <v>33</v>
      </c>
      <c r="G1496">
        <v>10</v>
      </c>
      <c r="H1496">
        <v>0</v>
      </c>
      <c r="I1496">
        <v>412</v>
      </c>
      <c r="J1496">
        <v>314</v>
      </c>
      <c r="K1496">
        <v>102</v>
      </c>
      <c r="L1496">
        <v>134</v>
      </c>
      <c r="M1496" s="1">
        <v>1.17E-7</v>
      </c>
      <c r="N1496">
        <v>53.9</v>
      </c>
    </row>
    <row r="1497" spans="1:14" x14ac:dyDescent="0.2">
      <c r="A1497" t="s">
        <v>4064</v>
      </c>
      <c r="B1497" t="s">
        <v>4065</v>
      </c>
      <c r="C1497">
        <f>VLOOKUP(A1497,Blad1!A:B,2,FALSE)</f>
        <v>1</v>
      </c>
      <c r="D1497" t="s">
        <v>4066</v>
      </c>
      <c r="E1497">
        <v>98.986000000000004</v>
      </c>
      <c r="F1497">
        <v>296</v>
      </c>
      <c r="G1497">
        <v>3</v>
      </c>
      <c r="H1497">
        <v>0</v>
      </c>
      <c r="I1497">
        <v>1194</v>
      </c>
      <c r="J1497">
        <v>307</v>
      </c>
      <c r="K1497">
        <v>1</v>
      </c>
      <c r="L1497">
        <v>296</v>
      </c>
      <c r="M1497">
        <v>0</v>
      </c>
      <c r="N1497">
        <v>586</v>
      </c>
    </row>
    <row r="1498" spans="1:14" x14ac:dyDescent="0.2">
      <c r="A1498" t="s">
        <v>4067</v>
      </c>
      <c r="B1498" t="s">
        <v>3807</v>
      </c>
      <c r="C1498">
        <f>VLOOKUP(A1498,Blad1!A:B,2,FALSE)</f>
        <v>2</v>
      </c>
      <c r="D1498" t="s">
        <v>3808</v>
      </c>
      <c r="E1498">
        <v>98.332999999999998</v>
      </c>
      <c r="F1498">
        <v>60</v>
      </c>
      <c r="G1498">
        <v>1</v>
      </c>
      <c r="H1498">
        <v>0</v>
      </c>
      <c r="I1498">
        <v>1</v>
      </c>
      <c r="J1498">
        <v>180</v>
      </c>
      <c r="K1498">
        <v>427</v>
      </c>
      <c r="L1498">
        <v>486</v>
      </c>
      <c r="M1498" s="1">
        <v>3.5099999999999998E-33</v>
      </c>
      <c r="N1498">
        <v>126</v>
      </c>
    </row>
    <row r="1499" spans="1:14" x14ac:dyDescent="0.2">
      <c r="A1499" t="s">
        <v>4068</v>
      </c>
      <c r="B1499" t="s">
        <v>3623</v>
      </c>
      <c r="C1499">
        <f>VLOOKUP(A1499,Blad1!A:B,2,FALSE)</f>
        <v>3</v>
      </c>
      <c r="D1499" t="s">
        <v>3624</v>
      </c>
      <c r="E1499">
        <v>92.647000000000006</v>
      </c>
      <c r="F1499">
        <v>68</v>
      </c>
      <c r="G1499">
        <v>5</v>
      </c>
      <c r="H1499">
        <v>0</v>
      </c>
      <c r="I1499">
        <v>3</v>
      </c>
      <c r="J1499">
        <v>206</v>
      </c>
      <c r="K1499">
        <v>448</v>
      </c>
      <c r="L1499">
        <v>515</v>
      </c>
      <c r="M1499" s="1">
        <v>9.0900000000000005E-23</v>
      </c>
      <c r="N1499">
        <v>101</v>
      </c>
    </row>
    <row r="1500" spans="1:14" x14ac:dyDescent="0.2">
      <c r="A1500" t="s">
        <v>4069</v>
      </c>
      <c r="B1500" t="s">
        <v>4070</v>
      </c>
      <c r="C1500">
        <f>VLOOKUP(A1500,Blad1!A:B,2,FALSE)</f>
        <v>1</v>
      </c>
      <c r="D1500" t="s">
        <v>4071</v>
      </c>
      <c r="E1500">
        <v>41.634</v>
      </c>
      <c r="F1500">
        <v>257</v>
      </c>
      <c r="G1500">
        <v>144</v>
      </c>
      <c r="H1500">
        <v>3</v>
      </c>
      <c r="I1500">
        <v>7</v>
      </c>
      <c r="J1500">
        <v>768</v>
      </c>
      <c r="K1500">
        <v>1</v>
      </c>
      <c r="L1500">
        <v>254</v>
      </c>
      <c r="M1500" s="1">
        <v>8.8700000000000006E-61</v>
      </c>
      <c r="N1500">
        <v>199</v>
      </c>
    </row>
    <row r="1501" spans="1:14" x14ac:dyDescent="0.2">
      <c r="A1501" t="s">
        <v>4072</v>
      </c>
      <c r="B1501" t="s">
        <v>4073</v>
      </c>
      <c r="C1501">
        <f>VLOOKUP(A1501,Blad1!A:B,2,FALSE)</f>
        <v>3</v>
      </c>
      <c r="D1501" t="s">
        <v>4074</v>
      </c>
      <c r="E1501">
        <v>79.63</v>
      </c>
      <c r="F1501">
        <v>54</v>
      </c>
      <c r="G1501">
        <v>11</v>
      </c>
      <c r="H1501">
        <v>0</v>
      </c>
      <c r="I1501">
        <v>80</v>
      </c>
      <c r="J1501">
        <v>241</v>
      </c>
      <c r="K1501">
        <v>11</v>
      </c>
      <c r="L1501">
        <v>64</v>
      </c>
      <c r="M1501" s="1">
        <v>1.2500000000000001E-10</v>
      </c>
      <c r="N1501">
        <v>59.3</v>
      </c>
    </row>
    <row r="1502" spans="1:14" x14ac:dyDescent="0.2">
      <c r="A1502" t="s">
        <v>4075</v>
      </c>
      <c r="B1502" t="s">
        <v>4076</v>
      </c>
      <c r="C1502">
        <f>VLOOKUP(A1502,Blad1!A:B,2,FALSE)</f>
        <v>1</v>
      </c>
      <c r="D1502" t="s">
        <v>4077</v>
      </c>
      <c r="E1502">
        <v>95.832999999999998</v>
      </c>
      <c r="F1502">
        <v>144</v>
      </c>
      <c r="G1502">
        <v>6</v>
      </c>
      <c r="H1502">
        <v>0</v>
      </c>
      <c r="I1502">
        <v>762</v>
      </c>
      <c r="J1502">
        <v>331</v>
      </c>
      <c r="K1502">
        <v>212</v>
      </c>
      <c r="L1502">
        <v>355</v>
      </c>
      <c r="M1502" s="1">
        <v>1.2500000000000001E-44</v>
      </c>
      <c r="N1502">
        <v>161</v>
      </c>
    </row>
    <row r="1503" spans="1:14" x14ac:dyDescent="0.2">
      <c r="A1503" t="s">
        <v>4078</v>
      </c>
      <c r="B1503" t="s">
        <v>4079</v>
      </c>
      <c r="C1503">
        <f>VLOOKUP(A1503,Blad1!A:B,2,FALSE)</f>
        <v>3</v>
      </c>
      <c r="D1503" t="s">
        <v>4080</v>
      </c>
      <c r="E1503">
        <v>99.738</v>
      </c>
      <c r="F1503">
        <v>382</v>
      </c>
      <c r="G1503">
        <v>1</v>
      </c>
      <c r="H1503">
        <v>0</v>
      </c>
      <c r="I1503">
        <v>157</v>
      </c>
      <c r="J1503">
        <v>1302</v>
      </c>
      <c r="K1503">
        <v>1</v>
      </c>
      <c r="L1503">
        <v>382</v>
      </c>
      <c r="M1503">
        <v>0</v>
      </c>
      <c r="N1503">
        <v>771</v>
      </c>
    </row>
    <row r="1504" spans="1:14" x14ac:dyDescent="0.2">
      <c r="A1504" t="s">
        <v>4081</v>
      </c>
      <c r="B1504" t="s">
        <v>1279</v>
      </c>
      <c r="C1504">
        <f>VLOOKUP(A1504,Blad1!A:B,2,FALSE)</f>
        <v>2</v>
      </c>
      <c r="D1504" t="s">
        <v>1280</v>
      </c>
      <c r="E1504">
        <v>80.62</v>
      </c>
      <c r="F1504">
        <v>129</v>
      </c>
      <c r="G1504">
        <v>24</v>
      </c>
      <c r="H1504">
        <v>1</v>
      </c>
      <c r="I1504">
        <v>608</v>
      </c>
      <c r="J1504">
        <v>225</v>
      </c>
      <c r="K1504">
        <v>7</v>
      </c>
      <c r="L1504">
        <v>135</v>
      </c>
      <c r="M1504" s="1">
        <v>7.05E-70</v>
      </c>
      <c r="N1504">
        <v>215</v>
      </c>
    </row>
    <row r="1505" spans="1:14" x14ac:dyDescent="0.2">
      <c r="A1505" t="s">
        <v>4082</v>
      </c>
      <c r="B1505" t="s">
        <v>4083</v>
      </c>
      <c r="C1505">
        <f>VLOOKUP(A1505,Blad1!A:B,2,FALSE)</f>
        <v>3</v>
      </c>
      <c r="D1505" t="s">
        <v>4084</v>
      </c>
      <c r="E1505">
        <v>89.286000000000001</v>
      </c>
      <c r="F1505">
        <v>28</v>
      </c>
      <c r="G1505">
        <v>3</v>
      </c>
      <c r="H1505">
        <v>0</v>
      </c>
      <c r="I1505">
        <v>2</v>
      </c>
      <c r="J1505">
        <v>85</v>
      </c>
      <c r="K1505">
        <v>50</v>
      </c>
      <c r="L1505">
        <v>77</v>
      </c>
      <c r="M1505" s="1">
        <v>3.5600000000000001E-7</v>
      </c>
      <c r="N1505">
        <v>55.8</v>
      </c>
    </row>
    <row r="1506" spans="1:14" x14ac:dyDescent="0.2">
      <c r="A1506" t="s">
        <v>4085</v>
      </c>
      <c r="B1506" t="s">
        <v>4047</v>
      </c>
      <c r="C1506">
        <f>VLOOKUP(A1506,Blad1!A:B,2,FALSE)</f>
        <v>1</v>
      </c>
      <c r="D1506" t="s">
        <v>4048</v>
      </c>
      <c r="E1506">
        <v>91.757000000000005</v>
      </c>
      <c r="F1506">
        <v>1019</v>
      </c>
      <c r="G1506">
        <v>84</v>
      </c>
      <c r="H1506">
        <v>0</v>
      </c>
      <c r="I1506">
        <v>2</v>
      </c>
      <c r="J1506">
        <v>3058</v>
      </c>
      <c r="K1506">
        <v>26</v>
      </c>
      <c r="L1506">
        <v>1044</v>
      </c>
      <c r="M1506">
        <v>0</v>
      </c>
      <c r="N1506">
        <v>1917</v>
      </c>
    </row>
    <row r="1507" spans="1:14" x14ac:dyDescent="0.2">
      <c r="A1507" t="s">
        <v>4086</v>
      </c>
      <c r="B1507" t="s">
        <v>4087</v>
      </c>
      <c r="C1507">
        <f>VLOOKUP(A1507,Blad1!A:B,2,FALSE)</f>
        <v>3</v>
      </c>
      <c r="D1507" t="s">
        <v>4088</v>
      </c>
      <c r="E1507">
        <v>100</v>
      </c>
      <c r="F1507">
        <v>28</v>
      </c>
      <c r="G1507">
        <v>0</v>
      </c>
      <c r="H1507">
        <v>0</v>
      </c>
      <c r="I1507">
        <v>86</v>
      </c>
      <c r="J1507">
        <v>3</v>
      </c>
      <c r="K1507">
        <v>65</v>
      </c>
      <c r="L1507">
        <v>92</v>
      </c>
      <c r="M1507" s="1">
        <v>1.44E-6</v>
      </c>
      <c r="N1507">
        <v>56.2</v>
      </c>
    </row>
    <row r="1508" spans="1:14" x14ac:dyDescent="0.2">
      <c r="A1508" t="s">
        <v>4089</v>
      </c>
      <c r="B1508" t="s">
        <v>1993</v>
      </c>
      <c r="C1508">
        <f>VLOOKUP(A1508,Blad1!A:B,2,FALSE)</f>
        <v>3</v>
      </c>
      <c r="D1508" t="s">
        <v>1994</v>
      </c>
      <c r="E1508">
        <v>90.968000000000004</v>
      </c>
      <c r="F1508">
        <v>155</v>
      </c>
      <c r="G1508">
        <v>14</v>
      </c>
      <c r="H1508">
        <v>0</v>
      </c>
      <c r="I1508">
        <v>466</v>
      </c>
      <c r="J1508">
        <v>2</v>
      </c>
      <c r="K1508">
        <v>106</v>
      </c>
      <c r="L1508">
        <v>260</v>
      </c>
      <c r="M1508" s="1">
        <v>3.15E-99</v>
      </c>
      <c r="N1508">
        <v>302</v>
      </c>
    </row>
    <row r="1509" spans="1:14" x14ac:dyDescent="0.2">
      <c r="A1509" t="s">
        <v>4090</v>
      </c>
      <c r="B1509" t="s">
        <v>4091</v>
      </c>
      <c r="C1509">
        <f>VLOOKUP(A1509,Blad1!A:B,2,FALSE)</f>
        <v>3</v>
      </c>
      <c r="D1509" t="s">
        <v>4092</v>
      </c>
      <c r="E1509">
        <v>88</v>
      </c>
      <c r="F1509">
        <v>25</v>
      </c>
      <c r="G1509">
        <v>3</v>
      </c>
      <c r="H1509">
        <v>0</v>
      </c>
      <c r="I1509">
        <v>75</v>
      </c>
      <c r="J1509">
        <v>1</v>
      </c>
      <c r="K1509">
        <v>1</v>
      </c>
      <c r="L1509">
        <v>25</v>
      </c>
      <c r="M1509" s="1">
        <v>5.2700000000000004E-6</v>
      </c>
      <c r="N1509">
        <v>49.3</v>
      </c>
    </row>
    <row r="1510" spans="1:14" x14ac:dyDescent="0.2">
      <c r="A1510" t="s">
        <v>4093</v>
      </c>
      <c r="B1510" t="s">
        <v>3956</v>
      </c>
      <c r="C1510">
        <f>VLOOKUP(A1510,Blad1!A:B,2,FALSE)</f>
        <v>3</v>
      </c>
      <c r="D1510" t="s">
        <v>3957</v>
      </c>
      <c r="E1510">
        <v>81.944000000000003</v>
      </c>
      <c r="F1510">
        <v>144</v>
      </c>
      <c r="G1510">
        <v>26</v>
      </c>
      <c r="H1510">
        <v>0</v>
      </c>
      <c r="I1510">
        <v>441</v>
      </c>
      <c r="J1510">
        <v>10</v>
      </c>
      <c r="K1510">
        <v>64</v>
      </c>
      <c r="L1510">
        <v>207</v>
      </c>
      <c r="M1510" s="1">
        <v>3.9200000000000002E-87</v>
      </c>
      <c r="N1510">
        <v>259</v>
      </c>
    </row>
    <row r="1511" spans="1:14" x14ac:dyDescent="0.2">
      <c r="A1511" t="s">
        <v>4094</v>
      </c>
      <c r="B1511" t="s">
        <v>2878</v>
      </c>
      <c r="C1511">
        <f>VLOOKUP(A1511,Blad1!A:B,2,FALSE)</f>
        <v>1</v>
      </c>
      <c r="D1511" t="s">
        <v>2879</v>
      </c>
      <c r="E1511">
        <v>34.238999999999997</v>
      </c>
      <c r="F1511">
        <v>184</v>
      </c>
      <c r="G1511">
        <v>111</v>
      </c>
      <c r="H1511">
        <v>5</v>
      </c>
      <c r="I1511">
        <v>75</v>
      </c>
      <c r="J1511">
        <v>614</v>
      </c>
      <c r="K1511">
        <v>1</v>
      </c>
      <c r="L1511">
        <v>178</v>
      </c>
      <c r="M1511" s="1">
        <v>1.7800000000000001E-27</v>
      </c>
      <c r="N1511">
        <v>110</v>
      </c>
    </row>
    <row r="1512" spans="1:14" x14ac:dyDescent="0.2">
      <c r="A1512" t="s">
        <v>4095</v>
      </c>
      <c r="B1512" t="s">
        <v>3953</v>
      </c>
      <c r="C1512">
        <f>VLOOKUP(A1512,Blad1!A:B,2,FALSE)</f>
        <v>3</v>
      </c>
      <c r="D1512" t="s">
        <v>3954</v>
      </c>
      <c r="E1512">
        <v>87.233999999999995</v>
      </c>
      <c r="F1512">
        <v>141</v>
      </c>
      <c r="G1512">
        <v>15</v>
      </c>
      <c r="H1512">
        <v>1</v>
      </c>
      <c r="I1512">
        <v>165</v>
      </c>
      <c r="J1512">
        <v>587</v>
      </c>
      <c r="K1512">
        <v>168</v>
      </c>
      <c r="L1512">
        <v>305</v>
      </c>
      <c r="M1512" s="1">
        <v>9.2499999999999993E-18</v>
      </c>
      <c r="N1512">
        <v>89</v>
      </c>
    </row>
    <row r="1513" spans="1:14" x14ac:dyDescent="0.2">
      <c r="A1513" t="s">
        <v>4096</v>
      </c>
      <c r="B1513" t="s">
        <v>4097</v>
      </c>
      <c r="C1513">
        <f>VLOOKUP(A1513,Blad1!A:B,2,FALSE)</f>
        <v>3</v>
      </c>
      <c r="D1513" t="s">
        <v>4098</v>
      </c>
      <c r="E1513">
        <v>97.278999999999996</v>
      </c>
      <c r="F1513">
        <v>294</v>
      </c>
      <c r="G1513">
        <v>8</v>
      </c>
      <c r="H1513">
        <v>0</v>
      </c>
      <c r="I1513">
        <v>307</v>
      </c>
      <c r="J1513">
        <v>1188</v>
      </c>
      <c r="K1513">
        <v>1</v>
      </c>
      <c r="L1513">
        <v>294</v>
      </c>
      <c r="M1513">
        <v>0</v>
      </c>
      <c r="N1513">
        <v>600</v>
      </c>
    </row>
    <row r="1514" spans="1:14" x14ac:dyDescent="0.2">
      <c r="A1514" t="s">
        <v>4099</v>
      </c>
      <c r="B1514" t="s">
        <v>1338</v>
      </c>
      <c r="C1514">
        <f>VLOOKUP(A1514,Blad1!A:B,2,FALSE)</f>
        <v>3</v>
      </c>
      <c r="D1514" t="s">
        <v>1339</v>
      </c>
      <c r="E1514">
        <v>95.652000000000001</v>
      </c>
      <c r="F1514">
        <v>69</v>
      </c>
      <c r="G1514">
        <v>3</v>
      </c>
      <c r="H1514">
        <v>0</v>
      </c>
      <c r="I1514">
        <v>98</v>
      </c>
      <c r="J1514">
        <v>304</v>
      </c>
      <c r="K1514">
        <v>18</v>
      </c>
      <c r="L1514">
        <v>86</v>
      </c>
      <c r="M1514" s="1">
        <v>1.26E-40</v>
      </c>
      <c r="N1514">
        <v>136</v>
      </c>
    </row>
    <row r="1515" spans="1:14" x14ac:dyDescent="0.2">
      <c r="A1515" t="s">
        <v>4100</v>
      </c>
      <c r="B1515" t="s">
        <v>4101</v>
      </c>
      <c r="C1515">
        <f>VLOOKUP(A1515,Blad1!A:B,2,FALSE)</f>
        <v>1</v>
      </c>
      <c r="D1515" t="s">
        <v>4102</v>
      </c>
      <c r="E1515">
        <v>97.436000000000007</v>
      </c>
      <c r="F1515">
        <v>39</v>
      </c>
      <c r="G1515">
        <v>1</v>
      </c>
      <c r="H1515">
        <v>0</v>
      </c>
      <c r="I1515">
        <v>262</v>
      </c>
      <c r="J1515">
        <v>146</v>
      </c>
      <c r="K1515">
        <v>24</v>
      </c>
      <c r="L1515">
        <v>62</v>
      </c>
      <c r="M1515" s="1">
        <v>3.15E-17</v>
      </c>
      <c r="N1515">
        <v>77</v>
      </c>
    </row>
    <row r="1516" spans="1:14" x14ac:dyDescent="0.2">
      <c r="A1516" t="s">
        <v>4103</v>
      </c>
      <c r="B1516" t="s">
        <v>1234</v>
      </c>
      <c r="C1516">
        <f>VLOOKUP(A1516,Blad1!A:B,2,FALSE)</f>
        <v>3</v>
      </c>
      <c r="D1516" t="s">
        <v>1235</v>
      </c>
      <c r="E1516">
        <v>90.322999999999993</v>
      </c>
      <c r="F1516">
        <v>31</v>
      </c>
      <c r="G1516">
        <v>3</v>
      </c>
      <c r="H1516">
        <v>0</v>
      </c>
      <c r="I1516">
        <v>325</v>
      </c>
      <c r="J1516">
        <v>417</v>
      </c>
      <c r="K1516">
        <v>70</v>
      </c>
      <c r="L1516">
        <v>100</v>
      </c>
      <c r="M1516" s="1">
        <v>5.76E-9</v>
      </c>
      <c r="N1516">
        <v>57.8</v>
      </c>
    </row>
    <row r="1517" spans="1:14" x14ac:dyDescent="0.2">
      <c r="A1517" t="s">
        <v>4104</v>
      </c>
      <c r="B1517" t="s">
        <v>4105</v>
      </c>
      <c r="C1517">
        <f>VLOOKUP(A1517,Blad1!A:B,2,FALSE)</f>
        <v>3</v>
      </c>
      <c r="D1517" t="s">
        <v>4106</v>
      </c>
      <c r="E1517">
        <v>89.552000000000007</v>
      </c>
      <c r="F1517">
        <v>67</v>
      </c>
      <c r="G1517">
        <v>7</v>
      </c>
      <c r="H1517">
        <v>0</v>
      </c>
      <c r="I1517">
        <v>211</v>
      </c>
      <c r="J1517">
        <v>11</v>
      </c>
      <c r="K1517">
        <v>1</v>
      </c>
      <c r="L1517">
        <v>67</v>
      </c>
      <c r="M1517" s="1">
        <v>6.1600000000000004E-34</v>
      </c>
      <c r="N1517">
        <v>126</v>
      </c>
    </row>
    <row r="1518" spans="1:14" x14ac:dyDescent="0.2">
      <c r="A1518" t="s">
        <v>4107</v>
      </c>
      <c r="B1518" t="s">
        <v>4108</v>
      </c>
      <c r="C1518">
        <f>VLOOKUP(A1518,Blad1!A:B,2,FALSE)</f>
        <v>3</v>
      </c>
      <c r="D1518" t="s">
        <v>4109</v>
      </c>
      <c r="E1518">
        <v>99.382999999999996</v>
      </c>
      <c r="F1518">
        <v>162</v>
      </c>
      <c r="G1518">
        <v>1</v>
      </c>
      <c r="H1518">
        <v>0</v>
      </c>
      <c r="I1518">
        <v>2534</v>
      </c>
      <c r="J1518">
        <v>3019</v>
      </c>
      <c r="K1518">
        <v>1</v>
      </c>
      <c r="L1518">
        <v>162</v>
      </c>
      <c r="M1518" s="1">
        <v>1.6599999999999999E-104</v>
      </c>
      <c r="N1518">
        <v>330</v>
      </c>
    </row>
    <row r="1519" spans="1:14" x14ac:dyDescent="0.2">
      <c r="A1519" t="s">
        <v>4110</v>
      </c>
      <c r="B1519" t="s">
        <v>4111</v>
      </c>
      <c r="C1519">
        <f>VLOOKUP(A1519,Blad1!A:B,2,FALSE)</f>
        <v>3</v>
      </c>
      <c r="D1519" t="s">
        <v>4112</v>
      </c>
      <c r="E1519">
        <v>91.176000000000002</v>
      </c>
      <c r="F1519">
        <v>68</v>
      </c>
      <c r="G1519">
        <v>5</v>
      </c>
      <c r="H1519">
        <v>1</v>
      </c>
      <c r="I1519">
        <v>202</v>
      </c>
      <c r="J1519">
        <v>2</v>
      </c>
      <c r="K1519">
        <v>1</v>
      </c>
      <c r="L1519">
        <v>68</v>
      </c>
      <c r="M1519" s="1">
        <v>4.86E-31</v>
      </c>
      <c r="N1519">
        <v>119</v>
      </c>
    </row>
    <row r="1520" spans="1:14" x14ac:dyDescent="0.2">
      <c r="A1520" t="s">
        <v>4113</v>
      </c>
      <c r="B1520" t="s">
        <v>4114</v>
      </c>
      <c r="C1520">
        <f>VLOOKUP(A1520,Blad1!A:B,2,FALSE)</f>
        <v>3</v>
      </c>
      <c r="D1520" t="s">
        <v>4115</v>
      </c>
      <c r="E1520">
        <v>100</v>
      </c>
      <c r="F1520">
        <v>27</v>
      </c>
      <c r="G1520">
        <v>0</v>
      </c>
      <c r="H1520">
        <v>0</v>
      </c>
      <c r="I1520">
        <v>81</v>
      </c>
      <c r="J1520">
        <v>1</v>
      </c>
      <c r="K1520">
        <v>502</v>
      </c>
      <c r="L1520">
        <v>528</v>
      </c>
      <c r="M1520" s="1">
        <v>1.0699999999999999E-11</v>
      </c>
      <c r="N1520">
        <v>65.099999999999994</v>
      </c>
    </row>
    <row r="1521" spans="1:14" x14ac:dyDescent="0.2">
      <c r="A1521" t="s">
        <v>4116</v>
      </c>
      <c r="B1521" t="s">
        <v>4117</v>
      </c>
      <c r="C1521">
        <f>VLOOKUP(A1521,Blad1!A:B,2,FALSE)</f>
        <v>2</v>
      </c>
      <c r="D1521" t="s">
        <v>4118</v>
      </c>
      <c r="E1521">
        <v>79.245000000000005</v>
      </c>
      <c r="F1521">
        <v>53</v>
      </c>
      <c r="G1521">
        <v>7</v>
      </c>
      <c r="H1521">
        <v>2</v>
      </c>
      <c r="I1521">
        <v>150</v>
      </c>
      <c r="J1521">
        <v>1</v>
      </c>
      <c r="K1521">
        <v>10</v>
      </c>
      <c r="L1521">
        <v>61</v>
      </c>
      <c r="M1521" s="1">
        <v>2.07E-14</v>
      </c>
      <c r="N1521">
        <v>82.8</v>
      </c>
    </row>
    <row r="1522" spans="1:14" x14ac:dyDescent="0.2">
      <c r="A1522" t="s">
        <v>4119</v>
      </c>
      <c r="B1522" t="s">
        <v>4120</v>
      </c>
      <c r="C1522">
        <f>VLOOKUP(A1522,Blad1!A:B,2,FALSE)</f>
        <v>3</v>
      </c>
      <c r="D1522" t="s">
        <v>4121</v>
      </c>
      <c r="E1522">
        <v>89.655000000000001</v>
      </c>
      <c r="F1522">
        <v>29</v>
      </c>
      <c r="G1522">
        <v>3</v>
      </c>
      <c r="H1522">
        <v>0</v>
      </c>
      <c r="I1522">
        <v>89</v>
      </c>
      <c r="J1522">
        <v>3</v>
      </c>
      <c r="K1522">
        <v>683</v>
      </c>
      <c r="L1522">
        <v>711</v>
      </c>
      <c r="M1522" s="1">
        <v>1.11E-6</v>
      </c>
      <c r="N1522">
        <v>58.5</v>
      </c>
    </row>
    <row r="1523" spans="1:14" x14ac:dyDescent="0.2">
      <c r="A1523" t="s">
        <v>4122</v>
      </c>
      <c r="B1523" t="s">
        <v>4123</v>
      </c>
      <c r="C1523">
        <f>VLOOKUP(A1523,Blad1!A:B,2,FALSE)</f>
        <v>1</v>
      </c>
      <c r="D1523" t="s">
        <v>4124</v>
      </c>
      <c r="E1523">
        <v>96.049000000000007</v>
      </c>
      <c r="F1523">
        <v>2708</v>
      </c>
      <c r="G1523">
        <v>107</v>
      </c>
      <c r="H1523">
        <v>0</v>
      </c>
      <c r="I1523">
        <v>479</v>
      </c>
      <c r="J1523">
        <v>8602</v>
      </c>
      <c r="K1523">
        <v>1</v>
      </c>
      <c r="L1523">
        <v>2708</v>
      </c>
      <c r="M1523">
        <v>0</v>
      </c>
      <c r="N1523">
        <v>5210</v>
      </c>
    </row>
    <row r="1524" spans="1:14" x14ac:dyDescent="0.2">
      <c r="A1524" t="s">
        <v>4125</v>
      </c>
      <c r="B1524" t="s">
        <v>4126</v>
      </c>
      <c r="C1524">
        <f>VLOOKUP(A1524,Blad1!A:B,2,FALSE)</f>
        <v>1</v>
      </c>
      <c r="D1524" t="s">
        <v>4127</v>
      </c>
      <c r="E1524">
        <v>100</v>
      </c>
      <c r="F1524">
        <v>132</v>
      </c>
      <c r="G1524">
        <v>0</v>
      </c>
      <c r="H1524">
        <v>0</v>
      </c>
      <c r="I1524">
        <v>322</v>
      </c>
      <c r="J1524">
        <v>717</v>
      </c>
      <c r="K1524">
        <v>1</v>
      </c>
      <c r="L1524">
        <v>132</v>
      </c>
      <c r="M1524" s="1">
        <v>1.3400000000000001E-90</v>
      </c>
      <c r="N1524">
        <v>271</v>
      </c>
    </row>
    <row r="1525" spans="1:14" x14ac:dyDescent="0.2">
      <c r="A1525" t="s">
        <v>4128</v>
      </c>
      <c r="B1525" t="s">
        <v>4129</v>
      </c>
      <c r="C1525">
        <f>VLOOKUP(A1525,Blad1!A:B,2,FALSE)</f>
        <v>3</v>
      </c>
      <c r="D1525" t="s">
        <v>4130</v>
      </c>
      <c r="E1525">
        <v>98.757999999999996</v>
      </c>
      <c r="F1525">
        <v>161</v>
      </c>
      <c r="G1525">
        <v>2</v>
      </c>
      <c r="H1525">
        <v>0</v>
      </c>
      <c r="I1525">
        <v>615</v>
      </c>
      <c r="J1525">
        <v>133</v>
      </c>
      <c r="K1525">
        <v>6</v>
      </c>
      <c r="L1525">
        <v>166</v>
      </c>
      <c r="M1525" s="1">
        <v>1.9700000000000001E-47</v>
      </c>
      <c r="N1525">
        <v>162</v>
      </c>
    </row>
    <row r="1526" spans="1:14" x14ac:dyDescent="0.2">
      <c r="A1526" t="s">
        <v>4131</v>
      </c>
      <c r="B1526" t="s">
        <v>1569</v>
      </c>
      <c r="C1526">
        <f>VLOOKUP(A1526,Blad1!A:B,2,FALSE)</f>
        <v>1</v>
      </c>
      <c r="D1526" t="s">
        <v>1570</v>
      </c>
      <c r="E1526">
        <v>90.322999999999993</v>
      </c>
      <c r="F1526">
        <v>31</v>
      </c>
      <c r="G1526">
        <v>3</v>
      </c>
      <c r="H1526">
        <v>0</v>
      </c>
      <c r="I1526">
        <v>3</v>
      </c>
      <c r="J1526">
        <v>95</v>
      </c>
      <c r="K1526">
        <v>158</v>
      </c>
      <c r="L1526">
        <v>188</v>
      </c>
      <c r="M1526" s="1">
        <v>1.7900000000000001E-8</v>
      </c>
      <c r="N1526">
        <v>59.7</v>
      </c>
    </row>
    <row r="1527" spans="1:14" x14ac:dyDescent="0.2">
      <c r="A1527" t="s">
        <v>4132</v>
      </c>
      <c r="B1527" t="s">
        <v>4133</v>
      </c>
      <c r="C1527">
        <f>VLOOKUP(A1527,Blad1!A:B,2,FALSE)</f>
        <v>1</v>
      </c>
      <c r="D1527" t="s">
        <v>4134</v>
      </c>
      <c r="E1527">
        <v>97.478999999999999</v>
      </c>
      <c r="F1527">
        <v>238</v>
      </c>
      <c r="G1527">
        <v>6</v>
      </c>
      <c r="H1527">
        <v>0</v>
      </c>
      <c r="I1527">
        <v>127</v>
      </c>
      <c r="J1527">
        <v>840</v>
      </c>
      <c r="K1527">
        <v>1</v>
      </c>
      <c r="L1527">
        <v>238</v>
      </c>
      <c r="M1527" s="1">
        <v>1.85E-170</v>
      </c>
      <c r="N1527">
        <v>478</v>
      </c>
    </row>
    <row r="1528" spans="1:14" x14ac:dyDescent="0.2">
      <c r="A1528" t="s">
        <v>4135</v>
      </c>
      <c r="B1528" t="s">
        <v>4136</v>
      </c>
      <c r="C1528">
        <f>VLOOKUP(A1528,Blad1!A:B,2,FALSE)</f>
        <v>1</v>
      </c>
      <c r="D1528" t="s">
        <v>4137</v>
      </c>
      <c r="E1528">
        <v>54.054000000000002</v>
      </c>
      <c r="F1528">
        <v>185</v>
      </c>
      <c r="G1528">
        <v>82</v>
      </c>
      <c r="H1528">
        <v>1</v>
      </c>
      <c r="I1528">
        <v>1235</v>
      </c>
      <c r="J1528">
        <v>681</v>
      </c>
      <c r="K1528">
        <v>1</v>
      </c>
      <c r="L1528">
        <v>182</v>
      </c>
      <c r="M1528" s="1">
        <v>1.6100000000000001E-68</v>
      </c>
      <c r="N1528">
        <v>229</v>
      </c>
    </row>
    <row r="1529" spans="1:14" x14ac:dyDescent="0.2">
      <c r="A1529" t="s">
        <v>4138</v>
      </c>
      <c r="B1529" t="s">
        <v>4139</v>
      </c>
      <c r="C1529">
        <f>VLOOKUP(A1529,Blad1!A:B,2,FALSE)</f>
        <v>3</v>
      </c>
      <c r="D1529" t="s">
        <v>4140</v>
      </c>
      <c r="E1529">
        <v>90.358000000000004</v>
      </c>
      <c r="F1529">
        <v>1286</v>
      </c>
      <c r="G1529">
        <v>122</v>
      </c>
      <c r="H1529">
        <v>1</v>
      </c>
      <c r="I1529">
        <v>235</v>
      </c>
      <c r="J1529">
        <v>4086</v>
      </c>
      <c r="K1529">
        <v>1</v>
      </c>
      <c r="L1529">
        <v>1286</v>
      </c>
      <c r="M1529">
        <v>0</v>
      </c>
      <c r="N1529">
        <v>2366</v>
      </c>
    </row>
    <row r="1530" spans="1:14" x14ac:dyDescent="0.2">
      <c r="A1530" t="s">
        <v>4141</v>
      </c>
      <c r="B1530" t="s">
        <v>196</v>
      </c>
      <c r="C1530">
        <f>VLOOKUP(A1530,Blad1!A:B,2,FALSE)</f>
        <v>1</v>
      </c>
      <c r="D1530" t="s">
        <v>197</v>
      </c>
      <c r="E1530">
        <v>99.27</v>
      </c>
      <c r="F1530">
        <v>137</v>
      </c>
      <c r="G1530">
        <v>1</v>
      </c>
      <c r="H1530">
        <v>0</v>
      </c>
      <c r="I1530">
        <v>3</v>
      </c>
      <c r="J1530">
        <v>413</v>
      </c>
      <c r="K1530">
        <v>341</v>
      </c>
      <c r="L1530">
        <v>477</v>
      </c>
      <c r="M1530" s="1">
        <v>2.23E-71</v>
      </c>
      <c r="N1530">
        <v>228</v>
      </c>
    </row>
    <row r="1531" spans="1:14" x14ac:dyDescent="0.2">
      <c r="A1531" t="s">
        <v>4142</v>
      </c>
      <c r="B1531" t="s">
        <v>4143</v>
      </c>
      <c r="C1531">
        <f>VLOOKUP(A1531,Blad1!A:B,2,FALSE)</f>
        <v>2</v>
      </c>
      <c r="D1531" t="s">
        <v>4144</v>
      </c>
      <c r="E1531">
        <v>84.375</v>
      </c>
      <c r="F1531">
        <v>32</v>
      </c>
      <c r="G1531">
        <v>5</v>
      </c>
      <c r="H1531">
        <v>0</v>
      </c>
      <c r="I1531">
        <v>1</v>
      </c>
      <c r="J1531">
        <v>96</v>
      </c>
      <c r="K1531">
        <v>629</v>
      </c>
      <c r="L1531">
        <v>660</v>
      </c>
      <c r="M1531" s="1">
        <v>2.3099999999999999E-7</v>
      </c>
      <c r="N1531">
        <v>54.3</v>
      </c>
    </row>
    <row r="1532" spans="1:14" x14ac:dyDescent="0.2">
      <c r="A1532" t="s">
        <v>4145</v>
      </c>
      <c r="B1532" t="s">
        <v>761</v>
      </c>
      <c r="C1532">
        <f>VLOOKUP(A1532,Blad1!A:B,2,FALSE)</f>
        <v>1</v>
      </c>
      <c r="D1532" t="s">
        <v>762</v>
      </c>
      <c r="E1532">
        <v>94.117999999999995</v>
      </c>
      <c r="F1532">
        <v>187</v>
      </c>
      <c r="G1532">
        <v>11</v>
      </c>
      <c r="H1532">
        <v>0</v>
      </c>
      <c r="I1532">
        <v>68</v>
      </c>
      <c r="J1532">
        <v>628</v>
      </c>
      <c r="K1532">
        <v>1990</v>
      </c>
      <c r="L1532">
        <v>2176</v>
      </c>
      <c r="M1532" s="1">
        <v>2.7400000000000002E-117</v>
      </c>
      <c r="N1532">
        <v>381</v>
      </c>
    </row>
    <row r="1533" spans="1:14" x14ac:dyDescent="0.2">
      <c r="A1533" t="s">
        <v>4146</v>
      </c>
      <c r="B1533" t="s">
        <v>4147</v>
      </c>
      <c r="C1533">
        <f>VLOOKUP(A1533,Blad1!A:B,2,FALSE)</f>
        <v>1</v>
      </c>
      <c r="D1533" t="s">
        <v>4148</v>
      </c>
      <c r="E1533">
        <v>91.117000000000004</v>
      </c>
      <c r="F1533">
        <v>349</v>
      </c>
      <c r="G1533">
        <v>31</v>
      </c>
      <c r="H1533">
        <v>0</v>
      </c>
      <c r="I1533">
        <v>1090</v>
      </c>
      <c r="J1533">
        <v>44</v>
      </c>
      <c r="K1533">
        <v>1</v>
      </c>
      <c r="L1533">
        <v>349</v>
      </c>
      <c r="M1533">
        <v>0</v>
      </c>
      <c r="N1533">
        <v>634</v>
      </c>
    </row>
    <row r="1534" spans="1:14" x14ac:dyDescent="0.2">
      <c r="A1534" t="s">
        <v>4149</v>
      </c>
      <c r="B1534" t="s">
        <v>4087</v>
      </c>
      <c r="C1534">
        <f>VLOOKUP(A1534,Blad1!A:B,2,FALSE)</f>
        <v>3</v>
      </c>
      <c r="D1534" t="s">
        <v>4088</v>
      </c>
      <c r="E1534">
        <v>100</v>
      </c>
      <c r="F1534">
        <v>28</v>
      </c>
      <c r="G1534">
        <v>0</v>
      </c>
      <c r="H1534">
        <v>0</v>
      </c>
      <c r="I1534">
        <v>3</v>
      </c>
      <c r="J1534">
        <v>86</v>
      </c>
      <c r="K1534">
        <v>205</v>
      </c>
      <c r="L1534">
        <v>232</v>
      </c>
      <c r="M1534" s="1">
        <v>2.0999999999999999E-8</v>
      </c>
      <c r="N1534">
        <v>58.5</v>
      </c>
    </row>
    <row r="1535" spans="1:14" x14ac:dyDescent="0.2">
      <c r="A1535" t="s">
        <v>4150</v>
      </c>
      <c r="B1535" t="s">
        <v>4151</v>
      </c>
      <c r="C1535">
        <f>VLOOKUP(A1535,Blad1!A:B,2,FALSE)</f>
        <v>4</v>
      </c>
      <c r="D1535" t="s">
        <v>4152</v>
      </c>
      <c r="E1535">
        <v>100</v>
      </c>
      <c r="F1535">
        <v>87</v>
      </c>
      <c r="G1535">
        <v>0</v>
      </c>
      <c r="H1535">
        <v>0</v>
      </c>
      <c r="I1535">
        <v>261</v>
      </c>
      <c r="J1535">
        <v>1</v>
      </c>
      <c r="K1535">
        <v>571</v>
      </c>
      <c r="L1535">
        <v>657</v>
      </c>
      <c r="M1535" s="1">
        <v>2.7599999999999998E-55</v>
      </c>
      <c r="N1535">
        <v>187</v>
      </c>
    </row>
    <row r="1536" spans="1:14" x14ac:dyDescent="0.2">
      <c r="A1536" t="s">
        <v>4153</v>
      </c>
      <c r="B1536" t="s">
        <v>631</v>
      </c>
      <c r="C1536">
        <f>VLOOKUP(A1536,Blad1!A:B,2,FALSE)</f>
        <v>1</v>
      </c>
      <c r="D1536" t="s">
        <v>632</v>
      </c>
      <c r="E1536">
        <v>91.549000000000007</v>
      </c>
      <c r="F1536">
        <v>71</v>
      </c>
      <c r="G1536">
        <v>6</v>
      </c>
      <c r="H1536">
        <v>0</v>
      </c>
      <c r="I1536">
        <v>18</v>
      </c>
      <c r="J1536">
        <v>230</v>
      </c>
      <c r="K1536">
        <v>220</v>
      </c>
      <c r="L1536">
        <v>290</v>
      </c>
      <c r="M1536" s="1">
        <v>1.36E-38</v>
      </c>
      <c r="N1536">
        <v>137</v>
      </c>
    </row>
    <row r="1537" spans="1:14" x14ac:dyDescent="0.2">
      <c r="A1537" t="s">
        <v>4154</v>
      </c>
      <c r="B1537" t="s">
        <v>4155</v>
      </c>
      <c r="C1537">
        <f>VLOOKUP(A1537,Blad1!A:B,2,FALSE)</f>
        <v>3</v>
      </c>
      <c r="D1537" t="s">
        <v>4156</v>
      </c>
      <c r="E1537">
        <v>100</v>
      </c>
      <c r="F1537">
        <v>86</v>
      </c>
      <c r="G1537">
        <v>0</v>
      </c>
      <c r="H1537">
        <v>0</v>
      </c>
      <c r="I1537">
        <v>3043</v>
      </c>
      <c r="J1537">
        <v>2786</v>
      </c>
      <c r="K1537">
        <v>1</v>
      </c>
      <c r="L1537">
        <v>86</v>
      </c>
      <c r="M1537" s="1">
        <v>2.67E-37</v>
      </c>
      <c r="N1537">
        <v>141</v>
      </c>
    </row>
    <row r="1538" spans="1:14" x14ac:dyDescent="0.2">
      <c r="A1538" t="s">
        <v>4157</v>
      </c>
      <c r="B1538" t="s">
        <v>3239</v>
      </c>
      <c r="C1538">
        <f>VLOOKUP(A1538,Blad1!A:B,2,FALSE)</f>
        <v>3</v>
      </c>
      <c r="D1538" t="s">
        <v>3240</v>
      </c>
      <c r="E1538">
        <v>97.143000000000001</v>
      </c>
      <c r="F1538">
        <v>105</v>
      </c>
      <c r="G1538">
        <v>3</v>
      </c>
      <c r="H1538">
        <v>0</v>
      </c>
      <c r="I1538">
        <v>3</v>
      </c>
      <c r="J1538">
        <v>317</v>
      </c>
      <c r="K1538">
        <v>191</v>
      </c>
      <c r="L1538">
        <v>295</v>
      </c>
      <c r="M1538" s="1">
        <v>1.8E-67</v>
      </c>
      <c r="N1538">
        <v>212</v>
      </c>
    </row>
    <row r="1539" spans="1:14" x14ac:dyDescent="0.2">
      <c r="A1539" t="s">
        <v>4158</v>
      </c>
      <c r="B1539" t="s">
        <v>2957</v>
      </c>
      <c r="C1539">
        <f>VLOOKUP(A1539,Blad1!A:B,2,FALSE)</f>
        <v>1</v>
      </c>
      <c r="D1539" t="s">
        <v>2958</v>
      </c>
      <c r="E1539">
        <v>88.275999999999996</v>
      </c>
      <c r="F1539">
        <v>145</v>
      </c>
      <c r="G1539">
        <v>17</v>
      </c>
      <c r="H1539">
        <v>0</v>
      </c>
      <c r="I1539">
        <v>435</v>
      </c>
      <c r="J1539">
        <v>1</v>
      </c>
      <c r="K1539">
        <v>14</v>
      </c>
      <c r="L1539">
        <v>158</v>
      </c>
      <c r="M1539" s="1">
        <v>4.8700000000000003E-79</v>
      </c>
      <c r="N1539">
        <v>241</v>
      </c>
    </row>
    <row r="1540" spans="1:14" x14ac:dyDescent="0.2">
      <c r="A1540" t="s">
        <v>4159</v>
      </c>
      <c r="B1540" t="s">
        <v>4160</v>
      </c>
      <c r="C1540">
        <f>VLOOKUP(A1540,Blad1!A:B,2,FALSE)</f>
        <v>3</v>
      </c>
      <c r="D1540" t="s">
        <v>4161</v>
      </c>
      <c r="E1540">
        <v>91.076999999999998</v>
      </c>
      <c r="F1540">
        <v>325</v>
      </c>
      <c r="G1540">
        <v>28</v>
      </c>
      <c r="H1540">
        <v>1</v>
      </c>
      <c r="I1540">
        <v>1063</v>
      </c>
      <c r="J1540">
        <v>89</v>
      </c>
      <c r="K1540">
        <v>1</v>
      </c>
      <c r="L1540">
        <v>324</v>
      </c>
      <c r="M1540">
        <v>0</v>
      </c>
      <c r="N1540">
        <v>586</v>
      </c>
    </row>
    <row r="1541" spans="1:14" x14ac:dyDescent="0.2">
      <c r="A1541" t="s">
        <v>4162</v>
      </c>
      <c r="B1541" t="s">
        <v>4163</v>
      </c>
      <c r="C1541">
        <f>VLOOKUP(A1541,Blad1!A:B,2,FALSE)</f>
        <v>1</v>
      </c>
      <c r="D1541" t="s">
        <v>4164</v>
      </c>
      <c r="E1541">
        <v>89.590999999999994</v>
      </c>
      <c r="F1541">
        <v>538</v>
      </c>
      <c r="G1541">
        <v>56</v>
      </c>
      <c r="H1541">
        <v>0</v>
      </c>
      <c r="I1541">
        <v>20</v>
      </c>
      <c r="J1541">
        <v>1633</v>
      </c>
      <c r="K1541">
        <v>5</v>
      </c>
      <c r="L1541">
        <v>542</v>
      </c>
      <c r="M1541">
        <v>0</v>
      </c>
      <c r="N1541">
        <v>1034</v>
      </c>
    </row>
    <row r="1542" spans="1:14" x14ac:dyDescent="0.2">
      <c r="A1542" t="s">
        <v>4165</v>
      </c>
      <c r="B1542" t="s">
        <v>4166</v>
      </c>
      <c r="C1542">
        <f>VLOOKUP(A1542,Blad1!A:B,2,FALSE)</f>
        <v>3</v>
      </c>
      <c r="D1542" t="s">
        <v>4167</v>
      </c>
      <c r="E1542">
        <v>84.266000000000005</v>
      </c>
      <c r="F1542">
        <v>286</v>
      </c>
      <c r="G1542">
        <v>45</v>
      </c>
      <c r="H1542">
        <v>0</v>
      </c>
      <c r="I1542">
        <v>1806</v>
      </c>
      <c r="J1542">
        <v>949</v>
      </c>
      <c r="K1542">
        <v>1</v>
      </c>
      <c r="L1542">
        <v>286</v>
      </c>
      <c r="M1542" s="1">
        <v>6.7599999999999998E-158</v>
      </c>
      <c r="N1542">
        <v>462</v>
      </c>
    </row>
    <row r="1543" spans="1:14" x14ac:dyDescent="0.2">
      <c r="A1543" t="s">
        <v>4168</v>
      </c>
      <c r="B1543" t="s">
        <v>4169</v>
      </c>
      <c r="C1543">
        <f>VLOOKUP(A1543,Blad1!A:B,2,FALSE)</f>
        <v>3</v>
      </c>
      <c r="D1543" t="s">
        <v>4170</v>
      </c>
      <c r="E1543">
        <v>79.069999999999993</v>
      </c>
      <c r="F1543">
        <v>129</v>
      </c>
      <c r="G1543">
        <v>24</v>
      </c>
      <c r="H1543">
        <v>2</v>
      </c>
      <c r="I1543">
        <v>28</v>
      </c>
      <c r="J1543">
        <v>414</v>
      </c>
      <c r="K1543">
        <v>1</v>
      </c>
      <c r="L1543">
        <v>126</v>
      </c>
      <c r="M1543" s="1">
        <v>1.7E-16</v>
      </c>
      <c r="N1543">
        <v>90.1</v>
      </c>
    </row>
    <row r="1544" spans="1:14" x14ac:dyDescent="0.2">
      <c r="A1544" t="s">
        <v>4171</v>
      </c>
      <c r="B1544" t="s">
        <v>492</v>
      </c>
      <c r="C1544">
        <f>VLOOKUP(A1544,Blad1!A:B,2,FALSE)</f>
        <v>3</v>
      </c>
      <c r="D1544" t="s">
        <v>493</v>
      </c>
      <c r="E1544">
        <v>85.713999999999999</v>
      </c>
      <c r="F1544">
        <v>35</v>
      </c>
      <c r="G1544">
        <v>5</v>
      </c>
      <c r="H1544">
        <v>0</v>
      </c>
      <c r="I1544">
        <v>470</v>
      </c>
      <c r="J1544">
        <v>574</v>
      </c>
      <c r="K1544">
        <v>78</v>
      </c>
      <c r="L1544">
        <v>112</v>
      </c>
      <c r="M1544" s="1">
        <v>6.7000000000000001E-11</v>
      </c>
      <c r="N1544">
        <v>65.900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585"/>
  <sheetViews>
    <sheetView workbookViewId="0">
      <selection activeCell="B38" sqref="B38"/>
    </sheetView>
  </sheetViews>
  <sheetFormatPr baseColWidth="10" defaultRowHeight="16" x14ac:dyDescent="0.2"/>
  <cols>
    <col min="1" max="1" width="24.1640625" customWidth="1"/>
  </cols>
  <sheetData>
    <row r="1" spans="1:2" x14ac:dyDescent="0.2">
      <c r="A1" t="s">
        <v>2444</v>
      </c>
      <c r="B1">
        <v>4</v>
      </c>
    </row>
    <row r="2" spans="1:2" x14ac:dyDescent="0.2">
      <c r="A2" t="s">
        <v>2441</v>
      </c>
      <c r="B2">
        <v>4</v>
      </c>
    </row>
    <row r="3" spans="1:2" x14ac:dyDescent="0.2">
      <c r="A3" t="s">
        <v>2360</v>
      </c>
      <c r="B3">
        <v>4</v>
      </c>
    </row>
    <row r="4" spans="1:2" x14ac:dyDescent="0.2">
      <c r="A4" t="s">
        <v>2282</v>
      </c>
      <c r="B4">
        <v>4</v>
      </c>
    </row>
    <row r="5" spans="1:2" x14ac:dyDescent="0.2">
      <c r="A5" t="s">
        <v>3408</v>
      </c>
      <c r="B5">
        <v>4</v>
      </c>
    </row>
    <row r="6" spans="1:2" x14ac:dyDescent="0.2">
      <c r="A6" t="s">
        <v>4187</v>
      </c>
      <c r="B6">
        <v>4</v>
      </c>
    </row>
    <row r="7" spans="1:2" x14ac:dyDescent="0.2">
      <c r="A7" t="s">
        <v>1388</v>
      </c>
      <c r="B7">
        <v>4</v>
      </c>
    </row>
    <row r="8" spans="1:2" x14ac:dyDescent="0.2">
      <c r="A8" t="s">
        <v>2009</v>
      </c>
      <c r="B8">
        <v>4</v>
      </c>
    </row>
    <row r="9" spans="1:2" x14ac:dyDescent="0.2">
      <c r="A9" t="s">
        <v>2918</v>
      </c>
      <c r="B9">
        <v>4</v>
      </c>
    </row>
    <row r="10" spans="1:2" x14ac:dyDescent="0.2">
      <c r="A10" t="s">
        <v>3964</v>
      </c>
      <c r="B10">
        <v>4</v>
      </c>
    </row>
    <row r="11" spans="1:2" x14ac:dyDescent="0.2">
      <c r="A11" t="s">
        <v>78</v>
      </c>
      <c r="B11">
        <v>4</v>
      </c>
    </row>
    <row r="12" spans="1:2" x14ac:dyDescent="0.2">
      <c r="A12" t="s">
        <v>189</v>
      </c>
      <c r="B12">
        <v>4</v>
      </c>
    </row>
    <row r="13" spans="1:2" x14ac:dyDescent="0.2">
      <c r="A13" t="s">
        <v>4188</v>
      </c>
      <c r="B13">
        <v>4</v>
      </c>
    </row>
    <row r="14" spans="1:2" x14ac:dyDescent="0.2">
      <c r="A14" t="s">
        <v>4189</v>
      </c>
      <c r="B14">
        <v>4</v>
      </c>
    </row>
    <row r="15" spans="1:2" x14ac:dyDescent="0.2">
      <c r="A15" t="s">
        <v>4190</v>
      </c>
      <c r="B15">
        <v>4</v>
      </c>
    </row>
    <row r="16" spans="1:2" x14ac:dyDescent="0.2">
      <c r="A16" t="s">
        <v>4150</v>
      </c>
      <c r="B16">
        <v>4</v>
      </c>
    </row>
    <row r="17" spans="1:2" x14ac:dyDescent="0.2">
      <c r="A17" t="s">
        <v>443</v>
      </c>
      <c r="B17">
        <v>4</v>
      </c>
    </row>
    <row r="18" spans="1:2" x14ac:dyDescent="0.2">
      <c r="A18" t="s">
        <v>1014</v>
      </c>
      <c r="B18">
        <v>4</v>
      </c>
    </row>
    <row r="19" spans="1:2" x14ac:dyDescent="0.2">
      <c r="A19" t="s">
        <v>2129</v>
      </c>
      <c r="B19">
        <v>4</v>
      </c>
    </row>
    <row r="20" spans="1:2" x14ac:dyDescent="0.2">
      <c r="A20" t="s">
        <v>4191</v>
      </c>
      <c r="B20">
        <v>4</v>
      </c>
    </row>
    <row r="21" spans="1:2" x14ac:dyDescent="0.2">
      <c r="A21" t="s">
        <v>4192</v>
      </c>
      <c r="B21">
        <v>4</v>
      </c>
    </row>
    <row r="22" spans="1:2" x14ac:dyDescent="0.2">
      <c r="A22" t="s">
        <v>4193</v>
      </c>
      <c r="B22">
        <v>4</v>
      </c>
    </row>
    <row r="23" spans="1:2" x14ac:dyDescent="0.2">
      <c r="A23" t="s">
        <v>4194</v>
      </c>
      <c r="B23">
        <v>4</v>
      </c>
    </row>
    <row r="24" spans="1:2" x14ac:dyDescent="0.2">
      <c r="A24" t="s">
        <v>4195</v>
      </c>
      <c r="B24">
        <v>4</v>
      </c>
    </row>
    <row r="25" spans="1:2" x14ac:dyDescent="0.2">
      <c r="A25" t="s">
        <v>1097</v>
      </c>
      <c r="B25">
        <v>4</v>
      </c>
    </row>
    <row r="26" spans="1:2" x14ac:dyDescent="0.2">
      <c r="A26" t="s">
        <v>4196</v>
      </c>
      <c r="B26">
        <v>4</v>
      </c>
    </row>
    <row r="27" spans="1:2" x14ac:dyDescent="0.2">
      <c r="A27" t="s">
        <v>4197</v>
      </c>
      <c r="B27">
        <v>4</v>
      </c>
    </row>
    <row r="28" spans="1:2" x14ac:dyDescent="0.2">
      <c r="A28" t="s">
        <v>4198</v>
      </c>
      <c r="B28">
        <v>4</v>
      </c>
    </row>
    <row r="29" spans="1:2" x14ac:dyDescent="0.2">
      <c r="A29" t="s">
        <v>2716</v>
      </c>
      <c r="B29">
        <v>4</v>
      </c>
    </row>
    <row r="30" spans="1:2" x14ac:dyDescent="0.2">
      <c r="A30" t="s">
        <v>4199</v>
      </c>
      <c r="B30">
        <v>4</v>
      </c>
    </row>
    <row r="31" spans="1:2" x14ac:dyDescent="0.2">
      <c r="A31" t="s">
        <v>1857</v>
      </c>
      <c r="B31">
        <v>4</v>
      </c>
    </row>
    <row r="32" spans="1:2" x14ac:dyDescent="0.2">
      <c r="A32" t="s">
        <v>1613</v>
      </c>
      <c r="B32">
        <v>4</v>
      </c>
    </row>
    <row r="33" spans="1:2" x14ac:dyDescent="0.2">
      <c r="A33" t="s">
        <v>1019</v>
      </c>
      <c r="B33">
        <v>4</v>
      </c>
    </row>
    <row r="34" spans="1:2" x14ac:dyDescent="0.2">
      <c r="A34" t="s">
        <v>4200</v>
      </c>
      <c r="B34">
        <v>4</v>
      </c>
    </row>
    <row r="35" spans="1:2" x14ac:dyDescent="0.2">
      <c r="A35" t="s">
        <v>4201</v>
      </c>
      <c r="B35">
        <v>4</v>
      </c>
    </row>
    <row r="36" spans="1:2" x14ac:dyDescent="0.2">
      <c r="A36" t="s">
        <v>3974</v>
      </c>
      <c r="B36">
        <v>4</v>
      </c>
    </row>
    <row r="37" spans="1:2" x14ac:dyDescent="0.2">
      <c r="A37" t="s">
        <v>4202</v>
      </c>
      <c r="B37">
        <v>4</v>
      </c>
    </row>
    <row r="38" spans="1:2" x14ac:dyDescent="0.2">
      <c r="A38" t="s">
        <v>4203</v>
      </c>
      <c r="B38">
        <v>4</v>
      </c>
    </row>
    <row r="39" spans="1:2" x14ac:dyDescent="0.2">
      <c r="A39" t="s">
        <v>4204</v>
      </c>
      <c r="B39">
        <v>4</v>
      </c>
    </row>
    <row r="40" spans="1:2" x14ac:dyDescent="0.2">
      <c r="A40" t="s">
        <v>4205</v>
      </c>
      <c r="B40">
        <v>4</v>
      </c>
    </row>
    <row r="41" spans="1:2" x14ac:dyDescent="0.2">
      <c r="A41" t="s">
        <v>4206</v>
      </c>
      <c r="B41">
        <v>4</v>
      </c>
    </row>
    <row r="42" spans="1:2" x14ac:dyDescent="0.2">
      <c r="A42" t="s">
        <v>4207</v>
      </c>
      <c r="B42">
        <v>4</v>
      </c>
    </row>
    <row r="43" spans="1:2" x14ac:dyDescent="0.2">
      <c r="A43" t="s">
        <v>1823</v>
      </c>
      <c r="B43">
        <v>4</v>
      </c>
    </row>
    <row r="44" spans="1:2" x14ac:dyDescent="0.2">
      <c r="A44" t="s">
        <v>2604</v>
      </c>
      <c r="B44">
        <v>4</v>
      </c>
    </row>
    <row r="45" spans="1:2" x14ac:dyDescent="0.2">
      <c r="A45" t="s">
        <v>4208</v>
      </c>
      <c r="B45">
        <v>4</v>
      </c>
    </row>
    <row r="46" spans="1:2" x14ac:dyDescent="0.2">
      <c r="A46" t="s">
        <v>3310</v>
      </c>
      <c r="B46">
        <v>4</v>
      </c>
    </row>
    <row r="47" spans="1:2" x14ac:dyDescent="0.2">
      <c r="A47" t="s">
        <v>1467</v>
      </c>
      <c r="B47">
        <v>2</v>
      </c>
    </row>
    <row r="48" spans="1:2" x14ac:dyDescent="0.2">
      <c r="A48" t="s">
        <v>609</v>
      </c>
      <c r="B48">
        <v>2</v>
      </c>
    </row>
    <row r="49" spans="1:2" x14ac:dyDescent="0.2">
      <c r="A49" t="s">
        <v>2355</v>
      </c>
      <c r="B49">
        <v>2</v>
      </c>
    </row>
    <row r="50" spans="1:2" x14ac:dyDescent="0.2">
      <c r="A50" t="s">
        <v>1571</v>
      </c>
      <c r="B50">
        <v>2</v>
      </c>
    </row>
    <row r="51" spans="1:2" x14ac:dyDescent="0.2">
      <c r="A51" t="s">
        <v>2307</v>
      </c>
      <c r="B51">
        <v>2</v>
      </c>
    </row>
    <row r="52" spans="1:2" x14ac:dyDescent="0.2">
      <c r="A52" t="s">
        <v>4081</v>
      </c>
      <c r="B52">
        <v>2</v>
      </c>
    </row>
    <row r="53" spans="1:2" x14ac:dyDescent="0.2">
      <c r="A53" t="s">
        <v>1278</v>
      </c>
      <c r="B53">
        <v>2</v>
      </c>
    </row>
    <row r="54" spans="1:2" x14ac:dyDescent="0.2">
      <c r="A54" t="s">
        <v>3599</v>
      </c>
      <c r="B54">
        <v>2</v>
      </c>
    </row>
    <row r="55" spans="1:2" x14ac:dyDescent="0.2">
      <c r="A55" t="s">
        <v>2985</v>
      </c>
      <c r="B55">
        <v>2</v>
      </c>
    </row>
    <row r="56" spans="1:2" x14ac:dyDescent="0.2">
      <c r="A56" t="s">
        <v>2810</v>
      </c>
      <c r="B56">
        <v>2</v>
      </c>
    </row>
    <row r="57" spans="1:2" x14ac:dyDescent="0.2">
      <c r="A57" t="s">
        <v>4209</v>
      </c>
      <c r="B57">
        <v>2</v>
      </c>
    </row>
    <row r="58" spans="1:2" x14ac:dyDescent="0.2">
      <c r="A58" t="s">
        <v>4210</v>
      </c>
      <c r="B58">
        <v>2</v>
      </c>
    </row>
    <row r="59" spans="1:2" x14ac:dyDescent="0.2">
      <c r="A59" t="s">
        <v>4211</v>
      </c>
      <c r="B59">
        <v>2</v>
      </c>
    </row>
    <row r="60" spans="1:2" x14ac:dyDescent="0.2">
      <c r="A60" t="s">
        <v>134</v>
      </c>
      <c r="B60">
        <v>2</v>
      </c>
    </row>
    <row r="61" spans="1:2" x14ac:dyDescent="0.2">
      <c r="A61" t="s">
        <v>4212</v>
      </c>
      <c r="B61">
        <v>2</v>
      </c>
    </row>
    <row r="62" spans="1:2" x14ac:dyDescent="0.2">
      <c r="A62" t="s">
        <v>4213</v>
      </c>
      <c r="B62">
        <v>2</v>
      </c>
    </row>
    <row r="63" spans="1:2" x14ac:dyDescent="0.2">
      <c r="A63" t="s">
        <v>1400</v>
      </c>
      <c r="B63">
        <v>2</v>
      </c>
    </row>
    <row r="64" spans="1:2" x14ac:dyDescent="0.2">
      <c r="A64" t="s">
        <v>773</v>
      </c>
      <c r="B64">
        <v>2</v>
      </c>
    </row>
    <row r="65" spans="1:2" x14ac:dyDescent="0.2">
      <c r="A65" t="s">
        <v>1254</v>
      </c>
      <c r="B65">
        <v>2</v>
      </c>
    </row>
    <row r="66" spans="1:2" x14ac:dyDescent="0.2">
      <c r="A66" t="s">
        <v>4214</v>
      </c>
      <c r="B66">
        <v>2</v>
      </c>
    </row>
    <row r="67" spans="1:2" x14ac:dyDescent="0.2">
      <c r="A67" t="s">
        <v>4036</v>
      </c>
      <c r="B67">
        <v>2</v>
      </c>
    </row>
    <row r="68" spans="1:2" x14ac:dyDescent="0.2">
      <c r="A68" t="s">
        <v>2813</v>
      </c>
      <c r="B68">
        <v>2</v>
      </c>
    </row>
    <row r="69" spans="1:2" x14ac:dyDescent="0.2">
      <c r="A69" t="s">
        <v>4215</v>
      </c>
      <c r="B69">
        <v>2</v>
      </c>
    </row>
    <row r="70" spans="1:2" x14ac:dyDescent="0.2">
      <c r="A70" t="s">
        <v>3452</v>
      </c>
      <c r="B70">
        <v>2</v>
      </c>
    </row>
    <row r="71" spans="1:2" x14ac:dyDescent="0.2">
      <c r="A71" t="s">
        <v>1376</v>
      </c>
      <c r="B71">
        <v>2</v>
      </c>
    </row>
    <row r="72" spans="1:2" x14ac:dyDescent="0.2">
      <c r="A72" t="s">
        <v>4216</v>
      </c>
      <c r="B72">
        <v>2</v>
      </c>
    </row>
    <row r="73" spans="1:2" x14ac:dyDescent="0.2">
      <c r="A73" t="s">
        <v>4217</v>
      </c>
      <c r="B73">
        <v>2</v>
      </c>
    </row>
    <row r="74" spans="1:2" x14ac:dyDescent="0.2">
      <c r="A74" t="s">
        <v>382</v>
      </c>
      <c r="B74">
        <v>2</v>
      </c>
    </row>
    <row r="75" spans="1:2" x14ac:dyDescent="0.2">
      <c r="A75" t="s">
        <v>4218</v>
      </c>
      <c r="B75">
        <v>2</v>
      </c>
    </row>
    <row r="76" spans="1:2" x14ac:dyDescent="0.2">
      <c r="A76" t="s">
        <v>4219</v>
      </c>
      <c r="B76">
        <v>2</v>
      </c>
    </row>
    <row r="77" spans="1:2" x14ac:dyDescent="0.2">
      <c r="A77" t="s">
        <v>3081</v>
      </c>
      <c r="B77">
        <v>2</v>
      </c>
    </row>
    <row r="78" spans="1:2" x14ac:dyDescent="0.2">
      <c r="A78" t="s">
        <v>4220</v>
      </c>
      <c r="B78">
        <v>2</v>
      </c>
    </row>
    <row r="79" spans="1:2" x14ac:dyDescent="0.2">
      <c r="A79" t="s">
        <v>4221</v>
      </c>
      <c r="B79">
        <v>2</v>
      </c>
    </row>
    <row r="80" spans="1:2" x14ac:dyDescent="0.2">
      <c r="A80" t="s">
        <v>4222</v>
      </c>
      <c r="B80">
        <v>2</v>
      </c>
    </row>
    <row r="81" spans="1:2" x14ac:dyDescent="0.2">
      <c r="A81" t="s">
        <v>4223</v>
      </c>
      <c r="B81">
        <v>2</v>
      </c>
    </row>
    <row r="82" spans="1:2" x14ac:dyDescent="0.2">
      <c r="A82" t="s">
        <v>4224</v>
      </c>
      <c r="B82">
        <v>2</v>
      </c>
    </row>
    <row r="83" spans="1:2" x14ac:dyDescent="0.2">
      <c r="A83" t="s">
        <v>4225</v>
      </c>
      <c r="B83">
        <v>2</v>
      </c>
    </row>
    <row r="84" spans="1:2" x14ac:dyDescent="0.2">
      <c r="A84" t="s">
        <v>4226</v>
      </c>
      <c r="B84">
        <v>2</v>
      </c>
    </row>
    <row r="85" spans="1:2" x14ac:dyDescent="0.2">
      <c r="A85" t="s">
        <v>4227</v>
      </c>
      <c r="B85">
        <v>2</v>
      </c>
    </row>
    <row r="86" spans="1:2" x14ac:dyDescent="0.2">
      <c r="A86" t="s">
        <v>4228</v>
      </c>
      <c r="B86">
        <v>2</v>
      </c>
    </row>
    <row r="87" spans="1:2" x14ac:dyDescent="0.2">
      <c r="A87" t="s">
        <v>4229</v>
      </c>
      <c r="B87">
        <v>2</v>
      </c>
    </row>
    <row r="88" spans="1:2" x14ac:dyDescent="0.2">
      <c r="A88" t="s">
        <v>1391</v>
      </c>
      <c r="B88">
        <v>2</v>
      </c>
    </row>
    <row r="89" spans="1:2" x14ac:dyDescent="0.2">
      <c r="A89" t="s">
        <v>4230</v>
      </c>
      <c r="B89">
        <v>2</v>
      </c>
    </row>
    <row r="90" spans="1:2" x14ac:dyDescent="0.2">
      <c r="A90" t="s">
        <v>4231</v>
      </c>
      <c r="B90">
        <v>2</v>
      </c>
    </row>
    <row r="91" spans="1:2" x14ac:dyDescent="0.2">
      <c r="A91" t="s">
        <v>4232</v>
      </c>
      <c r="B91">
        <v>2</v>
      </c>
    </row>
    <row r="92" spans="1:2" x14ac:dyDescent="0.2">
      <c r="A92" t="s">
        <v>2179</v>
      </c>
      <c r="B92">
        <v>2</v>
      </c>
    </row>
    <row r="93" spans="1:2" x14ac:dyDescent="0.2">
      <c r="A93" t="s">
        <v>4233</v>
      </c>
      <c r="B93">
        <v>2</v>
      </c>
    </row>
    <row r="94" spans="1:2" x14ac:dyDescent="0.2">
      <c r="A94" t="s">
        <v>3223</v>
      </c>
      <c r="B94">
        <v>2</v>
      </c>
    </row>
    <row r="95" spans="1:2" x14ac:dyDescent="0.2">
      <c r="A95" t="s">
        <v>4234</v>
      </c>
      <c r="B95">
        <v>2</v>
      </c>
    </row>
    <row r="96" spans="1:2" x14ac:dyDescent="0.2">
      <c r="A96" t="s">
        <v>4235</v>
      </c>
      <c r="B96">
        <v>2</v>
      </c>
    </row>
    <row r="97" spans="1:2" x14ac:dyDescent="0.2">
      <c r="A97" t="s">
        <v>4236</v>
      </c>
      <c r="B97">
        <v>2</v>
      </c>
    </row>
    <row r="98" spans="1:2" x14ac:dyDescent="0.2">
      <c r="A98" t="s">
        <v>1171</v>
      </c>
      <c r="B98">
        <v>2</v>
      </c>
    </row>
    <row r="99" spans="1:2" x14ac:dyDescent="0.2">
      <c r="A99" t="s">
        <v>612</v>
      </c>
      <c r="B99">
        <v>2</v>
      </c>
    </row>
    <row r="100" spans="1:2" x14ac:dyDescent="0.2">
      <c r="A100" t="s">
        <v>4237</v>
      </c>
      <c r="B100">
        <v>2</v>
      </c>
    </row>
    <row r="101" spans="1:2" x14ac:dyDescent="0.2">
      <c r="A101" t="s">
        <v>1034</v>
      </c>
      <c r="B101">
        <v>2</v>
      </c>
    </row>
    <row r="102" spans="1:2" x14ac:dyDescent="0.2">
      <c r="A102" t="s">
        <v>1394</v>
      </c>
      <c r="B102">
        <v>2</v>
      </c>
    </row>
    <row r="103" spans="1:2" x14ac:dyDescent="0.2">
      <c r="A103" t="s">
        <v>4238</v>
      </c>
      <c r="B103">
        <v>2</v>
      </c>
    </row>
    <row r="104" spans="1:2" x14ac:dyDescent="0.2">
      <c r="A104" t="s">
        <v>4239</v>
      </c>
      <c r="B104">
        <v>2</v>
      </c>
    </row>
    <row r="105" spans="1:2" x14ac:dyDescent="0.2">
      <c r="A105" t="s">
        <v>715</v>
      </c>
      <c r="B105">
        <v>2</v>
      </c>
    </row>
    <row r="106" spans="1:2" x14ac:dyDescent="0.2">
      <c r="A106" t="s">
        <v>3097</v>
      </c>
      <c r="B106">
        <v>2</v>
      </c>
    </row>
    <row r="107" spans="1:2" x14ac:dyDescent="0.2">
      <c r="A107" t="s">
        <v>4240</v>
      </c>
      <c r="B107">
        <v>2</v>
      </c>
    </row>
    <row r="108" spans="1:2" x14ac:dyDescent="0.2">
      <c r="A108" t="s">
        <v>4241</v>
      </c>
      <c r="B108">
        <v>2</v>
      </c>
    </row>
    <row r="109" spans="1:2" x14ac:dyDescent="0.2">
      <c r="A109" t="s">
        <v>4242</v>
      </c>
      <c r="B109">
        <v>2</v>
      </c>
    </row>
    <row r="110" spans="1:2" x14ac:dyDescent="0.2">
      <c r="A110" t="s">
        <v>4243</v>
      </c>
      <c r="B110">
        <v>2</v>
      </c>
    </row>
    <row r="111" spans="1:2" x14ac:dyDescent="0.2">
      <c r="A111" t="s">
        <v>503</v>
      </c>
      <c r="B111">
        <v>2</v>
      </c>
    </row>
    <row r="112" spans="1:2" x14ac:dyDescent="0.2">
      <c r="A112" t="s">
        <v>3346</v>
      </c>
      <c r="B112">
        <v>2</v>
      </c>
    </row>
    <row r="113" spans="1:2" x14ac:dyDescent="0.2">
      <c r="A113" t="s">
        <v>1900</v>
      </c>
      <c r="B113">
        <v>2</v>
      </c>
    </row>
    <row r="114" spans="1:2" x14ac:dyDescent="0.2">
      <c r="A114" t="s">
        <v>2577</v>
      </c>
      <c r="B114">
        <v>2</v>
      </c>
    </row>
    <row r="115" spans="1:2" x14ac:dyDescent="0.2">
      <c r="A115" t="s">
        <v>4244</v>
      </c>
      <c r="B115">
        <v>2</v>
      </c>
    </row>
    <row r="116" spans="1:2" x14ac:dyDescent="0.2">
      <c r="A116" t="s">
        <v>4245</v>
      </c>
      <c r="B116">
        <v>2</v>
      </c>
    </row>
    <row r="117" spans="1:2" x14ac:dyDescent="0.2">
      <c r="A117" t="s">
        <v>1288</v>
      </c>
      <c r="B117">
        <v>2</v>
      </c>
    </row>
    <row r="118" spans="1:2" x14ac:dyDescent="0.2">
      <c r="A118" t="s">
        <v>4246</v>
      </c>
      <c r="B118">
        <v>2</v>
      </c>
    </row>
    <row r="119" spans="1:2" x14ac:dyDescent="0.2">
      <c r="A119" t="s">
        <v>2326</v>
      </c>
      <c r="B119">
        <v>2</v>
      </c>
    </row>
    <row r="120" spans="1:2" x14ac:dyDescent="0.2">
      <c r="A120" t="s">
        <v>2811</v>
      </c>
      <c r="B120">
        <v>2</v>
      </c>
    </row>
    <row r="121" spans="1:2" x14ac:dyDescent="0.2">
      <c r="A121" t="s">
        <v>1559</v>
      </c>
      <c r="B121">
        <v>2</v>
      </c>
    </row>
    <row r="122" spans="1:2" x14ac:dyDescent="0.2">
      <c r="A122" t="s">
        <v>4247</v>
      </c>
      <c r="B122">
        <v>2</v>
      </c>
    </row>
    <row r="123" spans="1:2" x14ac:dyDescent="0.2">
      <c r="A123" t="s">
        <v>4248</v>
      </c>
      <c r="B123">
        <v>2</v>
      </c>
    </row>
    <row r="124" spans="1:2" x14ac:dyDescent="0.2">
      <c r="A124" t="s">
        <v>4249</v>
      </c>
      <c r="B124">
        <v>2</v>
      </c>
    </row>
    <row r="125" spans="1:2" x14ac:dyDescent="0.2">
      <c r="A125" t="s">
        <v>4250</v>
      </c>
      <c r="B125">
        <v>2</v>
      </c>
    </row>
    <row r="126" spans="1:2" x14ac:dyDescent="0.2">
      <c r="A126" t="s">
        <v>4251</v>
      </c>
      <c r="B126">
        <v>2</v>
      </c>
    </row>
    <row r="127" spans="1:2" x14ac:dyDescent="0.2">
      <c r="A127" t="s">
        <v>4252</v>
      </c>
      <c r="B127">
        <v>2</v>
      </c>
    </row>
    <row r="128" spans="1:2" x14ac:dyDescent="0.2">
      <c r="A128" t="s">
        <v>2724</v>
      </c>
      <c r="B128">
        <v>2</v>
      </c>
    </row>
    <row r="129" spans="1:2" x14ac:dyDescent="0.2">
      <c r="A129" t="s">
        <v>4253</v>
      </c>
      <c r="B129">
        <v>2</v>
      </c>
    </row>
    <row r="130" spans="1:2" x14ac:dyDescent="0.2">
      <c r="A130" t="s">
        <v>4023</v>
      </c>
      <c r="B130">
        <v>2</v>
      </c>
    </row>
    <row r="131" spans="1:2" x14ac:dyDescent="0.2">
      <c r="A131" t="s">
        <v>673</v>
      </c>
      <c r="B131">
        <v>2</v>
      </c>
    </row>
    <row r="132" spans="1:2" x14ac:dyDescent="0.2">
      <c r="A132" t="s">
        <v>4254</v>
      </c>
      <c r="B132">
        <v>2</v>
      </c>
    </row>
    <row r="133" spans="1:2" x14ac:dyDescent="0.2">
      <c r="A133" t="s">
        <v>4255</v>
      </c>
      <c r="B133">
        <v>2</v>
      </c>
    </row>
    <row r="134" spans="1:2" x14ac:dyDescent="0.2">
      <c r="A134" t="s">
        <v>2617</v>
      </c>
      <c r="B134">
        <v>2</v>
      </c>
    </row>
    <row r="135" spans="1:2" x14ac:dyDescent="0.2">
      <c r="A135" t="s">
        <v>4256</v>
      </c>
      <c r="B135">
        <v>2</v>
      </c>
    </row>
    <row r="136" spans="1:2" x14ac:dyDescent="0.2">
      <c r="A136" t="s">
        <v>1625</v>
      </c>
      <c r="B136">
        <v>2</v>
      </c>
    </row>
    <row r="137" spans="1:2" x14ac:dyDescent="0.2">
      <c r="A137" t="s">
        <v>4257</v>
      </c>
      <c r="B137">
        <v>2</v>
      </c>
    </row>
    <row r="138" spans="1:2" x14ac:dyDescent="0.2">
      <c r="A138" t="s">
        <v>1932</v>
      </c>
      <c r="B138">
        <v>2</v>
      </c>
    </row>
    <row r="139" spans="1:2" x14ac:dyDescent="0.2">
      <c r="A139" t="s">
        <v>4258</v>
      </c>
      <c r="B139">
        <v>2</v>
      </c>
    </row>
    <row r="140" spans="1:2" x14ac:dyDescent="0.2">
      <c r="A140" t="s">
        <v>889</v>
      </c>
      <c r="B140">
        <v>2</v>
      </c>
    </row>
    <row r="141" spans="1:2" x14ac:dyDescent="0.2">
      <c r="A141" t="s">
        <v>4259</v>
      </c>
      <c r="B141">
        <v>2</v>
      </c>
    </row>
    <row r="142" spans="1:2" x14ac:dyDescent="0.2">
      <c r="A142" t="s">
        <v>2012</v>
      </c>
      <c r="B142">
        <v>2</v>
      </c>
    </row>
    <row r="143" spans="1:2" x14ac:dyDescent="0.2">
      <c r="A143" t="s">
        <v>4260</v>
      </c>
      <c r="B143">
        <v>2</v>
      </c>
    </row>
    <row r="144" spans="1:2" x14ac:dyDescent="0.2">
      <c r="A144" t="s">
        <v>2372</v>
      </c>
      <c r="B144">
        <v>2</v>
      </c>
    </row>
    <row r="145" spans="1:2" x14ac:dyDescent="0.2">
      <c r="A145" t="s">
        <v>4261</v>
      </c>
      <c r="B145">
        <v>2</v>
      </c>
    </row>
    <row r="146" spans="1:2" x14ac:dyDescent="0.2">
      <c r="A146" t="s">
        <v>4262</v>
      </c>
      <c r="B146">
        <v>2</v>
      </c>
    </row>
    <row r="147" spans="1:2" x14ac:dyDescent="0.2">
      <c r="A147" t="s">
        <v>3121</v>
      </c>
      <c r="B147">
        <v>2</v>
      </c>
    </row>
    <row r="148" spans="1:2" x14ac:dyDescent="0.2">
      <c r="A148" t="s">
        <v>4263</v>
      </c>
      <c r="B148">
        <v>2</v>
      </c>
    </row>
    <row r="149" spans="1:2" x14ac:dyDescent="0.2">
      <c r="A149" t="s">
        <v>112</v>
      </c>
      <c r="B149">
        <v>2</v>
      </c>
    </row>
    <row r="150" spans="1:2" x14ac:dyDescent="0.2">
      <c r="A150" t="s">
        <v>4264</v>
      </c>
      <c r="B150">
        <v>2</v>
      </c>
    </row>
    <row r="151" spans="1:2" x14ac:dyDescent="0.2">
      <c r="A151" t="s">
        <v>4265</v>
      </c>
      <c r="B151">
        <v>2</v>
      </c>
    </row>
    <row r="152" spans="1:2" x14ac:dyDescent="0.2">
      <c r="A152" t="s">
        <v>2342</v>
      </c>
      <c r="B152">
        <v>2</v>
      </c>
    </row>
    <row r="153" spans="1:2" x14ac:dyDescent="0.2">
      <c r="A153" t="s">
        <v>2238</v>
      </c>
      <c r="B153">
        <v>2</v>
      </c>
    </row>
    <row r="154" spans="1:2" x14ac:dyDescent="0.2">
      <c r="A154" t="s">
        <v>4266</v>
      </c>
      <c r="B154">
        <v>2</v>
      </c>
    </row>
    <row r="155" spans="1:2" x14ac:dyDescent="0.2">
      <c r="A155" t="s">
        <v>2098</v>
      </c>
      <c r="B155">
        <v>2</v>
      </c>
    </row>
    <row r="156" spans="1:2" x14ac:dyDescent="0.2">
      <c r="A156" t="s">
        <v>697</v>
      </c>
      <c r="B156">
        <v>2</v>
      </c>
    </row>
    <row r="157" spans="1:2" x14ac:dyDescent="0.2">
      <c r="A157" t="s">
        <v>4267</v>
      </c>
      <c r="B157">
        <v>2</v>
      </c>
    </row>
    <row r="158" spans="1:2" x14ac:dyDescent="0.2">
      <c r="A158" t="s">
        <v>4142</v>
      </c>
      <c r="B158">
        <v>2</v>
      </c>
    </row>
    <row r="159" spans="1:2" x14ac:dyDescent="0.2">
      <c r="A159" t="s">
        <v>4268</v>
      </c>
      <c r="B159">
        <v>2</v>
      </c>
    </row>
    <row r="160" spans="1:2" x14ac:dyDescent="0.2">
      <c r="A160" t="s">
        <v>4269</v>
      </c>
      <c r="B160">
        <v>2</v>
      </c>
    </row>
    <row r="161" spans="1:2" x14ac:dyDescent="0.2">
      <c r="A161" t="s">
        <v>542</v>
      </c>
      <c r="B161">
        <v>2</v>
      </c>
    </row>
    <row r="162" spans="1:2" x14ac:dyDescent="0.2">
      <c r="A162" t="s">
        <v>2574</v>
      </c>
      <c r="B162">
        <v>2</v>
      </c>
    </row>
    <row r="163" spans="1:2" x14ac:dyDescent="0.2">
      <c r="A163" t="s">
        <v>676</v>
      </c>
      <c r="B163">
        <v>2</v>
      </c>
    </row>
    <row r="164" spans="1:2" x14ac:dyDescent="0.2">
      <c r="A164" t="s">
        <v>4270</v>
      </c>
      <c r="B164">
        <v>2</v>
      </c>
    </row>
    <row r="165" spans="1:2" x14ac:dyDescent="0.2">
      <c r="A165" t="s">
        <v>4271</v>
      </c>
      <c r="B165">
        <v>2</v>
      </c>
    </row>
    <row r="166" spans="1:2" x14ac:dyDescent="0.2">
      <c r="A166" t="s">
        <v>4272</v>
      </c>
      <c r="B166">
        <v>2</v>
      </c>
    </row>
    <row r="167" spans="1:2" x14ac:dyDescent="0.2">
      <c r="A167" t="s">
        <v>3134</v>
      </c>
      <c r="B167">
        <v>2</v>
      </c>
    </row>
    <row r="168" spans="1:2" x14ac:dyDescent="0.2">
      <c r="A168" t="s">
        <v>2021</v>
      </c>
      <c r="B168">
        <v>2</v>
      </c>
    </row>
    <row r="169" spans="1:2" x14ac:dyDescent="0.2">
      <c r="A169" t="s">
        <v>1433</v>
      </c>
      <c r="B169">
        <v>2</v>
      </c>
    </row>
    <row r="170" spans="1:2" x14ac:dyDescent="0.2">
      <c r="A170" t="s">
        <v>4273</v>
      </c>
      <c r="B170">
        <v>2</v>
      </c>
    </row>
    <row r="171" spans="1:2" x14ac:dyDescent="0.2">
      <c r="A171" t="s">
        <v>4274</v>
      </c>
      <c r="B171">
        <v>2</v>
      </c>
    </row>
    <row r="172" spans="1:2" x14ac:dyDescent="0.2">
      <c r="A172" t="s">
        <v>4275</v>
      </c>
      <c r="B172">
        <v>2</v>
      </c>
    </row>
    <row r="173" spans="1:2" x14ac:dyDescent="0.2">
      <c r="A173" t="s">
        <v>4276</v>
      </c>
      <c r="B173">
        <v>2</v>
      </c>
    </row>
    <row r="174" spans="1:2" x14ac:dyDescent="0.2">
      <c r="A174" t="s">
        <v>4277</v>
      </c>
      <c r="B174">
        <v>2</v>
      </c>
    </row>
    <row r="175" spans="1:2" x14ac:dyDescent="0.2">
      <c r="A175" t="s">
        <v>1553</v>
      </c>
      <c r="B175">
        <v>2</v>
      </c>
    </row>
    <row r="176" spans="1:2" x14ac:dyDescent="0.2">
      <c r="A176" t="s">
        <v>4278</v>
      </c>
      <c r="B176">
        <v>2</v>
      </c>
    </row>
    <row r="177" spans="1:2" x14ac:dyDescent="0.2">
      <c r="A177" t="s">
        <v>2375</v>
      </c>
      <c r="B177">
        <v>2</v>
      </c>
    </row>
    <row r="178" spans="1:2" x14ac:dyDescent="0.2">
      <c r="A178" t="s">
        <v>4279</v>
      </c>
      <c r="B178">
        <v>2</v>
      </c>
    </row>
    <row r="179" spans="1:2" x14ac:dyDescent="0.2">
      <c r="A179" t="s">
        <v>4280</v>
      </c>
      <c r="B179">
        <v>2</v>
      </c>
    </row>
    <row r="180" spans="1:2" x14ac:dyDescent="0.2">
      <c r="A180" t="s">
        <v>4281</v>
      </c>
      <c r="B180">
        <v>2</v>
      </c>
    </row>
    <row r="181" spans="1:2" x14ac:dyDescent="0.2">
      <c r="A181" t="s">
        <v>4116</v>
      </c>
      <c r="B181">
        <v>2</v>
      </c>
    </row>
    <row r="182" spans="1:2" x14ac:dyDescent="0.2">
      <c r="A182" t="s">
        <v>3042</v>
      </c>
      <c r="B182">
        <v>2</v>
      </c>
    </row>
    <row r="183" spans="1:2" x14ac:dyDescent="0.2">
      <c r="A183" t="s">
        <v>1771</v>
      </c>
      <c r="B183">
        <v>2</v>
      </c>
    </row>
    <row r="184" spans="1:2" x14ac:dyDescent="0.2">
      <c r="A184" t="s">
        <v>4282</v>
      </c>
      <c r="B184">
        <v>2</v>
      </c>
    </row>
    <row r="185" spans="1:2" x14ac:dyDescent="0.2">
      <c r="A185" t="s">
        <v>282</v>
      </c>
      <c r="B185">
        <v>2</v>
      </c>
    </row>
    <row r="186" spans="1:2" x14ac:dyDescent="0.2">
      <c r="A186" t="s">
        <v>3164</v>
      </c>
      <c r="B186">
        <v>2</v>
      </c>
    </row>
    <row r="187" spans="1:2" x14ac:dyDescent="0.2">
      <c r="A187" t="s">
        <v>421</v>
      </c>
      <c r="B187">
        <v>2</v>
      </c>
    </row>
    <row r="188" spans="1:2" x14ac:dyDescent="0.2">
      <c r="A188" t="s">
        <v>3137</v>
      </c>
      <c r="B188">
        <v>2</v>
      </c>
    </row>
    <row r="189" spans="1:2" x14ac:dyDescent="0.2">
      <c r="A189" t="s">
        <v>4283</v>
      </c>
      <c r="B189">
        <v>2</v>
      </c>
    </row>
    <row r="190" spans="1:2" x14ac:dyDescent="0.2">
      <c r="A190" t="s">
        <v>2496</v>
      </c>
      <c r="B190">
        <v>2</v>
      </c>
    </row>
    <row r="191" spans="1:2" x14ac:dyDescent="0.2">
      <c r="A191" t="s">
        <v>340</v>
      </c>
      <c r="B191">
        <v>2</v>
      </c>
    </row>
    <row r="192" spans="1:2" x14ac:dyDescent="0.2">
      <c r="A192" t="s">
        <v>1948</v>
      </c>
      <c r="B192">
        <v>2</v>
      </c>
    </row>
    <row r="193" spans="1:2" x14ac:dyDescent="0.2">
      <c r="A193" t="s">
        <v>2598</v>
      </c>
      <c r="B193">
        <v>2</v>
      </c>
    </row>
    <row r="194" spans="1:2" x14ac:dyDescent="0.2">
      <c r="A194" t="s">
        <v>1295</v>
      </c>
      <c r="B194">
        <v>2</v>
      </c>
    </row>
    <row r="195" spans="1:2" x14ac:dyDescent="0.2">
      <c r="A195" t="s">
        <v>4284</v>
      </c>
      <c r="B195">
        <v>2</v>
      </c>
    </row>
    <row r="196" spans="1:2" x14ac:dyDescent="0.2">
      <c r="A196" t="s">
        <v>4285</v>
      </c>
      <c r="B196">
        <v>2</v>
      </c>
    </row>
    <row r="197" spans="1:2" x14ac:dyDescent="0.2">
      <c r="A197" t="s">
        <v>655</v>
      </c>
      <c r="B197">
        <v>2</v>
      </c>
    </row>
    <row r="198" spans="1:2" x14ac:dyDescent="0.2">
      <c r="A198" t="s">
        <v>1064</v>
      </c>
      <c r="B198">
        <v>2</v>
      </c>
    </row>
    <row r="199" spans="1:2" x14ac:dyDescent="0.2">
      <c r="A199" t="s">
        <v>2515</v>
      </c>
      <c r="B199">
        <v>2</v>
      </c>
    </row>
    <row r="200" spans="1:2" x14ac:dyDescent="0.2">
      <c r="A200" t="s">
        <v>2399</v>
      </c>
      <c r="B200">
        <v>2</v>
      </c>
    </row>
    <row r="201" spans="1:2" x14ac:dyDescent="0.2">
      <c r="A201" t="s">
        <v>1397</v>
      </c>
      <c r="B201">
        <v>2</v>
      </c>
    </row>
    <row r="202" spans="1:2" x14ac:dyDescent="0.2">
      <c r="A202" t="s">
        <v>4286</v>
      </c>
      <c r="B202">
        <v>2</v>
      </c>
    </row>
    <row r="203" spans="1:2" x14ac:dyDescent="0.2">
      <c r="A203" t="s">
        <v>1484</v>
      </c>
      <c r="B203">
        <v>2</v>
      </c>
    </row>
    <row r="204" spans="1:2" x14ac:dyDescent="0.2">
      <c r="A204" t="s">
        <v>1518</v>
      </c>
      <c r="B204">
        <v>2</v>
      </c>
    </row>
    <row r="205" spans="1:2" x14ac:dyDescent="0.2">
      <c r="A205" t="s">
        <v>4287</v>
      </c>
      <c r="B205">
        <v>2</v>
      </c>
    </row>
    <row r="206" spans="1:2" x14ac:dyDescent="0.2">
      <c r="A206" t="s">
        <v>999</v>
      </c>
      <c r="B206">
        <v>2</v>
      </c>
    </row>
    <row r="207" spans="1:2" x14ac:dyDescent="0.2">
      <c r="A207" t="s">
        <v>4288</v>
      </c>
      <c r="B207">
        <v>2</v>
      </c>
    </row>
    <row r="208" spans="1:2" x14ac:dyDescent="0.2">
      <c r="A208" t="s">
        <v>4289</v>
      </c>
      <c r="B208">
        <v>2</v>
      </c>
    </row>
    <row r="209" spans="1:2" x14ac:dyDescent="0.2">
      <c r="A209" t="s">
        <v>4290</v>
      </c>
      <c r="B209">
        <v>2</v>
      </c>
    </row>
    <row r="210" spans="1:2" x14ac:dyDescent="0.2">
      <c r="A210" t="s">
        <v>4291</v>
      </c>
      <c r="B210">
        <v>2</v>
      </c>
    </row>
    <row r="211" spans="1:2" x14ac:dyDescent="0.2">
      <c r="A211" t="s">
        <v>4292</v>
      </c>
      <c r="B211">
        <v>2</v>
      </c>
    </row>
    <row r="212" spans="1:2" x14ac:dyDescent="0.2">
      <c r="A212" t="s">
        <v>4293</v>
      </c>
      <c r="B212">
        <v>2</v>
      </c>
    </row>
    <row r="213" spans="1:2" x14ac:dyDescent="0.2">
      <c r="A213" t="s">
        <v>1366</v>
      </c>
      <c r="B213">
        <v>2</v>
      </c>
    </row>
    <row r="214" spans="1:2" x14ac:dyDescent="0.2">
      <c r="A214" t="s">
        <v>4294</v>
      </c>
      <c r="B214">
        <v>2</v>
      </c>
    </row>
    <row r="215" spans="1:2" x14ac:dyDescent="0.2">
      <c r="A215" t="s">
        <v>1677</v>
      </c>
      <c r="B215">
        <v>2</v>
      </c>
    </row>
    <row r="216" spans="1:2" x14ac:dyDescent="0.2">
      <c r="A216" t="s">
        <v>3278</v>
      </c>
      <c r="B216">
        <v>2</v>
      </c>
    </row>
    <row r="217" spans="1:2" x14ac:dyDescent="0.2">
      <c r="A217" t="s">
        <v>4295</v>
      </c>
      <c r="B217">
        <v>2</v>
      </c>
    </row>
    <row r="218" spans="1:2" x14ac:dyDescent="0.2">
      <c r="A218" t="s">
        <v>2329</v>
      </c>
      <c r="B218">
        <v>2</v>
      </c>
    </row>
    <row r="219" spans="1:2" x14ac:dyDescent="0.2">
      <c r="A219" t="s">
        <v>4296</v>
      </c>
      <c r="B219">
        <v>2</v>
      </c>
    </row>
    <row r="220" spans="1:2" x14ac:dyDescent="0.2">
      <c r="A220" t="s">
        <v>4297</v>
      </c>
      <c r="B220">
        <v>2</v>
      </c>
    </row>
    <row r="221" spans="1:2" x14ac:dyDescent="0.2">
      <c r="A221" t="s">
        <v>3140</v>
      </c>
      <c r="B221">
        <v>2</v>
      </c>
    </row>
    <row r="222" spans="1:2" x14ac:dyDescent="0.2">
      <c r="A222" t="s">
        <v>2245</v>
      </c>
      <c r="B222">
        <v>2</v>
      </c>
    </row>
    <row r="223" spans="1:2" x14ac:dyDescent="0.2">
      <c r="A223" t="s">
        <v>1091</v>
      </c>
      <c r="B223">
        <v>2</v>
      </c>
    </row>
    <row r="224" spans="1:2" x14ac:dyDescent="0.2">
      <c r="A224" t="s">
        <v>72</v>
      </c>
      <c r="B224">
        <v>2</v>
      </c>
    </row>
    <row r="225" spans="1:2" x14ac:dyDescent="0.2">
      <c r="A225" t="s">
        <v>3783</v>
      </c>
      <c r="B225">
        <v>2</v>
      </c>
    </row>
    <row r="226" spans="1:2" x14ac:dyDescent="0.2">
      <c r="A226" t="s">
        <v>901</v>
      </c>
      <c r="B226">
        <v>2</v>
      </c>
    </row>
    <row r="227" spans="1:2" x14ac:dyDescent="0.2">
      <c r="A227" t="s">
        <v>3323</v>
      </c>
      <c r="B227">
        <v>2</v>
      </c>
    </row>
    <row r="228" spans="1:2" x14ac:dyDescent="0.2">
      <c r="A228" t="s">
        <v>4298</v>
      </c>
      <c r="B228">
        <v>2</v>
      </c>
    </row>
    <row r="229" spans="1:2" x14ac:dyDescent="0.2">
      <c r="A229" t="s">
        <v>4299</v>
      </c>
      <c r="B229">
        <v>2</v>
      </c>
    </row>
    <row r="230" spans="1:2" x14ac:dyDescent="0.2">
      <c r="A230" t="s">
        <v>4300</v>
      </c>
      <c r="B230">
        <v>2</v>
      </c>
    </row>
    <row r="231" spans="1:2" x14ac:dyDescent="0.2">
      <c r="A231" t="s">
        <v>4301</v>
      </c>
      <c r="B231">
        <v>2</v>
      </c>
    </row>
    <row r="232" spans="1:2" x14ac:dyDescent="0.2">
      <c r="A232" t="s">
        <v>4302</v>
      </c>
      <c r="B232">
        <v>2</v>
      </c>
    </row>
    <row r="233" spans="1:2" x14ac:dyDescent="0.2">
      <c r="A233" t="s">
        <v>4303</v>
      </c>
      <c r="B233">
        <v>2</v>
      </c>
    </row>
    <row r="234" spans="1:2" x14ac:dyDescent="0.2">
      <c r="A234" t="s">
        <v>3117</v>
      </c>
      <c r="B234">
        <v>2</v>
      </c>
    </row>
    <row r="235" spans="1:2" x14ac:dyDescent="0.2">
      <c r="A235" t="s">
        <v>3573</v>
      </c>
      <c r="B235">
        <v>2</v>
      </c>
    </row>
    <row r="236" spans="1:2" x14ac:dyDescent="0.2">
      <c r="A236" t="s">
        <v>388</v>
      </c>
      <c r="B236">
        <v>2</v>
      </c>
    </row>
    <row r="237" spans="1:2" x14ac:dyDescent="0.2">
      <c r="A237" t="s">
        <v>3224</v>
      </c>
      <c r="B237">
        <v>2</v>
      </c>
    </row>
    <row r="238" spans="1:2" x14ac:dyDescent="0.2">
      <c r="A238" t="s">
        <v>4304</v>
      </c>
      <c r="B238">
        <v>2</v>
      </c>
    </row>
    <row r="239" spans="1:2" x14ac:dyDescent="0.2">
      <c r="A239" t="s">
        <v>4305</v>
      </c>
      <c r="B239">
        <v>2</v>
      </c>
    </row>
    <row r="240" spans="1:2" x14ac:dyDescent="0.2">
      <c r="A240" t="s">
        <v>4306</v>
      </c>
      <c r="B240">
        <v>2</v>
      </c>
    </row>
    <row r="241" spans="1:2" x14ac:dyDescent="0.2">
      <c r="A241" t="s">
        <v>4307</v>
      </c>
      <c r="B241">
        <v>2</v>
      </c>
    </row>
    <row r="242" spans="1:2" x14ac:dyDescent="0.2">
      <c r="A242" t="s">
        <v>2210</v>
      </c>
      <c r="B242">
        <v>2</v>
      </c>
    </row>
    <row r="243" spans="1:2" x14ac:dyDescent="0.2">
      <c r="A243" t="s">
        <v>4308</v>
      </c>
      <c r="B243">
        <v>2</v>
      </c>
    </row>
    <row r="244" spans="1:2" x14ac:dyDescent="0.2">
      <c r="A244" t="s">
        <v>4309</v>
      </c>
      <c r="B244">
        <v>2</v>
      </c>
    </row>
    <row r="245" spans="1:2" x14ac:dyDescent="0.2">
      <c r="A245" t="s">
        <v>4310</v>
      </c>
      <c r="B245">
        <v>2</v>
      </c>
    </row>
    <row r="246" spans="1:2" x14ac:dyDescent="0.2">
      <c r="A246" t="s">
        <v>4311</v>
      </c>
      <c r="B246">
        <v>2</v>
      </c>
    </row>
    <row r="247" spans="1:2" x14ac:dyDescent="0.2">
      <c r="A247" t="s">
        <v>198</v>
      </c>
      <c r="B247">
        <v>2</v>
      </c>
    </row>
    <row r="248" spans="1:2" x14ac:dyDescent="0.2">
      <c r="A248" t="s">
        <v>849</v>
      </c>
      <c r="B248">
        <v>2</v>
      </c>
    </row>
    <row r="249" spans="1:2" x14ac:dyDescent="0.2">
      <c r="A249" t="s">
        <v>4312</v>
      </c>
      <c r="B249">
        <v>2</v>
      </c>
    </row>
    <row r="250" spans="1:2" x14ac:dyDescent="0.2">
      <c r="A250" t="s">
        <v>4313</v>
      </c>
      <c r="B250">
        <v>2</v>
      </c>
    </row>
    <row r="251" spans="1:2" x14ac:dyDescent="0.2">
      <c r="A251" t="s">
        <v>754</v>
      </c>
      <c r="B251">
        <v>2</v>
      </c>
    </row>
    <row r="252" spans="1:2" x14ac:dyDescent="0.2">
      <c r="A252" t="s">
        <v>3980</v>
      </c>
      <c r="B252">
        <v>2</v>
      </c>
    </row>
    <row r="253" spans="1:2" x14ac:dyDescent="0.2">
      <c r="A253" t="s">
        <v>4314</v>
      </c>
      <c r="B253">
        <v>2</v>
      </c>
    </row>
    <row r="254" spans="1:2" x14ac:dyDescent="0.2">
      <c r="A254" t="s">
        <v>4067</v>
      </c>
      <c r="B254">
        <v>2</v>
      </c>
    </row>
    <row r="255" spans="1:2" x14ac:dyDescent="0.2">
      <c r="A255" t="s">
        <v>2783</v>
      </c>
      <c r="B255">
        <v>2</v>
      </c>
    </row>
    <row r="256" spans="1:2" x14ac:dyDescent="0.2">
      <c r="A256" t="s">
        <v>2752</v>
      </c>
      <c r="B256">
        <v>2</v>
      </c>
    </row>
    <row r="257" spans="1:2" x14ac:dyDescent="0.2">
      <c r="A257" t="s">
        <v>2622</v>
      </c>
      <c r="B257">
        <v>2</v>
      </c>
    </row>
    <row r="258" spans="1:2" x14ac:dyDescent="0.2">
      <c r="A258" t="s">
        <v>3222</v>
      </c>
      <c r="B258">
        <v>2</v>
      </c>
    </row>
    <row r="259" spans="1:2" x14ac:dyDescent="0.2">
      <c r="A259" t="s">
        <v>2895</v>
      </c>
      <c r="B259">
        <v>2</v>
      </c>
    </row>
    <row r="260" spans="1:2" x14ac:dyDescent="0.2">
      <c r="A260" t="s">
        <v>1565</v>
      </c>
      <c r="B260">
        <v>2</v>
      </c>
    </row>
    <row r="261" spans="1:2" x14ac:dyDescent="0.2">
      <c r="A261" t="s">
        <v>4315</v>
      </c>
      <c r="B261">
        <v>2</v>
      </c>
    </row>
    <row r="262" spans="1:2" x14ac:dyDescent="0.2">
      <c r="A262" t="s">
        <v>2673</v>
      </c>
      <c r="B262">
        <v>2</v>
      </c>
    </row>
    <row r="263" spans="1:2" x14ac:dyDescent="0.2">
      <c r="A263" t="s">
        <v>3330</v>
      </c>
      <c r="B263">
        <v>2</v>
      </c>
    </row>
    <row r="264" spans="1:2" x14ac:dyDescent="0.2">
      <c r="A264" t="s">
        <v>4316</v>
      </c>
      <c r="B264">
        <v>2</v>
      </c>
    </row>
    <row r="265" spans="1:2" x14ac:dyDescent="0.2">
      <c r="A265" t="s">
        <v>670</v>
      </c>
      <c r="B265">
        <v>2</v>
      </c>
    </row>
    <row r="266" spans="1:2" x14ac:dyDescent="0.2">
      <c r="A266" t="s">
        <v>2774</v>
      </c>
      <c r="B266">
        <v>2</v>
      </c>
    </row>
    <row r="267" spans="1:2" x14ac:dyDescent="0.2">
      <c r="A267" t="s">
        <v>2649</v>
      </c>
      <c r="B267">
        <v>2</v>
      </c>
    </row>
    <row r="268" spans="1:2" x14ac:dyDescent="0.2">
      <c r="A268" t="s">
        <v>2583</v>
      </c>
      <c r="B268">
        <v>2</v>
      </c>
    </row>
    <row r="269" spans="1:2" x14ac:dyDescent="0.2">
      <c r="A269" t="s">
        <v>709</v>
      </c>
      <c r="B269">
        <v>2</v>
      </c>
    </row>
    <row r="270" spans="1:2" x14ac:dyDescent="0.2">
      <c r="A270" t="s">
        <v>4317</v>
      </c>
      <c r="B270">
        <v>2</v>
      </c>
    </row>
    <row r="271" spans="1:2" x14ac:dyDescent="0.2">
      <c r="A271" t="s">
        <v>4318</v>
      </c>
      <c r="B271">
        <v>2</v>
      </c>
    </row>
    <row r="272" spans="1:2" x14ac:dyDescent="0.2">
      <c r="A272" t="s">
        <v>4319</v>
      </c>
      <c r="B272">
        <v>2</v>
      </c>
    </row>
    <row r="273" spans="1:2" x14ac:dyDescent="0.2">
      <c r="A273" t="s">
        <v>4320</v>
      </c>
      <c r="B273">
        <v>2</v>
      </c>
    </row>
    <row r="274" spans="1:2" x14ac:dyDescent="0.2">
      <c r="A274" t="s">
        <v>2959</v>
      </c>
      <c r="B274">
        <v>2</v>
      </c>
    </row>
    <row r="275" spans="1:2" x14ac:dyDescent="0.2">
      <c r="A275" t="s">
        <v>3565</v>
      </c>
      <c r="B275">
        <v>2</v>
      </c>
    </row>
    <row r="276" spans="1:2" x14ac:dyDescent="0.2">
      <c r="A276" t="s">
        <v>3080</v>
      </c>
      <c r="B276">
        <v>2</v>
      </c>
    </row>
    <row r="277" spans="1:2" x14ac:dyDescent="0.2">
      <c r="A277" t="s">
        <v>2727</v>
      </c>
      <c r="B277">
        <v>2</v>
      </c>
    </row>
    <row r="278" spans="1:2" x14ac:dyDescent="0.2">
      <c r="A278" t="s">
        <v>3391</v>
      </c>
      <c r="B278">
        <v>2</v>
      </c>
    </row>
    <row r="279" spans="1:2" x14ac:dyDescent="0.2">
      <c r="A279" t="s">
        <v>1354</v>
      </c>
      <c r="B279">
        <v>2</v>
      </c>
    </row>
    <row r="280" spans="1:2" x14ac:dyDescent="0.2">
      <c r="A280" t="s">
        <v>2224</v>
      </c>
      <c r="B280">
        <v>2</v>
      </c>
    </row>
    <row r="281" spans="1:2" x14ac:dyDescent="0.2">
      <c r="A281" t="s">
        <v>1478</v>
      </c>
      <c r="B281">
        <v>2</v>
      </c>
    </row>
    <row r="282" spans="1:2" x14ac:dyDescent="0.2">
      <c r="A282" t="s">
        <v>3439</v>
      </c>
      <c r="B282">
        <v>2</v>
      </c>
    </row>
    <row r="283" spans="1:2" x14ac:dyDescent="0.2">
      <c r="A283" t="s">
        <v>4055</v>
      </c>
      <c r="B283">
        <v>2</v>
      </c>
    </row>
    <row r="284" spans="1:2" x14ac:dyDescent="0.2">
      <c r="A284" t="s">
        <v>4321</v>
      </c>
      <c r="B284">
        <v>2</v>
      </c>
    </row>
    <row r="285" spans="1:2" x14ac:dyDescent="0.2">
      <c r="A285" t="s">
        <v>3553</v>
      </c>
      <c r="B285">
        <v>2</v>
      </c>
    </row>
    <row r="286" spans="1:2" x14ac:dyDescent="0.2">
      <c r="A286" t="s">
        <v>3566</v>
      </c>
      <c r="B286">
        <v>2</v>
      </c>
    </row>
    <row r="287" spans="1:2" x14ac:dyDescent="0.2">
      <c r="A287" t="s">
        <v>2072</v>
      </c>
      <c r="B287">
        <v>2</v>
      </c>
    </row>
    <row r="288" spans="1:2" x14ac:dyDescent="0.2">
      <c r="A288" t="s">
        <v>2998</v>
      </c>
      <c r="B288">
        <v>2</v>
      </c>
    </row>
    <row r="289" spans="1:2" x14ac:dyDescent="0.2">
      <c r="A289" t="s">
        <v>3349</v>
      </c>
      <c r="B289">
        <v>2</v>
      </c>
    </row>
    <row r="290" spans="1:2" x14ac:dyDescent="0.2">
      <c r="A290" t="s">
        <v>4322</v>
      </c>
      <c r="B290">
        <v>2</v>
      </c>
    </row>
    <row r="291" spans="1:2" x14ac:dyDescent="0.2">
      <c r="A291" t="s">
        <v>4323</v>
      </c>
      <c r="B291">
        <v>2</v>
      </c>
    </row>
    <row r="292" spans="1:2" x14ac:dyDescent="0.2">
      <c r="A292" t="s">
        <v>2761</v>
      </c>
      <c r="B292">
        <v>2</v>
      </c>
    </row>
    <row r="293" spans="1:2" x14ac:dyDescent="0.2">
      <c r="A293" t="s">
        <v>2201</v>
      </c>
      <c r="B293">
        <v>2</v>
      </c>
    </row>
    <row r="294" spans="1:2" x14ac:dyDescent="0.2">
      <c r="A294" t="s">
        <v>3872</v>
      </c>
      <c r="B294">
        <v>2</v>
      </c>
    </row>
    <row r="295" spans="1:2" x14ac:dyDescent="0.2">
      <c r="A295" t="s">
        <v>4056</v>
      </c>
      <c r="B295">
        <v>2</v>
      </c>
    </row>
    <row r="296" spans="1:2" x14ac:dyDescent="0.2">
      <c r="A296" t="s">
        <v>1732</v>
      </c>
      <c r="B296">
        <v>2</v>
      </c>
    </row>
    <row r="297" spans="1:2" x14ac:dyDescent="0.2">
      <c r="A297" t="s">
        <v>3379</v>
      </c>
      <c r="B297">
        <v>2</v>
      </c>
    </row>
    <row r="298" spans="1:2" x14ac:dyDescent="0.2">
      <c r="A298" t="s">
        <v>313</v>
      </c>
      <c r="B298">
        <v>2</v>
      </c>
    </row>
    <row r="299" spans="1:2" x14ac:dyDescent="0.2">
      <c r="A299" t="s">
        <v>2595</v>
      </c>
      <c r="B299">
        <v>2</v>
      </c>
    </row>
    <row r="300" spans="1:2" x14ac:dyDescent="0.2">
      <c r="A300" t="s">
        <v>3320</v>
      </c>
      <c r="B300">
        <v>2</v>
      </c>
    </row>
    <row r="301" spans="1:2" x14ac:dyDescent="0.2">
      <c r="A301" t="s">
        <v>2484</v>
      </c>
      <c r="B301">
        <v>2</v>
      </c>
    </row>
    <row r="302" spans="1:2" x14ac:dyDescent="0.2">
      <c r="A302" t="s">
        <v>3361</v>
      </c>
      <c r="B302">
        <v>2</v>
      </c>
    </row>
    <row r="303" spans="1:2" x14ac:dyDescent="0.2">
      <c r="A303" t="s">
        <v>1851</v>
      </c>
      <c r="B303">
        <v>2</v>
      </c>
    </row>
    <row r="304" spans="1:2" x14ac:dyDescent="0.2">
      <c r="A304" t="s">
        <v>297</v>
      </c>
      <c r="B304">
        <v>2</v>
      </c>
    </row>
    <row r="305" spans="1:2" x14ac:dyDescent="0.2">
      <c r="A305" t="s">
        <v>919</v>
      </c>
      <c r="B305">
        <v>2</v>
      </c>
    </row>
    <row r="306" spans="1:2" x14ac:dyDescent="0.2">
      <c r="A306" t="s">
        <v>1140</v>
      </c>
      <c r="B306">
        <v>2</v>
      </c>
    </row>
    <row r="307" spans="1:2" x14ac:dyDescent="0.2">
      <c r="A307" t="s">
        <v>4324</v>
      </c>
      <c r="B307">
        <v>2</v>
      </c>
    </row>
    <row r="308" spans="1:2" x14ac:dyDescent="0.2">
      <c r="A308" t="s">
        <v>4325</v>
      </c>
      <c r="B308">
        <v>2</v>
      </c>
    </row>
    <row r="309" spans="1:2" x14ac:dyDescent="0.2">
      <c r="A309" t="s">
        <v>776</v>
      </c>
      <c r="B309">
        <v>2</v>
      </c>
    </row>
    <row r="310" spans="1:2" x14ac:dyDescent="0.2">
      <c r="A310" t="s">
        <v>2614</v>
      </c>
      <c r="B310">
        <v>2</v>
      </c>
    </row>
    <row r="311" spans="1:2" x14ac:dyDescent="0.2">
      <c r="A311" t="s">
        <v>4326</v>
      </c>
      <c r="B311">
        <v>2</v>
      </c>
    </row>
    <row r="312" spans="1:2" x14ac:dyDescent="0.2">
      <c r="A312" t="s">
        <v>4327</v>
      </c>
      <c r="B312">
        <v>2</v>
      </c>
    </row>
    <row r="313" spans="1:2" x14ac:dyDescent="0.2">
      <c r="A313" t="s">
        <v>485</v>
      </c>
      <c r="B313">
        <v>2</v>
      </c>
    </row>
    <row r="314" spans="1:2" x14ac:dyDescent="0.2">
      <c r="A314" t="s">
        <v>2807</v>
      </c>
      <c r="B314">
        <v>2</v>
      </c>
    </row>
    <row r="315" spans="1:2" x14ac:dyDescent="0.2">
      <c r="A315" t="s">
        <v>4037</v>
      </c>
      <c r="B315">
        <v>2</v>
      </c>
    </row>
    <row r="316" spans="1:2" x14ac:dyDescent="0.2">
      <c r="A316" t="s">
        <v>2094</v>
      </c>
      <c r="B316">
        <v>2</v>
      </c>
    </row>
    <row r="317" spans="1:2" x14ac:dyDescent="0.2">
      <c r="A317" t="s">
        <v>4328</v>
      </c>
      <c r="B317">
        <v>2</v>
      </c>
    </row>
    <row r="318" spans="1:2" x14ac:dyDescent="0.2">
      <c r="A318" t="s">
        <v>2666</v>
      </c>
      <c r="B318">
        <v>2</v>
      </c>
    </row>
    <row r="319" spans="1:2" x14ac:dyDescent="0.2">
      <c r="A319" t="s">
        <v>4329</v>
      </c>
      <c r="B319">
        <v>2</v>
      </c>
    </row>
    <row r="320" spans="1:2" x14ac:dyDescent="0.2">
      <c r="A320" t="s">
        <v>3681</v>
      </c>
      <c r="B320">
        <v>2</v>
      </c>
    </row>
    <row r="321" spans="1:2" x14ac:dyDescent="0.2">
      <c r="A321" t="s">
        <v>4330</v>
      </c>
      <c r="B321">
        <v>2</v>
      </c>
    </row>
    <row r="322" spans="1:2" x14ac:dyDescent="0.2">
      <c r="A322" t="s">
        <v>2116</v>
      </c>
      <c r="B322">
        <v>2</v>
      </c>
    </row>
    <row r="323" spans="1:2" x14ac:dyDescent="0.2">
      <c r="A323" t="s">
        <v>4331</v>
      </c>
      <c r="B323">
        <v>2</v>
      </c>
    </row>
    <row r="324" spans="1:2" x14ac:dyDescent="0.2">
      <c r="A324" t="s">
        <v>1729</v>
      </c>
      <c r="B324">
        <v>2</v>
      </c>
    </row>
    <row r="325" spans="1:2" x14ac:dyDescent="0.2">
      <c r="A325" t="s">
        <v>4332</v>
      </c>
      <c r="B325">
        <v>2</v>
      </c>
    </row>
    <row r="326" spans="1:2" x14ac:dyDescent="0.2">
      <c r="A326" t="s">
        <v>1992</v>
      </c>
      <c r="B326">
        <v>2</v>
      </c>
    </row>
    <row r="327" spans="1:2" x14ac:dyDescent="0.2">
      <c r="A327" t="s">
        <v>1162</v>
      </c>
      <c r="B327">
        <v>2</v>
      </c>
    </row>
    <row r="328" spans="1:2" x14ac:dyDescent="0.2">
      <c r="A328" t="s">
        <v>3876</v>
      </c>
      <c r="B328">
        <v>2</v>
      </c>
    </row>
    <row r="329" spans="1:2" x14ac:dyDescent="0.2">
      <c r="A329" t="s">
        <v>1031</v>
      </c>
      <c r="B329">
        <v>2</v>
      </c>
    </row>
    <row r="330" spans="1:2" x14ac:dyDescent="0.2">
      <c r="A330" t="s">
        <v>30</v>
      </c>
      <c r="B330">
        <v>2</v>
      </c>
    </row>
    <row r="331" spans="1:2" x14ac:dyDescent="0.2">
      <c r="A331" t="s">
        <v>1524</v>
      </c>
      <c r="B331">
        <v>2</v>
      </c>
    </row>
    <row r="332" spans="1:2" x14ac:dyDescent="0.2">
      <c r="A332" t="s">
        <v>1473</v>
      </c>
      <c r="B332">
        <v>2</v>
      </c>
    </row>
    <row r="333" spans="1:2" x14ac:dyDescent="0.2">
      <c r="A333" t="s">
        <v>2087</v>
      </c>
      <c r="B333">
        <v>3</v>
      </c>
    </row>
    <row r="334" spans="1:2" x14ac:dyDescent="0.2">
      <c r="A334" t="s">
        <v>3635</v>
      </c>
      <c r="B334">
        <v>3</v>
      </c>
    </row>
    <row r="335" spans="1:2" x14ac:dyDescent="0.2">
      <c r="A335" t="s">
        <v>497</v>
      </c>
      <c r="B335">
        <v>3</v>
      </c>
    </row>
    <row r="336" spans="1:2" x14ac:dyDescent="0.2">
      <c r="A336" t="s">
        <v>4333</v>
      </c>
      <c r="B336">
        <v>3</v>
      </c>
    </row>
    <row r="337" spans="1:2" x14ac:dyDescent="0.2">
      <c r="A337" t="s">
        <v>15</v>
      </c>
      <c r="B337">
        <v>3</v>
      </c>
    </row>
    <row r="338" spans="1:2" x14ac:dyDescent="0.2">
      <c r="A338" t="s">
        <v>4334</v>
      </c>
      <c r="B338">
        <v>3</v>
      </c>
    </row>
    <row r="339" spans="1:2" x14ac:dyDescent="0.2">
      <c r="A339" t="s">
        <v>2275</v>
      </c>
      <c r="B339">
        <v>3</v>
      </c>
    </row>
    <row r="340" spans="1:2" x14ac:dyDescent="0.2">
      <c r="A340" t="s">
        <v>4335</v>
      </c>
      <c r="B340">
        <v>3</v>
      </c>
    </row>
    <row r="341" spans="1:2" x14ac:dyDescent="0.2">
      <c r="A341" t="s">
        <v>4336</v>
      </c>
      <c r="B341">
        <v>3</v>
      </c>
    </row>
    <row r="342" spans="1:2" x14ac:dyDescent="0.2">
      <c r="A342" t="s">
        <v>1982</v>
      </c>
      <c r="B342">
        <v>3</v>
      </c>
    </row>
    <row r="343" spans="1:2" x14ac:dyDescent="0.2">
      <c r="A343" t="s">
        <v>4337</v>
      </c>
      <c r="B343">
        <v>3</v>
      </c>
    </row>
    <row r="344" spans="1:2" x14ac:dyDescent="0.2">
      <c r="A344" t="s">
        <v>3812</v>
      </c>
      <c r="B344">
        <v>3</v>
      </c>
    </row>
    <row r="345" spans="1:2" x14ac:dyDescent="0.2">
      <c r="A345" t="s">
        <v>3580</v>
      </c>
      <c r="B345">
        <v>3</v>
      </c>
    </row>
    <row r="346" spans="1:2" x14ac:dyDescent="0.2">
      <c r="A346" t="s">
        <v>2183</v>
      </c>
      <c r="B346">
        <v>3</v>
      </c>
    </row>
    <row r="347" spans="1:2" x14ac:dyDescent="0.2">
      <c r="A347" t="s">
        <v>4338</v>
      </c>
      <c r="B347">
        <v>3</v>
      </c>
    </row>
    <row r="348" spans="1:2" x14ac:dyDescent="0.2">
      <c r="A348" t="s">
        <v>4339</v>
      </c>
      <c r="B348">
        <v>3</v>
      </c>
    </row>
    <row r="349" spans="1:2" x14ac:dyDescent="0.2">
      <c r="A349" t="s">
        <v>4340</v>
      </c>
      <c r="B349">
        <v>3</v>
      </c>
    </row>
    <row r="350" spans="1:2" x14ac:dyDescent="0.2">
      <c r="A350" t="s">
        <v>2976</v>
      </c>
      <c r="B350">
        <v>3</v>
      </c>
    </row>
    <row r="351" spans="1:2" x14ac:dyDescent="0.2">
      <c r="A351" t="s">
        <v>506</v>
      </c>
      <c r="B351">
        <v>3</v>
      </c>
    </row>
    <row r="352" spans="1:2" x14ac:dyDescent="0.2">
      <c r="A352" t="s">
        <v>4341</v>
      </c>
      <c r="B352">
        <v>3</v>
      </c>
    </row>
    <row r="353" spans="1:2" x14ac:dyDescent="0.2">
      <c r="A353" t="s">
        <v>3758</v>
      </c>
      <c r="B353">
        <v>3</v>
      </c>
    </row>
    <row r="354" spans="1:2" x14ac:dyDescent="0.2">
      <c r="A354" t="s">
        <v>4342</v>
      </c>
      <c r="B354">
        <v>3</v>
      </c>
    </row>
    <row r="355" spans="1:2" x14ac:dyDescent="0.2">
      <c r="A355" t="s">
        <v>1844</v>
      </c>
      <c r="B355">
        <v>3</v>
      </c>
    </row>
    <row r="356" spans="1:2" x14ac:dyDescent="0.2">
      <c r="A356" t="s">
        <v>4343</v>
      </c>
      <c r="B356">
        <v>3</v>
      </c>
    </row>
    <row r="357" spans="1:2" x14ac:dyDescent="0.2">
      <c r="A357" t="s">
        <v>4344</v>
      </c>
      <c r="B357">
        <v>3</v>
      </c>
    </row>
    <row r="358" spans="1:2" x14ac:dyDescent="0.2">
      <c r="A358" t="s">
        <v>4345</v>
      </c>
      <c r="B358">
        <v>3</v>
      </c>
    </row>
    <row r="359" spans="1:2" x14ac:dyDescent="0.2">
      <c r="A359" t="s">
        <v>4346</v>
      </c>
      <c r="B359">
        <v>3</v>
      </c>
    </row>
    <row r="360" spans="1:2" x14ac:dyDescent="0.2">
      <c r="A360" t="s">
        <v>4347</v>
      </c>
      <c r="B360">
        <v>3</v>
      </c>
    </row>
    <row r="361" spans="1:2" x14ac:dyDescent="0.2">
      <c r="A361" t="s">
        <v>4348</v>
      </c>
      <c r="B361">
        <v>3</v>
      </c>
    </row>
    <row r="362" spans="1:2" x14ac:dyDescent="0.2">
      <c r="A362" t="s">
        <v>4349</v>
      </c>
      <c r="B362">
        <v>3</v>
      </c>
    </row>
    <row r="363" spans="1:2" x14ac:dyDescent="0.2">
      <c r="A363" t="s">
        <v>4350</v>
      </c>
      <c r="B363">
        <v>3</v>
      </c>
    </row>
    <row r="364" spans="1:2" x14ac:dyDescent="0.2">
      <c r="A364" t="s">
        <v>4351</v>
      </c>
      <c r="B364">
        <v>3</v>
      </c>
    </row>
    <row r="365" spans="1:2" x14ac:dyDescent="0.2">
      <c r="A365" t="s">
        <v>1373</v>
      </c>
      <c r="B365">
        <v>3</v>
      </c>
    </row>
    <row r="366" spans="1:2" x14ac:dyDescent="0.2">
      <c r="A366" t="s">
        <v>4352</v>
      </c>
      <c r="B366">
        <v>3</v>
      </c>
    </row>
    <row r="367" spans="1:2" x14ac:dyDescent="0.2">
      <c r="A367" t="s">
        <v>4353</v>
      </c>
      <c r="B367">
        <v>3</v>
      </c>
    </row>
    <row r="368" spans="1:2" x14ac:dyDescent="0.2">
      <c r="A368" t="s">
        <v>4354</v>
      </c>
      <c r="B368">
        <v>3</v>
      </c>
    </row>
    <row r="369" spans="1:2" x14ac:dyDescent="0.2">
      <c r="A369" t="s">
        <v>627</v>
      </c>
      <c r="B369">
        <v>3</v>
      </c>
    </row>
    <row r="370" spans="1:2" x14ac:dyDescent="0.2">
      <c r="A370" t="s">
        <v>4355</v>
      </c>
      <c r="B370">
        <v>3</v>
      </c>
    </row>
    <row r="371" spans="1:2" x14ac:dyDescent="0.2">
      <c r="A371" t="s">
        <v>4356</v>
      </c>
      <c r="B371">
        <v>3</v>
      </c>
    </row>
    <row r="372" spans="1:2" x14ac:dyDescent="0.2">
      <c r="A372" t="s">
        <v>4357</v>
      </c>
      <c r="B372">
        <v>3</v>
      </c>
    </row>
    <row r="373" spans="1:2" x14ac:dyDescent="0.2">
      <c r="A373" t="s">
        <v>4358</v>
      </c>
      <c r="B373">
        <v>3</v>
      </c>
    </row>
    <row r="374" spans="1:2" x14ac:dyDescent="0.2">
      <c r="A374" t="s">
        <v>4359</v>
      </c>
      <c r="B374">
        <v>3</v>
      </c>
    </row>
    <row r="375" spans="1:2" x14ac:dyDescent="0.2">
      <c r="A375" t="s">
        <v>4360</v>
      </c>
      <c r="B375">
        <v>3</v>
      </c>
    </row>
    <row r="376" spans="1:2" x14ac:dyDescent="0.2">
      <c r="A376" t="s">
        <v>4361</v>
      </c>
      <c r="B376">
        <v>3</v>
      </c>
    </row>
    <row r="377" spans="1:2" x14ac:dyDescent="0.2">
      <c r="A377" t="s">
        <v>4362</v>
      </c>
      <c r="B377">
        <v>3</v>
      </c>
    </row>
    <row r="378" spans="1:2" x14ac:dyDescent="0.2">
      <c r="A378" t="s">
        <v>467</v>
      </c>
      <c r="B378">
        <v>3</v>
      </c>
    </row>
    <row r="379" spans="1:2" x14ac:dyDescent="0.2">
      <c r="A379" t="s">
        <v>2864</v>
      </c>
      <c r="B379">
        <v>3</v>
      </c>
    </row>
    <row r="380" spans="1:2" x14ac:dyDescent="0.2">
      <c r="A380" t="s">
        <v>3213</v>
      </c>
      <c r="B380">
        <v>3</v>
      </c>
    </row>
    <row r="381" spans="1:2" x14ac:dyDescent="0.2">
      <c r="A381" t="s">
        <v>4363</v>
      </c>
      <c r="B381">
        <v>3</v>
      </c>
    </row>
    <row r="382" spans="1:2" x14ac:dyDescent="0.2">
      <c r="A382" t="s">
        <v>4364</v>
      </c>
      <c r="B382">
        <v>3</v>
      </c>
    </row>
    <row r="383" spans="1:2" x14ac:dyDescent="0.2">
      <c r="A383" t="s">
        <v>2195</v>
      </c>
      <c r="B383">
        <v>3</v>
      </c>
    </row>
    <row r="384" spans="1:2" x14ac:dyDescent="0.2">
      <c r="A384" t="s">
        <v>2354</v>
      </c>
      <c r="B384">
        <v>3</v>
      </c>
    </row>
    <row r="385" spans="1:2" x14ac:dyDescent="0.2">
      <c r="A385" t="s">
        <v>907</v>
      </c>
      <c r="B385">
        <v>3</v>
      </c>
    </row>
    <row r="386" spans="1:2" x14ac:dyDescent="0.2">
      <c r="A386" t="s">
        <v>1634</v>
      </c>
      <c r="B386">
        <v>3</v>
      </c>
    </row>
    <row r="387" spans="1:2" x14ac:dyDescent="0.2">
      <c r="A387" t="s">
        <v>4365</v>
      </c>
      <c r="B387">
        <v>3</v>
      </c>
    </row>
    <row r="388" spans="1:2" x14ac:dyDescent="0.2">
      <c r="A388" t="s">
        <v>3687</v>
      </c>
      <c r="B388">
        <v>3</v>
      </c>
    </row>
    <row r="389" spans="1:2" x14ac:dyDescent="0.2">
      <c r="A389" t="s">
        <v>2979</v>
      </c>
      <c r="B389">
        <v>3</v>
      </c>
    </row>
    <row r="390" spans="1:2" x14ac:dyDescent="0.2">
      <c r="A390" t="s">
        <v>124</v>
      </c>
      <c r="B390">
        <v>3</v>
      </c>
    </row>
    <row r="391" spans="1:2" x14ac:dyDescent="0.2">
      <c r="A391" t="s">
        <v>831</v>
      </c>
      <c r="B391">
        <v>3</v>
      </c>
    </row>
    <row r="392" spans="1:2" x14ac:dyDescent="0.2">
      <c r="A392" t="s">
        <v>3865</v>
      </c>
      <c r="B392">
        <v>3</v>
      </c>
    </row>
    <row r="393" spans="1:2" x14ac:dyDescent="0.2">
      <c r="A393" t="s">
        <v>479</v>
      </c>
      <c r="B393">
        <v>3</v>
      </c>
    </row>
    <row r="394" spans="1:2" x14ac:dyDescent="0.2">
      <c r="A394" t="s">
        <v>3569</v>
      </c>
      <c r="B394">
        <v>3</v>
      </c>
    </row>
    <row r="395" spans="1:2" x14ac:dyDescent="0.2">
      <c r="A395" t="s">
        <v>2146</v>
      </c>
      <c r="B395">
        <v>3</v>
      </c>
    </row>
    <row r="396" spans="1:2" x14ac:dyDescent="0.2">
      <c r="A396" t="s">
        <v>288</v>
      </c>
      <c r="B396">
        <v>3</v>
      </c>
    </row>
    <row r="397" spans="1:2" x14ac:dyDescent="0.2">
      <c r="A397" t="s">
        <v>733</v>
      </c>
      <c r="B397">
        <v>3</v>
      </c>
    </row>
    <row r="398" spans="1:2" x14ac:dyDescent="0.2">
      <c r="A398" t="s">
        <v>4366</v>
      </c>
      <c r="B398">
        <v>3</v>
      </c>
    </row>
    <row r="399" spans="1:2" x14ac:dyDescent="0.2">
      <c r="A399" t="s">
        <v>4367</v>
      </c>
      <c r="B399">
        <v>3</v>
      </c>
    </row>
    <row r="400" spans="1:2" x14ac:dyDescent="0.2">
      <c r="A400" t="s">
        <v>4368</v>
      </c>
      <c r="B400">
        <v>3</v>
      </c>
    </row>
    <row r="401" spans="1:2" x14ac:dyDescent="0.2">
      <c r="A401" t="s">
        <v>2559</v>
      </c>
      <c r="B401">
        <v>3</v>
      </c>
    </row>
    <row r="402" spans="1:2" x14ac:dyDescent="0.2">
      <c r="A402" t="s">
        <v>2122</v>
      </c>
      <c r="B402">
        <v>3</v>
      </c>
    </row>
    <row r="403" spans="1:2" x14ac:dyDescent="0.2">
      <c r="A403" t="s">
        <v>4369</v>
      </c>
      <c r="B403">
        <v>3</v>
      </c>
    </row>
    <row r="404" spans="1:2" x14ac:dyDescent="0.2">
      <c r="A404" t="s">
        <v>3179</v>
      </c>
      <c r="B404">
        <v>3</v>
      </c>
    </row>
    <row r="405" spans="1:2" x14ac:dyDescent="0.2">
      <c r="A405" t="s">
        <v>4370</v>
      </c>
      <c r="B405">
        <v>3</v>
      </c>
    </row>
    <row r="406" spans="1:2" x14ac:dyDescent="0.2">
      <c r="A406" t="s">
        <v>892</v>
      </c>
      <c r="B406">
        <v>3</v>
      </c>
    </row>
    <row r="407" spans="1:2" x14ac:dyDescent="0.2">
      <c r="A407" t="s">
        <v>4371</v>
      </c>
      <c r="B407">
        <v>3</v>
      </c>
    </row>
    <row r="408" spans="1:2" x14ac:dyDescent="0.2">
      <c r="A408" t="s">
        <v>2534</v>
      </c>
      <c r="B408">
        <v>3</v>
      </c>
    </row>
    <row r="409" spans="1:2" x14ac:dyDescent="0.2">
      <c r="A409" t="s">
        <v>597</v>
      </c>
      <c r="B409">
        <v>3</v>
      </c>
    </row>
    <row r="410" spans="1:2" x14ac:dyDescent="0.2">
      <c r="A410" t="s">
        <v>4372</v>
      </c>
      <c r="B410">
        <v>3</v>
      </c>
    </row>
    <row r="411" spans="1:2" x14ac:dyDescent="0.2">
      <c r="A411" t="s">
        <v>1424</v>
      </c>
      <c r="B411">
        <v>3</v>
      </c>
    </row>
    <row r="412" spans="1:2" x14ac:dyDescent="0.2">
      <c r="A412" t="s">
        <v>2922</v>
      </c>
      <c r="B412">
        <v>3</v>
      </c>
    </row>
    <row r="413" spans="1:2" x14ac:dyDescent="0.2">
      <c r="A413" t="s">
        <v>4373</v>
      </c>
      <c r="B413">
        <v>3</v>
      </c>
    </row>
    <row r="414" spans="1:2" x14ac:dyDescent="0.2">
      <c r="A414" t="s">
        <v>4374</v>
      </c>
      <c r="B414">
        <v>3</v>
      </c>
    </row>
    <row r="415" spans="1:2" x14ac:dyDescent="0.2">
      <c r="A415" t="s">
        <v>285</v>
      </c>
      <c r="B415">
        <v>3</v>
      </c>
    </row>
    <row r="416" spans="1:2" x14ac:dyDescent="0.2">
      <c r="A416" t="s">
        <v>561</v>
      </c>
      <c r="B416">
        <v>3</v>
      </c>
    </row>
    <row r="417" spans="1:2" x14ac:dyDescent="0.2">
      <c r="A417" t="s">
        <v>4165</v>
      </c>
      <c r="B417">
        <v>3</v>
      </c>
    </row>
    <row r="418" spans="1:2" x14ac:dyDescent="0.2">
      <c r="A418" t="s">
        <v>4375</v>
      </c>
      <c r="B418">
        <v>3</v>
      </c>
    </row>
    <row r="419" spans="1:2" x14ac:dyDescent="0.2">
      <c r="A419" t="s">
        <v>2502</v>
      </c>
      <c r="B419">
        <v>3</v>
      </c>
    </row>
    <row r="420" spans="1:2" x14ac:dyDescent="0.2">
      <c r="A420" t="s">
        <v>3228</v>
      </c>
      <c r="B420">
        <v>3</v>
      </c>
    </row>
    <row r="421" spans="1:2" x14ac:dyDescent="0.2">
      <c r="A421" t="s">
        <v>846</v>
      </c>
      <c r="B421">
        <v>3</v>
      </c>
    </row>
    <row r="422" spans="1:2" x14ac:dyDescent="0.2">
      <c r="A422" t="s">
        <v>4376</v>
      </c>
      <c r="B422">
        <v>3</v>
      </c>
    </row>
    <row r="423" spans="1:2" x14ac:dyDescent="0.2">
      <c r="A423" t="s">
        <v>2874</v>
      </c>
      <c r="B423">
        <v>3</v>
      </c>
    </row>
    <row r="424" spans="1:2" x14ac:dyDescent="0.2">
      <c r="A424" t="s">
        <v>1756</v>
      </c>
      <c r="B424">
        <v>3</v>
      </c>
    </row>
    <row r="425" spans="1:2" x14ac:dyDescent="0.2">
      <c r="A425" t="s">
        <v>1116</v>
      </c>
      <c r="B425">
        <v>3</v>
      </c>
    </row>
    <row r="426" spans="1:2" x14ac:dyDescent="0.2">
      <c r="A426" t="s">
        <v>1875</v>
      </c>
      <c r="B426">
        <v>3</v>
      </c>
    </row>
    <row r="427" spans="1:2" x14ac:dyDescent="0.2">
      <c r="A427" t="s">
        <v>1022</v>
      </c>
      <c r="B427">
        <v>3</v>
      </c>
    </row>
    <row r="428" spans="1:2" x14ac:dyDescent="0.2">
      <c r="A428" t="s">
        <v>1540</v>
      </c>
      <c r="B428">
        <v>3</v>
      </c>
    </row>
    <row r="429" spans="1:2" x14ac:dyDescent="0.2">
      <c r="A429" t="s">
        <v>4377</v>
      </c>
      <c r="B429">
        <v>3</v>
      </c>
    </row>
    <row r="430" spans="1:2" x14ac:dyDescent="0.2">
      <c r="A430" t="s">
        <v>180</v>
      </c>
      <c r="B430">
        <v>3</v>
      </c>
    </row>
    <row r="431" spans="1:2" x14ac:dyDescent="0.2">
      <c r="A431" t="s">
        <v>4378</v>
      </c>
      <c r="B431">
        <v>3</v>
      </c>
    </row>
    <row r="432" spans="1:2" x14ac:dyDescent="0.2">
      <c r="A432" t="s">
        <v>4379</v>
      </c>
      <c r="B432">
        <v>3</v>
      </c>
    </row>
    <row r="433" spans="1:2" x14ac:dyDescent="0.2">
      <c r="A433" t="s">
        <v>767</v>
      </c>
      <c r="B433">
        <v>3</v>
      </c>
    </row>
    <row r="434" spans="1:2" x14ac:dyDescent="0.2">
      <c r="A434" t="s">
        <v>2075</v>
      </c>
      <c r="B434">
        <v>3</v>
      </c>
    </row>
    <row r="435" spans="1:2" x14ac:dyDescent="0.2">
      <c r="A435" t="s">
        <v>4380</v>
      </c>
      <c r="B435">
        <v>3</v>
      </c>
    </row>
    <row r="436" spans="1:2" x14ac:dyDescent="0.2">
      <c r="A436" t="s">
        <v>4381</v>
      </c>
      <c r="B436">
        <v>3</v>
      </c>
    </row>
    <row r="437" spans="1:2" x14ac:dyDescent="0.2">
      <c r="A437" t="s">
        <v>582</v>
      </c>
      <c r="B437">
        <v>3</v>
      </c>
    </row>
    <row r="438" spans="1:2" x14ac:dyDescent="0.2">
      <c r="A438" t="s">
        <v>4062</v>
      </c>
      <c r="B438">
        <v>3</v>
      </c>
    </row>
    <row r="439" spans="1:2" x14ac:dyDescent="0.2">
      <c r="A439" t="s">
        <v>4382</v>
      </c>
      <c r="B439">
        <v>3</v>
      </c>
    </row>
    <row r="440" spans="1:2" x14ac:dyDescent="0.2">
      <c r="A440" t="s">
        <v>4383</v>
      </c>
      <c r="B440">
        <v>3</v>
      </c>
    </row>
    <row r="441" spans="1:2" x14ac:dyDescent="0.2">
      <c r="A441" t="s">
        <v>4384</v>
      </c>
      <c r="B441">
        <v>3</v>
      </c>
    </row>
    <row r="442" spans="1:2" x14ac:dyDescent="0.2">
      <c r="A442" t="s">
        <v>4385</v>
      </c>
      <c r="B442">
        <v>3</v>
      </c>
    </row>
    <row r="443" spans="1:2" x14ac:dyDescent="0.2">
      <c r="A443" t="s">
        <v>4386</v>
      </c>
      <c r="B443">
        <v>3</v>
      </c>
    </row>
    <row r="444" spans="1:2" x14ac:dyDescent="0.2">
      <c r="A444" t="s">
        <v>4387</v>
      </c>
      <c r="B444">
        <v>3</v>
      </c>
    </row>
    <row r="445" spans="1:2" x14ac:dyDescent="0.2">
      <c r="A445" t="s">
        <v>4388</v>
      </c>
      <c r="B445">
        <v>3</v>
      </c>
    </row>
    <row r="446" spans="1:2" x14ac:dyDescent="0.2">
      <c r="A446" t="s">
        <v>4389</v>
      </c>
      <c r="B446">
        <v>3</v>
      </c>
    </row>
    <row r="447" spans="1:2" x14ac:dyDescent="0.2">
      <c r="A447" t="s">
        <v>36</v>
      </c>
      <c r="B447">
        <v>3</v>
      </c>
    </row>
    <row r="448" spans="1:2" x14ac:dyDescent="0.2">
      <c r="A448" t="s">
        <v>4390</v>
      </c>
      <c r="B448">
        <v>3</v>
      </c>
    </row>
    <row r="449" spans="1:2" x14ac:dyDescent="0.2">
      <c r="A449" t="s">
        <v>4391</v>
      </c>
      <c r="B449">
        <v>3</v>
      </c>
    </row>
    <row r="450" spans="1:2" x14ac:dyDescent="0.2">
      <c r="A450" t="s">
        <v>4392</v>
      </c>
      <c r="B450">
        <v>3</v>
      </c>
    </row>
    <row r="451" spans="1:2" x14ac:dyDescent="0.2">
      <c r="A451" t="s">
        <v>4393</v>
      </c>
      <c r="B451">
        <v>3</v>
      </c>
    </row>
    <row r="452" spans="1:2" x14ac:dyDescent="0.2">
      <c r="A452" t="s">
        <v>4394</v>
      </c>
      <c r="B452">
        <v>3</v>
      </c>
    </row>
    <row r="453" spans="1:2" x14ac:dyDescent="0.2">
      <c r="A453" t="s">
        <v>4395</v>
      </c>
      <c r="B453">
        <v>3</v>
      </c>
    </row>
    <row r="454" spans="1:2" x14ac:dyDescent="0.2">
      <c r="A454" t="s">
        <v>1460</v>
      </c>
      <c r="B454">
        <v>3</v>
      </c>
    </row>
    <row r="455" spans="1:2" x14ac:dyDescent="0.2">
      <c r="A455" t="s">
        <v>418</v>
      </c>
      <c r="B455">
        <v>3</v>
      </c>
    </row>
    <row r="456" spans="1:2" x14ac:dyDescent="0.2">
      <c r="A456" t="s">
        <v>4396</v>
      </c>
      <c r="B456">
        <v>3</v>
      </c>
    </row>
    <row r="457" spans="1:2" x14ac:dyDescent="0.2">
      <c r="A457" t="s">
        <v>470</v>
      </c>
      <c r="B457">
        <v>3</v>
      </c>
    </row>
    <row r="458" spans="1:2" x14ac:dyDescent="0.2">
      <c r="A458" t="s">
        <v>415</v>
      </c>
      <c r="B458">
        <v>3</v>
      </c>
    </row>
    <row r="459" spans="1:2" x14ac:dyDescent="0.2">
      <c r="A459" t="s">
        <v>895</v>
      </c>
      <c r="B459">
        <v>3</v>
      </c>
    </row>
    <row r="460" spans="1:2" x14ac:dyDescent="0.2">
      <c r="A460" t="s">
        <v>2786</v>
      </c>
      <c r="B460">
        <v>3</v>
      </c>
    </row>
    <row r="461" spans="1:2" x14ac:dyDescent="0.2">
      <c r="A461" t="s">
        <v>4397</v>
      </c>
      <c r="B461">
        <v>3</v>
      </c>
    </row>
    <row r="462" spans="1:2" x14ac:dyDescent="0.2">
      <c r="A462" t="s">
        <v>4398</v>
      </c>
      <c r="B462">
        <v>3</v>
      </c>
    </row>
    <row r="463" spans="1:2" x14ac:dyDescent="0.2">
      <c r="A463" t="s">
        <v>2565</v>
      </c>
      <c r="B463">
        <v>3</v>
      </c>
    </row>
    <row r="464" spans="1:2" x14ac:dyDescent="0.2">
      <c r="A464" t="s">
        <v>4399</v>
      </c>
      <c r="B464">
        <v>3</v>
      </c>
    </row>
    <row r="465" spans="1:2" x14ac:dyDescent="0.2">
      <c r="A465" t="s">
        <v>2858</v>
      </c>
      <c r="B465">
        <v>3</v>
      </c>
    </row>
    <row r="466" spans="1:2" x14ac:dyDescent="0.2">
      <c r="A466" t="s">
        <v>4400</v>
      </c>
      <c r="B466">
        <v>3</v>
      </c>
    </row>
    <row r="467" spans="1:2" x14ac:dyDescent="0.2">
      <c r="A467" t="s">
        <v>4401</v>
      </c>
      <c r="B467">
        <v>3</v>
      </c>
    </row>
    <row r="468" spans="1:2" x14ac:dyDescent="0.2">
      <c r="A468" t="s">
        <v>4402</v>
      </c>
      <c r="B468">
        <v>3</v>
      </c>
    </row>
    <row r="469" spans="1:2" x14ac:dyDescent="0.2">
      <c r="A469" t="s">
        <v>643</v>
      </c>
      <c r="B469">
        <v>3</v>
      </c>
    </row>
    <row r="470" spans="1:2" x14ac:dyDescent="0.2">
      <c r="A470" t="s">
        <v>4403</v>
      </c>
      <c r="B470">
        <v>3</v>
      </c>
    </row>
    <row r="471" spans="1:2" x14ac:dyDescent="0.2">
      <c r="A471" t="s">
        <v>1427</v>
      </c>
      <c r="B471">
        <v>3</v>
      </c>
    </row>
    <row r="472" spans="1:2" x14ac:dyDescent="0.2">
      <c r="A472" t="s">
        <v>2133</v>
      </c>
      <c r="B472">
        <v>3</v>
      </c>
    </row>
    <row r="473" spans="1:2" x14ac:dyDescent="0.2">
      <c r="A473" t="s">
        <v>4404</v>
      </c>
      <c r="B473">
        <v>3</v>
      </c>
    </row>
    <row r="474" spans="1:2" x14ac:dyDescent="0.2">
      <c r="A474" t="s">
        <v>1045</v>
      </c>
      <c r="B474">
        <v>3</v>
      </c>
    </row>
    <row r="475" spans="1:2" x14ac:dyDescent="0.2">
      <c r="A475" t="s">
        <v>4405</v>
      </c>
      <c r="B475">
        <v>3</v>
      </c>
    </row>
    <row r="476" spans="1:2" x14ac:dyDescent="0.2">
      <c r="A476" t="s">
        <v>4406</v>
      </c>
      <c r="B476">
        <v>3</v>
      </c>
    </row>
    <row r="477" spans="1:2" x14ac:dyDescent="0.2">
      <c r="A477" t="s">
        <v>4407</v>
      </c>
      <c r="B477">
        <v>3</v>
      </c>
    </row>
    <row r="478" spans="1:2" x14ac:dyDescent="0.2">
      <c r="A478" t="s">
        <v>4408</v>
      </c>
      <c r="B478">
        <v>3</v>
      </c>
    </row>
    <row r="479" spans="1:2" x14ac:dyDescent="0.2">
      <c r="A479" t="s">
        <v>24</v>
      </c>
      <c r="B479">
        <v>3</v>
      </c>
    </row>
    <row r="480" spans="1:2" x14ac:dyDescent="0.2">
      <c r="A480" t="s">
        <v>4409</v>
      </c>
      <c r="B480">
        <v>3</v>
      </c>
    </row>
    <row r="481" spans="1:2" x14ac:dyDescent="0.2">
      <c r="A481" t="s">
        <v>4410</v>
      </c>
      <c r="B481">
        <v>3</v>
      </c>
    </row>
    <row r="482" spans="1:2" x14ac:dyDescent="0.2">
      <c r="A482" t="s">
        <v>2257</v>
      </c>
      <c r="B482">
        <v>3</v>
      </c>
    </row>
    <row r="483" spans="1:2" x14ac:dyDescent="0.2">
      <c r="A483" t="s">
        <v>4411</v>
      </c>
      <c r="B483">
        <v>3</v>
      </c>
    </row>
    <row r="484" spans="1:2" x14ac:dyDescent="0.2">
      <c r="A484" t="s">
        <v>1716</v>
      </c>
      <c r="B484">
        <v>3</v>
      </c>
    </row>
    <row r="485" spans="1:2" x14ac:dyDescent="0.2">
      <c r="A485" t="s">
        <v>4412</v>
      </c>
      <c r="B485">
        <v>3</v>
      </c>
    </row>
    <row r="486" spans="1:2" x14ac:dyDescent="0.2">
      <c r="A486" t="s">
        <v>4413</v>
      </c>
      <c r="B486">
        <v>3</v>
      </c>
    </row>
    <row r="487" spans="1:2" x14ac:dyDescent="0.2">
      <c r="A487" t="s">
        <v>4414</v>
      </c>
      <c r="B487">
        <v>3</v>
      </c>
    </row>
    <row r="488" spans="1:2" x14ac:dyDescent="0.2">
      <c r="A488" t="s">
        <v>4415</v>
      </c>
      <c r="B488">
        <v>3</v>
      </c>
    </row>
    <row r="489" spans="1:2" x14ac:dyDescent="0.2">
      <c r="A489" t="s">
        <v>4416</v>
      </c>
      <c r="B489">
        <v>3</v>
      </c>
    </row>
    <row r="490" spans="1:2" x14ac:dyDescent="0.2">
      <c r="A490" t="s">
        <v>4417</v>
      </c>
      <c r="B490">
        <v>3</v>
      </c>
    </row>
    <row r="491" spans="1:2" x14ac:dyDescent="0.2">
      <c r="A491" t="s">
        <v>4418</v>
      </c>
      <c r="B491">
        <v>3</v>
      </c>
    </row>
    <row r="492" spans="1:2" x14ac:dyDescent="0.2">
      <c r="A492" t="s">
        <v>4419</v>
      </c>
      <c r="B492">
        <v>3</v>
      </c>
    </row>
    <row r="493" spans="1:2" x14ac:dyDescent="0.2">
      <c r="A493" t="s">
        <v>2166</v>
      </c>
      <c r="B493">
        <v>3</v>
      </c>
    </row>
    <row r="494" spans="1:2" x14ac:dyDescent="0.2">
      <c r="A494" t="s">
        <v>4420</v>
      </c>
      <c r="B494">
        <v>3</v>
      </c>
    </row>
    <row r="495" spans="1:2" x14ac:dyDescent="0.2">
      <c r="A495" t="s">
        <v>936</v>
      </c>
      <c r="B495">
        <v>3</v>
      </c>
    </row>
    <row r="496" spans="1:2" x14ac:dyDescent="0.2">
      <c r="A496" t="s">
        <v>2014</v>
      </c>
      <c r="B496">
        <v>3</v>
      </c>
    </row>
    <row r="497" spans="1:2" x14ac:dyDescent="0.2">
      <c r="A497" t="s">
        <v>4421</v>
      </c>
      <c r="B497">
        <v>3</v>
      </c>
    </row>
    <row r="498" spans="1:2" x14ac:dyDescent="0.2">
      <c r="A498" t="s">
        <v>3644</v>
      </c>
      <c r="B498">
        <v>3</v>
      </c>
    </row>
    <row r="499" spans="1:2" x14ac:dyDescent="0.2">
      <c r="A499" t="s">
        <v>3922</v>
      </c>
      <c r="B499">
        <v>3</v>
      </c>
    </row>
    <row r="500" spans="1:2" x14ac:dyDescent="0.2">
      <c r="A500" t="s">
        <v>736</v>
      </c>
      <c r="B500">
        <v>3</v>
      </c>
    </row>
    <row r="501" spans="1:2" x14ac:dyDescent="0.2">
      <c r="A501" t="s">
        <v>4422</v>
      </c>
      <c r="B501">
        <v>3</v>
      </c>
    </row>
    <row r="502" spans="1:2" x14ac:dyDescent="0.2">
      <c r="A502" t="s">
        <v>3809</v>
      </c>
      <c r="B502">
        <v>3</v>
      </c>
    </row>
    <row r="503" spans="1:2" x14ac:dyDescent="0.2">
      <c r="A503" t="s">
        <v>4110</v>
      </c>
      <c r="B503">
        <v>3</v>
      </c>
    </row>
    <row r="504" spans="1:2" x14ac:dyDescent="0.2">
      <c r="A504" t="s">
        <v>2125</v>
      </c>
      <c r="B504">
        <v>3</v>
      </c>
    </row>
    <row r="505" spans="1:2" x14ac:dyDescent="0.2">
      <c r="A505" t="s">
        <v>4423</v>
      </c>
      <c r="B505">
        <v>3</v>
      </c>
    </row>
    <row r="506" spans="1:2" x14ac:dyDescent="0.2">
      <c r="A506" t="s">
        <v>4424</v>
      </c>
      <c r="B506">
        <v>3</v>
      </c>
    </row>
    <row r="507" spans="1:2" x14ac:dyDescent="0.2">
      <c r="A507" t="s">
        <v>4425</v>
      </c>
      <c r="B507">
        <v>3</v>
      </c>
    </row>
    <row r="508" spans="1:2" x14ac:dyDescent="0.2">
      <c r="A508" t="s">
        <v>4426</v>
      </c>
      <c r="B508">
        <v>3</v>
      </c>
    </row>
    <row r="509" spans="1:2" x14ac:dyDescent="0.2">
      <c r="A509" t="s">
        <v>2137</v>
      </c>
      <c r="B509">
        <v>3</v>
      </c>
    </row>
    <row r="510" spans="1:2" x14ac:dyDescent="0.2">
      <c r="A510" t="s">
        <v>4427</v>
      </c>
      <c r="B510">
        <v>3</v>
      </c>
    </row>
    <row r="511" spans="1:2" x14ac:dyDescent="0.2">
      <c r="A511" t="s">
        <v>4428</v>
      </c>
      <c r="B511">
        <v>3</v>
      </c>
    </row>
    <row r="512" spans="1:2" x14ac:dyDescent="0.2">
      <c r="A512" t="s">
        <v>4429</v>
      </c>
      <c r="B512">
        <v>3</v>
      </c>
    </row>
    <row r="513" spans="1:2" x14ac:dyDescent="0.2">
      <c r="A513" t="s">
        <v>4430</v>
      </c>
      <c r="B513">
        <v>3</v>
      </c>
    </row>
    <row r="514" spans="1:2" x14ac:dyDescent="0.2">
      <c r="A514" t="s">
        <v>4431</v>
      </c>
      <c r="B514">
        <v>3</v>
      </c>
    </row>
    <row r="515" spans="1:2" x14ac:dyDescent="0.2">
      <c r="A515" t="s">
        <v>1085</v>
      </c>
      <c r="B515">
        <v>3</v>
      </c>
    </row>
    <row r="516" spans="1:2" x14ac:dyDescent="0.2">
      <c r="A516" t="s">
        <v>4432</v>
      </c>
      <c r="B516">
        <v>3</v>
      </c>
    </row>
    <row r="517" spans="1:2" x14ac:dyDescent="0.2">
      <c r="A517" t="s">
        <v>2260</v>
      </c>
      <c r="B517">
        <v>3</v>
      </c>
    </row>
    <row r="518" spans="1:2" x14ac:dyDescent="0.2">
      <c r="A518" t="s">
        <v>3110</v>
      </c>
      <c r="B518">
        <v>3</v>
      </c>
    </row>
    <row r="519" spans="1:2" x14ac:dyDescent="0.2">
      <c r="A519" t="s">
        <v>3234</v>
      </c>
      <c r="B519">
        <v>3</v>
      </c>
    </row>
    <row r="520" spans="1:2" x14ac:dyDescent="0.2">
      <c r="A520" t="s">
        <v>2128</v>
      </c>
      <c r="B520">
        <v>3</v>
      </c>
    </row>
    <row r="521" spans="1:2" x14ac:dyDescent="0.2">
      <c r="A521" t="s">
        <v>1777</v>
      </c>
      <c r="B521">
        <v>3</v>
      </c>
    </row>
    <row r="522" spans="1:2" x14ac:dyDescent="0.2">
      <c r="A522" t="s">
        <v>2672</v>
      </c>
      <c r="B522">
        <v>3</v>
      </c>
    </row>
    <row r="523" spans="1:2" x14ac:dyDescent="0.2">
      <c r="A523" t="s">
        <v>267</v>
      </c>
      <c r="B523">
        <v>3</v>
      </c>
    </row>
    <row r="524" spans="1:2" x14ac:dyDescent="0.2">
      <c r="A524" t="s">
        <v>4433</v>
      </c>
      <c r="B524">
        <v>3</v>
      </c>
    </row>
    <row r="525" spans="1:2" x14ac:dyDescent="0.2">
      <c r="A525" t="s">
        <v>4434</v>
      </c>
      <c r="B525">
        <v>3</v>
      </c>
    </row>
    <row r="526" spans="1:2" x14ac:dyDescent="0.2">
      <c r="A526" t="s">
        <v>4435</v>
      </c>
      <c r="B526">
        <v>3</v>
      </c>
    </row>
    <row r="527" spans="1:2" x14ac:dyDescent="0.2">
      <c r="A527" t="s">
        <v>1923</v>
      </c>
      <c r="B527">
        <v>3</v>
      </c>
    </row>
    <row r="528" spans="1:2" x14ac:dyDescent="0.2">
      <c r="A528" t="s">
        <v>2279</v>
      </c>
      <c r="B528">
        <v>3</v>
      </c>
    </row>
    <row r="529" spans="1:2" x14ac:dyDescent="0.2">
      <c r="A529" t="s">
        <v>757</v>
      </c>
      <c r="B529">
        <v>3</v>
      </c>
    </row>
    <row r="530" spans="1:2" x14ac:dyDescent="0.2">
      <c r="A530" t="s">
        <v>1878</v>
      </c>
      <c r="B530">
        <v>3</v>
      </c>
    </row>
    <row r="531" spans="1:2" x14ac:dyDescent="0.2">
      <c r="A531" t="s">
        <v>2749</v>
      </c>
      <c r="B531">
        <v>3</v>
      </c>
    </row>
    <row r="532" spans="1:2" x14ac:dyDescent="0.2">
      <c r="A532" t="s">
        <v>2211</v>
      </c>
      <c r="B532">
        <v>3</v>
      </c>
    </row>
    <row r="533" spans="1:2" x14ac:dyDescent="0.2">
      <c r="A533" t="s">
        <v>870</v>
      </c>
      <c r="B533">
        <v>3</v>
      </c>
    </row>
    <row r="534" spans="1:2" x14ac:dyDescent="0.2">
      <c r="A534" t="s">
        <v>4436</v>
      </c>
      <c r="B534">
        <v>3</v>
      </c>
    </row>
    <row r="535" spans="1:2" x14ac:dyDescent="0.2">
      <c r="A535" t="s">
        <v>255</v>
      </c>
      <c r="B535">
        <v>3</v>
      </c>
    </row>
    <row r="536" spans="1:2" x14ac:dyDescent="0.2">
      <c r="A536" t="s">
        <v>1430</v>
      </c>
      <c r="B536">
        <v>3</v>
      </c>
    </row>
    <row r="537" spans="1:2" x14ac:dyDescent="0.2">
      <c r="A537" t="s">
        <v>4437</v>
      </c>
      <c r="B537">
        <v>3</v>
      </c>
    </row>
    <row r="538" spans="1:2" x14ac:dyDescent="0.2">
      <c r="A538" t="s">
        <v>3764</v>
      </c>
      <c r="B538">
        <v>3</v>
      </c>
    </row>
    <row r="539" spans="1:2" x14ac:dyDescent="0.2">
      <c r="A539" t="s">
        <v>4438</v>
      </c>
      <c r="B539">
        <v>3</v>
      </c>
    </row>
    <row r="540" spans="1:2" x14ac:dyDescent="0.2">
      <c r="A540" t="s">
        <v>4439</v>
      </c>
      <c r="B540">
        <v>3</v>
      </c>
    </row>
    <row r="541" spans="1:2" x14ac:dyDescent="0.2">
      <c r="A541" t="s">
        <v>4440</v>
      </c>
      <c r="B541">
        <v>3</v>
      </c>
    </row>
    <row r="542" spans="1:2" x14ac:dyDescent="0.2">
      <c r="A542" t="s">
        <v>4072</v>
      </c>
      <c r="B542">
        <v>3</v>
      </c>
    </row>
    <row r="543" spans="1:2" x14ac:dyDescent="0.2">
      <c r="A543" t="s">
        <v>4441</v>
      </c>
      <c r="B543">
        <v>3</v>
      </c>
    </row>
    <row r="544" spans="1:2" x14ac:dyDescent="0.2">
      <c r="A544" t="s">
        <v>1153</v>
      </c>
      <c r="B544">
        <v>3</v>
      </c>
    </row>
    <row r="545" spans="1:2" x14ac:dyDescent="0.2">
      <c r="A545" t="s">
        <v>4442</v>
      </c>
      <c r="B545">
        <v>3</v>
      </c>
    </row>
    <row r="546" spans="1:2" x14ac:dyDescent="0.2">
      <c r="A546" t="s">
        <v>4443</v>
      </c>
      <c r="B546">
        <v>3</v>
      </c>
    </row>
    <row r="547" spans="1:2" x14ac:dyDescent="0.2">
      <c r="A547" t="s">
        <v>4444</v>
      </c>
      <c r="B547">
        <v>3</v>
      </c>
    </row>
    <row r="548" spans="1:2" x14ac:dyDescent="0.2">
      <c r="A548" t="s">
        <v>2228</v>
      </c>
      <c r="B548">
        <v>3</v>
      </c>
    </row>
    <row r="549" spans="1:2" x14ac:dyDescent="0.2">
      <c r="A549" t="s">
        <v>2640</v>
      </c>
      <c r="B549">
        <v>3</v>
      </c>
    </row>
    <row r="550" spans="1:2" x14ac:dyDescent="0.2">
      <c r="A550" t="s">
        <v>4445</v>
      </c>
      <c r="B550">
        <v>3</v>
      </c>
    </row>
    <row r="551" spans="1:2" x14ac:dyDescent="0.2">
      <c r="A551" t="s">
        <v>4446</v>
      </c>
      <c r="B551">
        <v>3</v>
      </c>
    </row>
    <row r="552" spans="1:2" x14ac:dyDescent="0.2">
      <c r="A552" t="s">
        <v>2405</v>
      </c>
      <c r="B552">
        <v>3</v>
      </c>
    </row>
    <row r="553" spans="1:2" x14ac:dyDescent="0.2">
      <c r="A553" t="s">
        <v>1451</v>
      </c>
      <c r="B553">
        <v>3</v>
      </c>
    </row>
    <row r="554" spans="1:2" x14ac:dyDescent="0.2">
      <c r="A554" t="s">
        <v>600</v>
      </c>
      <c r="B554">
        <v>3</v>
      </c>
    </row>
    <row r="555" spans="1:2" x14ac:dyDescent="0.2">
      <c r="A555" t="s">
        <v>4447</v>
      </c>
      <c r="B555">
        <v>3</v>
      </c>
    </row>
    <row r="556" spans="1:2" x14ac:dyDescent="0.2">
      <c r="A556" t="s">
        <v>4448</v>
      </c>
      <c r="B556">
        <v>3</v>
      </c>
    </row>
    <row r="557" spans="1:2" x14ac:dyDescent="0.2">
      <c r="A557" t="s">
        <v>4449</v>
      </c>
      <c r="B557">
        <v>3</v>
      </c>
    </row>
    <row r="558" spans="1:2" x14ac:dyDescent="0.2">
      <c r="A558" t="s">
        <v>3746</v>
      </c>
      <c r="B558">
        <v>3</v>
      </c>
    </row>
    <row r="559" spans="1:2" x14ac:dyDescent="0.2">
      <c r="A559" t="s">
        <v>1787</v>
      </c>
      <c r="B559">
        <v>3</v>
      </c>
    </row>
    <row r="560" spans="1:2" x14ac:dyDescent="0.2">
      <c r="A560" t="s">
        <v>4450</v>
      </c>
      <c r="B560">
        <v>3</v>
      </c>
    </row>
    <row r="561" spans="1:2" x14ac:dyDescent="0.2">
      <c r="A561" t="s">
        <v>1323</v>
      </c>
      <c r="B561">
        <v>3</v>
      </c>
    </row>
    <row r="562" spans="1:2" x14ac:dyDescent="0.2">
      <c r="A562" t="s">
        <v>3788</v>
      </c>
      <c r="B562">
        <v>3</v>
      </c>
    </row>
    <row r="563" spans="1:2" x14ac:dyDescent="0.2">
      <c r="A563" t="s">
        <v>4451</v>
      </c>
      <c r="B563">
        <v>3</v>
      </c>
    </row>
    <row r="564" spans="1:2" x14ac:dyDescent="0.2">
      <c r="A564" t="s">
        <v>1119</v>
      </c>
      <c r="B564">
        <v>3</v>
      </c>
    </row>
    <row r="565" spans="1:2" x14ac:dyDescent="0.2">
      <c r="A565" t="s">
        <v>4452</v>
      </c>
      <c r="B565">
        <v>3</v>
      </c>
    </row>
    <row r="566" spans="1:2" x14ac:dyDescent="0.2">
      <c r="A566" t="s">
        <v>3797</v>
      </c>
      <c r="B566">
        <v>3</v>
      </c>
    </row>
    <row r="567" spans="1:2" x14ac:dyDescent="0.2">
      <c r="A567" t="s">
        <v>273</v>
      </c>
      <c r="B567">
        <v>3</v>
      </c>
    </row>
    <row r="568" spans="1:2" x14ac:dyDescent="0.2">
      <c r="A568" t="s">
        <v>4453</v>
      </c>
      <c r="B568">
        <v>3</v>
      </c>
    </row>
    <row r="569" spans="1:2" x14ac:dyDescent="0.2">
      <c r="A569" t="s">
        <v>4454</v>
      </c>
      <c r="B569">
        <v>3</v>
      </c>
    </row>
    <row r="570" spans="1:2" x14ac:dyDescent="0.2">
      <c r="A570" t="s">
        <v>4455</v>
      </c>
      <c r="B570">
        <v>3</v>
      </c>
    </row>
    <row r="571" spans="1:2" x14ac:dyDescent="0.2">
      <c r="A571" t="s">
        <v>4456</v>
      </c>
      <c r="B571">
        <v>3</v>
      </c>
    </row>
    <row r="572" spans="1:2" x14ac:dyDescent="0.2">
      <c r="A572" t="s">
        <v>2892</v>
      </c>
      <c r="B572">
        <v>3</v>
      </c>
    </row>
    <row r="573" spans="1:2" x14ac:dyDescent="0.2">
      <c r="A573" t="s">
        <v>4457</v>
      </c>
      <c r="B573">
        <v>3</v>
      </c>
    </row>
    <row r="574" spans="1:2" x14ac:dyDescent="0.2">
      <c r="A574" t="s">
        <v>4458</v>
      </c>
      <c r="B574">
        <v>3</v>
      </c>
    </row>
    <row r="575" spans="1:2" x14ac:dyDescent="0.2">
      <c r="A575" t="s">
        <v>4459</v>
      </c>
      <c r="B575">
        <v>3</v>
      </c>
    </row>
    <row r="576" spans="1:2" x14ac:dyDescent="0.2">
      <c r="A576" t="s">
        <v>4171</v>
      </c>
      <c r="B576">
        <v>3</v>
      </c>
    </row>
    <row r="577" spans="1:2" x14ac:dyDescent="0.2">
      <c r="A577" t="s">
        <v>2471</v>
      </c>
      <c r="B577">
        <v>3</v>
      </c>
    </row>
    <row r="578" spans="1:2" x14ac:dyDescent="0.2">
      <c r="A578" t="s">
        <v>4460</v>
      </c>
      <c r="B578">
        <v>3</v>
      </c>
    </row>
    <row r="579" spans="1:2" x14ac:dyDescent="0.2">
      <c r="A579" t="s">
        <v>4461</v>
      </c>
      <c r="B579">
        <v>3</v>
      </c>
    </row>
    <row r="580" spans="1:2" x14ac:dyDescent="0.2">
      <c r="A580" t="s">
        <v>685</v>
      </c>
      <c r="B580">
        <v>3</v>
      </c>
    </row>
    <row r="581" spans="1:2" x14ac:dyDescent="0.2">
      <c r="A581" t="s">
        <v>4462</v>
      </c>
      <c r="B581">
        <v>3</v>
      </c>
    </row>
    <row r="582" spans="1:2" x14ac:dyDescent="0.2">
      <c r="A582" t="s">
        <v>4463</v>
      </c>
      <c r="B582">
        <v>3</v>
      </c>
    </row>
    <row r="583" spans="1:2" x14ac:dyDescent="0.2">
      <c r="A583" t="s">
        <v>2241</v>
      </c>
      <c r="B583">
        <v>3</v>
      </c>
    </row>
    <row r="584" spans="1:2" x14ac:dyDescent="0.2">
      <c r="A584" t="s">
        <v>2387</v>
      </c>
      <c r="B584">
        <v>3</v>
      </c>
    </row>
    <row r="585" spans="1:2" x14ac:dyDescent="0.2">
      <c r="A585" t="s">
        <v>4464</v>
      </c>
      <c r="B585">
        <v>3</v>
      </c>
    </row>
    <row r="586" spans="1:2" x14ac:dyDescent="0.2">
      <c r="A586" t="s">
        <v>821</v>
      </c>
      <c r="B586">
        <v>3</v>
      </c>
    </row>
    <row r="587" spans="1:2" x14ac:dyDescent="0.2">
      <c r="A587" t="s">
        <v>3358</v>
      </c>
      <c r="B587">
        <v>3</v>
      </c>
    </row>
    <row r="588" spans="1:2" x14ac:dyDescent="0.2">
      <c r="A588" t="s">
        <v>4465</v>
      </c>
      <c r="B588">
        <v>3</v>
      </c>
    </row>
    <row r="589" spans="1:2" x14ac:dyDescent="0.2">
      <c r="A589" t="s">
        <v>4466</v>
      </c>
      <c r="B589">
        <v>3</v>
      </c>
    </row>
    <row r="590" spans="1:2" x14ac:dyDescent="0.2">
      <c r="A590" t="s">
        <v>1205</v>
      </c>
      <c r="B590">
        <v>3</v>
      </c>
    </row>
    <row r="591" spans="1:2" x14ac:dyDescent="0.2">
      <c r="A591" t="s">
        <v>4467</v>
      </c>
      <c r="B591">
        <v>3</v>
      </c>
    </row>
    <row r="592" spans="1:2" x14ac:dyDescent="0.2">
      <c r="A592" t="s">
        <v>1722</v>
      </c>
      <c r="B592">
        <v>3</v>
      </c>
    </row>
    <row r="593" spans="1:2" x14ac:dyDescent="0.2">
      <c r="A593" t="s">
        <v>3326</v>
      </c>
      <c r="B593">
        <v>3</v>
      </c>
    </row>
    <row r="594" spans="1:2" x14ac:dyDescent="0.2">
      <c r="A594" t="s">
        <v>4468</v>
      </c>
      <c r="B594">
        <v>3</v>
      </c>
    </row>
    <row r="595" spans="1:2" x14ac:dyDescent="0.2">
      <c r="A595" t="s">
        <v>3192</v>
      </c>
      <c r="B595">
        <v>3</v>
      </c>
    </row>
    <row r="596" spans="1:2" x14ac:dyDescent="0.2">
      <c r="A596" t="s">
        <v>1128</v>
      </c>
      <c r="B596">
        <v>3</v>
      </c>
    </row>
    <row r="597" spans="1:2" x14ac:dyDescent="0.2">
      <c r="A597" t="s">
        <v>4469</v>
      </c>
      <c r="B597">
        <v>3</v>
      </c>
    </row>
    <row r="598" spans="1:2" x14ac:dyDescent="0.2">
      <c r="A598" t="s">
        <v>4470</v>
      </c>
      <c r="B598">
        <v>3</v>
      </c>
    </row>
    <row r="599" spans="1:2" x14ac:dyDescent="0.2">
      <c r="A599" t="s">
        <v>4471</v>
      </c>
      <c r="B599">
        <v>3</v>
      </c>
    </row>
    <row r="600" spans="1:2" x14ac:dyDescent="0.2">
      <c r="A600" t="s">
        <v>2323</v>
      </c>
      <c r="B600">
        <v>3</v>
      </c>
    </row>
    <row r="601" spans="1:2" x14ac:dyDescent="0.2">
      <c r="A601" t="s">
        <v>2084</v>
      </c>
      <c r="B601">
        <v>3</v>
      </c>
    </row>
    <row r="602" spans="1:2" x14ac:dyDescent="0.2">
      <c r="A602" t="s">
        <v>3397</v>
      </c>
      <c r="B602">
        <v>3</v>
      </c>
    </row>
    <row r="603" spans="1:2" x14ac:dyDescent="0.2">
      <c r="A603" t="s">
        <v>533</v>
      </c>
      <c r="B603">
        <v>3</v>
      </c>
    </row>
    <row r="604" spans="1:2" x14ac:dyDescent="0.2">
      <c r="A604" t="s">
        <v>4472</v>
      </c>
      <c r="B604">
        <v>3</v>
      </c>
    </row>
    <row r="605" spans="1:2" x14ac:dyDescent="0.2">
      <c r="A605" t="s">
        <v>4473</v>
      </c>
      <c r="B605">
        <v>3</v>
      </c>
    </row>
    <row r="606" spans="1:2" x14ac:dyDescent="0.2">
      <c r="A606" t="s">
        <v>1294</v>
      </c>
      <c r="B606">
        <v>3</v>
      </c>
    </row>
    <row r="607" spans="1:2" x14ac:dyDescent="0.2">
      <c r="A607" t="s">
        <v>4001</v>
      </c>
      <c r="B607">
        <v>3</v>
      </c>
    </row>
    <row r="608" spans="1:2" x14ac:dyDescent="0.2">
      <c r="A608" t="s">
        <v>800</v>
      </c>
      <c r="B608">
        <v>3</v>
      </c>
    </row>
    <row r="609" spans="1:2" x14ac:dyDescent="0.2">
      <c r="A609" t="s">
        <v>2589</v>
      </c>
      <c r="B609">
        <v>3</v>
      </c>
    </row>
    <row r="610" spans="1:2" x14ac:dyDescent="0.2">
      <c r="A610" t="s">
        <v>1817</v>
      </c>
      <c r="B610">
        <v>3</v>
      </c>
    </row>
    <row r="611" spans="1:2" x14ac:dyDescent="0.2">
      <c r="A611" t="s">
        <v>1829</v>
      </c>
      <c r="B611">
        <v>3</v>
      </c>
    </row>
    <row r="612" spans="1:2" x14ac:dyDescent="0.2">
      <c r="A612" t="s">
        <v>2435</v>
      </c>
      <c r="B612">
        <v>3</v>
      </c>
    </row>
    <row r="613" spans="1:2" x14ac:dyDescent="0.2">
      <c r="A613" t="s">
        <v>4474</v>
      </c>
      <c r="B613">
        <v>3</v>
      </c>
    </row>
    <row r="614" spans="1:2" x14ac:dyDescent="0.2">
      <c r="A614" t="s">
        <v>4475</v>
      </c>
      <c r="B614">
        <v>3</v>
      </c>
    </row>
    <row r="615" spans="1:2" x14ac:dyDescent="0.2">
      <c r="A615" t="s">
        <v>4476</v>
      </c>
      <c r="B615">
        <v>3</v>
      </c>
    </row>
    <row r="616" spans="1:2" x14ac:dyDescent="0.2">
      <c r="A616" t="s">
        <v>4477</v>
      </c>
      <c r="B616">
        <v>3</v>
      </c>
    </row>
    <row r="617" spans="1:2" x14ac:dyDescent="0.2">
      <c r="A617" t="s">
        <v>910</v>
      </c>
      <c r="B617">
        <v>3</v>
      </c>
    </row>
    <row r="618" spans="1:2" x14ac:dyDescent="0.2">
      <c r="A618" t="s">
        <v>3873</v>
      </c>
      <c r="B618">
        <v>3</v>
      </c>
    </row>
    <row r="619" spans="1:2" x14ac:dyDescent="0.2">
      <c r="A619" t="s">
        <v>4478</v>
      </c>
      <c r="B619">
        <v>3</v>
      </c>
    </row>
    <row r="620" spans="1:2" x14ac:dyDescent="0.2">
      <c r="A620" t="s">
        <v>2005</v>
      </c>
      <c r="B620">
        <v>3</v>
      </c>
    </row>
    <row r="621" spans="1:2" x14ac:dyDescent="0.2">
      <c r="A621" t="s">
        <v>3261</v>
      </c>
      <c r="B621">
        <v>3</v>
      </c>
    </row>
    <row r="622" spans="1:2" x14ac:dyDescent="0.2">
      <c r="A622" t="s">
        <v>2024</v>
      </c>
      <c r="B622">
        <v>3</v>
      </c>
    </row>
    <row r="623" spans="1:2" x14ac:dyDescent="0.2">
      <c r="A623" t="s">
        <v>2631</v>
      </c>
      <c r="B623">
        <v>3</v>
      </c>
    </row>
    <row r="624" spans="1:2" x14ac:dyDescent="0.2">
      <c r="A624" t="s">
        <v>3907</v>
      </c>
      <c r="B624">
        <v>3</v>
      </c>
    </row>
    <row r="625" spans="1:2" x14ac:dyDescent="0.2">
      <c r="A625" t="s">
        <v>3864</v>
      </c>
      <c r="B625">
        <v>3</v>
      </c>
    </row>
    <row r="626" spans="1:2" x14ac:dyDescent="0.2">
      <c r="A626" t="s">
        <v>2214</v>
      </c>
      <c r="B626">
        <v>3</v>
      </c>
    </row>
    <row r="627" spans="1:2" x14ac:dyDescent="0.2">
      <c r="A627" t="s">
        <v>3971</v>
      </c>
      <c r="B627">
        <v>3</v>
      </c>
    </row>
    <row r="628" spans="1:2" x14ac:dyDescent="0.2">
      <c r="A628" t="s">
        <v>3800</v>
      </c>
      <c r="B628">
        <v>3</v>
      </c>
    </row>
    <row r="629" spans="1:2" x14ac:dyDescent="0.2">
      <c r="A629" t="s">
        <v>1979</v>
      </c>
      <c r="B629">
        <v>3</v>
      </c>
    </row>
    <row r="630" spans="1:2" x14ac:dyDescent="0.2">
      <c r="A630" t="s">
        <v>3501</v>
      </c>
      <c r="B630">
        <v>3</v>
      </c>
    </row>
    <row r="631" spans="1:2" x14ac:dyDescent="0.2">
      <c r="A631" t="s">
        <v>3894</v>
      </c>
      <c r="B631">
        <v>3</v>
      </c>
    </row>
    <row r="632" spans="1:2" x14ac:dyDescent="0.2">
      <c r="A632" t="s">
        <v>2390</v>
      </c>
      <c r="B632">
        <v>3</v>
      </c>
    </row>
    <row r="633" spans="1:2" x14ac:dyDescent="0.2">
      <c r="A633" t="s">
        <v>355</v>
      </c>
      <c r="B633">
        <v>3</v>
      </c>
    </row>
    <row r="634" spans="1:2" x14ac:dyDescent="0.2">
      <c r="A634" t="s">
        <v>4479</v>
      </c>
      <c r="B634">
        <v>3</v>
      </c>
    </row>
    <row r="635" spans="1:2" x14ac:dyDescent="0.2">
      <c r="A635" t="s">
        <v>1531</v>
      </c>
      <c r="B635">
        <v>3</v>
      </c>
    </row>
    <row r="636" spans="1:2" x14ac:dyDescent="0.2">
      <c r="A636" t="s">
        <v>4480</v>
      </c>
      <c r="B636">
        <v>3</v>
      </c>
    </row>
    <row r="637" spans="1:2" x14ac:dyDescent="0.2">
      <c r="A637" t="s">
        <v>1187</v>
      </c>
      <c r="B637">
        <v>3</v>
      </c>
    </row>
    <row r="638" spans="1:2" x14ac:dyDescent="0.2">
      <c r="A638" t="s">
        <v>4481</v>
      </c>
      <c r="B638">
        <v>3</v>
      </c>
    </row>
    <row r="639" spans="1:2" x14ac:dyDescent="0.2">
      <c r="A639" t="s">
        <v>3264</v>
      </c>
      <c r="B639">
        <v>3</v>
      </c>
    </row>
    <row r="640" spans="1:2" x14ac:dyDescent="0.2">
      <c r="A640" t="s">
        <v>2946</v>
      </c>
      <c r="B640">
        <v>3</v>
      </c>
    </row>
    <row r="641" spans="1:2" x14ac:dyDescent="0.2">
      <c r="A641" t="s">
        <v>4482</v>
      </c>
      <c r="B641">
        <v>3</v>
      </c>
    </row>
    <row r="642" spans="1:2" x14ac:dyDescent="0.2">
      <c r="A642" t="s">
        <v>4483</v>
      </c>
      <c r="B642">
        <v>3</v>
      </c>
    </row>
    <row r="643" spans="1:2" x14ac:dyDescent="0.2">
      <c r="A643" t="s">
        <v>2266</v>
      </c>
      <c r="B643">
        <v>3</v>
      </c>
    </row>
    <row r="644" spans="1:2" x14ac:dyDescent="0.2">
      <c r="A644" t="s">
        <v>2095</v>
      </c>
      <c r="B644">
        <v>3</v>
      </c>
    </row>
    <row r="645" spans="1:2" x14ac:dyDescent="0.2">
      <c r="A645" t="s">
        <v>4104</v>
      </c>
      <c r="B645">
        <v>3</v>
      </c>
    </row>
    <row r="646" spans="1:2" x14ac:dyDescent="0.2">
      <c r="A646" t="s">
        <v>1403</v>
      </c>
      <c r="B646">
        <v>3</v>
      </c>
    </row>
    <row r="647" spans="1:2" x14ac:dyDescent="0.2">
      <c r="A647" t="s">
        <v>3711</v>
      </c>
      <c r="B647">
        <v>3</v>
      </c>
    </row>
    <row r="648" spans="1:2" x14ac:dyDescent="0.2">
      <c r="A648" t="s">
        <v>4484</v>
      </c>
      <c r="B648">
        <v>3</v>
      </c>
    </row>
    <row r="649" spans="1:2" x14ac:dyDescent="0.2">
      <c r="A649" t="s">
        <v>446</v>
      </c>
      <c r="B649">
        <v>3</v>
      </c>
    </row>
    <row r="650" spans="1:2" x14ac:dyDescent="0.2">
      <c r="A650" t="s">
        <v>144</v>
      </c>
      <c r="B650">
        <v>3</v>
      </c>
    </row>
    <row r="651" spans="1:2" x14ac:dyDescent="0.2">
      <c r="A651" t="s">
        <v>3314</v>
      </c>
      <c r="B651">
        <v>3</v>
      </c>
    </row>
    <row r="652" spans="1:2" x14ac:dyDescent="0.2">
      <c r="A652" t="s">
        <v>4485</v>
      </c>
      <c r="B652">
        <v>3</v>
      </c>
    </row>
    <row r="653" spans="1:2" x14ac:dyDescent="0.2">
      <c r="A653" t="s">
        <v>1463</v>
      </c>
      <c r="B653">
        <v>3</v>
      </c>
    </row>
    <row r="654" spans="1:2" x14ac:dyDescent="0.2">
      <c r="A654" t="s">
        <v>4486</v>
      </c>
      <c r="B654">
        <v>3</v>
      </c>
    </row>
    <row r="655" spans="1:2" x14ac:dyDescent="0.2">
      <c r="A655" t="s">
        <v>1496</v>
      </c>
      <c r="B655">
        <v>3</v>
      </c>
    </row>
    <row r="656" spans="1:2" x14ac:dyDescent="0.2">
      <c r="A656" t="s">
        <v>3355</v>
      </c>
      <c r="B656">
        <v>3</v>
      </c>
    </row>
    <row r="657" spans="1:2" x14ac:dyDescent="0.2">
      <c r="A657" t="s">
        <v>4487</v>
      </c>
      <c r="B657">
        <v>3</v>
      </c>
    </row>
    <row r="658" spans="1:2" x14ac:dyDescent="0.2">
      <c r="A658" t="s">
        <v>2234</v>
      </c>
      <c r="B658">
        <v>3</v>
      </c>
    </row>
    <row r="659" spans="1:2" x14ac:dyDescent="0.2">
      <c r="A659" t="s">
        <v>3464</v>
      </c>
      <c r="B659">
        <v>3</v>
      </c>
    </row>
    <row r="660" spans="1:2" x14ac:dyDescent="0.2">
      <c r="A660" t="s">
        <v>1929</v>
      </c>
      <c r="B660">
        <v>3</v>
      </c>
    </row>
    <row r="661" spans="1:2" x14ac:dyDescent="0.2">
      <c r="A661" t="s">
        <v>4488</v>
      </c>
      <c r="B661">
        <v>3</v>
      </c>
    </row>
    <row r="662" spans="1:2" x14ac:dyDescent="0.2">
      <c r="A662" t="s">
        <v>3537</v>
      </c>
      <c r="B662">
        <v>3</v>
      </c>
    </row>
    <row r="663" spans="1:2" x14ac:dyDescent="0.2">
      <c r="A663" t="s">
        <v>812</v>
      </c>
      <c r="B663">
        <v>3</v>
      </c>
    </row>
    <row r="664" spans="1:2" x14ac:dyDescent="0.2">
      <c r="A664" t="s">
        <v>658</v>
      </c>
      <c r="B664">
        <v>3</v>
      </c>
    </row>
    <row r="665" spans="1:2" x14ac:dyDescent="0.2">
      <c r="A665" t="s">
        <v>718</v>
      </c>
      <c r="B665">
        <v>3</v>
      </c>
    </row>
    <row r="666" spans="1:2" x14ac:dyDescent="0.2">
      <c r="A666" t="s">
        <v>4489</v>
      </c>
      <c r="B666">
        <v>3</v>
      </c>
    </row>
    <row r="667" spans="1:2" x14ac:dyDescent="0.2">
      <c r="A667" t="s">
        <v>4490</v>
      </c>
      <c r="B667">
        <v>3</v>
      </c>
    </row>
    <row r="668" spans="1:2" x14ac:dyDescent="0.2">
      <c r="A668" t="s">
        <v>4491</v>
      </c>
      <c r="B668">
        <v>3</v>
      </c>
    </row>
    <row r="669" spans="1:2" x14ac:dyDescent="0.2">
      <c r="A669" t="s">
        <v>4492</v>
      </c>
      <c r="B669">
        <v>3</v>
      </c>
    </row>
    <row r="670" spans="1:2" x14ac:dyDescent="0.2">
      <c r="A670" t="s">
        <v>551</v>
      </c>
      <c r="B670">
        <v>3</v>
      </c>
    </row>
    <row r="671" spans="1:2" x14ac:dyDescent="0.2">
      <c r="A671" t="s">
        <v>171</v>
      </c>
      <c r="B671">
        <v>3</v>
      </c>
    </row>
    <row r="672" spans="1:2" x14ac:dyDescent="0.2">
      <c r="A672" t="s">
        <v>2314</v>
      </c>
      <c r="B672">
        <v>3</v>
      </c>
    </row>
    <row r="673" spans="1:2" x14ac:dyDescent="0.2">
      <c r="A673" t="s">
        <v>1604</v>
      </c>
      <c r="B673">
        <v>3</v>
      </c>
    </row>
    <row r="674" spans="1:2" x14ac:dyDescent="0.2">
      <c r="A674" t="s">
        <v>2543</v>
      </c>
      <c r="B674">
        <v>3</v>
      </c>
    </row>
    <row r="675" spans="1:2" x14ac:dyDescent="0.2">
      <c r="A675" t="s">
        <v>1869</v>
      </c>
      <c r="B675">
        <v>3</v>
      </c>
    </row>
    <row r="676" spans="1:2" x14ac:dyDescent="0.2">
      <c r="A676" t="s">
        <v>2586</v>
      </c>
      <c r="B676">
        <v>3</v>
      </c>
    </row>
    <row r="677" spans="1:2" x14ac:dyDescent="0.2">
      <c r="A677" t="s">
        <v>4493</v>
      </c>
      <c r="B677">
        <v>3</v>
      </c>
    </row>
    <row r="678" spans="1:2" x14ac:dyDescent="0.2">
      <c r="A678" t="s">
        <v>4494</v>
      </c>
      <c r="B678">
        <v>3</v>
      </c>
    </row>
    <row r="679" spans="1:2" x14ac:dyDescent="0.2">
      <c r="A679" t="s">
        <v>4495</v>
      </c>
      <c r="B679">
        <v>3</v>
      </c>
    </row>
    <row r="680" spans="1:2" x14ac:dyDescent="0.2">
      <c r="A680" t="s">
        <v>1490</v>
      </c>
      <c r="B680">
        <v>3</v>
      </c>
    </row>
    <row r="681" spans="1:2" x14ac:dyDescent="0.2">
      <c r="A681" t="s">
        <v>4496</v>
      </c>
      <c r="B681">
        <v>3</v>
      </c>
    </row>
    <row r="682" spans="1:2" x14ac:dyDescent="0.2">
      <c r="A682" t="s">
        <v>4497</v>
      </c>
      <c r="B682">
        <v>3</v>
      </c>
    </row>
    <row r="683" spans="1:2" x14ac:dyDescent="0.2">
      <c r="A683" t="s">
        <v>1418</v>
      </c>
      <c r="B683">
        <v>3</v>
      </c>
    </row>
    <row r="684" spans="1:2" x14ac:dyDescent="0.2">
      <c r="A684" t="s">
        <v>3336</v>
      </c>
      <c r="B684">
        <v>3</v>
      </c>
    </row>
    <row r="685" spans="1:2" x14ac:dyDescent="0.2">
      <c r="A685" t="s">
        <v>4498</v>
      </c>
      <c r="B685">
        <v>3</v>
      </c>
    </row>
    <row r="686" spans="1:2" x14ac:dyDescent="0.2">
      <c r="A686" t="s">
        <v>3021</v>
      </c>
      <c r="B686">
        <v>3</v>
      </c>
    </row>
    <row r="687" spans="1:2" x14ac:dyDescent="0.2">
      <c r="A687" t="s">
        <v>2503</v>
      </c>
      <c r="B687">
        <v>3</v>
      </c>
    </row>
    <row r="688" spans="1:2" x14ac:dyDescent="0.2">
      <c r="A688" t="s">
        <v>4499</v>
      </c>
      <c r="B688">
        <v>3</v>
      </c>
    </row>
    <row r="689" spans="1:2" x14ac:dyDescent="0.2">
      <c r="A689" t="s">
        <v>4500</v>
      </c>
      <c r="B689">
        <v>3</v>
      </c>
    </row>
    <row r="690" spans="1:2" x14ac:dyDescent="0.2">
      <c r="A690" t="s">
        <v>1768</v>
      </c>
      <c r="B690">
        <v>3</v>
      </c>
    </row>
    <row r="691" spans="1:2" x14ac:dyDescent="0.2">
      <c r="A691" t="s">
        <v>4501</v>
      </c>
      <c r="B691">
        <v>3</v>
      </c>
    </row>
    <row r="692" spans="1:2" x14ac:dyDescent="0.2">
      <c r="A692" t="s">
        <v>1725</v>
      </c>
      <c r="B692">
        <v>3</v>
      </c>
    </row>
    <row r="693" spans="1:2" x14ac:dyDescent="0.2">
      <c r="A693" t="s">
        <v>4040</v>
      </c>
      <c r="B693">
        <v>3</v>
      </c>
    </row>
    <row r="694" spans="1:2" x14ac:dyDescent="0.2">
      <c r="A694" t="s">
        <v>2743</v>
      </c>
      <c r="B694">
        <v>3</v>
      </c>
    </row>
    <row r="695" spans="1:2" x14ac:dyDescent="0.2">
      <c r="A695" t="s">
        <v>942</v>
      </c>
      <c r="B695">
        <v>3</v>
      </c>
    </row>
    <row r="696" spans="1:2" x14ac:dyDescent="0.2">
      <c r="A696" t="s">
        <v>1370</v>
      </c>
      <c r="B696">
        <v>3</v>
      </c>
    </row>
    <row r="697" spans="1:2" x14ac:dyDescent="0.2">
      <c r="A697" t="s">
        <v>4502</v>
      </c>
      <c r="B697">
        <v>3</v>
      </c>
    </row>
    <row r="698" spans="1:2" x14ac:dyDescent="0.2">
      <c r="A698" t="s">
        <v>1762</v>
      </c>
      <c r="B698">
        <v>3</v>
      </c>
    </row>
    <row r="699" spans="1:2" x14ac:dyDescent="0.2">
      <c r="A699" t="s">
        <v>2921</v>
      </c>
      <c r="B699">
        <v>3</v>
      </c>
    </row>
    <row r="700" spans="1:2" x14ac:dyDescent="0.2">
      <c r="A700" t="s">
        <v>406</v>
      </c>
      <c r="B700">
        <v>3</v>
      </c>
    </row>
    <row r="701" spans="1:2" x14ac:dyDescent="0.2">
      <c r="A701" t="s">
        <v>358</v>
      </c>
      <c r="B701">
        <v>3</v>
      </c>
    </row>
    <row r="702" spans="1:2" x14ac:dyDescent="0.2">
      <c r="A702" t="s">
        <v>3492</v>
      </c>
      <c r="B702">
        <v>3</v>
      </c>
    </row>
    <row r="703" spans="1:2" x14ac:dyDescent="0.2">
      <c r="A703" t="s">
        <v>4503</v>
      </c>
      <c r="B703">
        <v>3</v>
      </c>
    </row>
    <row r="704" spans="1:2" x14ac:dyDescent="0.2">
      <c r="A704" t="s">
        <v>2973</v>
      </c>
      <c r="B704">
        <v>3</v>
      </c>
    </row>
    <row r="705" spans="1:2" x14ac:dyDescent="0.2">
      <c r="A705" t="s">
        <v>3111</v>
      </c>
      <c r="B705">
        <v>3</v>
      </c>
    </row>
    <row r="706" spans="1:2" x14ac:dyDescent="0.2">
      <c r="A706" t="s">
        <v>3301</v>
      </c>
      <c r="B706">
        <v>3</v>
      </c>
    </row>
    <row r="707" spans="1:2" x14ac:dyDescent="0.2">
      <c r="A707" t="s">
        <v>3242</v>
      </c>
      <c r="B707">
        <v>3</v>
      </c>
    </row>
    <row r="708" spans="1:2" x14ac:dyDescent="0.2">
      <c r="A708" t="s">
        <v>864</v>
      </c>
      <c r="B708">
        <v>3</v>
      </c>
    </row>
    <row r="709" spans="1:2" x14ac:dyDescent="0.2">
      <c r="A709" t="s">
        <v>3252</v>
      </c>
      <c r="B709">
        <v>3</v>
      </c>
    </row>
    <row r="710" spans="1:2" x14ac:dyDescent="0.2">
      <c r="A710" t="s">
        <v>4504</v>
      </c>
      <c r="B710">
        <v>3</v>
      </c>
    </row>
    <row r="711" spans="1:2" x14ac:dyDescent="0.2">
      <c r="A711" t="s">
        <v>4505</v>
      </c>
      <c r="B711">
        <v>3</v>
      </c>
    </row>
    <row r="712" spans="1:2" x14ac:dyDescent="0.2">
      <c r="A712" t="s">
        <v>1106</v>
      </c>
      <c r="B712">
        <v>3</v>
      </c>
    </row>
    <row r="713" spans="1:2" x14ac:dyDescent="0.2">
      <c r="A713" t="s">
        <v>3806</v>
      </c>
      <c r="B713">
        <v>3</v>
      </c>
    </row>
    <row r="714" spans="1:2" x14ac:dyDescent="0.2">
      <c r="A714" t="s">
        <v>4506</v>
      </c>
      <c r="B714">
        <v>3</v>
      </c>
    </row>
    <row r="715" spans="1:2" x14ac:dyDescent="0.2">
      <c r="A715" t="s">
        <v>4507</v>
      </c>
      <c r="B715">
        <v>3</v>
      </c>
    </row>
    <row r="716" spans="1:2" x14ac:dyDescent="0.2">
      <c r="A716" t="s">
        <v>4508</v>
      </c>
      <c r="B716">
        <v>3</v>
      </c>
    </row>
    <row r="717" spans="1:2" x14ac:dyDescent="0.2">
      <c r="A717" t="s">
        <v>4509</v>
      </c>
      <c r="B717">
        <v>3</v>
      </c>
    </row>
    <row r="718" spans="1:2" x14ac:dyDescent="0.2">
      <c r="A718" t="s">
        <v>4510</v>
      </c>
      <c r="B718">
        <v>3</v>
      </c>
    </row>
    <row r="719" spans="1:2" x14ac:dyDescent="0.2">
      <c r="A719" t="s">
        <v>385</v>
      </c>
      <c r="B719">
        <v>3</v>
      </c>
    </row>
    <row r="720" spans="1:2" x14ac:dyDescent="0.2">
      <c r="A720" t="s">
        <v>4511</v>
      </c>
      <c r="B720">
        <v>3</v>
      </c>
    </row>
    <row r="721" spans="1:2" x14ac:dyDescent="0.2">
      <c r="A721" t="s">
        <v>3167</v>
      </c>
      <c r="B721">
        <v>3</v>
      </c>
    </row>
    <row r="722" spans="1:2" x14ac:dyDescent="0.2">
      <c r="A722" t="s">
        <v>4512</v>
      </c>
      <c r="B722">
        <v>3</v>
      </c>
    </row>
    <row r="723" spans="1:2" x14ac:dyDescent="0.2">
      <c r="A723" t="s">
        <v>2733</v>
      </c>
      <c r="B723">
        <v>3</v>
      </c>
    </row>
    <row r="724" spans="1:2" x14ac:dyDescent="0.2">
      <c r="A724" t="s">
        <v>2459</v>
      </c>
      <c r="B724">
        <v>3</v>
      </c>
    </row>
    <row r="725" spans="1:2" x14ac:dyDescent="0.2">
      <c r="A725" t="s">
        <v>4513</v>
      </c>
      <c r="B725">
        <v>3</v>
      </c>
    </row>
    <row r="726" spans="1:2" x14ac:dyDescent="0.2">
      <c r="A726" t="s">
        <v>1499</v>
      </c>
      <c r="B726">
        <v>3</v>
      </c>
    </row>
    <row r="727" spans="1:2" x14ac:dyDescent="0.2">
      <c r="A727" t="s">
        <v>879</v>
      </c>
      <c r="B727">
        <v>3</v>
      </c>
    </row>
    <row r="728" spans="1:2" x14ac:dyDescent="0.2">
      <c r="A728" t="s">
        <v>4514</v>
      </c>
      <c r="B728">
        <v>3</v>
      </c>
    </row>
    <row r="729" spans="1:2" x14ac:dyDescent="0.2">
      <c r="A729" t="s">
        <v>3039</v>
      </c>
      <c r="B729">
        <v>3</v>
      </c>
    </row>
    <row r="730" spans="1:2" x14ac:dyDescent="0.2">
      <c r="A730" t="s">
        <v>1583</v>
      </c>
      <c r="B730">
        <v>3</v>
      </c>
    </row>
    <row r="731" spans="1:2" x14ac:dyDescent="0.2">
      <c r="A731" t="s">
        <v>246</v>
      </c>
      <c r="B731">
        <v>3</v>
      </c>
    </row>
    <row r="732" spans="1:2" x14ac:dyDescent="0.2">
      <c r="A732" t="s">
        <v>3412</v>
      </c>
      <c r="B732">
        <v>3</v>
      </c>
    </row>
    <row r="733" spans="1:2" x14ac:dyDescent="0.2">
      <c r="A733" t="s">
        <v>996</v>
      </c>
      <c r="B733">
        <v>3</v>
      </c>
    </row>
    <row r="734" spans="1:2" x14ac:dyDescent="0.2">
      <c r="A734" t="s">
        <v>4515</v>
      </c>
      <c r="B734">
        <v>3</v>
      </c>
    </row>
    <row r="735" spans="1:2" x14ac:dyDescent="0.2">
      <c r="A735" t="s">
        <v>2909</v>
      </c>
      <c r="B735">
        <v>3</v>
      </c>
    </row>
    <row r="736" spans="1:2" x14ac:dyDescent="0.2">
      <c r="A736" t="s">
        <v>984</v>
      </c>
      <c r="B736">
        <v>3</v>
      </c>
    </row>
    <row r="737" spans="1:2" x14ac:dyDescent="0.2">
      <c r="A737" t="s">
        <v>4516</v>
      </c>
      <c r="B737">
        <v>3</v>
      </c>
    </row>
    <row r="738" spans="1:2" x14ac:dyDescent="0.2">
      <c r="A738" t="s">
        <v>3304</v>
      </c>
      <c r="B738">
        <v>3</v>
      </c>
    </row>
    <row r="739" spans="1:2" x14ac:dyDescent="0.2">
      <c r="A739" t="s">
        <v>2235</v>
      </c>
      <c r="B739">
        <v>3</v>
      </c>
    </row>
    <row r="740" spans="1:2" x14ac:dyDescent="0.2">
      <c r="A740" t="s">
        <v>3521</v>
      </c>
      <c r="B740">
        <v>3</v>
      </c>
    </row>
    <row r="741" spans="1:2" x14ac:dyDescent="0.2">
      <c r="A741" t="s">
        <v>4517</v>
      </c>
      <c r="B741">
        <v>3</v>
      </c>
    </row>
    <row r="742" spans="1:2" x14ac:dyDescent="0.2">
      <c r="A742" t="s">
        <v>2546</v>
      </c>
      <c r="B742">
        <v>3</v>
      </c>
    </row>
    <row r="743" spans="1:2" x14ac:dyDescent="0.2">
      <c r="A743" t="s">
        <v>4518</v>
      </c>
      <c r="B743">
        <v>3</v>
      </c>
    </row>
    <row r="744" spans="1:2" x14ac:dyDescent="0.2">
      <c r="A744" t="s">
        <v>4519</v>
      </c>
      <c r="B744">
        <v>3</v>
      </c>
    </row>
    <row r="745" spans="1:2" x14ac:dyDescent="0.2">
      <c r="A745" t="s">
        <v>2695</v>
      </c>
      <c r="B745">
        <v>3</v>
      </c>
    </row>
    <row r="746" spans="1:2" x14ac:dyDescent="0.2">
      <c r="A746" t="s">
        <v>4520</v>
      </c>
      <c r="B746">
        <v>3</v>
      </c>
    </row>
    <row r="747" spans="1:2" x14ac:dyDescent="0.2">
      <c r="A747" t="s">
        <v>4521</v>
      </c>
      <c r="B747">
        <v>3</v>
      </c>
    </row>
    <row r="748" spans="1:2" x14ac:dyDescent="0.2">
      <c r="A748" t="s">
        <v>4522</v>
      </c>
      <c r="B748">
        <v>3</v>
      </c>
    </row>
    <row r="749" spans="1:2" x14ac:dyDescent="0.2">
      <c r="A749" t="s">
        <v>4523</v>
      </c>
      <c r="B749">
        <v>3</v>
      </c>
    </row>
    <row r="750" spans="1:2" x14ac:dyDescent="0.2">
      <c r="A750" t="s">
        <v>4524</v>
      </c>
      <c r="B750">
        <v>3</v>
      </c>
    </row>
    <row r="751" spans="1:2" x14ac:dyDescent="0.2">
      <c r="A751" t="s">
        <v>2093</v>
      </c>
      <c r="B751">
        <v>3</v>
      </c>
    </row>
    <row r="752" spans="1:2" x14ac:dyDescent="0.2">
      <c r="A752" t="s">
        <v>4525</v>
      </c>
      <c r="B752">
        <v>3</v>
      </c>
    </row>
    <row r="753" spans="1:2" x14ac:dyDescent="0.2">
      <c r="A753" t="s">
        <v>2683</v>
      </c>
      <c r="B753">
        <v>3</v>
      </c>
    </row>
    <row r="754" spans="1:2" x14ac:dyDescent="0.2">
      <c r="A754" t="s">
        <v>4526</v>
      </c>
      <c r="B754">
        <v>3</v>
      </c>
    </row>
    <row r="755" spans="1:2" x14ac:dyDescent="0.2">
      <c r="A755" t="s">
        <v>4527</v>
      </c>
      <c r="B755">
        <v>3</v>
      </c>
    </row>
    <row r="756" spans="1:2" x14ac:dyDescent="0.2">
      <c r="A756" t="s">
        <v>3241</v>
      </c>
      <c r="B756">
        <v>3</v>
      </c>
    </row>
    <row r="757" spans="1:2" x14ac:dyDescent="0.2">
      <c r="A757" t="s">
        <v>4528</v>
      </c>
      <c r="B757">
        <v>3</v>
      </c>
    </row>
    <row r="758" spans="1:2" x14ac:dyDescent="0.2">
      <c r="A758" t="s">
        <v>4529</v>
      </c>
      <c r="B758">
        <v>3</v>
      </c>
    </row>
    <row r="759" spans="1:2" x14ac:dyDescent="0.2">
      <c r="A759" t="s">
        <v>2925</v>
      </c>
      <c r="B759">
        <v>3</v>
      </c>
    </row>
    <row r="760" spans="1:2" x14ac:dyDescent="0.2">
      <c r="A760" t="s">
        <v>66</v>
      </c>
      <c r="B760">
        <v>3</v>
      </c>
    </row>
    <row r="761" spans="1:2" x14ac:dyDescent="0.2">
      <c r="A761" t="s">
        <v>786</v>
      </c>
      <c r="B761">
        <v>3</v>
      </c>
    </row>
    <row r="762" spans="1:2" x14ac:dyDescent="0.2">
      <c r="A762" t="s">
        <v>4530</v>
      </c>
      <c r="B762">
        <v>3</v>
      </c>
    </row>
    <row r="763" spans="1:2" x14ac:dyDescent="0.2">
      <c r="A763" t="s">
        <v>4531</v>
      </c>
      <c r="B763">
        <v>3</v>
      </c>
    </row>
    <row r="764" spans="1:2" x14ac:dyDescent="0.2">
      <c r="A764" t="s">
        <v>751</v>
      </c>
      <c r="B764">
        <v>3</v>
      </c>
    </row>
    <row r="765" spans="1:2" x14ac:dyDescent="0.2">
      <c r="A765" t="s">
        <v>4532</v>
      </c>
      <c r="B765">
        <v>3</v>
      </c>
    </row>
    <row r="766" spans="1:2" x14ac:dyDescent="0.2">
      <c r="A766" t="s">
        <v>2992</v>
      </c>
      <c r="B766">
        <v>3</v>
      </c>
    </row>
    <row r="767" spans="1:2" x14ac:dyDescent="0.2">
      <c r="A767" t="s">
        <v>2487</v>
      </c>
      <c r="B767">
        <v>3</v>
      </c>
    </row>
    <row r="768" spans="1:2" x14ac:dyDescent="0.2">
      <c r="A768" t="s">
        <v>3470</v>
      </c>
      <c r="B768">
        <v>3</v>
      </c>
    </row>
    <row r="769" spans="1:2" x14ac:dyDescent="0.2">
      <c r="A769" t="s">
        <v>4078</v>
      </c>
      <c r="B769">
        <v>3</v>
      </c>
    </row>
    <row r="770" spans="1:2" x14ac:dyDescent="0.2">
      <c r="A770" t="s">
        <v>2345</v>
      </c>
      <c r="B770">
        <v>3</v>
      </c>
    </row>
    <row r="771" spans="1:2" x14ac:dyDescent="0.2">
      <c r="A771" t="s">
        <v>4533</v>
      </c>
      <c r="B771">
        <v>3</v>
      </c>
    </row>
    <row r="772" spans="1:2" x14ac:dyDescent="0.2">
      <c r="A772" t="s">
        <v>1668</v>
      </c>
      <c r="B772">
        <v>3</v>
      </c>
    </row>
    <row r="773" spans="1:2" x14ac:dyDescent="0.2">
      <c r="A773" t="s">
        <v>2384</v>
      </c>
      <c r="B773">
        <v>3</v>
      </c>
    </row>
    <row r="774" spans="1:2" x14ac:dyDescent="0.2">
      <c r="A774" t="s">
        <v>3084</v>
      </c>
      <c r="B774">
        <v>3</v>
      </c>
    </row>
    <row r="775" spans="1:2" x14ac:dyDescent="0.2">
      <c r="A775" t="s">
        <v>2637</v>
      </c>
      <c r="B775">
        <v>3</v>
      </c>
    </row>
    <row r="776" spans="1:2" x14ac:dyDescent="0.2">
      <c r="A776" t="s">
        <v>186</v>
      </c>
      <c r="B776">
        <v>3</v>
      </c>
    </row>
    <row r="777" spans="1:2" x14ac:dyDescent="0.2">
      <c r="A777" t="s">
        <v>4534</v>
      </c>
      <c r="B777">
        <v>3</v>
      </c>
    </row>
    <row r="778" spans="1:2" x14ac:dyDescent="0.2">
      <c r="A778" t="s">
        <v>4535</v>
      </c>
      <c r="B778">
        <v>3</v>
      </c>
    </row>
    <row r="779" spans="1:2" x14ac:dyDescent="0.2">
      <c r="A779" t="s">
        <v>4536</v>
      </c>
      <c r="B779">
        <v>3</v>
      </c>
    </row>
    <row r="780" spans="1:2" x14ac:dyDescent="0.2">
      <c r="A780" t="s">
        <v>3672</v>
      </c>
      <c r="B780">
        <v>3</v>
      </c>
    </row>
    <row r="781" spans="1:2" x14ac:dyDescent="0.2">
      <c r="A781" t="s">
        <v>1659</v>
      </c>
      <c r="B781">
        <v>3</v>
      </c>
    </row>
    <row r="782" spans="1:2" x14ac:dyDescent="0.2">
      <c r="A782" t="s">
        <v>4537</v>
      </c>
      <c r="B782">
        <v>3</v>
      </c>
    </row>
    <row r="783" spans="1:2" x14ac:dyDescent="0.2">
      <c r="A783" t="s">
        <v>4538</v>
      </c>
      <c r="B783">
        <v>3</v>
      </c>
    </row>
    <row r="784" spans="1:2" x14ac:dyDescent="0.2">
      <c r="A784" t="s">
        <v>2556</v>
      </c>
      <c r="B784">
        <v>3</v>
      </c>
    </row>
    <row r="785" spans="1:2" x14ac:dyDescent="0.2">
      <c r="A785" t="s">
        <v>4539</v>
      </c>
      <c r="B785">
        <v>3</v>
      </c>
    </row>
    <row r="786" spans="1:2" x14ac:dyDescent="0.2">
      <c r="A786" t="s">
        <v>2713</v>
      </c>
      <c r="B786">
        <v>3</v>
      </c>
    </row>
    <row r="787" spans="1:2" x14ac:dyDescent="0.2">
      <c r="A787" t="s">
        <v>4540</v>
      </c>
      <c r="B787">
        <v>3</v>
      </c>
    </row>
    <row r="788" spans="1:2" x14ac:dyDescent="0.2">
      <c r="A788" t="s">
        <v>1963</v>
      </c>
      <c r="B788">
        <v>3</v>
      </c>
    </row>
    <row r="789" spans="1:2" x14ac:dyDescent="0.2">
      <c r="A789" t="s">
        <v>4541</v>
      </c>
      <c r="B789">
        <v>3</v>
      </c>
    </row>
    <row r="790" spans="1:2" x14ac:dyDescent="0.2">
      <c r="A790" t="s">
        <v>3712</v>
      </c>
      <c r="B790">
        <v>3</v>
      </c>
    </row>
    <row r="791" spans="1:2" x14ac:dyDescent="0.2">
      <c r="A791" t="s">
        <v>4542</v>
      </c>
      <c r="B791">
        <v>3</v>
      </c>
    </row>
    <row r="792" spans="1:2" x14ac:dyDescent="0.2">
      <c r="A792" t="s">
        <v>2081</v>
      </c>
      <c r="B792">
        <v>3</v>
      </c>
    </row>
    <row r="793" spans="1:2" x14ac:dyDescent="0.2">
      <c r="A793" t="s">
        <v>2828</v>
      </c>
      <c r="B793">
        <v>3</v>
      </c>
    </row>
    <row r="794" spans="1:2" x14ac:dyDescent="0.2">
      <c r="A794" t="s">
        <v>4543</v>
      </c>
      <c r="B794">
        <v>3</v>
      </c>
    </row>
    <row r="795" spans="1:2" x14ac:dyDescent="0.2">
      <c r="A795" t="s">
        <v>748</v>
      </c>
      <c r="B795">
        <v>3</v>
      </c>
    </row>
    <row r="796" spans="1:2" x14ac:dyDescent="0.2">
      <c r="A796" t="s">
        <v>1562</v>
      </c>
      <c r="B796">
        <v>3</v>
      </c>
    </row>
    <row r="797" spans="1:2" x14ac:dyDescent="0.2">
      <c r="A797" t="s">
        <v>2054</v>
      </c>
      <c r="B797">
        <v>3</v>
      </c>
    </row>
    <row r="798" spans="1:2" x14ac:dyDescent="0.2">
      <c r="A798" t="s">
        <v>364</v>
      </c>
      <c r="B798">
        <v>3</v>
      </c>
    </row>
    <row r="799" spans="1:2" x14ac:dyDescent="0.2">
      <c r="A799" t="s">
        <v>4544</v>
      </c>
      <c r="B799">
        <v>3</v>
      </c>
    </row>
    <row r="800" spans="1:2" x14ac:dyDescent="0.2">
      <c r="A800" t="s">
        <v>1598</v>
      </c>
      <c r="B800">
        <v>3</v>
      </c>
    </row>
    <row r="801" spans="1:2" x14ac:dyDescent="0.2">
      <c r="A801" t="s">
        <v>4545</v>
      </c>
      <c r="B801">
        <v>3</v>
      </c>
    </row>
    <row r="802" spans="1:2" x14ac:dyDescent="0.2">
      <c r="A802" t="s">
        <v>4546</v>
      </c>
      <c r="B802">
        <v>3</v>
      </c>
    </row>
    <row r="803" spans="1:2" x14ac:dyDescent="0.2">
      <c r="A803" t="s">
        <v>1442</v>
      </c>
      <c r="B803">
        <v>3</v>
      </c>
    </row>
    <row r="804" spans="1:2" x14ac:dyDescent="0.2">
      <c r="A804" t="s">
        <v>4547</v>
      </c>
      <c r="B804">
        <v>3</v>
      </c>
    </row>
    <row r="805" spans="1:2" x14ac:dyDescent="0.2">
      <c r="A805" t="s">
        <v>1616</v>
      </c>
      <c r="B805">
        <v>3</v>
      </c>
    </row>
    <row r="806" spans="1:2" x14ac:dyDescent="0.2">
      <c r="A806" t="s">
        <v>4548</v>
      </c>
      <c r="B806">
        <v>3</v>
      </c>
    </row>
    <row r="807" spans="1:2" x14ac:dyDescent="0.2">
      <c r="A807" t="s">
        <v>81</v>
      </c>
      <c r="B807">
        <v>3</v>
      </c>
    </row>
    <row r="808" spans="1:2" x14ac:dyDescent="0.2">
      <c r="A808" t="s">
        <v>1700</v>
      </c>
      <c r="B808">
        <v>3</v>
      </c>
    </row>
    <row r="809" spans="1:2" x14ac:dyDescent="0.2">
      <c r="A809" t="s">
        <v>4549</v>
      </c>
      <c r="B809">
        <v>3</v>
      </c>
    </row>
    <row r="810" spans="1:2" x14ac:dyDescent="0.2">
      <c r="A810" t="s">
        <v>2912</v>
      </c>
      <c r="B810">
        <v>3</v>
      </c>
    </row>
    <row r="811" spans="1:2" x14ac:dyDescent="0.2">
      <c r="A811" t="s">
        <v>1741</v>
      </c>
      <c r="B811">
        <v>3</v>
      </c>
    </row>
    <row r="812" spans="1:2" x14ac:dyDescent="0.2">
      <c r="A812" t="s">
        <v>3932</v>
      </c>
      <c r="B812">
        <v>3</v>
      </c>
    </row>
    <row r="813" spans="1:2" x14ac:dyDescent="0.2">
      <c r="A813" t="s">
        <v>4550</v>
      </c>
      <c r="B813">
        <v>3</v>
      </c>
    </row>
    <row r="814" spans="1:2" x14ac:dyDescent="0.2">
      <c r="A814" t="s">
        <v>3527</v>
      </c>
      <c r="B814">
        <v>3</v>
      </c>
    </row>
    <row r="815" spans="1:2" x14ac:dyDescent="0.2">
      <c r="A815" t="s">
        <v>4551</v>
      </c>
      <c r="B815">
        <v>3</v>
      </c>
    </row>
    <row r="816" spans="1:2" x14ac:dyDescent="0.2">
      <c r="A816" t="s">
        <v>4552</v>
      </c>
      <c r="B816">
        <v>3</v>
      </c>
    </row>
    <row r="817" spans="1:2" x14ac:dyDescent="0.2">
      <c r="A817" t="s">
        <v>573</v>
      </c>
      <c r="B817">
        <v>3</v>
      </c>
    </row>
    <row r="818" spans="1:2" x14ac:dyDescent="0.2">
      <c r="A818" t="s">
        <v>4553</v>
      </c>
      <c r="B818">
        <v>3</v>
      </c>
    </row>
    <row r="819" spans="1:2" x14ac:dyDescent="0.2">
      <c r="A819" t="s">
        <v>243</v>
      </c>
      <c r="B819">
        <v>3</v>
      </c>
    </row>
    <row r="820" spans="1:2" x14ac:dyDescent="0.2">
      <c r="A820" t="s">
        <v>1214</v>
      </c>
      <c r="B820">
        <v>3</v>
      </c>
    </row>
    <row r="821" spans="1:2" x14ac:dyDescent="0.2">
      <c r="A821" t="s">
        <v>4554</v>
      </c>
      <c r="B821">
        <v>3</v>
      </c>
    </row>
    <row r="822" spans="1:2" x14ac:dyDescent="0.2">
      <c r="A822" t="s">
        <v>3199</v>
      </c>
      <c r="B822">
        <v>3</v>
      </c>
    </row>
    <row r="823" spans="1:2" x14ac:dyDescent="0.2">
      <c r="A823" t="s">
        <v>4555</v>
      </c>
      <c r="B823">
        <v>3</v>
      </c>
    </row>
    <row r="824" spans="1:2" x14ac:dyDescent="0.2">
      <c r="A824" t="s">
        <v>536</v>
      </c>
      <c r="B824">
        <v>3</v>
      </c>
    </row>
    <row r="825" spans="1:2" x14ac:dyDescent="0.2">
      <c r="A825" t="s">
        <v>3093</v>
      </c>
      <c r="B825">
        <v>3</v>
      </c>
    </row>
    <row r="826" spans="1:2" x14ac:dyDescent="0.2">
      <c r="A826" t="s">
        <v>4556</v>
      </c>
      <c r="B826">
        <v>3</v>
      </c>
    </row>
    <row r="827" spans="1:2" x14ac:dyDescent="0.2">
      <c r="A827" t="s">
        <v>4557</v>
      </c>
      <c r="B827">
        <v>3</v>
      </c>
    </row>
    <row r="828" spans="1:2" x14ac:dyDescent="0.2">
      <c r="A828" t="s">
        <v>4558</v>
      </c>
      <c r="B828">
        <v>3</v>
      </c>
    </row>
    <row r="829" spans="1:2" x14ac:dyDescent="0.2">
      <c r="A829" t="s">
        <v>3430</v>
      </c>
      <c r="B829">
        <v>3</v>
      </c>
    </row>
    <row r="830" spans="1:2" x14ac:dyDescent="0.2">
      <c r="A830" t="s">
        <v>4559</v>
      </c>
      <c r="B830">
        <v>3</v>
      </c>
    </row>
    <row r="831" spans="1:2" x14ac:dyDescent="0.2">
      <c r="A831" t="s">
        <v>367</v>
      </c>
      <c r="B831">
        <v>3</v>
      </c>
    </row>
    <row r="832" spans="1:2" x14ac:dyDescent="0.2">
      <c r="A832" t="s">
        <v>97</v>
      </c>
      <c r="B832">
        <v>3</v>
      </c>
    </row>
    <row r="833" spans="1:2" x14ac:dyDescent="0.2">
      <c r="A833" t="s">
        <v>4560</v>
      </c>
      <c r="B833">
        <v>3</v>
      </c>
    </row>
    <row r="834" spans="1:2" x14ac:dyDescent="0.2">
      <c r="A834" t="s">
        <v>4561</v>
      </c>
      <c r="B834">
        <v>3</v>
      </c>
    </row>
    <row r="835" spans="1:2" x14ac:dyDescent="0.2">
      <c r="A835" t="s">
        <v>3656</v>
      </c>
      <c r="B835">
        <v>3</v>
      </c>
    </row>
    <row r="836" spans="1:2" x14ac:dyDescent="0.2">
      <c r="A836" t="s">
        <v>3077</v>
      </c>
      <c r="B836">
        <v>3</v>
      </c>
    </row>
    <row r="837" spans="1:2" x14ac:dyDescent="0.2">
      <c r="A837" t="s">
        <v>2101</v>
      </c>
      <c r="B837">
        <v>3</v>
      </c>
    </row>
    <row r="838" spans="1:2" x14ac:dyDescent="0.2">
      <c r="A838" t="s">
        <v>1866</v>
      </c>
      <c r="B838">
        <v>3</v>
      </c>
    </row>
    <row r="839" spans="1:2" x14ac:dyDescent="0.2">
      <c r="A839" t="s">
        <v>2686</v>
      </c>
      <c r="B839">
        <v>3</v>
      </c>
    </row>
    <row r="840" spans="1:2" x14ac:dyDescent="0.2">
      <c r="A840" t="s">
        <v>1678</v>
      </c>
      <c r="B840">
        <v>3</v>
      </c>
    </row>
    <row r="841" spans="1:2" x14ac:dyDescent="0.2">
      <c r="A841" t="s">
        <v>1913</v>
      </c>
      <c r="B841">
        <v>3</v>
      </c>
    </row>
    <row r="842" spans="1:2" x14ac:dyDescent="0.2">
      <c r="A842" t="s">
        <v>228</v>
      </c>
      <c r="B842">
        <v>3</v>
      </c>
    </row>
    <row r="843" spans="1:2" x14ac:dyDescent="0.2">
      <c r="A843" t="s">
        <v>2619</v>
      </c>
      <c r="B843">
        <v>3</v>
      </c>
    </row>
    <row r="844" spans="1:2" x14ac:dyDescent="0.2">
      <c r="A844" t="s">
        <v>4562</v>
      </c>
      <c r="B844">
        <v>3</v>
      </c>
    </row>
    <row r="845" spans="1:2" x14ac:dyDescent="0.2">
      <c r="A845" t="s">
        <v>4563</v>
      </c>
      <c r="B845">
        <v>3</v>
      </c>
    </row>
    <row r="846" spans="1:2" x14ac:dyDescent="0.2">
      <c r="A846" t="s">
        <v>2143</v>
      </c>
      <c r="B846">
        <v>3</v>
      </c>
    </row>
    <row r="847" spans="1:2" x14ac:dyDescent="0.2">
      <c r="A847" t="s">
        <v>1774</v>
      </c>
      <c r="B847">
        <v>3</v>
      </c>
    </row>
    <row r="848" spans="1:2" x14ac:dyDescent="0.2">
      <c r="A848" t="s">
        <v>4564</v>
      </c>
      <c r="B848">
        <v>3</v>
      </c>
    </row>
    <row r="849" spans="1:2" x14ac:dyDescent="0.2">
      <c r="A849" t="s">
        <v>4565</v>
      </c>
      <c r="B849">
        <v>3</v>
      </c>
    </row>
    <row r="850" spans="1:2" x14ac:dyDescent="0.2">
      <c r="A850" t="s">
        <v>4566</v>
      </c>
      <c r="B850">
        <v>3</v>
      </c>
    </row>
    <row r="851" spans="1:2" x14ac:dyDescent="0.2">
      <c r="A851" t="s">
        <v>4567</v>
      </c>
      <c r="B851">
        <v>3</v>
      </c>
    </row>
    <row r="852" spans="1:2" x14ac:dyDescent="0.2">
      <c r="A852" t="s">
        <v>2692</v>
      </c>
      <c r="B852">
        <v>3</v>
      </c>
    </row>
    <row r="853" spans="1:2" x14ac:dyDescent="0.2">
      <c r="A853" t="s">
        <v>1719</v>
      </c>
      <c r="B853">
        <v>3</v>
      </c>
    </row>
    <row r="854" spans="1:2" x14ac:dyDescent="0.2">
      <c r="A854" t="s">
        <v>4568</v>
      </c>
      <c r="B854">
        <v>3</v>
      </c>
    </row>
    <row r="855" spans="1:2" x14ac:dyDescent="0.2">
      <c r="A855" t="s">
        <v>1546</v>
      </c>
      <c r="B855">
        <v>3</v>
      </c>
    </row>
    <row r="856" spans="1:2" x14ac:dyDescent="0.2">
      <c r="A856" t="s">
        <v>4569</v>
      </c>
      <c r="B856">
        <v>3</v>
      </c>
    </row>
    <row r="857" spans="1:2" x14ac:dyDescent="0.2">
      <c r="A857" t="s">
        <v>4570</v>
      </c>
      <c r="B857">
        <v>3</v>
      </c>
    </row>
    <row r="858" spans="1:2" x14ac:dyDescent="0.2">
      <c r="A858" t="s">
        <v>4571</v>
      </c>
      <c r="B858">
        <v>3</v>
      </c>
    </row>
    <row r="859" spans="1:2" x14ac:dyDescent="0.2">
      <c r="A859" t="s">
        <v>2883</v>
      </c>
      <c r="B859">
        <v>3</v>
      </c>
    </row>
    <row r="860" spans="1:2" x14ac:dyDescent="0.2">
      <c r="A860" t="s">
        <v>4572</v>
      </c>
      <c r="B860">
        <v>3</v>
      </c>
    </row>
    <row r="861" spans="1:2" x14ac:dyDescent="0.2">
      <c r="A861" t="s">
        <v>2787</v>
      </c>
      <c r="B861">
        <v>3</v>
      </c>
    </row>
    <row r="862" spans="1:2" x14ac:dyDescent="0.2">
      <c r="A862" t="s">
        <v>2509</v>
      </c>
      <c r="B862">
        <v>3</v>
      </c>
    </row>
    <row r="863" spans="1:2" x14ac:dyDescent="0.2">
      <c r="A863" t="s">
        <v>1881</v>
      </c>
      <c r="B863">
        <v>3</v>
      </c>
    </row>
    <row r="864" spans="1:2" x14ac:dyDescent="0.2">
      <c r="A864" t="s">
        <v>913</v>
      </c>
      <c r="B864">
        <v>3</v>
      </c>
    </row>
    <row r="865" spans="1:2" x14ac:dyDescent="0.2">
      <c r="A865" t="s">
        <v>3834</v>
      </c>
      <c r="B865">
        <v>3</v>
      </c>
    </row>
    <row r="866" spans="1:2" x14ac:dyDescent="0.2">
      <c r="A866" t="s">
        <v>1872</v>
      </c>
      <c r="B866">
        <v>3</v>
      </c>
    </row>
    <row r="867" spans="1:2" x14ac:dyDescent="0.2">
      <c r="A867" t="s">
        <v>4573</v>
      </c>
      <c r="B867">
        <v>3</v>
      </c>
    </row>
    <row r="868" spans="1:2" x14ac:dyDescent="0.2">
      <c r="A868" t="s">
        <v>4574</v>
      </c>
      <c r="B868">
        <v>3</v>
      </c>
    </row>
    <row r="869" spans="1:2" x14ac:dyDescent="0.2">
      <c r="A869" t="s">
        <v>473</v>
      </c>
      <c r="B869">
        <v>3</v>
      </c>
    </row>
    <row r="870" spans="1:2" x14ac:dyDescent="0.2">
      <c r="A870" t="s">
        <v>1156</v>
      </c>
      <c r="B870">
        <v>3</v>
      </c>
    </row>
    <row r="871" spans="1:2" x14ac:dyDescent="0.2">
      <c r="A871" t="s">
        <v>337</v>
      </c>
      <c r="B871">
        <v>3</v>
      </c>
    </row>
    <row r="872" spans="1:2" x14ac:dyDescent="0.2">
      <c r="A872" t="s">
        <v>2269</v>
      </c>
      <c r="B872">
        <v>3</v>
      </c>
    </row>
    <row r="873" spans="1:2" x14ac:dyDescent="0.2">
      <c r="A873" t="s">
        <v>1208</v>
      </c>
      <c r="B873">
        <v>3</v>
      </c>
    </row>
    <row r="874" spans="1:2" x14ac:dyDescent="0.2">
      <c r="A874" t="s">
        <v>3030</v>
      </c>
      <c r="B874">
        <v>3</v>
      </c>
    </row>
    <row r="875" spans="1:2" x14ac:dyDescent="0.2">
      <c r="A875" t="s">
        <v>926</v>
      </c>
      <c r="B875">
        <v>3</v>
      </c>
    </row>
    <row r="876" spans="1:2" x14ac:dyDescent="0.2">
      <c r="A876" t="s">
        <v>1481</v>
      </c>
      <c r="B876">
        <v>3</v>
      </c>
    </row>
    <row r="877" spans="1:2" x14ac:dyDescent="0.2">
      <c r="A877" t="s">
        <v>1094</v>
      </c>
      <c r="B877">
        <v>3</v>
      </c>
    </row>
    <row r="878" spans="1:2" x14ac:dyDescent="0.2">
      <c r="A878" t="s">
        <v>1543</v>
      </c>
      <c r="B878">
        <v>3</v>
      </c>
    </row>
    <row r="879" spans="1:2" x14ac:dyDescent="0.2">
      <c r="A879" t="s">
        <v>1505</v>
      </c>
      <c r="B879">
        <v>3</v>
      </c>
    </row>
    <row r="880" spans="1:2" x14ac:dyDescent="0.2">
      <c r="A880" t="s">
        <v>177</v>
      </c>
      <c r="B880">
        <v>3</v>
      </c>
    </row>
    <row r="881" spans="1:2" x14ac:dyDescent="0.2">
      <c r="A881" t="s">
        <v>424</v>
      </c>
      <c r="B881">
        <v>3</v>
      </c>
    </row>
    <row r="882" spans="1:2" x14ac:dyDescent="0.2">
      <c r="A882" t="s">
        <v>1656</v>
      </c>
      <c r="B882">
        <v>3</v>
      </c>
    </row>
    <row r="883" spans="1:2" x14ac:dyDescent="0.2">
      <c r="A883" t="s">
        <v>4575</v>
      </c>
      <c r="B883">
        <v>3</v>
      </c>
    </row>
    <row r="884" spans="1:2" x14ac:dyDescent="0.2">
      <c r="A884" t="s">
        <v>4576</v>
      </c>
      <c r="B884">
        <v>3</v>
      </c>
    </row>
    <row r="885" spans="1:2" x14ac:dyDescent="0.2">
      <c r="A885" t="s">
        <v>1242</v>
      </c>
      <c r="B885">
        <v>3</v>
      </c>
    </row>
    <row r="886" spans="1:2" x14ac:dyDescent="0.2">
      <c r="A886" t="s">
        <v>554</v>
      </c>
      <c r="B886">
        <v>3</v>
      </c>
    </row>
    <row r="887" spans="1:2" x14ac:dyDescent="0.2">
      <c r="A887" t="s">
        <v>618</v>
      </c>
      <c r="B887">
        <v>3</v>
      </c>
    </row>
    <row r="888" spans="1:2" x14ac:dyDescent="0.2">
      <c r="A888" t="s">
        <v>3498</v>
      </c>
      <c r="B888">
        <v>3</v>
      </c>
    </row>
    <row r="889" spans="1:2" x14ac:dyDescent="0.2">
      <c r="A889" t="s">
        <v>3249</v>
      </c>
      <c r="B889">
        <v>3</v>
      </c>
    </row>
    <row r="890" spans="1:2" x14ac:dyDescent="0.2">
      <c r="A890" t="s">
        <v>2837</v>
      </c>
      <c r="B890">
        <v>3</v>
      </c>
    </row>
    <row r="891" spans="1:2" x14ac:dyDescent="0.2">
      <c r="A891" t="s">
        <v>3629</v>
      </c>
      <c r="B891">
        <v>3</v>
      </c>
    </row>
    <row r="892" spans="1:2" x14ac:dyDescent="0.2">
      <c r="A892" t="s">
        <v>4577</v>
      </c>
      <c r="B892">
        <v>3</v>
      </c>
    </row>
    <row r="893" spans="1:2" x14ac:dyDescent="0.2">
      <c r="A893" t="s">
        <v>3732</v>
      </c>
      <c r="B893">
        <v>3</v>
      </c>
    </row>
    <row r="894" spans="1:2" x14ac:dyDescent="0.2">
      <c r="A894" t="s">
        <v>4578</v>
      </c>
      <c r="B894">
        <v>3</v>
      </c>
    </row>
    <row r="895" spans="1:2" x14ac:dyDescent="0.2">
      <c r="A895" t="s">
        <v>1826</v>
      </c>
      <c r="B895">
        <v>3</v>
      </c>
    </row>
    <row r="896" spans="1:2" x14ac:dyDescent="0.2">
      <c r="A896" t="s">
        <v>4119</v>
      </c>
      <c r="B896">
        <v>3</v>
      </c>
    </row>
    <row r="897" spans="1:2" x14ac:dyDescent="0.2">
      <c r="A897" t="s">
        <v>794</v>
      </c>
      <c r="B897">
        <v>3</v>
      </c>
    </row>
    <row r="898" spans="1:2" x14ac:dyDescent="0.2">
      <c r="A898" t="s">
        <v>2796</v>
      </c>
      <c r="B898">
        <v>3</v>
      </c>
    </row>
    <row r="899" spans="1:2" x14ac:dyDescent="0.2">
      <c r="A899" t="s">
        <v>3203</v>
      </c>
      <c r="B899">
        <v>3</v>
      </c>
    </row>
    <row r="900" spans="1:2" x14ac:dyDescent="0.2">
      <c r="A900" t="s">
        <v>2530</v>
      </c>
      <c r="B900">
        <v>3</v>
      </c>
    </row>
    <row r="901" spans="1:2" x14ac:dyDescent="0.2">
      <c r="A901" t="s">
        <v>4579</v>
      </c>
      <c r="B901">
        <v>3</v>
      </c>
    </row>
    <row r="902" spans="1:2" x14ac:dyDescent="0.2">
      <c r="A902" t="s">
        <v>4580</v>
      </c>
      <c r="B902">
        <v>3</v>
      </c>
    </row>
    <row r="903" spans="1:2" x14ac:dyDescent="0.2">
      <c r="A903" t="s">
        <v>4581</v>
      </c>
      <c r="B903">
        <v>3</v>
      </c>
    </row>
    <row r="904" spans="1:2" x14ac:dyDescent="0.2">
      <c r="A904" t="s">
        <v>1202</v>
      </c>
      <c r="B904">
        <v>3</v>
      </c>
    </row>
    <row r="905" spans="1:2" x14ac:dyDescent="0.2">
      <c r="A905" t="s">
        <v>1784</v>
      </c>
      <c r="B905">
        <v>3</v>
      </c>
    </row>
    <row r="906" spans="1:2" x14ac:dyDescent="0.2">
      <c r="A906" t="s">
        <v>4582</v>
      </c>
      <c r="B906">
        <v>3</v>
      </c>
    </row>
    <row r="907" spans="1:2" x14ac:dyDescent="0.2">
      <c r="A907" t="s">
        <v>4154</v>
      </c>
      <c r="B907">
        <v>3</v>
      </c>
    </row>
    <row r="908" spans="1:2" x14ac:dyDescent="0.2">
      <c r="A908" t="s">
        <v>1421</v>
      </c>
      <c r="B908">
        <v>3</v>
      </c>
    </row>
    <row r="909" spans="1:2" x14ac:dyDescent="0.2">
      <c r="A909" t="s">
        <v>4583</v>
      </c>
      <c r="B909">
        <v>3</v>
      </c>
    </row>
    <row r="910" spans="1:2" x14ac:dyDescent="0.2">
      <c r="A910" t="s">
        <v>4584</v>
      </c>
      <c r="B910">
        <v>3</v>
      </c>
    </row>
    <row r="911" spans="1:2" x14ac:dyDescent="0.2">
      <c r="A911" t="s">
        <v>4012</v>
      </c>
      <c r="B911">
        <v>3</v>
      </c>
    </row>
    <row r="912" spans="1:2" x14ac:dyDescent="0.2">
      <c r="A912" t="s">
        <v>4585</v>
      </c>
      <c r="B912">
        <v>3</v>
      </c>
    </row>
    <row r="913" spans="1:2" x14ac:dyDescent="0.2">
      <c r="A913" t="s">
        <v>518</v>
      </c>
      <c r="B913">
        <v>3</v>
      </c>
    </row>
    <row r="914" spans="1:2" x14ac:dyDescent="0.2">
      <c r="A914" t="s">
        <v>4586</v>
      </c>
      <c r="B914">
        <v>3</v>
      </c>
    </row>
    <row r="915" spans="1:2" x14ac:dyDescent="0.2">
      <c r="A915" t="s">
        <v>3255</v>
      </c>
      <c r="B915">
        <v>3</v>
      </c>
    </row>
    <row r="916" spans="1:2" x14ac:dyDescent="0.2">
      <c r="A916" t="s">
        <v>3929</v>
      </c>
      <c r="B916">
        <v>3</v>
      </c>
    </row>
    <row r="917" spans="1:2" x14ac:dyDescent="0.2">
      <c r="A917" t="s">
        <v>482</v>
      </c>
      <c r="B917">
        <v>3</v>
      </c>
    </row>
    <row r="918" spans="1:2" x14ac:dyDescent="0.2">
      <c r="A918" t="s">
        <v>3378</v>
      </c>
      <c r="B918">
        <v>3</v>
      </c>
    </row>
    <row r="919" spans="1:2" x14ac:dyDescent="0.2">
      <c r="A919" t="s">
        <v>1186</v>
      </c>
      <c r="B919">
        <v>3</v>
      </c>
    </row>
    <row r="920" spans="1:2" x14ac:dyDescent="0.2">
      <c r="A920" t="s">
        <v>1112</v>
      </c>
      <c r="B920">
        <v>3</v>
      </c>
    </row>
    <row r="921" spans="1:2" x14ac:dyDescent="0.2">
      <c r="A921" t="s">
        <v>4587</v>
      </c>
      <c r="B921">
        <v>3</v>
      </c>
    </row>
    <row r="922" spans="1:2" x14ac:dyDescent="0.2">
      <c r="A922" t="s">
        <v>4588</v>
      </c>
      <c r="B922">
        <v>3</v>
      </c>
    </row>
    <row r="923" spans="1:2" x14ac:dyDescent="0.2">
      <c r="A923" t="s">
        <v>1917</v>
      </c>
      <c r="B923">
        <v>3</v>
      </c>
    </row>
    <row r="924" spans="1:2" x14ac:dyDescent="0.2">
      <c r="A924" t="s">
        <v>4589</v>
      </c>
      <c r="B924">
        <v>3</v>
      </c>
    </row>
    <row r="925" spans="1:2" x14ac:dyDescent="0.2">
      <c r="A925" t="s">
        <v>4590</v>
      </c>
      <c r="B925">
        <v>3</v>
      </c>
    </row>
    <row r="926" spans="1:2" x14ac:dyDescent="0.2">
      <c r="A926" t="s">
        <v>4591</v>
      </c>
      <c r="B926">
        <v>3</v>
      </c>
    </row>
    <row r="927" spans="1:2" x14ac:dyDescent="0.2">
      <c r="A927" t="s">
        <v>2107</v>
      </c>
      <c r="B927">
        <v>3</v>
      </c>
    </row>
    <row r="928" spans="1:2" x14ac:dyDescent="0.2">
      <c r="A928" t="s">
        <v>1502</v>
      </c>
      <c r="B928">
        <v>3</v>
      </c>
    </row>
    <row r="929" spans="1:2" x14ac:dyDescent="0.2">
      <c r="A929" t="s">
        <v>2707</v>
      </c>
      <c r="B929">
        <v>3</v>
      </c>
    </row>
    <row r="930" spans="1:2" x14ac:dyDescent="0.2">
      <c r="A930" t="s">
        <v>2119</v>
      </c>
      <c r="B930">
        <v>3</v>
      </c>
    </row>
    <row r="931" spans="1:2" x14ac:dyDescent="0.2">
      <c r="A931" t="s">
        <v>2104</v>
      </c>
      <c r="B931">
        <v>3</v>
      </c>
    </row>
    <row r="932" spans="1:2" x14ac:dyDescent="0.2">
      <c r="A932" t="s">
        <v>2571</v>
      </c>
      <c r="B932">
        <v>3</v>
      </c>
    </row>
    <row r="933" spans="1:2" x14ac:dyDescent="0.2">
      <c r="A933" t="s">
        <v>4592</v>
      </c>
      <c r="B933">
        <v>3</v>
      </c>
    </row>
    <row r="934" spans="1:2" x14ac:dyDescent="0.2">
      <c r="A934" t="s">
        <v>4593</v>
      </c>
      <c r="B934">
        <v>3</v>
      </c>
    </row>
    <row r="935" spans="1:2" x14ac:dyDescent="0.2">
      <c r="A935" t="s">
        <v>4594</v>
      </c>
      <c r="B935">
        <v>3</v>
      </c>
    </row>
    <row r="936" spans="1:2" x14ac:dyDescent="0.2">
      <c r="A936" t="s">
        <v>4595</v>
      </c>
      <c r="B936">
        <v>3</v>
      </c>
    </row>
    <row r="937" spans="1:2" x14ac:dyDescent="0.2">
      <c r="A937" t="s">
        <v>1248</v>
      </c>
      <c r="B937">
        <v>3</v>
      </c>
    </row>
    <row r="938" spans="1:2" x14ac:dyDescent="0.2">
      <c r="A938" t="s">
        <v>128</v>
      </c>
      <c r="B938">
        <v>3</v>
      </c>
    </row>
    <row r="939" spans="1:2" x14ac:dyDescent="0.2">
      <c r="A939" t="s">
        <v>2251</v>
      </c>
      <c r="B939">
        <v>3</v>
      </c>
    </row>
    <row r="940" spans="1:2" x14ac:dyDescent="0.2">
      <c r="A940" t="s">
        <v>2552</v>
      </c>
      <c r="B940">
        <v>3</v>
      </c>
    </row>
    <row r="941" spans="1:2" x14ac:dyDescent="0.2">
      <c r="A941" t="s">
        <v>1820</v>
      </c>
      <c r="B941">
        <v>3</v>
      </c>
    </row>
    <row r="942" spans="1:2" x14ac:dyDescent="0.2">
      <c r="A942" t="s">
        <v>3173</v>
      </c>
      <c r="B942">
        <v>3</v>
      </c>
    </row>
    <row r="943" spans="1:2" x14ac:dyDescent="0.2">
      <c r="A943" t="s">
        <v>978</v>
      </c>
      <c r="B943">
        <v>3</v>
      </c>
    </row>
    <row r="944" spans="1:2" x14ac:dyDescent="0.2">
      <c r="A944" t="s">
        <v>4596</v>
      </c>
      <c r="B944">
        <v>3</v>
      </c>
    </row>
    <row r="945" spans="1:2" x14ac:dyDescent="0.2">
      <c r="A945" t="s">
        <v>4082</v>
      </c>
      <c r="B945">
        <v>3</v>
      </c>
    </row>
    <row r="946" spans="1:2" x14ac:dyDescent="0.2">
      <c r="A946" t="s">
        <v>4597</v>
      </c>
      <c r="B946">
        <v>3</v>
      </c>
    </row>
    <row r="947" spans="1:2" x14ac:dyDescent="0.2">
      <c r="A947" t="s">
        <v>4598</v>
      </c>
      <c r="B947">
        <v>3</v>
      </c>
    </row>
    <row r="948" spans="1:2" x14ac:dyDescent="0.2">
      <c r="A948" t="s">
        <v>2090</v>
      </c>
      <c r="B948">
        <v>3</v>
      </c>
    </row>
    <row r="949" spans="1:2" x14ac:dyDescent="0.2">
      <c r="A949" t="s">
        <v>2317</v>
      </c>
      <c r="B949">
        <v>3</v>
      </c>
    </row>
    <row r="950" spans="1:2" x14ac:dyDescent="0.2">
      <c r="A950" t="s">
        <v>1061</v>
      </c>
      <c r="B950">
        <v>3</v>
      </c>
    </row>
    <row r="951" spans="1:2" x14ac:dyDescent="0.2">
      <c r="A951" t="s">
        <v>4599</v>
      </c>
      <c r="B951">
        <v>3</v>
      </c>
    </row>
    <row r="952" spans="1:2" x14ac:dyDescent="0.2">
      <c r="A952" t="s">
        <v>3212</v>
      </c>
      <c r="B952">
        <v>3</v>
      </c>
    </row>
    <row r="953" spans="1:2" x14ac:dyDescent="0.2">
      <c r="A953" t="s">
        <v>1325</v>
      </c>
      <c r="B953">
        <v>3</v>
      </c>
    </row>
    <row r="954" spans="1:2" x14ac:dyDescent="0.2">
      <c r="A954" t="s">
        <v>2296</v>
      </c>
      <c r="B954">
        <v>3</v>
      </c>
    </row>
    <row r="955" spans="1:2" x14ac:dyDescent="0.2">
      <c r="A955" t="s">
        <v>3530</v>
      </c>
      <c r="B955">
        <v>3</v>
      </c>
    </row>
    <row r="956" spans="1:2" x14ac:dyDescent="0.2">
      <c r="A956" t="s">
        <v>2737</v>
      </c>
      <c r="B956">
        <v>3</v>
      </c>
    </row>
    <row r="957" spans="1:2" x14ac:dyDescent="0.2">
      <c r="A957" t="s">
        <v>1999</v>
      </c>
      <c r="B957">
        <v>3</v>
      </c>
    </row>
    <row r="958" spans="1:2" x14ac:dyDescent="0.2">
      <c r="A958" t="s">
        <v>1985</v>
      </c>
      <c r="B958">
        <v>3</v>
      </c>
    </row>
    <row r="959" spans="1:2" x14ac:dyDescent="0.2">
      <c r="A959" t="s">
        <v>436</v>
      </c>
      <c r="B959">
        <v>3</v>
      </c>
    </row>
    <row r="960" spans="1:2" x14ac:dyDescent="0.2">
      <c r="A960" t="s">
        <v>1835</v>
      </c>
      <c r="B960">
        <v>3</v>
      </c>
    </row>
    <row r="961" spans="1:2" x14ac:dyDescent="0.2">
      <c r="A961" t="s">
        <v>1854</v>
      </c>
      <c r="B961">
        <v>3</v>
      </c>
    </row>
    <row r="962" spans="1:2" x14ac:dyDescent="0.2">
      <c r="A962" t="s">
        <v>4600</v>
      </c>
      <c r="B962">
        <v>3</v>
      </c>
    </row>
    <row r="963" spans="1:2" x14ac:dyDescent="0.2">
      <c r="A963" t="s">
        <v>4601</v>
      </c>
      <c r="B963">
        <v>3</v>
      </c>
    </row>
    <row r="964" spans="1:2" x14ac:dyDescent="0.2">
      <c r="A964" t="s">
        <v>3458</v>
      </c>
      <c r="B964">
        <v>3</v>
      </c>
    </row>
    <row r="965" spans="1:2" x14ac:dyDescent="0.2">
      <c r="A965" t="s">
        <v>3114</v>
      </c>
      <c r="B965">
        <v>3</v>
      </c>
    </row>
    <row r="966" spans="1:2" x14ac:dyDescent="0.2">
      <c r="A966" t="s">
        <v>2308</v>
      </c>
      <c r="B966">
        <v>3</v>
      </c>
    </row>
    <row r="967" spans="1:2" x14ac:dyDescent="0.2">
      <c r="A967" t="s">
        <v>4602</v>
      </c>
      <c r="B967">
        <v>3</v>
      </c>
    </row>
    <row r="968" spans="1:2" x14ac:dyDescent="0.2">
      <c r="A968" t="s">
        <v>1088</v>
      </c>
      <c r="B968">
        <v>3</v>
      </c>
    </row>
    <row r="969" spans="1:2" x14ac:dyDescent="0.2">
      <c r="A969" t="s">
        <v>588</v>
      </c>
      <c r="B969">
        <v>3</v>
      </c>
    </row>
    <row r="970" spans="1:2" x14ac:dyDescent="0.2">
      <c r="A970" t="s">
        <v>201</v>
      </c>
      <c r="B970">
        <v>3</v>
      </c>
    </row>
    <row r="971" spans="1:2" x14ac:dyDescent="0.2">
      <c r="A971" t="s">
        <v>527</v>
      </c>
      <c r="B971">
        <v>3</v>
      </c>
    </row>
    <row r="972" spans="1:2" x14ac:dyDescent="0.2">
      <c r="A972" t="s">
        <v>1589</v>
      </c>
      <c r="B972">
        <v>3</v>
      </c>
    </row>
    <row r="973" spans="1:2" x14ac:dyDescent="0.2">
      <c r="A973" t="s">
        <v>4603</v>
      </c>
      <c r="B973">
        <v>3</v>
      </c>
    </row>
    <row r="974" spans="1:2" x14ac:dyDescent="0.2">
      <c r="A974" t="s">
        <v>4604</v>
      </c>
      <c r="B974">
        <v>3</v>
      </c>
    </row>
    <row r="975" spans="1:2" x14ac:dyDescent="0.2">
      <c r="A975" t="s">
        <v>4605</v>
      </c>
      <c r="B975">
        <v>3</v>
      </c>
    </row>
    <row r="976" spans="1:2" x14ac:dyDescent="0.2">
      <c r="A976" t="s">
        <v>530</v>
      </c>
      <c r="B976">
        <v>3</v>
      </c>
    </row>
    <row r="977" spans="1:2" x14ac:dyDescent="0.2">
      <c r="A977" t="s">
        <v>4606</v>
      </c>
      <c r="B977">
        <v>3</v>
      </c>
    </row>
    <row r="978" spans="1:2" x14ac:dyDescent="0.2">
      <c r="A978" t="s">
        <v>939</v>
      </c>
      <c r="B978">
        <v>3</v>
      </c>
    </row>
    <row r="979" spans="1:2" x14ac:dyDescent="0.2">
      <c r="A979" t="s">
        <v>4607</v>
      </c>
      <c r="B979">
        <v>3</v>
      </c>
    </row>
    <row r="980" spans="1:2" x14ac:dyDescent="0.2">
      <c r="A980" t="s">
        <v>4113</v>
      </c>
      <c r="B980">
        <v>3</v>
      </c>
    </row>
    <row r="981" spans="1:2" x14ac:dyDescent="0.2">
      <c r="A981" t="s">
        <v>4608</v>
      </c>
      <c r="B981">
        <v>3</v>
      </c>
    </row>
    <row r="982" spans="1:2" x14ac:dyDescent="0.2">
      <c r="A982" t="s">
        <v>4609</v>
      </c>
      <c r="B982">
        <v>3</v>
      </c>
    </row>
    <row r="983" spans="1:2" x14ac:dyDescent="0.2">
      <c r="A983" t="s">
        <v>4610</v>
      </c>
      <c r="B983">
        <v>3</v>
      </c>
    </row>
    <row r="984" spans="1:2" x14ac:dyDescent="0.2">
      <c r="A984" t="s">
        <v>3904</v>
      </c>
      <c r="B984">
        <v>3</v>
      </c>
    </row>
    <row r="985" spans="1:2" x14ac:dyDescent="0.2">
      <c r="A985" t="s">
        <v>3666</v>
      </c>
      <c r="B985">
        <v>3</v>
      </c>
    </row>
    <row r="986" spans="1:2" x14ac:dyDescent="0.2">
      <c r="A986" t="s">
        <v>3096</v>
      </c>
      <c r="B986">
        <v>3</v>
      </c>
    </row>
    <row r="987" spans="1:2" x14ac:dyDescent="0.2">
      <c r="A987" t="s">
        <v>4611</v>
      </c>
      <c r="B987">
        <v>3</v>
      </c>
    </row>
    <row r="988" spans="1:2" x14ac:dyDescent="0.2">
      <c r="A988" t="s">
        <v>4612</v>
      </c>
      <c r="B988">
        <v>3</v>
      </c>
    </row>
    <row r="989" spans="1:2" x14ac:dyDescent="0.2">
      <c r="A989" t="s">
        <v>4613</v>
      </c>
      <c r="B989">
        <v>3</v>
      </c>
    </row>
    <row r="990" spans="1:2" x14ac:dyDescent="0.2">
      <c r="A990" t="s">
        <v>4614</v>
      </c>
      <c r="B990">
        <v>3</v>
      </c>
    </row>
    <row r="991" spans="1:2" x14ac:dyDescent="0.2">
      <c r="A991" t="s">
        <v>4615</v>
      </c>
      <c r="B991">
        <v>3</v>
      </c>
    </row>
    <row r="992" spans="1:2" x14ac:dyDescent="0.2">
      <c r="A992" t="s">
        <v>521</v>
      </c>
      <c r="B992">
        <v>3</v>
      </c>
    </row>
    <row r="993" spans="1:2" x14ac:dyDescent="0.2">
      <c r="A993" t="s">
        <v>4616</v>
      </c>
      <c r="B993">
        <v>3</v>
      </c>
    </row>
    <row r="994" spans="1:2" x14ac:dyDescent="0.2">
      <c r="A994" t="s">
        <v>661</v>
      </c>
      <c r="B994">
        <v>3</v>
      </c>
    </row>
    <row r="995" spans="1:2" x14ac:dyDescent="0.2">
      <c r="A995" t="s">
        <v>1713</v>
      </c>
      <c r="B995">
        <v>3</v>
      </c>
    </row>
    <row r="996" spans="1:2" x14ac:dyDescent="0.2">
      <c r="A996" t="s">
        <v>3275</v>
      </c>
      <c r="B996">
        <v>3</v>
      </c>
    </row>
    <row r="997" spans="1:2" x14ac:dyDescent="0.2">
      <c r="A997" t="s">
        <v>4617</v>
      </c>
      <c r="B997">
        <v>3</v>
      </c>
    </row>
    <row r="998" spans="1:2" x14ac:dyDescent="0.2">
      <c r="A998" t="s">
        <v>4089</v>
      </c>
      <c r="B998">
        <v>3</v>
      </c>
    </row>
    <row r="999" spans="1:2" x14ac:dyDescent="0.2">
      <c r="A999" t="s">
        <v>4618</v>
      </c>
      <c r="B999">
        <v>3</v>
      </c>
    </row>
    <row r="1000" spans="1:2" x14ac:dyDescent="0.2">
      <c r="A1000" t="s">
        <v>3955</v>
      </c>
      <c r="B1000">
        <v>3</v>
      </c>
    </row>
    <row r="1001" spans="1:2" x14ac:dyDescent="0.2">
      <c r="A1001" t="s">
        <v>4093</v>
      </c>
      <c r="B1001">
        <v>3</v>
      </c>
    </row>
    <row r="1002" spans="1:2" x14ac:dyDescent="0.2">
      <c r="A1002" t="s">
        <v>3897</v>
      </c>
      <c r="B1002">
        <v>3</v>
      </c>
    </row>
    <row r="1003" spans="1:2" x14ac:dyDescent="0.2">
      <c r="A1003" t="s">
        <v>797</v>
      </c>
      <c r="B1003">
        <v>3</v>
      </c>
    </row>
    <row r="1004" spans="1:2" x14ac:dyDescent="0.2">
      <c r="A1004" t="s">
        <v>2348</v>
      </c>
      <c r="B1004">
        <v>3</v>
      </c>
    </row>
    <row r="1005" spans="1:2" x14ac:dyDescent="0.2">
      <c r="A1005" t="s">
        <v>3005</v>
      </c>
      <c r="B1005">
        <v>3</v>
      </c>
    </row>
    <row r="1006" spans="1:2" x14ac:dyDescent="0.2">
      <c r="A1006" t="s">
        <v>1493</v>
      </c>
      <c r="B1006">
        <v>3</v>
      </c>
    </row>
    <row r="1007" spans="1:2" x14ac:dyDescent="0.2">
      <c r="A1007" t="s">
        <v>1619</v>
      </c>
      <c r="B1007">
        <v>3</v>
      </c>
    </row>
    <row r="1008" spans="1:2" x14ac:dyDescent="0.2">
      <c r="A1008" t="s">
        <v>840</v>
      </c>
      <c r="B1008">
        <v>3</v>
      </c>
    </row>
    <row r="1009" spans="1:2" x14ac:dyDescent="0.2">
      <c r="A1009" t="s">
        <v>1738</v>
      </c>
      <c r="B1009">
        <v>3</v>
      </c>
    </row>
    <row r="1010" spans="1:2" x14ac:dyDescent="0.2">
      <c r="A1010" t="s">
        <v>3214</v>
      </c>
      <c r="B1010">
        <v>3</v>
      </c>
    </row>
    <row r="1011" spans="1:2" x14ac:dyDescent="0.2">
      <c r="A1011" t="s">
        <v>3056</v>
      </c>
      <c r="B1011">
        <v>3</v>
      </c>
    </row>
    <row r="1012" spans="1:2" x14ac:dyDescent="0.2">
      <c r="A1012" t="s">
        <v>2042</v>
      </c>
      <c r="B1012">
        <v>3</v>
      </c>
    </row>
    <row r="1013" spans="1:2" x14ac:dyDescent="0.2">
      <c r="A1013" t="s">
        <v>3669</v>
      </c>
      <c r="B1013">
        <v>3</v>
      </c>
    </row>
    <row r="1014" spans="1:2" x14ac:dyDescent="0.2">
      <c r="A1014" t="s">
        <v>3482</v>
      </c>
      <c r="B1014">
        <v>3</v>
      </c>
    </row>
    <row r="1015" spans="1:2" x14ac:dyDescent="0.2">
      <c r="A1015" t="s">
        <v>4619</v>
      </c>
      <c r="B1015">
        <v>3</v>
      </c>
    </row>
    <row r="1016" spans="1:2" x14ac:dyDescent="0.2">
      <c r="A1016" t="s">
        <v>3745</v>
      </c>
      <c r="B1016">
        <v>3</v>
      </c>
    </row>
    <row r="1017" spans="1:2" x14ac:dyDescent="0.2">
      <c r="A1017" t="s">
        <v>4620</v>
      </c>
      <c r="B1017">
        <v>3</v>
      </c>
    </row>
    <row r="1018" spans="1:2" x14ac:dyDescent="0.2">
      <c r="A1018" t="s">
        <v>4621</v>
      </c>
      <c r="B1018">
        <v>3</v>
      </c>
    </row>
    <row r="1019" spans="1:2" x14ac:dyDescent="0.2">
      <c r="A1019" t="s">
        <v>3231</v>
      </c>
      <c r="B1019">
        <v>3</v>
      </c>
    </row>
    <row r="1020" spans="1:2" x14ac:dyDescent="0.2">
      <c r="A1020" t="s">
        <v>4622</v>
      </c>
      <c r="B1020">
        <v>3</v>
      </c>
    </row>
    <row r="1021" spans="1:2" x14ac:dyDescent="0.2">
      <c r="A1021" t="s">
        <v>824</v>
      </c>
      <c r="B1021">
        <v>3</v>
      </c>
    </row>
    <row r="1022" spans="1:2" x14ac:dyDescent="0.2">
      <c r="A1022" t="s">
        <v>960</v>
      </c>
      <c r="B1022">
        <v>3</v>
      </c>
    </row>
    <row r="1023" spans="1:2" x14ac:dyDescent="0.2">
      <c r="A1023" t="s">
        <v>3815</v>
      </c>
      <c r="B1023">
        <v>3</v>
      </c>
    </row>
    <row r="1024" spans="1:2" x14ac:dyDescent="0.2">
      <c r="A1024" t="s">
        <v>1665</v>
      </c>
      <c r="B1024">
        <v>3</v>
      </c>
    </row>
    <row r="1025" spans="1:2" x14ac:dyDescent="0.2">
      <c r="A1025" t="s">
        <v>4623</v>
      </c>
      <c r="B1025">
        <v>3</v>
      </c>
    </row>
    <row r="1026" spans="1:2" x14ac:dyDescent="0.2">
      <c r="A1026" t="s">
        <v>4624</v>
      </c>
      <c r="B1026">
        <v>3</v>
      </c>
    </row>
    <row r="1027" spans="1:2" x14ac:dyDescent="0.2">
      <c r="A1027" t="s">
        <v>4625</v>
      </c>
      <c r="B1027">
        <v>3</v>
      </c>
    </row>
    <row r="1028" spans="1:2" x14ac:dyDescent="0.2">
      <c r="A1028" t="s">
        <v>1945</v>
      </c>
      <c r="B1028">
        <v>3</v>
      </c>
    </row>
    <row r="1029" spans="1:2" x14ac:dyDescent="0.2">
      <c r="A1029" t="s">
        <v>4626</v>
      </c>
      <c r="B1029">
        <v>3</v>
      </c>
    </row>
    <row r="1030" spans="1:2" x14ac:dyDescent="0.2">
      <c r="A1030" t="s">
        <v>370</v>
      </c>
      <c r="B1030">
        <v>3</v>
      </c>
    </row>
    <row r="1031" spans="1:2" x14ac:dyDescent="0.2">
      <c r="A1031" t="s">
        <v>4086</v>
      </c>
      <c r="B1031">
        <v>3</v>
      </c>
    </row>
    <row r="1032" spans="1:2" x14ac:dyDescent="0.2">
      <c r="A1032" t="s">
        <v>4149</v>
      </c>
      <c r="B1032">
        <v>3</v>
      </c>
    </row>
    <row r="1033" spans="1:2" x14ac:dyDescent="0.2">
      <c r="A1033" t="s">
        <v>4627</v>
      </c>
      <c r="B1033">
        <v>3</v>
      </c>
    </row>
    <row r="1034" spans="1:2" x14ac:dyDescent="0.2">
      <c r="A1034" t="s">
        <v>615</v>
      </c>
      <c r="B1034">
        <v>3</v>
      </c>
    </row>
    <row r="1035" spans="1:2" x14ac:dyDescent="0.2">
      <c r="A1035" t="s">
        <v>1790</v>
      </c>
      <c r="B1035">
        <v>3</v>
      </c>
    </row>
    <row r="1036" spans="1:2" x14ac:dyDescent="0.2">
      <c r="A1036" t="s">
        <v>4628</v>
      </c>
      <c r="B1036">
        <v>3</v>
      </c>
    </row>
    <row r="1037" spans="1:2" x14ac:dyDescent="0.2">
      <c r="A1037" t="s">
        <v>4629</v>
      </c>
      <c r="B1037">
        <v>3</v>
      </c>
    </row>
    <row r="1038" spans="1:2" x14ac:dyDescent="0.2">
      <c r="A1038" t="s">
        <v>4630</v>
      </c>
      <c r="B1038">
        <v>3</v>
      </c>
    </row>
    <row r="1039" spans="1:2" x14ac:dyDescent="0.2">
      <c r="A1039" t="s">
        <v>4631</v>
      </c>
      <c r="B1039">
        <v>3</v>
      </c>
    </row>
    <row r="1040" spans="1:2" x14ac:dyDescent="0.2">
      <c r="A1040" t="s">
        <v>3741</v>
      </c>
      <c r="B1040">
        <v>3</v>
      </c>
    </row>
    <row r="1041" spans="1:2" x14ac:dyDescent="0.2">
      <c r="A1041" t="s">
        <v>1690</v>
      </c>
      <c r="B1041">
        <v>3</v>
      </c>
    </row>
    <row r="1042" spans="1:2" x14ac:dyDescent="0.2">
      <c r="A1042" t="s">
        <v>3227</v>
      </c>
      <c r="B1042">
        <v>3</v>
      </c>
    </row>
    <row r="1043" spans="1:2" x14ac:dyDescent="0.2">
      <c r="A1043" t="s">
        <v>558</v>
      </c>
      <c r="B1043">
        <v>3</v>
      </c>
    </row>
    <row r="1044" spans="1:2" x14ac:dyDescent="0.2">
      <c r="A1044" t="s">
        <v>4632</v>
      </c>
      <c r="B1044">
        <v>3</v>
      </c>
    </row>
    <row r="1045" spans="1:2" x14ac:dyDescent="0.2">
      <c r="A1045" t="s">
        <v>234</v>
      </c>
      <c r="B1045">
        <v>3</v>
      </c>
    </row>
    <row r="1046" spans="1:2" x14ac:dyDescent="0.2">
      <c r="A1046" t="s">
        <v>4633</v>
      </c>
      <c r="B1046">
        <v>3</v>
      </c>
    </row>
    <row r="1047" spans="1:2" x14ac:dyDescent="0.2">
      <c r="A1047" t="s">
        <v>2490</v>
      </c>
      <c r="B1047">
        <v>3</v>
      </c>
    </row>
    <row r="1048" spans="1:2" x14ac:dyDescent="0.2">
      <c r="A1048" t="s">
        <v>2363</v>
      </c>
      <c r="B1048">
        <v>3</v>
      </c>
    </row>
    <row r="1049" spans="1:2" x14ac:dyDescent="0.2">
      <c r="A1049" t="s">
        <v>2263</v>
      </c>
      <c r="B1049">
        <v>3</v>
      </c>
    </row>
    <row r="1050" spans="1:2" x14ac:dyDescent="0.2">
      <c r="A1050" t="s">
        <v>1897</v>
      </c>
      <c r="B1050">
        <v>3</v>
      </c>
    </row>
    <row r="1051" spans="1:2" x14ac:dyDescent="0.2">
      <c r="A1051" t="s">
        <v>1412</v>
      </c>
      <c r="B1051">
        <v>3</v>
      </c>
    </row>
    <row r="1052" spans="1:2" x14ac:dyDescent="0.2">
      <c r="A1052" t="s">
        <v>2078</v>
      </c>
      <c r="B1052">
        <v>3</v>
      </c>
    </row>
    <row r="1053" spans="1:2" x14ac:dyDescent="0.2">
      <c r="A1053" t="s">
        <v>633</v>
      </c>
      <c r="B1053">
        <v>3</v>
      </c>
    </row>
    <row r="1054" spans="1:2" x14ac:dyDescent="0.2">
      <c r="A1054" t="s">
        <v>4634</v>
      </c>
      <c r="B1054">
        <v>3</v>
      </c>
    </row>
    <row r="1055" spans="1:2" x14ac:dyDescent="0.2">
      <c r="A1055" t="s">
        <v>1973</v>
      </c>
      <c r="B1055">
        <v>3</v>
      </c>
    </row>
    <row r="1056" spans="1:2" x14ac:dyDescent="0.2">
      <c r="A1056" t="s">
        <v>4635</v>
      </c>
      <c r="B1056">
        <v>3</v>
      </c>
    </row>
    <row r="1057" spans="1:2" x14ac:dyDescent="0.2">
      <c r="A1057" t="s">
        <v>4168</v>
      </c>
      <c r="B1057">
        <v>3</v>
      </c>
    </row>
    <row r="1058" spans="1:2" x14ac:dyDescent="0.2">
      <c r="A1058" t="s">
        <v>4636</v>
      </c>
      <c r="B1058">
        <v>3</v>
      </c>
    </row>
    <row r="1059" spans="1:2" x14ac:dyDescent="0.2">
      <c r="A1059" t="s">
        <v>3989</v>
      </c>
      <c r="B1059">
        <v>3</v>
      </c>
    </row>
    <row r="1060" spans="1:2" x14ac:dyDescent="0.2">
      <c r="A1060" t="s">
        <v>4637</v>
      </c>
      <c r="B1060">
        <v>3</v>
      </c>
    </row>
    <row r="1061" spans="1:2" x14ac:dyDescent="0.2">
      <c r="A1061" t="s">
        <v>4638</v>
      </c>
      <c r="B1061">
        <v>3</v>
      </c>
    </row>
    <row r="1062" spans="1:2" x14ac:dyDescent="0.2">
      <c r="A1062" t="s">
        <v>4639</v>
      </c>
      <c r="B1062">
        <v>3</v>
      </c>
    </row>
    <row r="1063" spans="1:2" x14ac:dyDescent="0.2">
      <c r="A1063" t="s">
        <v>1631</v>
      </c>
      <c r="B1063">
        <v>3</v>
      </c>
    </row>
    <row r="1064" spans="1:2" x14ac:dyDescent="0.2">
      <c r="A1064" t="s">
        <v>3868</v>
      </c>
      <c r="B1064">
        <v>3</v>
      </c>
    </row>
    <row r="1065" spans="1:2" x14ac:dyDescent="0.2">
      <c r="A1065" t="s">
        <v>334</v>
      </c>
      <c r="B1065">
        <v>3</v>
      </c>
    </row>
    <row r="1066" spans="1:2" x14ac:dyDescent="0.2">
      <c r="A1066" t="s">
        <v>4640</v>
      </c>
      <c r="B1066">
        <v>3</v>
      </c>
    </row>
    <row r="1067" spans="1:2" x14ac:dyDescent="0.2">
      <c r="A1067" t="s">
        <v>409</v>
      </c>
      <c r="B1067">
        <v>3</v>
      </c>
    </row>
    <row r="1068" spans="1:2" x14ac:dyDescent="0.2">
      <c r="A1068" t="s">
        <v>4641</v>
      </c>
      <c r="B1068">
        <v>3</v>
      </c>
    </row>
    <row r="1069" spans="1:2" x14ac:dyDescent="0.2">
      <c r="A1069" t="s">
        <v>1811</v>
      </c>
      <c r="B1069">
        <v>3</v>
      </c>
    </row>
    <row r="1070" spans="1:2" x14ac:dyDescent="0.2">
      <c r="A1070" t="s">
        <v>1511</v>
      </c>
      <c r="B1070">
        <v>3</v>
      </c>
    </row>
    <row r="1071" spans="1:2" x14ac:dyDescent="0.2">
      <c r="A1071" t="s">
        <v>4642</v>
      </c>
      <c r="B1071">
        <v>3</v>
      </c>
    </row>
    <row r="1072" spans="1:2" x14ac:dyDescent="0.2">
      <c r="A1072" t="s">
        <v>18</v>
      </c>
      <c r="B1072">
        <v>3</v>
      </c>
    </row>
    <row r="1073" spans="1:2" x14ac:dyDescent="0.2">
      <c r="A1073" t="s">
        <v>1379</v>
      </c>
      <c r="B1073">
        <v>3</v>
      </c>
    </row>
    <row r="1074" spans="1:2" x14ac:dyDescent="0.2">
      <c r="A1074" t="s">
        <v>3842</v>
      </c>
      <c r="B1074">
        <v>3</v>
      </c>
    </row>
    <row r="1075" spans="1:2" x14ac:dyDescent="0.2">
      <c r="A1075" t="s">
        <v>4643</v>
      </c>
      <c r="B1075">
        <v>3</v>
      </c>
    </row>
    <row r="1076" spans="1:2" x14ac:dyDescent="0.2">
      <c r="A1076" t="s">
        <v>788</v>
      </c>
      <c r="B1076">
        <v>3</v>
      </c>
    </row>
    <row r="1077" spans="1:2" x14ac:dyDescent="0.2">
      <c r="A1077" t="s">
        <v>4138</v>
      </c>
      <c r="B1077">
        <v>3</v>
      </c>
    </row>
    <row r="1078" spans="1:2" x14ac:dyDescent="0.2">
      <c r="A1078" t="s">
        <v>739</v>
      </c>
      <c r="B1078">
        <v>3</v>
      </c>
    </row>
    <row r="1079" spans="1:2" x14ac:dyDescent="0.2">
      <c r="A1079" t="s">
        <v>1272</v>
      </c>
      <c r="B1079">
        <v>3</v>
      </c>
    </row>
    <row r="1080" spans="1:2" x14ac:dyDescent="0.2">
      <c r="A1080" t="s">
        <v>1344</v>
      </c>
      <c r="B1080">
        <v>3</v>
      </c>
    </row>
    <row r="1081" spans="1:2" x14ac:dyDescent="0.2">
      <c r="A1081" t="s">
        <v>2804</v>
      </c>
      <c r="B1081">
        <v>3</v>
      </c>
    </row>
    <row r="1082" spans="1:2" x14ac:dyDescent="0.2">
      <c r="A1082" t="s">
        <v>4644</v>
      </c>
      <c r="B1082">
        <v>3</v>
      </c>
    </row>
    <row r="1083" spans="1:2" x14ac:dyDescent="0.2">
      <c r="A1083" t="s">
        <v>4645</v>
      </c>
      <c r="B1083">
        <v>3</v>
      </c>
    </row>
    <row r="1084" spans="1:2" x14ac:dyDescent="0.2">
      <c r="A1084" t="s">
        <v>724</v>
      </c>
      <c r="B1084">
        <v>3</v>
      </c>
    </row>
    <row r="1085" spans="1:2" x14ac:dyDescent="0.2">
      <c r="A1085" t="s">
        <v>4646</v>
      </c>
      <c r="B1085">
        <v>3</v>
      </c>
    </row>
    <row r="1086" spans="1:2" x14ac:dyDescent="0.2">
      <c r="A1086" t="s">
        <v>852</v>
      </c>
      <c r="B1086">
        <v>3</v>
      </c>
    </row>
    <row r="1087" spans="1:2" x14ac:dyDescent="0.2">
      <c r="A1087" t="s">
        <v>2855</v>
      </c>
      <c r="B1087">
        <v>3</v>
      </c>
    </row>
    <row r="1088" spans="1:2" x14ac:dyDescent="0.2">
      <c r="A1088" t="s">
        <v>2870</v>
      </c>
      <c r="B1088">
        <v>3</v>
      </c>
    </row>
    <row r="1089" spans="1:2" x14ac:dyDescent="0.2">
      <c r="A1089" t="s">
        <v>279</v>
      </c>
      <c r="B1089">
        <v>3</v>
      </c>
    </row>
    <row r="1090" spans="1:2" x14ac:dyDescent="0.2">
      <c r="A1090" t="s">
        <v>4647</v>
      </c>
      <c r="B1090">
        <v>3</v>
      </c>
    </row>
    <row r="1091" spans="1:2" x14ac:dyDescent="0.2">
      <c r="A1091" t="s">
        <v>3678</v>
      </c>
      <c r="B1091">
        <v>3</v>
      </c>
    </row>
    <row r="1092" spans="1:2" x14ac:dyDescent="0.2">
      <c r="A1092" t="s">
        <v>4648</v>
      </c>
      <c r="B1092">
        <v>3</v>
      </c>
    </row>
    <row r="1093" spans="1:2" x14ac:dyDescent="0.2">
      <c r="A1093" t="s">
        <v>4649</v>
      </c>
      <c r="B1093">
        <v>3</v>
      </c>
    </row>
    <row r="1094" spans="1:2" x14ac:dyDescent="0.2">
      <c r="A1094" t="s">
        <v>4650</v>
      </c>
      <c r="B1094">
        <v>3</v>
      </c>
    </row>
    <row r="1095" spans="1:2" x14ac:dyDescent="0.2">
      <c r="A1095" t="s">
        <v>4651</v>
      </c>
      <c r="B1095">
        <v>3</v>
      </c>
    </row>
    <row r="1096" spans="1:2" x14ac:dyDescent="0.2">
      <c r="A1096" t="s">
        <v>2157</v>
      </c>
      <c r="B1096">
        <v>3</v>
      </c>
    </row>
    <row r="1097" spans="1:2" x14ac:dyDescent="0.2">
      <c r="A1097" t="s">
        <v>1048</v>
      </c>
      <c r="B1097">
        <v>3</v>
      </c>
    </row>
    <row r="1098" spans="1:2" x14ac:dyDescent="0.2">
      <c r="A1098" t="s">
        <v>4052</v>
      </c>
      <c r="B1098">
        <v>3</v>
      </c>
    </row>
    <row r="1099" spans="1:2" x14ac:dyDescent="0.2">
      <c r="A1099" t="s">
        <v>1637</v>
      </c>
      <c r="B1099">
        <v>3</v>
      </c>
    </row>
    <row r="1100" spans="1:2" x14ac:dyDescent="0.2">
      <c r="A1100" t="s">
        <v>4652</v>
      </c>
      <c r="B1100">
        <v>3</v>
      </c>
    </row>
    <row r="1101" spans="1:2" x14ac:dyDescent="0.2">
      <c r="A1101" t="s">
        <v>2897</v>
      </c>
      <c r="B1101">
        <v>3</v>
      </c>
    </row>
    <row r="1102" spans="1:2" x14ac:dyDescent="0.2">
      <c r="A1102" t="s">
        <v>4653</v>
      </c>
      <c r="B1102">
        <v>3</v>
      </c>
    </row>
    <row r="1103" spans="1:2" x14ac:dyDescent="0.2">
      <c r="A1103" t="s">
        <v>2607</v>
      </c>
      <c r="B1103">
        <v>3</v>
      </c>
    </row>
    <row r="1104" spans="1:2" x14ac:dyDescent="0.2">
      <c r="A1104" t="s">
        <v>4654</v>
      </c>
      <c r="B1104">
        <v>3</v>
      </c>
    </row>
    <row r="1105" spans="1:2" x14ac:dyDescent="0.2">
      <c r="A1105" t="s">
        <v>3891</v>
      </c>
      <c r="B1105">
        <v>3</v>
      </c>
    </row>
    <row r="1106" spans="1:2" x14ac:dyDescent="0.2">
      <c r="A1106" t="s">
        <v>2674</v>
      </c>
      <c r="B1106">
        <v>3</v>
      </c>
    </row>
    <row r="1107" spans="1:2" x14ac:dyDescent="0.2">
      <c r="A1107" t="s">
        <v>4655</v>
      </c>
      <c r="B1107">
        <v>3</v>
      </c>
    </row>
    <row r="1108" spans="1:2" x14ac:dyDescent="0.2">
      <c r="A1108" t="s">
        <v>1281</v>
      </c>
      <c r="B1108">
        <v>3</v>
      </c>
    </row>
    <row r="1109" spans="1:2" x14ac:dyDescent="0.2">
      <c r="A1109" t="s">
        <v>4656</v>
      </c>
      <c r="B1109">
        <v>3</v>
      </c>
    </row>
    <row r="1110" spans="1:2" x14ac:dyDescent="0.2">
      <c r="A1110" t="s">
        <v>2625</v>
      </c>
      <c r="B1110">
        <v>3</v>
      </c>
    </row>
    <row r="1111" spans="1:2" x14ac:dyDescent="0.2">
      <c r="A1111" t="s">
        <v>464</v>
      </c>
      <c r="B1111">
        <v>3</v>
      </c>
    </row>
    <row r="1112" spans="1:2" x14ac:dyDescent="0.2">
      <c r="A1112" t="s">
        <v>4657</v>
      </c>
      <c r="B1112">
        <v>3</v>
      </c>
    </row>
    <row r="1113" spans="1:2" x14ac:dyDescent="0.2">
      <c r="A1113" t="s">
        <v>4658</v>
      </c>
      <c r="B1113">
        <v>3</v>
      </c>
    </row>
    <row r="1114" spans="1:2" x14ac:dyDescent="0.2">
      <c r="A1114" t="s">
        <v>4659</v>
      </c>
      <c r="B1114">
        <v>3</v>
      </c>
    </row>
    <row r="1115" spans="1:2" x14ac:dyDescent="0.2">
      <c r="A1115" t="s">
        <v>4660</v>
      </c>
      <c r="B1115">
        <v>3</v>
      </c>
    </row>
    <row r="1116" spans="1:2" x14ac:dyDescent="0.2">
      <c r="A1116" t="s">
        <v>3106</v>
      </c>
      <c r="B1116">
        <v>3</v>
      </c>
    </row>
    <row r="1117" spans="1:2" x14ac:dyDescent="0.2">
      <c r="A1117" t="s">
        <v>4661</v>
      </c>
      <c r="B1117">
        <v>3</v>
      </c>
    </row>
    <row r="1118" spans="1:2" x14ac:dyDescent="0.2">
      <c r="A1118" t="s">
        <v>4662</v>
      </c>
      <c r="B1118">
        <v>3</v>
      </c>
    </row>
    <row r="1119" spans="1:2" x14ac:dyDescent="0.2">
      <c r="A1119" t="s">
        <v>4663</v>
      </c>
      <c r="B1119">
        <v>3</v>
      </c>
    </row>
    <row r="1120" spans="1:2" x14ac:dyDescent="0.2">
      <c r="A1120" t="s">
        <v>1896</v>
      </c>
      <c r="B1120">
        <v>3</v>
      </c>
    </row>
    <row r="1121" spans="1:2" x14ac:dyDescent="0.2">
      <c r="A1121" t="s">
        <v>4664</v>
      </c>
      <c r="B1121">
        <v>3</v>
      </c>
    </row>
    <row r="1122" spans="1:2" x14ac:dyDescent="0.2">
      <c r="A1122" t="s">
        <v>1487</v>
      </c>
      <c r="B1122">
        <v>3</v>
      </c>
    </row>
    <row r="1123" spans="1:2" x14ac:dyDescent="0.2">
      <c r="A1123" t="s">
        <v>300</v>
      </c>
      <c r="B1123">
        <v>3</v>
      </c>
    </row>
    <row r="1124" spans="1:2" x14ac:dyDescent="0.2">
      <c r="A1124" t="s">
        <v>168</v>
      </c>
      <c r="B1124">
        <v>3</v>
      </c>
    </row>
    <row r="1125" spans="1:2" x14ac:dyDescent="0.2">
      <c r="A1125" t="s">
        <v>1991</v>
      </c>
      <c r="B1125">
        <v>3</v>
      </c>
    </row>
    <row r="1126" spans="1:2" x14ac:dyDescent="0.2">
      <c r="A1126" t="s">
        <v>3202</v>
      </c>
      <c r="B1126">
        <v>3</v>
      </c>
    </row>
    <row r="1127" spans="1:2" x14ac:dyDescent="0.2">
      <c r="A1127" t="s">
        <v>3560</v>
      </c>
      <c r="B1127">
        <v>3</v>
      </c>
    </row>
    <row r="1128" spans="1:2" x14ac:dyDescent="0.2">
      <c r="A1128" t="s">
        <v>3433</v>
      </c>
      <c r="B1128">
        <v>3</v>
      </c>
    </row>
    <row r="1129" spans="1:2" x14ac:dyDescent="0.2">
      <c r="A1129" t="s">
        <v>4665</v>
      </c>
      <c r="B1129">
        <v>3</v>
      </c>
    </row>
    <row r="1130" spans="1:2" x14ac:dyDescent="0.2">
      <c r="A1130" t="s">
        <v>4032</v>
      </c>
      <c r="B1130">
        <v>3</v>
      </c>
    </row>
    <row r="1131" spans="1:2" x14ac:dyDescent="0.2">
      <c r="A1131" t="s">
        <v>1122</v>
      </c>
      <c r="B1131">
        <v>3</v>
      </c>
    </row>
    <row r="1132" spans="1:2" x14ac:dyDescent="0.2">
      <c r="A1132" t="s">
        <v>4666</v>
      </c>
      <c r="B1132">
        <v>3</v>
      </c>
    </row>
    <row r="1133" spans="1:2" x14ac:dyDescent="0.2">
      <c r="A1133" t="s">
        <v>3311</v>
      </c>
      <c r="B1133">
        <v>3</v>
      </c>
    </row>
    <row r="1134" spans="1:2" x14ac:dyDescent="0.2">
      <c r="A1134" t="s">
        <v>3777</v>
      </c>
      <c r="B1134">
        <v>3</v>
      </c>
    </row>
    <row r="1135" spans="1:2" x14ac:dyDescent="0.2">
      <c r="A1135" t="s">
        <v>4667</v>
      </c>
      <c r="B1135">
        <v>3</v>
      </c>
    </row>
    <row r="1136" spans="1:2" x14ac:dyDescent="0.2">
      <c r="A1136" t="s">
        <v>3593</v>
      </c>
      <c r="B1136">
        <v>3</v>
      </c>
    </row>
    <row r="1137" spans="1:2" x14ac:dyDescent="0.2">
      <c r="A1137" t="s">
        <v>3857</v>
      </c>
      <c r="B1137">
        <v>3</v>
      </c>
    </row>
    <row r="1138" spans="1:2" x14ac:dyDescent="0.2">
      <c r="A1138" t="s">
        <v>3557</v>
      </c>
      <c r="B1138">
        <v>3</v>
      </c>
    </row>
    <row r="1139" spans="1:2" x14ac:dyDescent="0.2">
      <c r="A1139" t="s">
        <v>1331</v>
      </c>
      <c r="B1139">
        <v>3</v>
      </c>
    </row>
    <row r="1140" spans="1:2" x14ac:dyDescent="0.2">
      <c r="A1140" t="s">
        <v>4668</v>
      </c>
      <c r="B1140">
        <v>3</v>
      </c>
    </row>
    <row r="1141" spans="1:2" x14ac:dyDescent="0.2">
      <c r="A1141" t="s">
        <v>1076</v>
      </c>
      <c r="B1141">
        <v>3</v>
      </c>
    </row>
    <row r="1142" spans="1:2" x14ac:dyDescent="0.2">
      <c r="A1142" t="s">
        <v>1291</v>
      </c>
      <c r="B1142">
        <v>3</v>
      </c>
    </row>
    <row r="1143" spans="1:2" x14ac:dyDescent="0.2">
      <c r="A1143" t="s">
        <v>174</v>
      </c>
      <c r="B1143">
        <v>3</v>
      </c>
    </row>
    <row r="1144" spans="1:2" x14ac:dyDescent="0.2">
      <c r="A1144" t="s">
        <v>207</v>
      </c>
      <c r="B1144">
        <v>3</v>
      </c>
    </row>
    <row r="1145" spans="1:2" x14ac:dyDescent="0.2">
      <c r="A1145" t="s">
        <v>2402</v>
      </c>
      <c r="B1145">
        <v>3</v>
      </c>
    </row>
    <row r="1146" spans="1:2" x14ac:dyDescent="0.2">
      <c r="A1146" t="s">
        <v>4669</v>
      </c>
      <c r="B1146">
        <v>3</v>
      </c>
    </row>
    <row r="1147" spans="1:2" x14ac:dyDescent="0.2">
      <c r="A1147" t="s">
        <v>809</v>
      </c>
      <c r="B1147">
        <v>3</v>
      </c>
    </row>
    <row r="1148" spans="1:2" x14ac:dyDescent="0.2">
      <c r="A1148" t="s">
        <v>4670</v>
      </c>
      <c r="B1148">
        <v>3</v>
      </c>
    </row>
    <row r="1149" spans="1:2" x14ac:dyDescent="0.2">
      <c r="A1149" t="s">
        <v>1796</v>
      </c>
      <c r="B1149">
        <v>3</v>
      </c>
    </row>
    <row r="1150" spans="1:2" x14ac:dyDescent="0.2">
      <c r="A1150" t="s">
        <v>2045</v>
      </c>
      <c r="B1150">
        <v>3</v>
      </c>
    </row>
    <row r="1151" spans="1:2" x14ac:dyDescent="0.2">
      <c r="A1151" t="s">
        <v>3285</v>
      </c>
      <c r="B1151">
        <v>3</v>
      </c>
    </row>
    <row r="1152" spans="1:2" x14ac:dyDescent="0.2">
      <c r="A1152" t="s">
        <v>1134</v>
      </c>
      <c r="B1152">
        <v>3</v>
      </c>
    </row>
    <row r="1153" spans="1:2" x14ac:dyDescent="0.2">
      <c r="A1153" t="s">
        <v>2931</v>
      </c>
      <c r="B1153">
        <v>3</v>
      </c>
    </row>
    <row r="1154" spans="1:2" x14ac:dyDescent="0.2">
      <c r="A1154" t="s">
        <v>4671</v>
      </c>
      <c r="B1154">
        <v>3</v>
      </c>
    </row>
    <row r="1155" spans="1:2" x14ac:dyDescent="0.2">
      <c r="A1155" t="s">
        <v>1909</v>
      </c>
      <c r="B1155">
        <v>3</v>
      </c>
    </row>
    <row r="1156" spans="1:2" x14ac:dyDescent="0.2">
      <c r="A1156" t="s">
        <v>1310</v>
      </c>
      <c r="B1156">
        <v>3</v>
      </c>
    </row>
    <row r="1157" spans="1:2" x14ac:dyDescent="0.2">
      <c r="A1157" t="s">
        <v>192</v>
      </c>
      <c r="B1157">
        <v>3</v>
      </c>
    </row>
    <row r="1158" spans="1:2" x14ac:dyDescent="0.2">
      <c r="A1158" t="s">
        <v>4672</v>
      </c>
      <c r="B1158">
        <v>3</v>
      </c>
    </row>
    <row r="1159" spans="1:2" x14ac:dyDescent="0.2">
      <c r="A1159" t="s">
        <v>4673</v>
      </c>
      <c r="B1159">
        <v>3</v>
      </c>
    </row>
    <row r="1160" spans="1:2" x14ac:dyDescent="0.2">
      <c r="A1160" t="s">
        <v>4674</v>
      </c>
      <c r="B1160">
        <v>3</v>
      </c>
    </row>
    <row r="1161" spans="1:2" x14ac:dyDescent="0.2">
      <c r="A1161" t="s">
        <v>4675</v>
      </c>
      <c r="B1161">
        <v>3</v>
      </c>
    </row>
    <row r="1162" spans="1:2" x14ac:dyDescent="0.2">
      <c r="A1162" t="s">
        <v>4676</v>
      </c>
      <c r="B1162">
        <v>3</v>
      </c>
    </row>
    <row r="1163" spans="1:2" x14ac:dyDescent="0.2">
      <c r="A1163" t="s">
        <v>1681</v>
      </c>
      <c r="B1163">
        <v>3</v>
      </c>
    </row>
    <row r="1164" spans="1:2" x14ac:dyDescent="0.2">
      <c r="A1164" t="s">
        <v>1988</v>
      </c>
      <c r="B1164">
        <v>3</v>
      </c>
    </row>
    <row r="1165" spans="1:2" x14ac:dyDescent="0.2">
      <c r="A1165" t="s">
        <v>156</v>
      </c>
      <c r="B1165">
        <v>3</v>
      </c>
    </row>
    <row r="1166" spans="1:2" x14ac:dyDescent="0.2">
      <c r="A1166" t="s">
        <v>1850</v>
      </c>
      <c r="B1166">
        <v>3</v>
      </c>
    </row>
    <row r="1167" spans="1:2" x14ac:dyDescent="0.2">
      <c r="A1167" t="s">
        <v>3727</v>
      </c>
      <c r="B1167">
        <v>3</v>
      </c>
    </row>
    <row r="1168" spans="1:2" x14ac:dyDescent="0.2">
      <c r="A1168" t="s">
        <v>42</v>
      </c>
      <c r="B1168">
        <v>3</v>
      </c>
    </row>
    <row r="1169" spans="1:2" x14ac:dyDescent="0.2">
      <c r="A1169" t="s">
        <v>3015</v>
      </c>
      <c r="B1169">
        <v>3</v>
      </c>
    </row>
    <row r="1170" spans="1:2" x14ac:dyDescent="0.2">
      <c r="A1170" t="s">
        <v>4677</v>
      </c>
      <c r="B1170">
        <v>3</v>
      </c>
    </row>
    <row r="1171" spans="1:2" x14ac:dyDescent="0.2">
      <c r="A1171" t="s">
        <v>3090</v>
      </c>
      <c r="B1171">
        <v>3</v>
      </c>
    </row>
    <row r="1172" spans="1:2" x14ac:dyDescent="0.2">
      <c r="A1172" t="s">
        <v>2680</v>
      </c>
      <c r="B1172">
        <v>3</v>
      </c>
    </row>
    <row r="1173" spans="1:2" x14ac:dyDescent="0.2">
      <c r="A1173" t="s">
        <v>4678</v>
      </c>
      <c r="B1173">
        <v>3</v>
      </c>
    </row>
    <row r="1174" spans="1:2" x14ac:dyDescent="0.2">
      <c r="A1174" t="s">
        <v>972</v>
      </c>
      <c r="B1174">
        <v>3</v>
      </c>
    </row>
    <row r="1175" spans="1:2" x14ac:dyDescent="0.2">
      <c r="A1175" t="s">
        <v>4679</v>
      </c>
      <c r="B1175">
        <v>3</v>
      </c>
    </row>
    <row r="1176" spans="1:2" x14ac:dyDescent="0.2">
      <c r="A1176" t="s">
        <v>1008</v>
      </c>
      <c r="B1176">
        <v>3</v>
      </c>
    </row>
    <row r="1177" spans="1:2" x14ac:dyDescent="0.2">
      <c r="A1177" t="s">
        <v>2937</v>
      </c>
      <c r="B1177">
        <v>3</v>
      </c>
    </row>
    <row r="1178" spans="1:2" x14ac:dyDescent="0.2">
      <c r="A1178" t="s">
        <v>4680</v>
      </c>
      <c r="B1178">
        <v>3</v>
      </c>
    </row>
    <row r="1179" spans="1:2" x14ac:dyDescent="0.2">
      <c r="A1179" t="s">
        <v>4681</v>
      </c>
      <c r="B1179">
        <v>3</v>
      </c>
    </row>
    <row r="1180" spans="1:2" x14ac:dyDescent="0.2">
      <c r="A1180" t="s">
        <v>4682</v>
      </c>
      <c r="B1180">
        <v>3</v>
      </c>
    </row>
    <row r="1181" spans="1:2" x14ac:dyDescent="0.2">
      <c r="A1181" t="s">
        <v>3885</v>
      </c>
      <c r="B1181">
        <v>3</v>
      </c>
    </row>
    <row r="1182" spans="1:2" x14ac:dyDescent="0.2">
      <c r="A1182" t="s">
        <v>2689</v>
      </c>
      <c r="B1182">
        <v>3</v>
      </c>
    </row>
    <row r="1183" spans="1:2" x14ac:dyDescent="0.2">
      <c r="A1183" t="s">
        <v>4683</v>
      </c>
      <c r="B1183">
        <v>3</v>
      </c>
    </row>
    <row r="1184" spans="1:2" x14ac:dyDescent="0.2">
      <c r="A1184" t="s">
        <v>1082</v>
      </c>
      <c r="B1184">
        <v>3</v>
      </c>
    </row>
    <row r="1185" spans="1:2" x14ac:dyDescent="0.2">
      <c r="A1185" t="s">
        <v>4684</v>
      </c>
      <c r="B1185">
        <v>3</v>
      </c>
    </row>
    <row r="1186" spans="1:2" x14ac:dyDescent="0.2">
      <c r="A1186" t="s">
        <v>4685</v>
      </c>
      <c r="B1186">
        <v>3</v>
      </c>
    </row>
    <row r="1187" spans="1:2" x14ac:dyDescent="0.2">
      <c r="A1187" t="s">
        <v>294</v>
      </c>
      <c r="B1187">
        <v>3</v>
      </c>
    </row>
    <row r="1188" spans="1:2" x14ac:dyDescent="0.2">
      <c r="A1188" t="s">
        <v>1028</v>
      </c>
      <c r="B1188">
        <v>3</v>
      </c>
    </row>
    <row r="1189" spans="1:2" x14ac:dyDescent="0.2">
      <c r="A1189" t="s">
        <v>3888</v>
      </c>
      <c r="B1189">
        <v>3</v>
      </c>
    </row>
    <row r="1190" spans="1:2" x14ac:dyDescent="0.2">
      <c r="A1190" t="s">
        <v>1942</v>
      </c>
      <c r="B1190">
        <v>3</v>
      </c>
    </row>
    <row r="1191" spans="1:2" x14ac:dyDescent="0.2">
      <c r="A1191" t="s">
        <v>4686</v>
      </c>
      <c r="B1191">
        <v>3</v>
      </c>
    </row>
    <row r="1192" spans="1:2" x14ac:dyDescent="0.2">
      <c r="A1192" t="s">
        <v>3995</v>
      </c>
      <c r="B1192">
        <v>3</v>
      </c>
    </row>
    <row r="1193" spans="1:2" x14ac:dyDescent="0.2">
      <c r="A1193" t="s">
        <v>4687</v>
      </c>
      <c r="B1193">
        <v>3</v>
      </c>
    </row>
    <row r="1194" spans="1:2" x14ac:dyDescent="0.2">
      <c r="A1194" t="s">
        <v>2244</v>
      </c>
      <c r="B1194">
        <v>3</v>
      </c>
    </row>
    <row r="1195" spans="1:2" x14ac:dyDescent="0.2">
      <c r="A1195" t="s">
        <v>4688</v>
      </c>
      <c r="B1195">
        <v>3</v>
      </c>
    </row>
    <row r="1196" spans="1:2" x14ac:dyDescent="0.2">
      <c r="A1196" t="s">
        <v>4689</v>
      </c>
      <c r="B1196">
        <v>3</v>
      </c>
    </row>
    <row r="1197" spans="1:2" x14ac:dyDescent="0.2">
      <c r="A1197" t="s">
        <v>4690</v>
      </c>
      <c r="B1197">
        <v>3</v>
      </c>
    </row>
    <row r="1198" spans="1:2" x14ac:dyDescent="0.2">
      <c r="A1198" t="s">
        <v>1805</v>
      </c>
      <c r="B1198">
        <v>3</v>
      </c>
    </row>
    <row r="1199" spans="1:2" x14ac:dyDescent="0.2">
      <c r="A1199" t="s">
        <v>4691</v>
      </c>
      <c r="B1199">
        <v>3</v>
      </c>
    </row>
    <row r="1200" spans="1:2" x14ac:dyDescent="0.2">
      <c r="A1200" t="s">
        <v>4692</v>
      </c>
      <c r="B1200">
        <v>3</v>
      </c>
    </row>
    <row r="1201" spans="1:2" x14ac:dyDescent="0.2">
      <c r="A1201" t="s">
        <v>4693</v>
      </c>
      <c r="B1201">
        <v>3</v>
      </c>
    </row>
    <row r="1202" spans="1:2" x14ac:dyDescent="0.2">
      <c r="A1202" t="s">
        <v>3352</v>
      </c>
      <c r="B1202">
        <v>3</v>
      </c>
    </row>
    <row r="1203" spans="1:2" x14ac:dyDescent="0.2">
      <c r="A1203" t="s">
        <v>4694</v>
      </c>
      <c r="B1203">
        <v>3</v>
      </c>
    </row>
    <row r="1204" spans="1:2" x14ac:dyDescent="0.2">
      <c r="A1204" t="s">
        <v>4695</v>
      </c>
      <c r="B1204">
        <v>3</v>
      </c>
    </row>
    <row r="1205" spans="1:2" x14ac:dyDescent="0.2">
      <c r="A1205" t="s">
        <v>4696</v>
      </c>
      <c r="B1205">
        <v>3</v>
      </c>
    </row>
    <row r="1206" spans="1:2" x14ac:dyDescent="0.2">
      <c r="A1206" t="s">
        <v>1103</v>
      </c>
      <c r="B1206">
        <v>3</v>
      </c>
    </row>
    <row r="1207" spans="1:2" x14ac:dyDescent="0.2">
      <c r="A1207" t="s">
        <v>4697</v>
      </c>
      <c r="B1207">
        <v>3</v>
      </c>
    </row>
    <row r="1208" spans="1:2" x14ac:dyDescent="0.2">
      <c r="A1208" t="s">
        <v>2036</v>
      </c>
      <c r="B1208">
        <v>3</v>
      </c>
    </row>
    <row r="1209" spans="1:2" x14ac:dyDescent="0.2">
      <c r="A1209" t="s">
        <v>3087</v>
      </c>
      <c r="B1209">
        <v>3</v>
      </c>
    </row>
    <row r="1210" spans="1:2" x14ac:dyDescent="0.2">
      <c r="A1210" t="s">
        <v>981</v>
      </c>
      <c r="B1210">
        <v>3</v>
      </c>
    </row>
    <row r="1211" spans="1:2" x14ac:dyDescent="0.2">
      <c r="A1211" t="s">
        <v>2221</v>
      </c>
      <c r="B1211">
        <v>3</v>
      </c>
    </row>
    <row r="1212" spans="1:2" x14ac:dyDescent="0.2">
      <c r="A1212" t="s">
        <v>4698</v>
      </c>
      <c r="B1212">
        <v>3</v>
      </c>
    </row>
    <row r="1213" spans="1:2" x14ac:dyDescent="0.2">
      <c r="A1213" t="s">
        <v>3366</v>
      </c>
      <c r="B1213">
        <v>3</v>
      </c>
    </row>
    <row r="1214" spans="1:2" x14ac:dyDescent="0.2">
      <c r="A1214" t="s">
        <v>4699</v>
      </c>
      <c r="B1214">
        <v>3</v>
      </c>
    </row>
    <row r="1215" spans="1:2" x14ac:dyDescent="0.2">
      <c r="A1215" t="s">
        <v>564</v>
      </c>
      <c r="B1215">
        <v>3</v>
      </c>
    </row>
    <row r="1216" spans="1:2" x14ac:dyDescent="0.2">
      <c r="A1216" t="s">
        <v>1275</v>
      </c>
      <c r="B1216">
        <v>3</v>
      </c>
    </row>
    <row r="1217" spans="1:2" x14ac:dyDescent="0.2">
      <c r="A1217" t="s">
        <v>4096</v>
      </c>
      <c r="B1217">
        <v>3</v>
      </c>
    </row>
    <row r="1218" spans="1:2" x14ac:dyDescent="0.2">
      <c r="A1218" t="s">
        <v>3289</v>
      </c>
      <c r="B1218">
        <v>3</v>
      </c>
    </row>
    <row r="1219" spans="1:2" x14ac:dyDescent="0.2">
      <c r="A1219" t="s">
        <v>4700</v>
      </c>
      <c r="B1219">
        <v>3</v>
      </c>
    </row>
    <row r="1220" spans="1:2" x14ac:dyDescent="0.2">
      <c r="A1220" t="s">
        <v>4701</v>
      </c>
      <c r="B1220">
        <v>3</v>
      </c>
    </row>
    <row r="1221" spans="1:2" x14ac:dyDescent="0.2">
      <c r="A1221" t="s">
        <v>803</v>
      </c>
      <c r="B1221">
        <v>3</v>
      </c>
    </row>
    <row r="1222" spans="1:2" x14ac:dyDescent="0.2">
      <c r="A1222" t="s">
        <v>488</v>
      </c>
      <c r="B1222">
        <v>3</v>
      </c>
    </row>
    <row r="1223" spans="1:2" x14ac:dyDescent="0.2">
      <c r="A1223" t="s">
        <v>3153</v>
      </c>
      <c r="B1223">
        <v>3</v>
      </c>
    </row>
    <row r="1224" spans="1:2" x14ac:dyDescent="0.2">
      <c r="A1224" t="s">
        <v>4702</v>
      </c>
      <c r="B1224">
        <v>3</v>
      </c>
    </row>
    <row r="1225" spans="1:2" x14ac:dyDescent="0.2">
      <c r="A1225" t="s">
        <v>141</v>
      </c>
      <c r="B1225">
        <v>3</v>
      </c>
    </row>
    <row r="1226" spans="1:2" x14ac:dyDescent="0.2">
      <c r="A1226" t="s">
        <v>4703</v>
      </c>
      <c r="B1226">
        <v>3</v>
      </c>
    </row>
    <row r="1227" spans="1:2" x14ac:dyDescent="0.2">
      <c r="A1227" t="s">
        <v>4107</v>
      </c>
      <c r="B1227">
        <v>3</v>
      </c>
    </row>
    <row r="1228" spans="1:2" x14ac:dyDescent="0.2">
      <c r="A1228" t="s">
        <v>4704</v>
      </c>
      <c r="B1228">
        <v>3</v>
      </c>
    </row>
    <row r="1229" spans="1:2" x14ac:dyDescent="0.2">
      <c r="A1229" t="s">
        <v>210</v>
      </c>
      <c r="B1229">
        <v>3</v>
      </c>
    </row>
    <row r="1230" spans="1:2" x14ac:dyDescent="0.2">
      <c r="A1230" t="s">
        <v>3012</v>
      </c>
      <c r="B1230">
        <v>3</v>
      </c>
    </row>
    <row r="1231" spans="1:2" x14ac:dyDescent="0.2">
      <c r="A1231" t="s">
        <v>4705</v>
      </c>
      <c r="B1231">
        <v>3</v>
      </c>
    </row>
    <row r="1232" spans="1:2" x14ac:dyDescent="0.2">
      <c r="A1232" t="s">
        <v>4706</v>
      </c>
      <c r="B1232">
        <v>3</v>
      </c>
    </row>
    <row r="1233" spans="1:2" x14ac:dyDescent="0.2">
      <c r="A1233" t="s">
        <v>4707</v>
      </c>
      <c r="B1233">
        <v>3</v>
      </c>
    </row>
    <row r="1234" spans="1:2" x14ac:dyDescent="0.2">
      <c r="A1234" t="s">
        <v>2369</v>
      </c>
      <c r="B1234">
        <v>3</v>
      </c>
    </row>
    <row r="1235" spans="1:2" x14ac:dyDescent="0.2">
      <c r="A1235" t="s">
        <v>1935</v>
      </c>
      <c r="B1235">
        <v>3</v>
      </c>
    </row>
    <row r="1236" spans="1:2" x14ac:dyDescent="0.2">
      <c r="A1236" t="s">
        <v>4708</v>
      </c>
      <c r="B1236">
        <v>3</v>
      </c>
    </row>
    <row r="1237" spans="1:2" x14ac:dyDescent="0.2">
      <c r="A1237" t="s">
        <v>2940</v>
      </c>
      <c r="B1237">
        <v>3</v>
      </c>
    </row>
    <row r="1238" spans="1:2" x14ac:dyDescent="0.2">
      <c r="A1238" t="s">
        <v>3369</v>
      </c>
      <c r="B1238">
        <v>3</v>
      </c>
    </row>
    <row r="1239" spans="1:2" x14ac:dyDescent="0.2">
      <c r="A1239" t="s">
        <v>2420</v>
      </c>
      <c r="B1239">
        <v>3</v>
      </c>
    </row>
    <row r="1240" spans="1:2" x14ac:dyDescent="0.2">
      <c r="A1240" t="s">
        <v>3027</v>
      </c>
      <c r="B1240">
        <v>3</v>
      </c>
    </row>
    <row r="1241" spans="1:2" x14ac:dyDescent="0.2">
      <c r="A1241" t="s">
        <v>4709</v>
      </c>
      <c r="B1241">
        <v>3</v>
      </c>
    </row>
    <row r="1242" spans="1:2" x14ac:dyDescent="0.2">
      <c r="A1242" t="s">
        <v>1592</v>
      </c>
      <c r="B1242">
        <v>3</v>
      </c>
    </row>
    <row r="1243" spans="1:2" x14ac:dyDescent="0.2">
      <c r="A1243" t="s">
        <v>3854</v>
      </c>
      <c r="B1243">
        <v>3</v>
      </c>
    </row>
    <row r="1244" spans="1:2" x14ac:dyDescent="0.2">
      <c r="A1244" t="s">
        <v>4710</v>
      </c>
      <c r="B1244">
        <v>3</v>
      </c>
    </row>
    <row r="1245" spans="1:2" x14ac:dyDescent="0.2">
      <c r="A1245" t="s">
        <v>3385</v>
      </c>
      <c r="B1245">
        <v>3</v>
      </c>
    </row>
    <row r="1246" spans="1:2" x14ac:dyDescent="0.2">
      <c r="A1246" t="s">
        <v>4711</v>
      </c>
      <c r="B1246">
        <v>3</v>
      </c>
    </row>
    <row r="1247" spans="1:2" x14ac:dyDescent="0.2">
      <c r="A1247" t="s">
        <v>2285</v>
      </c>
      <c r="B1247">
        <v>3</v>
      </c>
    </row>
    <row r="1248" spans="1:2" x14ac:dyDescent="0.2">
      <c r="A1248" t="s">
        <v>4068</v>
      </c>
      <c r="B1248">
        <v>3</v>
      </c>
    </row>
    <row r="1249" spans="1:2" x14ac:dyDescent="0.2">
      <c r="A1249" t="s">
        <v>3622</v>
      </c>
      <c r="B1249">
        <v>3</v>
      </c>
    </row>
    <row r="1250" spans="1:2" x14ac:dyDescent="0.2">
      <c r="A1250" t="s">
        <v>1638</v>
      </c>
      <c r="B1250">
        <v>3</v>
      </c>
    </row>
    <row r="1251" spans="1:2" x14ac:dyDescent="0.2">
      <c r="A1251" t="s">
        <v>4712</v>
      </c>
      <c r="B1251">
        <v>3</v>
      </c>
    </row>
    <row r="1252" spans="1:2" x14ac:dyDescent="0.2">
      <c r="A1252" t="s">
        <v>3176</v>
      </c>
      <c r="B1252">
        <v>3</v>
      </c>
    </row>
    <row r="1253" spans="1:2" x14ac:dyDescent="0.2">
      <c r="A1253" t="s">
        <v>2710</v>
      </c>
      <c r="B1253">
        <v>3</v>
      </c>
    </row>
    <row r="1254" spans="1:2" x14ac:dyDescent="0.2">
      <c r="A1254" t="s">
        <v>2643</v>
      </c>
      <c r="B1254">
        <v>3</v>
      </c>
    </row>
    <row r="1255" spans="1:2" x14ac:dyDescent="0.2">
      <c r="A1255" t="s">
        <v>135</v>
      </c>
      <c r="B1255">
        <v>3</v>
      </c>
    </row>
    <row r="1256" spans="1:2" x14ac:dyDescent="0.2">
      <c r="A1256" t="s">
        <v>349</v>
      </c>
      <c r="B1256">
        <v>3</v>
      </c>
    </row>
    <row r="1257" spans="1:2" x14ac:dyDescent="0.2">
      <c r="A1257" t="s">
        <v>1693</v>
      </c>
      <c r="B1257">
        <v>3</v>
      </c>
    </row>
    <row r="1258" spans="1:2" x14ac:dyDescent="0.2">
      <c r="A1258" t="s">
        <v>2438</v>
      </c>
      <c r="B1258">
        <v>3</v>
      </c>
    </row>
    <row r="1259" spans="1:2" x14ac:dyDescent="0.2">
      <c r="A1259" t="s">
        <v>455</v>
      </c>
      <c r="B1259">
        <v>3</v>
      </c>
    </row>
    <row r="1260" spans="1:2" x14ac:dyDescent="0.2">
      <c r="A1260" t="s">
        <v>3127</v>
      </c>
      <c r="B1260">
        <v>3</v>
      </c>
    </row>
    <row r="1261" spans="1:2" x14ac:dyDescent="0.2">
      <c r="A1261" t="s">
        <v>4713</v>
      </c>
      <c r="B1261">
        <v>3</v>
      </c>
    </row>
    <row r="1262" spans="1:2" x14ac:dyDescent="0.2">
      <c r="A1262" t="s">
        <v>1269</v>
      </c>
      <c r="B1262">
        <v>3</v>
      </c>
    </row>
    <row r="1263" spans="1:2" x14ac:dyDescent="0.2">
      <c r="A1263" t="s">
        <v>4714</v>
      </c>
      <c r="B1263">
        <v>3</v>
      </c>
    </row>
    <row r="1264" spans="1:2" x14ac:dyDescent="0.2">
      <c r="A1264" t="s">
        <v>3445</v>
      </c>
      <c r="B1264">
        <v>3</v>
      </c>
    </row>
    <row r="1265" spans="1:2" x14ac:dyDescent="0.2">
      <c r="A1265" t="s">
        <v>4715</v>
      </c>
      <c r="B1265">
        <v>3</v>
      </c>
    </row>
    <row r="1266" spans="1:2" x14ac:dyDescent="0.2">
      <c r="A1266" t="s">
        <v>4716</v>
      </c>
      <c r="B1266">
        <v>3</v>
      </c>
    </row>
    <row r="1267" spans="1:2" x14ac:dyDescent="0.2">
      <c r="A1267" t="s">
        <v>4717</v>
      </c>
      <c r="B1267">
        <v>3</v>
      </c>
    </row>
    <row r="1268" spans="1:2" x14ac:dyDescent="0.2">
      <c r="A1268" t="s">
        <v>2730</v>
      </c>
      <c r="B1268">
        <v>3</v>
      </c>
    </row>
    <row r="1269" spans="1:2" x14ac:dyDescent="0.2">
      <c r="A1269" t="s">
        <v>3405</v>
      </c>
      <c r="B1269">
        <v>3</v>
      </c>
    </row>
    <row r="1270" spans="1:2" x14ac:dyDescent="0.2">
      <c r="A1270" t="s">
        <v>4718</v>
      </c>
      <c r="B1270">
        <v>3</v>
      </c>
    </row>
    <row r="1271" spans="1:2" x14ac:dyDescent="0.2">
      <c r="A1271" t="s">
        <v>3576</v>
      </c>
      <c r="B1271">
        <v>3</v>
      </c>
    </row>
    <row r="1272" spans="1:2" x14ac:dyDescent="0.2">
      <c r="A1272" t="s">
        <v>3495</v>
      </c>
      <c r="B1272">
        <v>3</v>
      </c>
    </row>
    <row r="1273" spans="1:2" x14ac:dyDescent="0.2">
      <c r="A1273" t="s">
        <v>1696</v>
      </c>
      <c r="B1273">
        <v>3</v>
      </c>
    </row>
    <row r="1274" spans="1:2" x14ac:dyDescent="0.2">
      <c r="A1274" t="s">
        <v>4719</v>
      </c>
      <c r="B1274">
        <v>3</v>
      </c>
    </row>
    <row r="1275" spans="1:2" x14ac:dyDescent="0.2">
      <c r="A1275" t="s">
        <v>1215</v>
      </c>
      <c r="B1275">
        <v>3</v>
      </c>
    </row>
    <row r="1276" spans="1:2" x14ac:dyDescent="0.2">
      <c r="A1276" t="s">
        <v>3100</v>
      </c>
      <c r="B1276">
        <v>3</v>
      </c>
    </row>
    <row r="1277" spans="1:2" x14ac:dyDescent="0.2">
      <c r="A1277" t="s">
        <v>4720</v>
      </c>
      <c r="B1277">
        <v>3</v>
      </c>
    </row>
    <row r="1278" spans="1:2" x14ac:dyDescent="0.2">
      <c r="A1278" t="s">
        <v>4721</v>
      </c>
      <c r="B1278">
        <v>3</v>
      </c>
    </row>
    <row r="1279" spans="1:2" x14ac:dyDescent="0.2">
      <c r="A1279" t="s">
        <v>642</v>
      </c>
      <c r="B1279">
        <v>3</v>
      </c>
    </row>
    <row r="1280" spans="1:2" x14ac:dyDescent="0.2">
      <c r="A1280" t="s">
        <v>4722</v>
      </c>
      <c r="B1280">
        <v>3</v>
      </c>
    </row>
    <row r="1281" spans="1:2" x14ac:dyDescent="0.2">
      <c r="A1281" t="s">
        <v>4723</v>
      </c>
      <c r="B1281">
        <v>3</v>
      </c>
    </row>
    <row r="1282" spans="1:2" x14ac:dyDescent="0.2">
      <c r="A1282" t="s">
        <v>4724</v>
      </c>
      <c r="B1282">
        <v>3</v>
      </c>
    </row>
    <row r="1283" spans="1:2" x14ac:dyDescent="0.2">
      <c r="A1283" t="s">
        <v>3761</v>
      </c>
      <c r="B1283">
        <v>3</v>
      </c>
    </row>
    <row r="1284" spans="1:2" x14ac:dyDescent="0.2">
      <c r="A1284" t="s">
        <v>4725</v>
      </c>
      <c r="B1284">
        <v>3</v>
      </c>
    </row>
    <row r="1285" spans="1:2" x14ac:dyDescent="0.2">
      <c r="A1285" t="s">
        <v>4726</v>
      </c>
      <c r="B1285">
        <v>3</v>
      </c>
    </row>
    <row r="1286" spans="1:2" x14ac:dyDescent="0.2">
      <c r="A1286" t="s">
        <v>2336</v>
      </c>
      <c r="B1286">
        <v>3</v>
      </c>
    </row>
    <row r="1287" spans="1:2" x14ac:dyDescent="0.2">
      <c r="A1287" t="s">
        <v>4727</v>
      </c>
      <c r="B1287">
        <v>3</v>
      </c>
    </row>
    <row r="1288" spans="1:2" x14ac:dyDescent="0.2">
      <c r="A1288" t="s">
        <v>957</v>
      </c>
      <c r="B1288">
        <v>3</v>
      </c>
    </row>
    <row r="1289" spans="1:2" x14ac:dyDescent="0.2">
      <c r="A1289" t="s">
        <v>2834</v>
      </c>
      <c r="B1289">
        <v>3</v>
      </c>
    </row>
    <row r="1290" spans="1:2" x14ac:dyDescent="0.2">
      <c r="A1290" t="s">
        <v>4728</v>
      </c>
      <c r="B1290">
        <v>3</v>
      </c>
    </row>
    <row r="1291" spans="1:2" x14ac:dyDescent="0.2">
      <c r="A1291" t="s">
        <v>27</v>
      </c>
      <c r="B1291">
        <v>3</v>
      </c>
    </row>
    <row r="1292" spans="1:2" x14ac:dyDescent="0.2">
      <c r="A1292" t="s">
        <v>4729</v>
      </c>
      <c r="B1292">
        <v>3</v>
      </c>
    </row>
    <row r="1293" spans="1:2" x14ac:dyDescent="0.2">
      <c r="A1293" t="s">
        <v>3399</v>
      </c>
      <c r="B1293">
        <v>3</v>
      </c>
    </row>
    <row r="1294" spans="1:2" x14ac:dyDescent="0.2">
      <c r="A1294" t="s">
        <v>4730</v>
      </c>
      <c r="B1294">
        <v>3</v>
      </c>
    </row>
    <row r="1295" spans="1:2" x14ac:dyDescent="0.2">
      <c r="A1295" t="s">
        <v>2039</v>
      </c>
      <c r="B1295">
        <v>3</v>
      </c>
    </row>
    <row r="1296" spans="1:2" x14ac:dyDescent="0.2">
      <c r="A1296" t="s">
        <v>4731</v>
      </c>
      <c r="B1296">
        <v>3</v>
      </c>
    </row>
    <row r="1297" spans="1:2" x14ac:dyDescent="0.2">
      <c r="A1297" t="s">
        <v>1647</v>
      </c>
      <c r="B1297">
        <v>3</v>
      </c>
    </row>
    <row r="1298" spans="1:2" x14ac:dyDescent="0.2">
      <c r="A1298" t="s">
        <v>4732</v>
      </c>
      <c r="B1298">
        <v>3</v>
      </c>
    </row>
    <row r="1299" spans="1:2" x14ac:dyDescent="0.2">
      <c r="A1299" t="s">
        <v>2254</v>
      </c>
      <c r="B1299">
        <v>3</v>
      </c>
    </row>
    <row r="1300" spans="1:2" x14ac:dyDescent="0.2">
      <c r="A1300" t="s">
        <v>4733</v>
      </c>
      <c r="B1300">
        <v>3</v>
      </c>
    </row>
    <row r="1301" spans="1:2" x14ac:dyDescent="0.2">
      <c r="A1301" t="s">
        <v>4734</v>
      </c>
      <c r="B1301">
        <v>3</v>
      </c>
    </row>
    <row r="1302" spans="1:2" x14ac:dyDescent="0.2">
      <c r="A1302" t="s">
        <v>3936</v>
      </c>
      <c r="B1302">
        <v>3</v>
      </c>
    </row>
    <row r="1303" spans="1:2" x14ac:dyDescent="0.2">
      <c r="A1303" t="s">
        <v>4735</v>
      </c>
      <c r="B1303">
        <v>3</v>
      </c>
    </row>
    <row r="1304" spans="1:2" x14ac:dyDescent="0.2">
      <c r="A1304" t="s">
        <v>4736</v>
      </c>
      <c r="B1304">
        <v>3</v>
      </c>
    </row>
    <row r="1305" spans="1:2" x14ac:dyDescent="0.2">
      <c r="A1305" t="s">
        <v>4737</v>
      </c>
      <c r="B1305">
        <v>3</v>
      </c>
    </row>
    <row r="1306" spans="1:2" x14ac:dyDescent="0.2">
      <c r="A1306" t="s">
        <v>2653</v>
      </c>
      <c r="B1306">
        <v>3</v>
      </c>
    </row>
    <row r="1307" spans="1:2" x14ac:dyDescent="0.2">
      <c r="A1307" t="s">
        <v>1307</v>
      </c>
      <c r="B1307">
        <v>3</v>
      </c>
    </row>
    <row r="1308" spans="1:2" x14ac:dyDescent="0.2">
      <c r="A1308" t="s">
        <v>4738</v>
      </c>
      <c r="B1308">
        <v>3</v>
      </c>
    </row>
    <row r="1309" spans="1:2" x14ac:dyDescent="0.2">
      <c r="A1309" t="s">
        <v>4739</v>
      </c>
      <c r="B1309">
        <v>3</v>
      </c>
    </row>
    <row r="1310" spans="1:2" x14ac:dyDescent="0.2">
      <c r="A1310" t="s">
        <v>4740</v>
      </c>
      <c r="B1310">
        <v>3</v>
      </c>
    </row>
    <row r="1311" spans="1:2" x14ac:dyDescent="0.2">
      <c r="A1311" t="s">
        <v>4741</v>
      </c>
      <c r="B1311">
        <v>3</v>
      </c>
    </row>
    <row r="1312" spans="1:2" x14ac:dyDescent="0.2">
      <c r="A1312" t="s">
        <v>4742</v>
      </c>
      <c r="B1312">
        <v>3</v>
      </c>
    </row>
    <row r="1313" spans="1:2" x14ac:dyDescent="0.2">
      <c r="A1313" t="s">
        <v>4743</v>
      </c>
      <c r="B1313">
        <v>3</v>
      </c>
    </row>
    <row r="1314" spans="1:2" x14ac:dyDescent="0.2">
      <c r="A1314" t="s">
        <v>162</v>
      </c>
      <c r="B1314">
        <v>3</v>
      </c>
    </row>
    <row r="1315" spans="1:2" x14ac:dyDescent="0.2">
      <c r="A1315" t="s">
        <v>4744</v>
      </c>
      <c r="B1315">
        <v>3</v>
      </c>
    </row>
    <row r="1316" spans="1:2" x14ac:dyDescent="0.2">
      <c r="A1316" t="s">
        <v>3513</v>
      </c>
      <c r="B1316">
        <v>3</v>
      </c>
    </row>
    <row r="1317" spans="1:2" x14ac:dyDescent="0.2">
      <c r="A1317" t="s">
        <v>3533</v>
      </c>
      <c r="B1317">
        <v>3</v>
      </c>
    </row>
    <row r="1318" spans="1:2" x14ac:dyDescent="0.2">
      <c r="A1318" t="s">
        <v>4745</v>
      </c>
      <c r="B1318">
        <v>3</v>
      </c>
    </row>
    <row r="1319" spans="1:2" x14ac:dyDescent="0.2">
      <c r="A1319" t="s">
        <v>376</v>
      </c>
      <c r="B1319">
        <v>3</v>
      </c>
    </row>
    <row r="1320" spans="1:2" x14ac:dyDescent="0.2">
      <c r="A1320" t="s">
        <v>4746</v>
      </c>
      <c r="B1320">
        <v>3</v>
      </c>
    </row>
    <row r="1321" spans="1:2" x14ac:dyDescent="0.2">
      <c r="A1321" t="s">
        <v>4747</v>
      </c>
      <c r="B1321">
        <v>3</v>
      </c>
    </row>
    <row r="1322" spans="1:2" x14ac:dyDescent="0.2">
      <c r="A1322" t="s">
        <v>4748</v>
      </c>
      <c r="B1322">
        <v>3</v>
      </c>
    </row>
    <row r="1323" spans="1:2" x14ac:dyDescent="0.2">
      <c r="A1323" t="s">
        <v>3780</v>
      </c>
      <c r="B1323">
        <v>3</v>
      </c>
    </row>
    <row r="1324" spans="1:2" x14ac:dyDescent="0.2">
      <c r="A1324" t="s">
        <v>1301</v>
      </c>
      <c r="B1324">
        <v>3</v>
      </c>
    </row>
    <row r="1325" spans="1:2" x14ac:dyDescent="0.2">
      <c r="A1325" t="s">
        <v>4749</v>
      </c>
      <c r="B1325">
        <v>3</v>
      </c>
    </row>
    <row r="1326" spans="1:2" x14ac:dyDescent="0.2">
      <c r="A1326" t="s">
        <v>3375</v>
      </c>
      <c r="B1326">
        <v>3</v>
      </c>
    </row>
    <row r="1327" spans="1:2" x14ac:dyDescent="0.2">
      <c r="A1327" t="s">
        <v>4750</v>
      </c>
      <c r="B1327">
        <v>3</v>
      </c>
    </row>
    <row r="1328" spans="1:2" x14ac:dyDescent="0.2">
      <c r="A1328" t="s">
        <v>4751</v>
      </c>
      <c r="B1328">
        <v>3</v>
      </c>
    </row>
    <row r="1329" spans="1:2" x14ac:dyDescent="0.2">
      <c r="A1329" t="s">
        <v>4752</v>
      </c>
      <c r="B1329">
        <v>3</v>
      </c>
    </row>
    <row r="1330" spans="1:2" x14ac:dyDescent="0.2">
      <c r="A1330" t="s">
        <v>3662</v>
      </c>
      <c r="B1330">
        <v>3</v>
      </c>
    </row>
    <row r="1331" spans="1:2" x14ac:dyDescent="0.2">
      <c r="A1331" t="s">
        <v>2995</v>
      </c>
      <c r="B1331">
        <v>3</v>
      </c>
    </row>
    <row r="1332" spans="1:2" x14ac:dyDescent="0.2">
      <c r="A1332" t="s">
        <v>624</v>
      </c>
      <c r="B1332">
        <v>3</v>
      </c>
    </row>
    <row r="1333" spans="1:2" x14ac:dyDescent="0.2">
      <c r="A1333" t="s">
        <v>1218</v>
      </c>
      <c r="B1333">
        <v>3</v>
      </c>
    </row>
    <row r="1334" spans="1:2" x14ac:dyDescent="0.2">
      <c r="A1334" t="s">
        <v>4753</v>
      </c>
      <c r="B1334">
        <v>3</v>
      </c>
    </row>
    <row r="1335" spans="1:2" x14ac:dyDescent="0.2">
      <c r="A1335" t="s">
        <v>3774</v>
      </c>
      <c r="B1335">
        <v>3</v>
      </c>
    </row>
    <row r="1336" spans="1:2" x14ac:dyDescent="0.2">
      <c r="A1336" t="s">
        <v>2027</v>
      </c>
      <c r="B1336">
        <v>3</v>
      </c>
    </row>
    <row r="1337" spans="1:2" x14ac:dyDescent="0.2">
      <c r="A1337" t="s">
        <v>57</v>
      </c>
      <c r="B1337">
        <v>3</v>
      </c>
    </row>
    <row r="1338" spans="1:2" x14ac:dyDescent="0.2">
      <c r="A1338" t="s">
        <v>3150</v>
      </c>
      <c r="B1338">
        <v>3</v>
      </c>
    </row>
    <row r="1339" spans="1:2" x14ac:dyDescent="0.2">
      <c r="A1339" t="s">
        <v>1073</v>
      </c>
      <c r="B1339">
        <v>3</v>
      </c>
    </row>
    <row r="1340" spans="1:2" x14ac:dyDescent="0.2">
      <c r="A1340" t="s">
        <v>2900</v>
      </c>
      <c r="B1340">
        <v>3</v>
      </c>
    </row>
    <row r="1341" spans="1:2" x14ac:dyDescent="0.2">
      <c r="A1341" t="s">
        <v>1884</v>
      </c>
      <c r="B1341">
        <v>3</v>
      </c>
    </row>
    <row r="1342" spans="1:2" x14ac:dyDescent="0.2">
      <c r="A1342" t="s">
        <v>2840</v>
      </c>
      <c r="B1342">
        <v>3</v>
      </c>
    </row>
    <row r="1343" spans="1:2" x14ac:dyDescent="0.2">
      <c r="A1343" t="s">
        <v>3791</v>
      </c>
      <c r="B1343">
        <v>3</v>
      </c>
    </row>
    <row r="1344" spans="1:2" x14ac:dyDescent="0.2">
      <c r="A1344" t="s">
        <v>4754</v>
      </c>
      <c r="B1344">
        <v>3</v>
      </c>
    </row>
    <row r="1345" spans="1:2" x14ac:dyDescent="0.2">
      <c r="A1345" t="s">
        <v>4755</v>
      </c>
      <c r="B1345">
        <v>3</v>
      </c>
    </row>
    <row r="1346" spans="1:2" x14ac:dyDescent="0.2">
      <c r="A1346" t="s">
        <v>2852</v>
      </c>
      <c r="B1346">
        <v>3</v>
      </c>
    </row>
    <row r="1347" spans="1:2" x14ac:dyDescent="0.2">
      <c r="A1347" t="s">
        <v>4756</v>
      </c>
      <c r="B1347">
        <v>3</v>
      </c>
    </row>
    <row r="1348" spans="1:2" x14ac:dyDescent="0.2">
      <c r="A1348" t="s">
        <v>1334</v>
      </c>
      <c r="B1348">
        <v>3</v>
      </c>
    </row>
    <row r="1349" spans="1:2" x14ac:dyDescent="0.2">
      <c r="A1349" t="s">
        <v>3510</v>
      </c>
      <c r="B1349">
        <v>3</v>
      </c>
    </row>
    <row r="1350" spans="1:2" x14ac:dyDescent="0.2">
      <c r="A1350" t="s">
        <v>2113</v>
      </c>
      <c r="B1350">
        <v>3</v>
      </c>
    </row>
    <row r="1351" spans="1:2" x14ac:dyDescent="0.2">
      <c r="A1351" t="s">
        <v>975</v>
      </c>
      <c r="B1351">
        <v>3</v>
      </c>
    </row>
    <row r="1352" spans="1:2" x14ac:dyDescent="0.2">
      <c r="A1352" t="s">
        <v>452</v>
      </c>
      <c r="B1352">
        <v>3</v>
      </c>
    </row>
    <row r="1353" spans="1:2" x14ac:dyDescent="0.2">
      <c r="A1353" t="s">
        <v>4757</v>
      </c>
      <c r="B1353">
        <v>3</v>
      </c>
    </row>
    <row r="1354" spans="1:2" x14ac:dyDescent="0.2">
      <c r="A1354" t="s">
        <v>4758</v>
      </c>
      <c r="B1354">
        <v>3</v>
      </c>
    </row>
    <row r="1355" spans="1:2" x14ac:dyDescent="0.2">
      <c r="A1355" t="s">
        <v>4759</v>
      </c>
      <c r="B1355">
        <v>3</v>
      </c>
    </row>
    <row r="1356" spans="1:2" x14ac:dyDescent="0.2">
      <c r="A1356" t="s">
        <v>4760</v>
      </c>
      <c r="B1356">
        <v>3</v>
      </c>
    </row>
    <row r="1357" spans="1:2" x14ac:dyDescent="0.2">
      <c r="A1357" t="s">
        <v>4761</v>
      </c>
      <c r="B1357">
        <v>3</v>
      </c>
    </row>
    <row r="1358" spans="1:2" x14ac:dyDescent="0.2">
      <c r="A1358" t="s">
        <v>2288</v>
      </c>
      <c r="B1358">
        <v>3</v>
      </c>
    </row>
    <row r="1359" spans="1:2" x14ac:dyDescent="0.2">
      <c r="A1359" t="s">
        <v>4762</v>
      </c>
      <c r="B1359">
        <v>3</v>
      </c>
    </row>
    <row r="1360" spans="1:2" x14ac:dyDescent="0.2">
      <c r="A1360" t="s">
        <v>2966</v>
      </c>
      <c r="B1360">
        <v>3</v>
      </c>
    </row>
    <row r="1361" spans="1:2" x14ac:dyDescent="0.2">
      <c r="A1361" t="s">
        <v>397</v>
      </c>
      <c r="B1361">
        <v>3</v>
      </c>
    </row>
    <row r="1362" spans="1:2" x14ac:dyDescent="0.2">
      <c r="A1362" t="s">
        <v>4763</v>
      </c>
      <c r="B1362">
        <v>3</v>
      </c>
    </row>
    <row r="1363" spans="1:2" x14ac:dyDescent="0.2">
      <c r="A1363" t="s">
        <v>4764</v>
      </c>
      <c r="B1363">
        <v>3</v>
      </c>
    </row>
    <row r="1364" spans="1:2" x14ac:dyDescent="0.2">
      <c r="A1364" t="s">
        <v>3219</v>
      </c>
      <c r="B1364">
        <v>3</v>
      </c>
    </row>
    <row r="1365" spans="1:2" x14ac:dyDescent="0.2">
      <c r="A1365" t="s">
        <v>4765</v>
      </c>
      <c r="B1365">
        <v>3</v>
      </c>
    </row>
    <row r="1366" spans="1:2" x14ac:dyDescent="0.2">
      <c r="A1366" t="s">
        <v>4766</v>
      </c>
      <c r="B1366">
        <v>3</v>
      </c>
    </row>
    <row r="1367" spans="1:2" x14ac:dyDescent="0.2">
      <c r="A1367" t="s">
        <v>3611</v>
      </c>
      <c r="B1367">
        <v>3</v>
      </c>
    </row>
    <row r="1368" spans="1:2" x14ac:dyDescent="0.2">
      <c r="A1368" t="s">
        <v>4767</v>
      </c>
      <c r="B1368">
        <v>3</v>
      </c>
    </row>
    <row r="1369" spans="1:2" x14ac:dyDescent="0.2">
      <c r="A1369" t="s">
        <v>4768</v>
      </c>
      <c r="B1369">
        <v>3</v>
      </c>
    </row>
    <row r="1370" spans="1:2" x14ac:dyDescent="0.2">
      <c r="A1370" t="s">
        <v>3632</v>
      </c>
      <c r="B1370">
        <v>3</v>
      </c>
    </row>
    <row r="1371" spans="1:2" x14ac:dyDescent="0.2">
      <c r="A1371" t="s">
        <v>3590</v>
      </c>
      <c r="B1371">
        <v>3</v>
      </c>
    </row>
    <row r="1372" spans="1:2" x14ac:dyDescent="0.2">
      <c r="A1372" t="s">
        <v>1233</v>
      </c>
      <c r="B1372">
        <v>3</v>
      </c>
    </row>
    <row r="1373" spans="1:2" x14ac:dyDescent="0.2">
      <c r="A1373" t="s">
        <v>925</v>
      </c>
      <c r="B1373">
        <v>3</v>
      </c>
    </row>
    <row r="1374" spans="1:2" x14ac:dyDescent="0.2">
      <c r="A1374" t="s">
        <v>922</v>
      </c>
      <c r="B1374">
        <v>3</v>
      </c>
    </row>
    <row r="1375" spans="1:2" x14ac:dyDescent="0.2">
      <c r="A1375" t="s">
        <v>88</v>
      </c>
      <c r="B1375">
        <v>3</v>
      </c>
    </row>
    <row r="1376" spans="1:2" x14ac:dyDescent="0.2">
      <c r="A1376" t="s">
        <v>4769</v>
      </c>
      <c r="B1376">
        <v>3</v>
      </c>
    </row>
    <row r="1377" spans="1:2" x14ac:dyDescent="0.2">
      <c r="A1377" t="s">
        <v>3638</v>
      </c>
      <c r="B1377">
        <v>3</v>
      </c>
    </row>
    <row r="1378" spans="1:2" x14ac:dyDescent="0.2">
      <c r="A1378" t="s">
        <v>4770</v>
      </c>
      <c r="B1378">
        <v>3</v>
      </c>
    </row>
    <row r="1379" spans="1:2" x14ac:dyDescent="0.2">
      <c r="A1379" t="s">
        <v>4771</v>
      </c>
      <c r="B1379">
        <v>3</v>
      </c>
    </row>
    <row r="1380" spans="1:2" x14ac:dyDescent="0.2">
      <c r="A1380" t="s">
        <v>2880</v>
      </c>
      <c r="B1380">
        <v>3</v>
      </c>
    </row>
    <row r="1381" spans="1:2" x14ac:dyDescent="0.2">
      <c r="A1381" t="s">
        <v>4103</v>
      </c>
      <c r="B1381">
        <v>3</v>
      </c>
    </row>
    <row r="1382" spans="1:2" x14ac:dyDescent="0.2">
      <c r="A1382" t="s">
        <v>373</v>
      </c>
      <c r="B1382">
        <v>3</v>
      </c>
    </row>
    <row r="1383" spans="1:2" x14ac:dyDescent="0.2">
      <c r="A1383" t="s">
        <v>4772</v>
      </c>
      <c r="B1383">
        <v>3</v>
      </c>
    </row>
    <row r="1384" spans="1:2" x14ac:dyDescent="0.2">
      <c r="A1384" t="s">
        <v>4773</v>
      </c>
      <c r="B1384">
        <v>3</v>
      </c>
    </row>
    <row r="1385" spans="1:2" x14ac:dyDescent="0.2">
      <c r="A1385" t="s">
        <v>2063</v>
      </c>
      <c r="B1385">
        <v>3</v>
      </c>
    </row>
    <row r="1386" spans="1:2" x14ac:dyDescent="0.2">
      <c r="A1386" t="s">
        <v>3052</v>
      </c>
      <c r="B1386">
        <v>3</v>
      </c>
    </row>
    <row r="1387" spans="1:2" x14ac:dyDescent="0.2">
      <c r="A1387" t="s">
        <v>3055</v>
      </c>
      <c r="B1387">
        <v>3</v>
      </c>
    </row>
    <row r="1388" spans="1:2" x14ac:dyDescent="0.2">
      <c r="A1388" t="s">
        <v>1146</v>
      </c>
      <c r="B1388">
        <v>3</v>
      </c>
    </row>
    <row r="1389" spans="1:2" x14ac:dyDescent="0.2">
      <c r="A1389" t="s">
        <v>1348</v>
      </c>
      <c r="B1389">
        <v>3</v>
      </c>
    </row>
    <row r="1390" spans="1:2" x14ac:dyDescent="0.2">
      <c r="A1390" t="s">
        <v>75</v>
      </c>
      <c r="B1390">
        <v>3</v>
      </c>
    </row>
    <row r="1391" spans="1:2" x14ac:dyDescent="0.2">
      <c r="A1391" t="s">
        <v>1360</v>
      </c>
      <c r="B1391">
        <v>3</v>
      </c>
    </row>
    <row r="1392" spans="1:2" x14ac:dyDescent="0.2">
      <c r="A1392" t="s">
        <v>3540</v>
      </c>
      <c r="B1392">
        <v>3</v>
      </c>
    </row>
    <row r="1393" spans="1:2" x14ac:dyDescent="0.2">
      <c r="A1393" t="s">
        <v>993</v>
      </c>
      <c r="B1393">
        <v>3</v>
      </c>
    </row>
    <row r="1394" spans="1:2" x14ac:dyDescent="0.2">
      <c r="A1394" t="s">
        <v>783</v>
      </c>
      <c r="B1394">
        <v>3</v>
      </c>
    </row>
    <row r="1395" spans="1:2" x14ac:dyDescent="0.2">
      <c r="A1395" t="s">
        <v>3684</v>
      </c>
      <c r="B1395">
        <v>3</v>
      </c>
    </row>
    <row r="1396" spans="1:2" x14ac:dyDescent="0.2">
      <c r="A1396" t="s">
        <v>3961</v>
      </c>
      <c r="B1396">
        <v>3</v>
      </c>
    </row>
    <row r="1397" spans="1:2" x14ac:dyDescent="0.2">
      <c r="A1397" t="s">
        <v>4159</v>
      </c>
      <c r="B1397">
        <v>3</v>
      </c>
    </row>
    <row r="1398" spans="1:2" x14ac:dyDescent="0.2">
      <c r="A1398" t="s">
        <v>3773</v>
      </c>
      <c r="B1398">
        <v>3</v>
      </c>
    </row>
    <row r="1399" spans="1:2" x14ac:dyDescent="0.2">
      <c r="A1399" t="s">
        <v>291</v>
      </c>
      <c r="B1399">
        <v>3</v>
      </c>
    </row>
    <row r="1400" spans="1:2" x14ac:dyDescent="0.2">
      <c r="A1400" t="s">
        <v>4774</v>
      </c>
      <c r="B1400">
        <v>3</v>
      </c>
    </row>
    <row r="1401" spans="1:2" x14ac:dyDescent="0.2">
      <c r="A1401" t="s">
        <v>4775</v>
      </c>
      <c r="B1401">
        <v>3</v>
      </c>
    </row>
    <row r="1402" spans="1:2" x14ac:dyDescent="0.2">
      <c r="A1402" t="s">
        <v>3965</v>
      </c>
      <c r="B1402">
        <v>3</v>
      </c>
    </row>
    <row r="1403" spans="1:2" x14ac:dyDescent="0.2">
      <c r="A1403" t="s">
        <v>3952</v>
      </c>
      <c r="B1403">
        <v>3</v>
      </c>
    </row>
    <row r="1404" spans="1:2" x14ac:dyDescent="0.2">
      <c r="A1404" t="s">
        <v>4776</v>
      </c>
      <c r="B1404">
        <v>3</v>
      </c>
    </row>
    <row r="1405" spans="1:2" x14ac:dyDescent="0.2">
      <c r="A1405" t="s">
        <v>2611</v>
      </c>
      <c r="B1405">
        <v>3</v>
      </c>
    </row>
    <row r="1406" spans="1:2" x14ac:dyDescent="0.2">
      <c r="A1406" t="s">
        <v>4777</v>
      </c>
      <c r="B1406">
        <v>3</v>
      </c>
    </row>
    <row r="1407" spans="1:2" x14ac:dyDescent="0.2">
      <c r="A1407" t="s">
        <v>1537</v>
      </c>
      <c r="B1407">
        <v>3</v>
      </c>
    </row>
    <row r="1408" spans="1:2" x14ac:dyDescent="0.2">
      <c r="A1408" t="s">
        <v>1926</v>
      </c>
      <c r="B1408">
        <v>3</v>
      </c>
    </row>
    <row r="1409" spans="1:2" x14ac:dyDescent="0.2">
      <c r="A1409" t="s">
        <v>4778</v>
      </c>
      <c r="B1409">
        <v>3</v>
      </c>
    </row>
    <row r="1410" spans="1:2" x14ac:dyDescent="0.2">
      <c r="A1410" t="s">
        <v>4779</v>
      </c>
      <c r="B1410">
        <v>3</v>
      </c>
    </row>
    <row r="1411" spans="1:2" x14ac:dyDescent="0.2">
      <c r="A1411" t="s">
        <v>3702</v>
      </c>
      <c r="B1411">
        <v>3</v>
      </c>
    </row>
    <row r="1412" spans="1:2" x14ac:dyDescent="0.2">
      <c r="A1412" t="s">
        <v>3147</v>
      </c>
      <c r="B1412">
        <v>3</v>
      </c>
    </row>
    <row r="1413" spans="1:2" x14ac:dyDescent="0.2">
      <c r="A1413" t="s">
        <v>818</v>
      </c>
      <c r="B1413">
        <v>3</v>
      </c>
    </row>
    <row r="1414" spans="1:2" x14ac:dyDescent="0.2">
      <c r="A1414" t="s">
        <v>4016</v>
      </c>
      <c r="B1414">
        <v>3</v>
      </c>
    </row>
    <row r="1415" spans="1:2" x14ac:dyDescent="0.2">
      <c r="A1415" t="s">
        <v>2002</v>
      </c>
      <c r="B1415">
        <v>3</v>
      </c>
    </row>
    <row r="1416" spans="1:2" x14ac:dyDescent="0.2">
      <c r="A1416" t="s">
        <v>1671</v>
      </c>
      <c r="B1416">
        <v>3</v>
      </c>
    </row>
    <row r="1417" spans="1:2" x14ac:dyDescent="0.2">
      <c r="A1417" t="s">
        <v>4780</v>
      </c>
      <c r="B1417">
        <v>3</v>
      </c>
    </row>
    <row r="1418" spans="1:2" x14ac:dyDescent="0.2">
      <c r="A1418" t="s">
        <v>4781</v>
      </c>
      <c r="B1418">
        <v>3</v>
      </c>
    </row>
    <row r="1419" spans="1:2" x14ac:dyDescent="0.2">
      <c r="A1419" t="s">
        <v>51</v>
      </c>
      <c r="B1419">
        <v>3</v>
      </c>
    </row>
    <row r="1420" spans="1:2" x14ac:dyDescent="0.2">
      <c r="A1420" t="s">
        <v>3926</v>
      </c>
      <c r="B1420">
        <v>3</v>
      </c>
    </row>
    <row r="1421" spans="1:2" x14ac:dyDescent="0.2">
      <c r="A1421" t="s">
        <v>3958</v>
      </c>
      <c r="B1421">
        <v>3</v>
      </c>
    </row>
    <row r="1422" spans="1:2" x14ac:dyDescent="0.2">
      <c r="A1422" t="s">
        <v>4782</v>
      </c>
      <c r="B1422">
        <v>3</v>
      </c>
    </row>
    <row r="1423" spans="1:2" x14ac:dyDescent="0.2">
      <c r="A1423" t="s">
        <v>4783</v>
      </c>
      <c r="B1423">
        <v>3</v>
      </c>
    </row>
    <row r="1424" spans="1:2" x14ac:dyDescent="0.2">
      <c r="A1424" t="s">
        <v>4784</v>
      </c>
      <c r="B1424">
        <v>3</v>
      </c>
    </row>
    <row r="1425" spans="1:2" x14ac:dyDescent="0.2">
      <c r="A1425" t="s">
        <v>4785</v>
      </c>
      <c r="B1425">
        <v>3</v>
      </c>
    </row>
    <row r="1426" spans="1:2" x14ac:dyDescent="0.2">
      <c r="A1426" t="s">
        <v>3794</v>
      </c>
      <c r="B1426">
        <v>3</v>
      </c>
    </row>
    <row r="1427" spans="1:2" x14ac:dyDescent="0.2">
      <c r="A1427" t="s">
        <v>4786</v>
      </c>
      <c r="B1427">
        <v>3</v>
      </c>
    </row>
    <row r="1428" spans="1:2" x14ac:dyDescent="0.2">
      <c r="A1428" t="s">
        <v>2429</v>
      </c>
      <c r="B1428">
        <v>3</v>
      </c>
    </row>
    <row r="1429" spans="1:2" x14ac:dyDescent="0.2">
      <c r="A1429" t="s">
        <v>2301</v>
      </c>
      <c r="B1429">
        <v>3</v>
      </c>
    </row>
    <row r="1430" spans="1:2" x14ac:dyDescent="0.2">
      <c r="A1430" t="s">
        <v>4787</v>
      </c>
      <c r="B1430">
        <v>3</v>
      </c>
    </row>
    <row r="1431" spans="1:2" x14ac:dyDescent="0.2">
      <c r="A1431" t="s">
        <v>4788</v>
      </c>
      <c r="B1431">
        <v>3</v>
      </c>
    </row>
    <row r="1432" spans="1:2" x14ac:dyDescent="0.2">
      <c r="A1432" t="s">
        <v>304</v>
      </c>
      <c r="B1432">
        <v>3</v>
      </c>
    </row>
    <row r="1433" spans="1:2" x14ac:dyDescent="0.2">
      <c r="A1433" t="s">
        <v>4789</v>
      </c>
      <c r="B1433">
        <v>3</v>
      </c>
    </row>
    <row r="1434" spans="1:2" x14ac:dyDescent="0.2">
      <c r="A1434" t="s">
        <v>4790</v>
      </c>
      <c r="B1434">
        <v>3</v>
      </c>
    </row>
    <row r="1435" spans="1:2" x14ac:dyDescent="0.2">
      <c r="A1435" t="s">
        <v>4791</v>
      </c>
      <c r="B1435">
        <v>3</v>
      </c>
    </row>
    <row r="1436" spans="1:2" x14ac:dyDescent="0.2">
      <c r="A1436" t="s">
        <v>4792</v>
      </c>
      <c r="B1436">
        <v>3</v>
      </c>
    </row>
    <row r="1437" spans="1:2" x14ac:dyDescent="0.2">
      <c r="A1437" t="s">
        <v>3120</v>
      </c>
      <c r="B1437">
        <v>3</v>
      </c>
    </row>
    <row r="1438" spans="1:2" x14ac:dyDescent="0.2">
      <c r="A1438" t="s">
        <v>4793</v>
      </c>
      <c r="B1438">
        <v>3</v>
      </c>
    </row>
    <row r="1439" spans="1:2" x14ac:dyDescent="0.2">
      <c r="A1439" t="s">
        <v>2903</v>
      </c>
      <c r="B1439">
        <v>3</v>
      </c>
    </row>
    <row r="1440" spans="1:2" x14ac:dyDescent="0.2">
      <c r="A1440" t="s">
        <v>1168</v>
      </c>
      <c r="B1440">
        <v>3</v>
      </c>
    </row>
    <row r="1441" spans="1:2" x14ac:dyDescent="0.2">
      <c r="A1441" t="s">
        <v>4794</v>
      </c>
      <c r="B1441">
        <v>3</v>
      </c>
    </row>
    <row r="1442" spans="1:2" x14ac:dyDescent="0.2">
      <c r="A1442" t="s">
        <v>4795</v>
      </c>
      <c r="B1442">
        <v>3</v>
      </c>
    </row>
    <row r="1443" spans="1:2" x14ac:dyDescent="0.2">
      <c r="A1443" t="s">
        <v>4796</v>
      </c>
      <c r="B1443">
        <v>3</v>
      </c>
    </row>
    <row r="1444" spans="1:2" x14ac:dyDescent="0.2">
      <c r="A1444" t="s">
        <v>121</v>
      </c>
      <c r="B1444">
        <v>3</v>
      </c>
    </row>
    <row r="1445" spans="1:2" x14ac:dyDescent="0.2">
      <c r="A1445" t="s">
        <v>4797</v>
      </c>
      <c r="B1445">
        <v>3</v>
      </c>
    </row>
    <row r="1446" spans="1:2" x14ac:dyDescent="0.2">
      <c r="A1446" t="s">
        <v>4798</v>
      </c>
      <c r="B1446">
        <v>3</v>
      </c>
    </row>
    <row r="1447" spans="1:2" x14ac:dyDescent="0.2">
      <c r="A1447" t="s">
        <v>4799</v>
      </c>
      <c r="B1447">
        <v>3</v>
      </c>
    </row>
    <row r="1448" spans="1:2" x14ac:dyDescent="0.2">
      <c r="A1448" t="s">
        <v>2356</v>
      </c>
      <c r="B1448">
        <v>3</v>
      </c>
    </row>
    <row r="1449" spans="1:2" x14ac:dyDescent="0.2">
      <c r="A1449" t="s">
        <v>4800</v>
      </c>
      <c r="B1449">
        <v>3</v>
      </c>
    </row>
    <row r="1450" spans="1:2" x14ac:dyDescent="0.2">
      <c r="A1450" t="s">
        <v>4801</v>
      </c>
      <c r="B1450">
        <v>3</v>
      </c>
    </row>
    <row r="1451" spans="1:2" x14ac:dyDescent="0.2">
      <c r="A1451" t="s">
        <v>4802</v>
      </c>
      <c r="B1451">
        <v>3</v>
      </c>
    </row>
    <row r="1452" spans="1:2" x14ac:dyDescent="0.2">
      <c r="A1452" t="s">
        <v>4803</v>
      </c>
      <c r="B1452">
        <v>3</v>
      </c>
    </row>
    <row r="1453" spans="1:2" x14ac:dyDescent="0.2">
      <c r="A1453" t="s">
        <v>4804</v>
      </c>
      <c r="B1453">
        <v>3</v>
      </c>
    </row>
    <row r="1454" spans="1:2" x14ac:dyDescent="0.2">
      <c r="A1454" t="s">
        <v>4805</v>
      </c>
      <c r="B1454">
        <v>3</v>
      </c>
    </row>
    <row r="1455" spans="1:2" x14ac:dyDescent="0.2">
      <c r="A1455" t="s">
        <v>4806</v>
      </c>
      <c r="B1455">
        <v>3</v>
      </c>
    </row>
    <row r="1456" spans="1:2" x14ac:dyDescent="0.2">
      <c r="A1456" t="s">
        <v>969</v>
      </c>
      <c r="B1456">
        <v>3</v>
      </c>
    </row>
    <row r="1457" spans="1:2" x14ac:dyDescent="0.2">
      <c r="A1457" t="s">
        <v>4807</v>
      </c>
      <c r="B1457">
        <v>3</v>
      </c>
    </row>
    <row r="1458" spans="1:2" x14ac:dyDescent="0.2">
      <c r="A1458" t="s">
        <v>4808</v>
      </c>
      <c r="B1458">
        <v>3</v>
      </c>
    </row>
    <row r="1459" spans="1:2" x14ac:dyDescent="0.2">
      <c r="A1459" t="s">
        <v>4809</v>
      </c>
      <c r="B1459">
        <v>3</v>
      </c>
    </row>
    <row r="1460" spans="1:2" x14ac:dyDescent="0.2">
      <c r="A1460" t="s">
        <v>3516</v>
      </c>
      <c r="B1460">
        <v>3</v>
      </c>
    </row>
    <row r="1461" spans="1:2" x14ac:dyDescent="0.2">
      <c r="A1461" t="s">
        <v>4810</v>
      </c>
      <c r="B1461">
        <v>3</v>
      </c>
    </row>
    <row r="1462" spans="1:2" x14ac:dyDescent="0.2">
      <c r="A1462" t="s">
        <v>60</v>
      </c>
      <c r="B1462">
        <v>3</v>
      </c>
    </row>
    <row r="1463" spans="1:2" x14ac:dyDescent="0.2">
      <c r="A1463" t="s">
        <v>4811</v>
      </c>
      <c r="B1463">
        <v>3</v>
      </c>
    </row>
    <row r="1464" spans="1:2" x14ac:dyDescent="0.2">
      <c r="A1464" t="s">
        <v>4812</v>
      </c>
      <c r="B1464">
        <v>3</v>
      </c>
    </row>
    <row r="1465" spans="1:2" x14ac:dyDescent="0.2">
      <c r="A1465" t="s">
        <v>886</v>
      </c>
      <c r="B1465">
        <v>3</v>
      </c>
    </row>
    <row r="1466" spans="1:2" x14ac:dyDescent="0.2">
      <c r="A1466" t="s">
        <v>4813</v>
      </c>
      <c r="B1466">
        <v>3</v>
      </c>
    </row>
    <row r="1467" spans="1:2" x14ac:dyDescent="0.2">
      <c r="A1467" t="s">
        <v>4814</v>
      </c>
      <c r="B1467">
        <v>3</v>
      </c>
    </row>
    <row r="1468" spans="1:2" x14ac:dyDescent="0.2">
      <c r="A1468" t="s">
        <v>319</v>
      </c>
      <c r="B1468">
        <v>3</v>
      </c>
    </row>
    <row r="1469" spans="1:2" x14ac:dyDescent="0.2">
      <c r="A1469" t="s">
        <v>2320</v>
      </c>
      <c r="B1469">
        <v>3</v>
      </c>
    </row>
    <row r="1470" spans="1:2" x14ac:dyDescent="0.2">
      <c r="A1470" t="s">
        <v>1263</v>
      </c>
      <c r="B1470">
        <v>3</v>
      </c>
    </row>
    <row r="1471" spans="1:2" x14ac:dyDescent="0.2">
      <c r="A1471" t="s">
        <v>4815</v>
      </c>
      <c r="B1471">
        <v>3</v>
      </c>
    </row>
    <row r="1472" spans="1:2" x14ac:dyDescent="0.2">
      <c r="A1472" t="s">
        <v>1260</v>
      </c>
      <c r="B1472">
        <v>3</v>
      </c>
    </row>
    <row r="1473" spans="1:2" x14ac:dyDescent="0.2">
      <c r="A1473" t="s">
        <v>4019</v>
      </c>
      <c r="B1473">
        <v>3</v>
      </c>
    </row>
    <row r="1474" spans="1:2" x14ac:dyDescent="0.2">
      <c r="A1474" t="s">
        <v>1728</v>
      </c>
      <c r="B1474">
        <v>3</v>
      </c>
    </row>
    <row r="1475" spans="1:2" x14ac:dyDescent="0.2">
      <c r="A1475" t="s">
        <v>3154</v>
      </c>
      <c r="B1475">
        <v>3</v>
      </c>
    </row>
    <row r="1476" spans="1:2" x14ac:dyDescent="0.2">
      <c r="A1476" t="s">
        <v>4816</v>
      </c>
      <c r="B1476">
        <v>3</v>
      </c>
    </row>
    <row r="1477" spans="1:2" x14ac:dyDescent="0.2">
      <c r="A1477" t="s">
        <v>2432</v>
      </c>
      <c r="B1477">
        <v>3</v>
      </c>
    </row>
    <row r="1478" spans="1:2" x14ac:dyDescent="0.2">
      <c r="A1478" t="s">
        <v>4817</v>
      </c>
      <c r="B1478">
        <v>3</v>
      </c>
    </row>
    <row r="1479" spans="1:2" x14ac:dyDescent="0.2">
      <c r="A1479" t="s">
        <v>4818</v>
      </c>
      <c r="B1479">
        <v>3</v>
      </c>
    </row>
    <row r="1480" spans="1:2" x14ac:dyDescent="0.2">
      <c r="A1480" t="s">
        <v>3693</v>
      </c>
      <c r="B1480">
        <v>3</v>
      </c>
    </row>
    <row r="1481" spans="1:2" x14ac:dyDescent="0.2">
      <c r="A1481" t="s">
        <v>2928</v>
      </c>
      <c r="B1481">
        <v>3</v>
      </c>
    </row>
    <row r="1482" spans="1:2" x14ac:dyDescent="0.2">
      <c r="A1482" t="s">
        <v>2110</v>
      </c>
      <c r="B1482">
        <v>3</v>
      </c>
    </row>
    <row r="1483" spans="1:2" x14ac:dyDescent="0.2">
      <c r="A1483" t="s">
        <v>4819</v>
      </c>
      <c r="B1483">
        <v>3</v>
      </c>
    </row>
    <row r="1484" spans="1:2" x14ac:dyDescent="0.2">
      <c r="A1484" t="s">
        <v>4820</v>
      </c>
      <c r="B1484">
        <v>3</v>
      </c>
    </row>
    <row r="1485" spans="1:2" x14ac:dyDescent="0.2">
      <c r="A1485" t="s">
        <v>567</v>
      </c>
      <c r="B1485">
        <v>3</v>
      </c>
    </row>
    <row r="1486" spans="1:2" x14ac:dyDescent="0.2">
      <c r="A1486" t="s">
        <v>4821</v>
      </c>
      <c r="B1486">
        <v>3</v>
      </c>
    </row>
    <row r="1487" spans="1:2" x14ac:dyDescent="0.2">
      <c r="A1487" t="s">
        <v>0</v>
      </c>
      <c r="B1487">
        <v>3</v>
      </c>
    </row>
    <row r="1488" spans="1:2" x14ac:dyDescent="0.2">
      <c r="A1488" t="s">
        <v>1781</v>
      </c>
      <c r="B1488">
        <v>3</v>
      </c>
    </row>
    <row r="1489" spans="1:2" x14ac:dyDescent="0.2">
      <c r="A1489" t="s">
        <v>433</v>
      </c>
      <c r="B1489">
        <v>3</v>
      </c>
    </row>
    <row r="1490" spans="1:2" x14ac:dyDescent="0.2">
      <c r="A1490" t="s">
        <v>828</v>
      </c>
      <c r="B1490">
        <v>3</v>
      </c>
    </row>
    <row r="1491" spans="1:2" x14ac:dyDescent="0.2">
      <c r="A1491" t="s">
        <v>4822</v>
      </c>
      <c r="B1491">
        <v>3</v>
      </c>
    </row>
    <row r="1492" spans="1:2" x14ac:dyDescent="0.2">
      <c r="A1492" t="s">
        <v>4823</v>
      </c>
      <c r="B1492">
        <v>3</v>
      </c>
    </row>
    <row r="1493" spans="1:2" x14ac:dyDescent="0.2">
      <c r="A1493" t="s">
        <v>2889</v>
      </c>
      <c r="B1493">
        <v>3</v>
      </c>
    </row>
    <row r="1494" spans="1:2" x14ac:dyDescent="0.2">
      <c r="A1494" t="s">
        <v>4824</v>
      </c>
      <c r="B1494">
        <v>3</v>
      </c>
    </row>
    <row r="1495" spans="1:2" x14ac:dyDescent="0.2">
      <c r="A1495" t="s">
        <v>394</v>
      </c>
      <c r="B1495">
        <v>3</v>
      </c>
    </row>
    <row r="1496" spans="1:2" x14ac:dyDescent="0.2">
      <c r="A1496" t="s">
        <v>4825</v>
      </c>
      <c r="B1496">
        <v>3</v>
      </c>
    </row>
    <row r="1497" spans="1:2" x14ac:dyDescent="0.2">
      <c r="A1497" t="s">
        <v>131</v>
      </c>
      <c r="B1497">
        <v>3</v>
      </c>
    </row>
    <row r="1498" spans="1:2" x14ac:dyDescent="0.2">
      <c r="A1498" t="s">
        <v>4157</v>
      </c>
      <c r="B1498">
        <v>3</v>
      </c>
    </row>
    <row r="1499" spans="1:2" x14ac:dyDescent="0.2">
      <c r="A1499" t="s">
        <v>2276</v>
      </c>
      <c r="B1499">
        <v>3</v>
      </c>
    </row>
    <row r="1500" spans="1:2" x14ac:dyDescent="0.2">
      <c r="A1500" t="s">
        <v>4826</v>
      </c>
      <c r="B1500">
        <v>3</v>
      </c>
    </row>
    <row r="1501" spans="1:2" x14ac:dyDescent="0.2">
      <c r="A1501" t="s">
        <v>109</v>
      </c>
      <c r="B1501">
        <v>3</v>
      </c>
    </row>
    <row r="1502" spans="1:2" x14ac:dyDescent="0.2">
      <c r="A1502" t="s">
        <v>4827</v>
      </c>
      <c r="B1502">
        <v>3</v>
      </c>
    </row>
    <row r="1503" spans="1:2" x14ac:dyDescent="0.2">
      <c r="A1503" t="s">
        <v>4828</v>
      </c>
      <c r="B1503">
        <v>3</v>
      </c>
    </row>
    <row r="1504" spans="1:2" x14ac:dyDescent="0.2">
      <c r="A1504" t="s">
        <v>3436</v>
      </c>
      <c r="B1504">
        <v>3</v>
      </c>
    </row>
    <row r="1505" spans="1:2" x14ac:dyDescent="0.2">
      <c r="A1505" t="s">
        <v>4829</v>
      </c>
      <c r="B1505">
        <v>3</v>
      </c>
    </row>
    <row r="1506" spans="1:2" x14ac:dyDescent="0.2">
      <c r="A1506" t="s">
        <v>4830</v>
      </c>
      <c r="B1506">
        <v>3</v>
      </c>
    </row>
    <row r="1507" spans="1:2" x14ac:dyDescent="0.2">
      <c r="A1507" t="s">
        <v>2186</v>
      </c>
      <c r="B1507">
        <v>3</v>
      </c>
    </row>
    <row r="1508" spans="1:2" x14ac:dyDescent="0.2">
      <c r="A1508" t="s">
        <v>1190</v>
      </c>
      <c r="B1508">
        <v>3</v>
      </c>
    </row>
    <row r="1509" spans="1:2" x14ac:dyDescent="0.2">
      <c r="A1509" t="s">
        <v>4831</v>
      </c>
      <c r="B1509">
        <v>3</v>
      </c>
    </row>
    <row r="1510" spans="1:2" x14ac:dyDescent="0.2">
      <c r="A1510" t="s">
        <v>3949</v>
      </c>
      <c r="B1510">
        <v>3</v>
      </c>
    </row>
    <row r="1511" spans="1:2" x14ac:dyDescent="0.2">
      <c r="A1511" t="s">
        <v>3286</v>
      </c>
      <c r="B1511">
        <v>3</v>
      </c>
    </row>
    <row r="1512" spans="1:2" x14ac:dyDescent="0.2">
      <c r="A1512" t="s">
        <v>4832</v>
      </c>
      <c r="B1512">
        <v>3</v>
      </c>
    </row>
    <row r="1513" spans="1:2" x14ac:dyDescent="0.2">
      <c r="A1513" t="s">
        <v>3024</v>
      </c>
      <c r="B1513">
        <v>3</v>
      </c>
    </row>
    <row r="1514" spans="1:2" x14ac:dyDescent="0.2">
      <c r="A1514" t="s">
        <v>103</v>
      </c>
      <c r="B1514">
        <v>3</v>
      </c>
    </row>
    <row r="1515" spans="1:2" x14ac:dyDescent="0.2">
      <c r="A1515" t="s">
        <v>721</v>
      </c>
      <c r="B1515">
        <v>3</v>
      </c>
    </row>
    <row r="1516" spans="1:2" x14ac:dyDescent="0.2">
      <c r="A1516" t="s">
        <v>3418</v>
      </c>
      <c r="B1516">
        <v>3</v>
      </c>
    </row>
    <row r="1517" spans="1:2" x14ac:dyDescent="0.2">
      <c r="A1517" t="s">
        <v>2060</v>
      </c>
      <c r="B1517">
        <v>3</v>
      </c>
    </row>
    <row r="1518" spans="1:2" x14ac:dyDescent="0.2">
      <c r="A1518" t="s">
        <v>4833</v>
      </c>
      <c r="B1518">
        <v>3</v>
      </c>
    </row>
    <row r="1519" spans="1:2" x14ac:dyDescent="0.2">
      <c r="A1519" t="s">
        <v>1002</v>
      </c>
      <c r="B1519">
        <v>3</v>
      </c>
    </row>
    <row r="1520" spans="1:2" x14ac:dyDescent="0.2">
      <c r="A1520" t="s">
        <v>2659</v>
      </c>
      <c r="B1520">
        <v>3</v>
      </c>
    </row>
    <row r="1521" spans="1:2" x14ac:dyDescent="0.2">
      <c r="A1521" t="s">
        <v>3448</v>
      </c>
      <c r="B1521">
        <v>3</v>
      </c>
    </row>
    <row r="1522" spans="1:2" x14ac:dyDescent="0.2">
      <c r="A1522" t="s">
        <v>4029</v>
      </c>
      <c r="B1522">
        <v>3</v>
      </c>
    </row>
    <row r="1523" spans="1:2" x14ac:dyDescent="0.2">
      <c r="A1523" t="s">
        <v>391</v>
      </c>
      <c r="B1523">
        <v>3</v>
      </c>
    </row>
    <row r="1524" spans="1:2" x14ac:dyDescent="0.2">
      <c r="A1524" t="s">
        <v>1174</v>
      </c>
      <c r="B1524">
        <v>3</v>
      </c>
    </row>
    <row r="1525" spans="1:2" x14ac:dyDescent="0.2">
      <c r="A1525" t="s">
        <v>3157</v>
      </c>
      <c r="B1525">
        <v>3</v>
      </c>
    </row>
    <row r="1526" spans="1:2" x14ac:dyDescent="0.2">
      <c r="A1526" t="s">
        <v>1863</v>
      </c>
      <c r="B1526">
        <v>3</v>
      </c>
    </row>
    <row r="1527" spans="1:2" x14ac:dyDescent="0.2">
      <c r="A1527" t="s">
        <v>4834</v>
      </c>
      <c r="B1527">
        <v>3</v>
      </c>
    </row>
    <row r="1528" spans="1:2" x14ac:dyDescent="0.2">
      <c r="A1528" t="s">
        <v>4835</v>
      </c>
      <c r="B1528">
        <v>3</v>
      </c>
    </row>
    <row r="1529" spans="1:2" x14ac:dyDescent="0.2">
      <c r="A1529" t="s">
        <v>2540</v>
      </c>
      <c r="B1529">
        <v>3</v>
      </c>
    </row>
    <row r="1530" spans="1:2" x14ac:dyDescent="0.2">
      <c r="A1530" t="s">
        <v>3607</v>
      </c>
      <c r="B1530">
        <v>3</v>
      </c>
    </row>
    <row r="1531" spans="1:2" x14ac:dyDescent="0.2">
      <c r="A1531" t="s">
        <v>4836</v>
      </c>
      <c r="B1531">
        <v>3</v>
      </c>
    </row>
    <row r="1532" spans="1:2" x14ac:dyDescent="0.2">
      <c r="A1532" t="s">
        <v>1903</v>
      </c>
      <c r="B1532">
        <v>3</v>
      </c>
    </row>
    <row r="1533" spans="1:2" x14ac:dyDescent="0.2">
      <c r="A1533" t="s">
        <v>4837</v>
      </c>
      <c r="B1533">
        <v>3</v>
      </c>
    </row>
    <row r="1534" spans="1:2" x14ac:dyDescent="0.2">
      <c r="A1534" t="s">
        <v>4838</v>
      </c>
      <c r="B1534">
        <v>3</v>
      </c>
    </row>
    <row r="1535" spans="1:2" x14ac:dyDescent="0.2">
      <c r="A1535" t="s">
        <v>3845</v>
      </c>
      <c r="B1535">
        <v>3</v>
      </c>
    </row>
    <row r="1536" spans="1:2" x14ac:dyDescent="0.2">
      <c r="A1536" t="s">
        <v>4839</v>
      </c>
      <c r="B1536">
        <v>3</v>
      </c>
    </row>
    <row r="1537" spans="1:2" x14ac:dyDescent="0.2">
      <c r="A1537" t="s">
        <v>4840</v>
      </c>
      <c r="B1537">
        <v>3</v>
      </c>
    </row>
    <row r="1538" spans="1:2" x14ac:dyDescent="0.2">
      <c r="A1538" t="s">
        <v>1337</v>
      </c>
      <c r="B1538">
        <v>3</v>
      </c>
    </row>
    <row r="1539" spans="1:2" x14ac:dyDescent="0.2">
      <c r="A1539" t="s">
        <v>4841</v>
      </c>
      <c r="B1539">
        <v>3</v>
      </c>
    </row>
    <row r="1540" spans="1:2" x14ac:dyDescent="0.2">
      <c r="A1540" t="s">
        <v>4842</v>
      </c>
      <c r="B1540">
        <v>3</v>
      </c>
    </row>
    <row r="1541" spans="1:2" x14ac:dyDescent="0.2">
      <c r="A1541" t="s">
        <v>4843</v>
      </c>
      <c r="B1541">
        <v>3</v>
      </c>
    </row>
    <row r="1542" spans="1:2" x14ac:dyDescent="0.2">
      <c r="A1542" t="s">
        <v>4026</v>
      </c>
      <c r="B1542">
        <v>3</v>
      </c>
    </row>
    <row r="1543" spans="1:2" x14ac:dyDescent="0.2">
      <c r="A1543" t="s">
        <v>1710</v>
      </c>
      <c r="B1543">
        <v>3</v>
      </c>
    </row>
    <row r="1544" spans="1:2" x14ac:dyDescent="0.2">
      <c r="A1544" t="s">
        <v>1780</v>
      </c>
      <c r="B1544">
        <v>3</v>
      </c>
    </row>
    <row r="1545" spans="1:2" x14ac:dyDescent="0.2">
      <c r="A1545" t="s">
        <v>3736</v>
      </c>
      <c r="B1545">
        <v>3</v>
      </c>
    </row>
    <row r="1546" spans="1:2" x14ac:dyDescent="0.2">
      <c r="A1546" t="s">
        <v>2057</v>
      </c>
      <c r="B1546">
        <v>3</v>
      </c>
    </row>
    <row r="1547" spans="1:2" x14ac:dyDescent="0.2">
      <c r="A1547" t="s">
        <v>2962</v>
      </c>
      <c r="B1547">
        <v>3</v>
      </c>
    </row>
    <row r="1548" spans="1:2" x14ac:dyDescent="0.2">
      <c r="A1548" t="s">
        <v>4844</v>
      </c>
      <c r="B1548">
        <v>3</v>
      </c>
    </row>
    <row r="1549" spans="1:2" x14ac:dyDescent="0.2">
      <c r="A1549" t="s">
        <v>343</v>
      </c>
      <c r="B1549">
        <v>3</v>
      </c>
    </row>
    <row r="1550" spans="1:2" x14ac:dyDescent="0.2">
      <c r="A1550" t="s">
        <v>4845</v>
      </c>
      <c r="B1550">
        <v>3</v>
      </c>
    </row>
    <row r="1551" spans="1:2" x14ac:dyDescent="0.2">
      <c r="A1551" t="s">
        <v>4090</v>
      </c>
      <c r="B1551">
        <v>3</v>
      </c>
    </row>
    <row r="1552" spans="1:2" x14ac:dyDescent="0.2">
      <c r="A1552" t="s">
        <v>4846</v>
      </c>
      <c r="B1552">
        <v>3</v>
      </c>
    </row>
    <row r="1553" spans="1:2" x14ac:dyDescent="0.2">
      <c r="A1553" t="s">
        <v>4847</v>
      </c>
      <c r="B1553">
        <v>3</v>
      </c>
    </row>
    <row r="1554" spans="1:2" x14ac:dyDescent="0.2">
      <c r="A1554" t="s">
        <v>4011</v>
      </c>
      <c r="B1554">
        <v>3</v>
      </c>
    </row>
    <row r="1555" spans="1:2" x14ac:dyDescent="0.2">
      <c r="A1555" t="s">
        <v>2963</v>
      </c>
      <c r="B1555">
        <v>3</v>
      </c>
    </row>
    <row r="1556" spans="1:2" x14ac:dyDescent="0.2">
      <c r="A1556" t="s">
        <v>1893</v>
      </c>
      <c r="B1556">
        <v>3</v>
      </c>
    </row>
    <row r="1557" spans="1:2" x14ac:dyDescent="0.2">
      <c r="A1557" t="s">
        <v>4035</v>
      </c>
      <c r="B1557">
        <v>3</v>
      </c>
    </row>
    <row r="1558" spans="1:2" x14ac:dyDescent="0.2">
      <c r="A1558" t="s">
        <v>4848</v>
      </c>
      <c r="B1558">
        <v>3</v>
      </c>
    </row>
    <row r="1559" spans="1:2" x14ac:dyDescent="0.2">
      <c r="A1559" t="s">
        <v>606</v>
      </c>
      <c r="B1559">
        <v>3</v>
      </c>
    </row>
    <row r="1560" spans="1:2" x14ac:dyDescent="0.2">
      <c r="A1560" t="s">
        <v>2553</v>
      </c>
      <c r="B1560">
        <v>3</v>
      </c>
    </row>
    <row r="1561" spans="1:2" x14ac:dyDescent="0.2">
      <c r="A1561" t="s">
        <v>4849</v>
      </c>
      <c r="B1561">
        <v>3</v>
      </c>
    </row>
    <row r="1562" spans="1:2" x14ac:dyDescent="0.2">
      <c r="A1562" t="s">
        <v>2008</v>
      </c>
      <c r="B1562">
        <v>3</v>
      </c>
    </row>
    <row r="1563" spans="1:2" x14ac:dyDescent="0.2">
      <c r="A1563" t="s">
        <v>4099</v>
      </c>
      <c r="B1563">
        <v>3</v>
      </c>
    </row>
    <row r="1564" spans="1:2" x14ac:dyDescent="0.2">
      <c r="A1564" t="s">
        <v>1193</v>
      </c>
      <c r="B1564">
        <v>3</v>
      </c>
    </row>
    <row r="1565" spans="1:2" x14ac:dyDescent="0.2">
      <c r="A1565" t="s">
        <v>476</v>
      </c>
      <c r="B1565">
        <v>3</v>
      </c>
    </row>
    <row r="1566" spans="1:2" x14ac:dyDescent="0.2">
      <c r="A1566" t="s">
        <v>4850</v>
      </c>
      <c r="B1566">
        <v>3</v>
      </c>
    </row>
    <row r="1567" spans="1:2" x14ac:dyDescent="0.2">
      <c r="A1567" t="s">
        <v>1525</v>
      </c>
      <c r="B1567">
        <v>3</v>
      </c>
    </row>
    <row r="1568" spans="1:2" x14ac:dyDescent="0.2">
      <c r="A1568" t="s">
        <v>2770</v>
      </c>
      <c r="B1568">
        <v>3</v>
      </c>
    </row>
    <row r="1569" spans="1:2" x14ac:dyDescent="0.2">
      <c r="A1569" t="s">
        <v>1177</v>
      </c>
      <c r="B1569">
        <v>3</v>
      </c>
    </row>
    <row r="1570" spans="1:2" x14ac:dyDescent="0.2">
      <c r="A1570" t="s">
        <v>806</v>
      </c>
      <c r="B1570">
        <v>3</v>
      </c>
    </row>
    <row r="1571" spans="1:2" x14ac:dyDescent="0.2">
      <c r="A1571" t="s">
        <v>1697</v>
      </c>
      <c r="B1571">
        <v>3</v>
      </c>
    </row>
    <row r="1572" spans="1:2" x14ac:dyDescent="0.2">
      <c r="A1572" t="s">
        <v>1941</v>
      </c>
      <c r="B1572">
        <v>3</v>
      </c>
    </row>
    <row r="1573" spans="1:2" x14ac:dyDescent="0.2">
      <c r="A1573" t="s">
        <v>276</v>
      </c>
      <c r="B1573">
        <v>3</v>
      </c>
    </row>
    <row r="1574" spans="1:2" x14ac:dyDescent="0.2">
      <c r="A1574" t="s">
        <v>3584</v>
      </c>
      <c r="B1574">
        <v>3</v>
      </c>
    </row>
    <row r="1575" spans="1:2" x14ac:dyDescent="0.2">
      <c r="A1575" t="s">
        <v>1938</v>
      </c>
      <c r="B1575">
        <v>3</v>
      </c>
    </row>
    <row r="1576" spans="1:2" x14ac:dyDescent="0.2">
      <c r="A1576" t="s">
        <v>4128</v>
      </c>
      <c r="B1576">
        <v>3</v>
      </c>
    </row>
    <row r="1577" spans="1:2" x14ac:dyDescent="0.2">
      <c r="A1577" t="s">
        <v>4851</v>
      </c>
      <c r="B1577">
        <v>3</v>
      </c>
    </row>
    <row r="1578" spans="1:2" x14ac:dyDescent="0.2">
      <c r="A1578" t="s">
        <v>2824</v>
      </c>
      <c r="B1578">
        <v>3</v>
      </c>
    </row>
    <row r="1579" spans="1:2" x14ac:dyDescent="0.2">
      <c r="A1579" t="s">
        <v>1610</v>
      </c>
      <c r="B1579">
        <v>3</v>
      </c>
    </row>
    <row r="1580" spans="1:2" x14ac:dyDescent="0.2">
      <c r="A1580" t="s">
        <v>4852</v>
      </c>
      <c r="B1580">
        <v>3</v>
      </c>
    </row>
    <row r="1581" spans="1:2" x14ac:dyDescent="0.2">
      <c r="A1581" t="s">
        <v>2481</v>
      </c>
      <c r="B1581">
        <v>3</v>
      </c>
    </row>
    <row r="1582" spans="1:2" x14ac:dyDescent="0.2">
      <c r="A1582" t="s">
        <v>858</v>
      </c>
      <c r="B1582">
        <v>3</v>
      </c>
    </row>
    <row r="1583" spans="1:2" x14ac:dyDescent="0.2">
      <c r="A1583" t="s">
        <v>3882</v>
      </c>
      <c r="B1583">
        <v>3</v>
      </c>
    </row>
    <row r="1584" spans="1:2" x14ac:dyDescent="0.2">
      <c r="A1584" t="s">
        <v>3659</v>
      </c>
      <c r="B1584">
        <v>3</v>
      </c>
    </row>
    <row r="1585" spans="1:2" x14ac:dyDescent="0.2">
      <c r="A1585" t="s">
        <v>3708</v>
      </c>
      <c r="B1585">
        <v>3</v>
      </c>
    </row>
    <row r="1586" spans="1:2" x14ac:dyDescent="0.2">
      <c r="A1586" t="s">
        <v>1363</v>
      </c>
      <c r="B1586">
        <v>3</v>
      </c>
    </row>
    <row r="1587" spans="1:2" x14ac:dyDescent="0.2">
      <c r="A1587" t="s">
        <v>3647</v>
      </c>
      <c r="B1587">
        <v>3</v>
      </c>
    </row>
    <row r="1588" spans="1:2" x14ac:dyDescent="0.2">
      <c r="A1588" t="s">
        <v>3968</v>
      </c>
      <c r="B1588">
        <v>3</v>
      </c>
    </row>
    <row r="1589" spans="1:2" x14ac:dyDescent="0.2">
      <c r="A1589" t="s">
        <v>4853</v>
      </c>
      <c r="B1589">
        <v>3</v>
      </c>
    </row>
    <row r="1590" spans="1:2" x14ac:dyDescent="0.2">
      <c r="A1590" t="s">
        <v>1257</v>
      </c>
      <c r="B1590">
        <v>3</v>
      </c>
    </row>
    <row r="1591" spans="1:2" x14ac:dyDescent="0.2">
      <c r="A1591" t="s">
        <v>3784</v>
      </c>
      <c r="B1591">
        <v>3</v>
      </c>
    </row>
    <row r="1592" spans="1:2" x14ac:dyDescent="0.2">
      <c r="A1592" t="s">
        <v>3461</v>
      </c>
      <c r="B1592">
        <v>3</v>
      </c>
    </row>
    <row r="1593" spans="1:2" x14ac:dyDescent="0.2">
      <c r="A1593" t="s">
        <v>512</v>
      </c>
      <c r="B1593">
        <v>3</v>
      </c>
    </row>
    <row r="1594" spans="1:2" x14ac:dyDescent="0.2">
      <c r="A1594" t="s">
        <v>4854</v>
      </c>
      <c r="B1594">
        <v>3</v>
      </c>
    </row>
    <row r="1595" spans="1:2" x14ac:dyDescent="0.2">
      <c r="A1595" t="s">
        <v>2462</v>
      </c>
      <c r="B1595">
        <v>3</v>
      </c>
    </row>
    <row r="1596" spans="1:2" x14ac:dyDescent="0.2">
      <c r="A1596" t="s">
        <v>2465</v>
      </c>
      <c r="B1596">
        <v>3</v>
      </c>
    </row>
    <row r="1597" spans="1:2" x14ac:dyDescent="0.2">
      <c r="A1597" t="s">
        <v>2048</v>
      </c>
      <c r="B1597">
        <v>3</v>
      </c>
    </row>
    <row r="1598" spans="1:2" x14ac:dyDescent="0.2">
      <c r="A1598" t="s">
        <v>4855</v>
      </c>
      <c r="B1598">
        <v>3</v>
      </c>
    </row>
    <row r="1599" spans="1:2" x14ac:dyDescent="0.2">
      <c r="A1599" t="s">
        <v>3752</v>
      </c>
      <c r="B1599">
        <v>3</v>
      </c>
    </row>
    <row r="1600" spans="1:2" x14ac:dyDescent="0.2">
      <c r="A1600" t="s">
        <v>4856</v>
      </c>
      <c r="B1600">
        <v>3</v>
      </c>
    </row>
    <row r="1601" spans="1:2" x14ac:dyDescent="0.2">
      <c r="A1601" t="s">
        <v>4857</v>
      </c>
      <c r="B1601">
        <v>3</v>
      </c>
    </row>
    <row r="1602" spans="1:2" x14ac:dyDescent="0.2">
      <c r="A1602" t="s">
        <v>4858</v>
      </c>
      <c r="B1602">
        <v>3</v>
      </c>
    </row>
    <row r="1603" spans="1:2" x14ac:dyDescent="0.2">
      <c r="A1603" t="s">
        <v>4095</v>
      </c>
      <c r="B1603">
        <v>3</v>
      </c>
    </row>
    <row r="1604" spans="1:2" x14ac:dyDescent="0.2">
      <c r="A1604" t="s">
        <v>2886</v>
      </c>
      <c r="B1604">
        <v>3</v>
      </c>
    </row>
    <row r="1605" spans="1:2" x14ac:dyDescent="0.2">
      <c r="A1605" t="s">
        <v>4859</v>
      </c>
      <c r="B1605">
        <v>3</v>
      </c>
    </row>
    <row r="1606" spans="1:2" x14ac:dyDescent="0.2">
      <c r="A1606" t="s">
        <v>706</v>
      </c>
      <c r="B1606">
        <v>6</v>
      </c>
    </row>
    <row r="1607" spans="1:2" x14ac:dyDescent="0.2">
      <c r="A1607" t="s">
        <v>3281</v>
      </c>
      <c r="B1607">
        <v>5</v>
      </c>
    </row>
    <row r="1608" spans="1:2" x14ac:dyDescent="0.2">
      <c r="A1608" t="s">
        <v>652</v>
      </c>
      <c r="B1608">
        <v>5</v>
      </c>
    </row>
    <row r="1609" spans="1:2" x14ac:dyDescent="0.2">
      <c r="A1609" t="s">
        <v>2132</v>
      </c>
      <c r="B1609">
        <v>5</v>
      </c>
    </row>
    <row r="1610" spans="1:2" x14ac:dyDescent="0.2">
      <c r="A1610" t="s">
        <v>3284</v>
      </c>
      <c r="B1610">
        <v>5</v>
      </c>
    </row>
    <row r="1611" spans="1:2" x14ac:dyDescent="0.2">
      <c r="A1611" t="s">
        <v>2773</v>
      </c>
      <c r="B1611">
        <v>5</v>
      </c>
    </row>
    <row r="1612" spans="1:2" x14ac:dyDescent="0.2">
      <c r="A1612" t="s">
        <v>346</v>
      </c>
      <c r="B1612">
        <v>5</v>
      </c>
    </row>
    <row r="1613" spans="1:2" x14ac:dyDescent="0.2">
      <c r="A1613" t="s">
        <v>307</v>
      </c>
      <c r="B1613">
        <v>5</v>
      </c>
    </row>
    <row r="1614" spans="1:2" x14ac:dyDescent="0.2">
      <c r="A1614" t="s">
        <v>770</v>
      </c>
      <c r="B1614">
        <v>5</v>
      </c>
    </row>
    <row r="1615" spans="1:2" x14ac:dyDescent="0.2">
      <c r="A1615" t="s">
        <v>2150</v>
      </c>
      <c r="B1615">
        <v>5</v>
      </c>
    </row>
    <row r="1616" spans="1:2" x14ac:dyDescent="0.2">
      <c r="A1616" t="s">
        <v>403</v>
      </c>
      <c r="B1616">
        <v>5</v>
      </c>
    </row>
    <row r="1617" spans="1:2" x14ac:dyDescent="0.2">
      <c r="A1617" t="s">
        <v>2831</v>
      </c>
      <c r="B1617">
        <v>5</v>
      </c>
    </row>
    <row r="1618" spans="1:2" x14ac:dyDescent="0.2">
      <c r="A1618" t="s">
        <v>664</v>
      </c>
      <c r="B1618">
        <v>5</v>
      </c>
    </row>
    <row r="1619" spans="1:2" x14ac:dyDescent="0.2">
      <c r="A1619" t="s">
        <v>91</v>
      </c>
      <c r="B1619">
        <v>5</v>
      </c>
    </row>
    <row r="1620" spans="1:2" x14ac:dyDescent="0.2">
      <c r="A1620" t="s">
        <v>3009</v>
      </c>
      <c r="B1620">
        <v>5</v>
      </c>
    </row>
    <row r="1621" spans="1:2" x14ac:dyDescent="0.2">
      <c r="A1621" t="s">
        <v>3848</v>
      </c>
      <c r="B1621">
        <v>5</v>
      </c>
    </row>
    <row r="1622" spans="1:2" x14ac:dyDescent="0.2">
      <c r="A1622" t="s">
        <v>4022</v>
      </c>
      <c r="B1622">
        <v>5</v>
      </c>
    </row>
    <row r="1623" spans="1:2" x14ac:dyDescent="0.2">
      <c r="A1623" t="s">
        <v>1454</v>
      </c>
      <c r="B1623">
        <v>5</v>
      </c>
    </row>
    <row r="1624" spans="1:2" x14ac:dyDescent="0.2">
      <c r="A1624" t="s">
        <v>837</v>
      </c>
      <c r="B1624">
        <v>5</v>
      </c>
    </row>
    <row r="1625" spans="1:2" x14ac:dyDescent="0.2">
      <c r="A1625" t="s">
        <v>4860</v>
      </c>
      <c r="B1625">
        <v>5</v>
      </c>
    </row>
    <row r="1626" spans="1:2" x14ac:dyDescent="0.2">
      <c r="A1626" t="s">
        <v>3002</v>
      </c>
      <c r="B1626">
        <v>5</v>
      </c>
    </row>
    <row r="1627" spans="1:2" x14ac:dyDescent="0.2">
      <c r="A1627" t="s">
        <v>1183</v>
      </c>
      <c r="B1627">
        <v>5</v>
      </c>
    </row>
    <row r="1628" spans="1:2" x14ac:dyDescent="0.2">
      <c r="A1628" t="s">
        <v>3616</v>
      </c>
      <c r="B1628">
        <v>5</v>
      </c>
    </row>
    <row r="1629" spans="1:2" x14ac:dyDescent="0.2">
      <c r="A1629" t="s">
        <v>3292</v>
      </c>
      <c r="B1629">
        <v>5</v>
      </c>
    </row>
    <row r="1630" spans="1:2" x14ac:dyDescent="0.2">
      <c r="A1630" t="s">
        <v>3362</v>
      </c>
      <c r="B1630">
        <v>5</v>
      </c>
    </row>
    <row r="1631" spans="1:2" x14ac:dyDescent="0.2">
      <c r="A1631" t="s">
        <v>3235</v>
      </c>
      <c r="B1631">
        <v>5</v>
      </c>
    </row>
    <row r="1632" spans="1:2" x14ac:dyDescent="0.2">
      <c r="A1632" t="s">
        <v>45</v>
      </c>
      <c r="B1632">
        <v>5</v>
      </c>
    </row>
    <row r="1633" spans="1:2" x14ac:dyDescent="0.2">
      <c r="A1633" t="s">
        <v>2953</v>
      </c>
      <c r="B1633">
        <v>5</v>
      </c>
    </row>
    <row r="1634" spans="1:2" x14ac:dyDescent="0.2">
      <c r="A1634" t="s">
        <v>3519</v>
      </c>
      <c r="B1634">
        <v>5</v>
      </c>
    </row>
    <row r="1635" spans="1:2" x14ac:dyDescent="0.2">
      <c r="A1635" t="s">
        <v>316</v>
      </c>
      <c r="B1635">
        <v>5</v>
      </c>
    </row>
    <row r="1636" spans="1:2" x14ac:dyDescent="0.2">
      <c r="A1636" t="s">
        <v>4861</v>
      </c>
      <c r="B1636">
        <v>1</v>
      </c>
    </row>
    <row r="1637" spans="1:2" x14ac:dyDescent="0.2">
      <c r="A1637" t="s">
        <v>3982</v>
      </c>
      <c r="B1637">
        <v>1</v>
      </c>
    </row>
    <row r="1638" spans="1:2" x14ac:dyDescent="0.2">
      <c r="A1638" t="s">
        <v>1996</v>
      </c>
      <c r="B1638">
        <v>1</v>
      </c>
    </row>
    <row r="1639" spans="1:2" x14ac:dyDescent="0.2">
      <c r="A1639" t="s">
        <v>2300</v>
      </c>
      <c r="B1639">
        <v>1</v>
      </c>
    </row>
    <row r="1640" spans="1:2" x14ac:dyDescent="0.2">
      <c r="A1640" t="s">
        <v>2477</v>
      </c>
      <c r="B1640">
        <v>1</v>
      </c>
    </row>
    <row r="1641" spans="1:2" x14ac:dyDescent="0.2">
      <c r="A1641" t="s">
        <v>4862</v>
      </c>
      <c r="B1641">
        <v>1</v>
      </c>
    </row>
    <row r="1642" spans="1:2" x14ac:dyDescent="0.2">
      <c r="A1642" t="s">
        <v>4863</v>
      </c>
      <c r="B1642">
        <v>1</v>
      </c>
    </row>
    <row r="1643" spans="1:2" x14ac:dyDescent="0.2">
      <c r="A1643" t="s">
        <v>4864</v>
      </c>
      <c r="B1643">
        <v>1</v>
      </c>
    </row>
    <row r="1644" spans="1:2" x14ac:dyDescent="0.2">
      <c r="A1644" t="s">
        <v>576</v>
      </c>
      <c r="B1644">
        <v>1</v>
      </c>
    </row>
    <row r="1645" spans="1:2" x14ac:dyDescent="0.2">
      <c r="A1645" t="s">
        <v>1227</v>
      </c>
      <c r="B1645">
        <v>1</v>
      </c>
    </row>
    <row r="1646" spans="1:2" x14ac:dyDescent="0.2">
      <c r="A1646" t="s">
        <v>2549</v>
      </c>
      <c r="B1646">
        <v>1</v>
      </c>
    </row>
    <row r="1647" spans="1:2" x14ac:dyDescent="0.2">
      <c r="A1647" t="s">
        <v>2447</v>
      </c>
      <c r="B1647">
        <v>1</v>
      </c>
    </row>
    <row r="1648" spans="1:2" x14ac:dyDescent="0.2">
      <c r="A1648" t="s">
        <v>2780</v>
      </c>
      <c r="B1648">
        <v>1</v>
      </c>
    </row>
    <row r="1649" spans="1:2" x14ac:dyDescent="0.2">
      <c r="A1649" t="s">
        <v>261</v>
      </c>
      <c r="B1649">
        <v>1</v>
      </c>
    </row>
    <row r="1650" spans="1:2" x14ac:dyDescent="0.2">
      <c r="A1650" t="s">
        <v>4865</v>
      </c>
      <c r="B1650">
        <v>1</v>
      </c>
    </row>
    <row r="1651" spans="1:2" x14ac:dyDescent="0.2">
      <c r="A1651" t="s">
        <v>4866</v>
      </c>
      <c r="B1651">
        <v>1</v>
      </c>
    </row>
    <row r="1652" spans="1:2" x14ac:dyDescent="0.2">
      <c r="A1652" t="s">
        <v>4867</v>
      </c>
      <c r="B1652">
        <v>1</v>
      </c>
    </row>
    <row r="1653" spans="1:2" x14ac:dyDescent="0.2">
      <c r="A1653" t="s">
        <v>3206</v>
      </c>
      <c r="B1653">
        <v>1</v>
      </c>
    </row>
    <row r="1654" spans="1:2" x14ac:dyDescent="0.2">
      <c r="A1654" t="s">
        <v>1910</v>
      </c>
      <c r="B1654">
        <v>1</v>
      </c>
    </row>
    <row r="1655" spans="1:2" x14ac:dyDescent="0.2">
      <c r="A1655" t="s">
        <v>4868</v>
      </c>
      <c r="B1655">
        <v>1</v>
      </c>
    </row>
    <row r="1656" spans="1:2" x14ac:dyDescent="0.2">
      <c r="A1656" t="s">
        <v>4869</v>
      </c>
      <c r="B1656">
        <v>1</v>
      </c>
    </row>
    <row r="1657" spans="1:2" x14ac:dyDescent="0.2">
      <c r="A1657" t="s">
        <v>4870</v>
      </c>
      <c r="B1657">
        <v>1</v>
      </c>
    </row>
    <row r="1658" spans="1:2" x14ac:dyDescent="0.2">
      <c r="A1658" t="s">
        <v>4871</v>
      </c>
      <c r="B1658">
        <v>1</v>
      </c>
    </row>
    <row r="1659" spans="1:2" x14ac:dyDescent="0.2">
      <c r="A1659" t="s">
        <v>2821</v>
      </c>
      <c r="B1659">
        <v>1</v>
      </c>
    </row>
    <row r="1660" spans="1:2" x14ac:dyDescent="0.2">
      <c r="A1660" t="s">
        <v>3610</v>
      </c>
      <c r="B1660">
        <v>1</v>
      </c>
    </row>
    <row r="1661" spans="1:2" x14ac:dyDescent="0.2">
      <c r="A1661" t="s">
        <v>2506</v>
      </c>
      <c r="B1661">
        <v>1</v>
      </c>
    </row>
    <row r="1662" spans="1:2" x14ac:dyDescent="0.2">
      <c r="A1662" t="s">
        <v>4872</v>
      </c>
      <c r="B1662">
        <v>1</v>
      </c>
    </row>
    <row r="1663" spans="1:2" x14ac:dyDescent="0.2">
      <c r="A1663" t="s">
        <v>4873</v>
      </c>
      <c r="B1663">
        <v>1</v>
      </c>
    </row>
    <row r="1664" spans="1:2" x14ac:dyDescent="0.2">
      <c r="A1664" t="s">
        <v>4874</v>
      </c>
      <c r="B1664">
        <v>1</v>
      </c>
    </row>
    <row r="1665" spans="1:2" x14ac:dyDescent="0.2">
      <c r="A1665" t="s">
        <v>1143</v>
      </c>
      <c r="B1665">
        <v>1</v>
      </c>
    </row>
    <row r="1666" spans="1:2" x14ac:dyDescent="0.2">
      <c r="A1666" t="s">
        <v>3382</v>
      </c>
      <c r="B1666">
        <v>1</v>
      </c>
    </row>
    <row r="1667" spans="1:2" x14ac:dyDescent="0.2">
      <c r="A1667" t="s">
        <v>3827</v>
      </c>
      <c r="B1667">
        <v>1</v>
      </c>
    </row>
    <row r="1668" spans="1:2" x14ac:dyDescent="0.2">
      <c r="A1668" t="s">
        <v>4875</v>
      </c>
      <c r="B1668">
        <v>1</v>
      </c>
    </row>
    <row r="1669" spans="1:2" x14ac:dyDescent="0.2">
      <c r="A1669" t="s">
        <v>4876</v>
      </c>
      <c r="B1669">
        <v>1</v>
      </c>
    </row>
    <row r="1670" spans="1:2" x14ac:dyDescent="0.2">
      <c r="A1670" t="s">
        <v>4141</v>
      </c>
      <c r="B1670">
        <v>1</v>
      </c>
    </row>
    <row r="1671" spans="1:2" x14ac:dyDescent="0.2">
      <c r="A1671" t="s">
        <v>195</v>
      </c>
      <c r="B1671">
        <v>1</v>
      </c>
    </row>
    <row r="1672" spans="1:2" x14ac:dyDescent="0.2">
      <c r="A1672" t="s">
        <v>4877</v>
      </c>
      <c r="B1672">
        <v>1</v>
      </c>
    </row>
    <row r="1673" spans="1:2" x14ac:dyDescent="0.2">
      <c r="A1673" t="s">
        <v>4878</v>
      </c>
      <c r="B1673">
        <v>1</v>
      </c>
    </row>
    <row r="1674" spans="1:2" x14ac:dyDescent="0.2">
      <c r="A1674" t="s">
        <v>1552</v>
      </c>
      <c r="B1674">
        <v>1</v>
      </c>
    </row>
    <row r="1675" spans="1:2" x14ac:dyDescent="0.2">
      <c r="A1675" t="s">
        <v>1041</v>
      </c>
      <c r="B1675">
        <v>1</v>
      </c>
    </row>
    <row r="1676" spans="1:2" x14ac:dyDescent="0.2">
      <c r="A1676" t="s">
        <v>1038</v>
      </c>
      <c r="B1676">
        <v>1</v>
      </c>
    </row>
    <row r="1677" spans="1:2" x14ac:dyDescent="0.2">
      <c r="A1677" t="s">
        <v>3071</v>
      </c>
      <c r="B1677">
        <v>1</v>
      </c>
    </row>
    <row r="1678" spans="1:2" x14ac:dyDescent="0.2">
      <c r="A1678" t="s">
        <v>84</v>
      </c>
      <c r="B1678">
        <v>1</v>
      </c>
    </row>
    <row r="1679" spans="1:2" x14ac:dyDescent="0.2">
      <c r="A1679" t="s">
        <v>63</v>
      </c>
      <c r="B1679">
        <v>1</v>
      </c>
    </row>
    <row r="1680" spans="1:2" x14ac:dyDescent="0.2">
      <c r="A1680" t="s">
        <v>4879</v>
      </c>
      <c r="B1680">
        <v>1</v>
      </c>
    </row>
    <row r="1681" spans="1:2" x14ac:dyDescent="0.2">
      <c r="A1681" t="s">
        <v>1037</v>
      </c>
      <c r="B1681">
        <v>1</v>
      </c>
    </row>
    <row r="1682" spans="1:2" x14ac:dyDescent="0.2">
      <c r="A1682" t="s">
        <v>4880</v>
      </c>
      <c r="B1682">
        <v>1</v>
      </c>
    </row>
    <row r="1683" spans="1:2" x14ac:dyDescent="0.2">
      <c r="A1683" t="s">
        <v>4881</v>
      </c>
      <c r="B1683">
        <v>1</v>
      </c>
    </row>
    <row r="1684" spans="1:2" x14ac:dyDescent="0.2">
      <c r="A1684" t="s">
        <v>4882</v>
      </c>
      <c r="B1684">
        <v>1</v>
      </c>
    </row>
    <row r="1685" spans="1:2" x14ac:dyDescent="0.2">
      <c r="A1685" t="s">
        <v>4883</v>
      </c>
      <c r="B1685">
        <v>1</v>
      </c>
    </row>
    <row r="1686" spans="1:2" x14ac:dyDescent="0.2">
      <c r="A1686" t="s">
        <v>4884</v>
      </c>
      <c r="B1686">
        <v>1</v>
      </c>
    </row>
    <row r="1687" spans="1:2" x14ac:dyDescent="0.2">
      <c r="A1687" t="s">
        <v>4885</v>
      </c>
      <c r="B1687">
        <v>1</v>
      </c>
    </row>
    <row r="1688" spans="1:2" x14ac:dyDescent="0.2">
      <c r="A1688" t="s">
        <v>4886</v>
      </c>
      <c r="B1688">
        <v>1</v>
      </c>
    </row>
    <row r="1689" spans="1:2" x14ac:dyDescent="0.2">
      <c r="A1689" t="s">
        <v>4887</v>
      </c>
      <c r="B1689">
        <v>1</v>
      </c>
    </row>
    <row r="1690" spans="1:2" x14ac:dyDescent="0.2">
      <c r="A1690" t="s">
        <v>4888</v>
      </c>
      <c r="B1690">
        <v>1</v>
      </c>
    </row>
    <row r="1691" spans="1:2" x14ac:dyDescent="0.2">
      <c r="A1691" t="s">
        <v>3603</v>
      </c>
      <c r="B1691">
        <v>1</v>
      </c>
    </row>
    <row r="1692" spans="1:2" x14ac:dyDescent="0.2">
      <c r="A1692" t="s">
        <v>3696</v>
      </c>
      <c r="B1692">
        <v>1</v>
      </c>
    </row>
    <row r="1693" spans="1:2" x14ac:dyDescent="0.2">
      <c r="A1693" t="s">
        <v>1100</v>
      </c>
      <c r="B1693">
        <v>1</v>
      </c>
    </row>
    <row r="1694" spans="1:2" x14ac:dyDescent="0.2">
      <c r="A1694" t="s">
        <v>2989</v>
      </c>
      <c r="B1694">
        <v>1</v>
      </c>
    </row>
    <row r="1695" spans="1:2" x14ac:dyDescent="0.2">
      <c r="A1695" t="s">
        <v>4889</v>
      </c>
      <c r="B1695">
        <v>1</v>
      </c>
    </row>
    <row r="1696" spans="1:2" x14ac:dyDescent="0.2">
      <c r="A1696" t="s">
        <v>3945</v>
      </c>
      <c r="B1696">
        <v>1</v>
      </c>
    </row>
    <row r="1697" spans="1:2" x14ac:dyDescent="0.2">
      <c r="A1697" t="s">
        <v>2755</v>
      </c>
      <c r="B1697">
        <v>1</v>
      </c>
    </row>
    <row r="1698" spans="1:2" x14ac:dyDescent="0.2">
      <c r="A1698" t="s">
        <v>4094</v>
      </c>
      <c r="B1698">
        <v>1</v>
      </c>
    </row>
    <row r="1699" spans="1:2" x14ac:dyDescent="0.2">
      <c r="A1699" t="s">
        <v>1957</v>
      </c>
      <c r="B1699">
        <v>1</v>
      </c>
    </row>
    <row r="1700" spans="1:2" x14ac:dyDescent="0.2">
      <c r="A1700" t="s">
        <v>2656</v>
      </c>
      <c r="B1700">
        <v>1</v>
      </c>
    </row>
    <row r="1701" spans="1:2" x14ac:dyDescent="0.2">
      <c r="A1701" t="s">
        <v>3718</v>
      </c>
      <c r="B1701">
        <v>1</v>
      </c>
    </row>
    <row r="1702" spans="1:2" x14ac:dyDescent="0.2">
      <c r="A1702" t="s">
        <v>4890</v>
      </c>
      <c r="B1702">
        <v>1</v>
      </c>
    </row>
    <row r="1703" spans="1:2" x14ac:dyDescent="0.2">
      <c r="A1703" t="s">
        <v>361</v>
      </c>
      <c r="B1703">
        <v>1</v>
      </c>
    </row>
    <row r="1704" spans="1:2" x14ac:dyDescent="0.2">
      <c r="A1704" t="s">
        <v>4891</v>
      </c>
      <c r="B1704">
        <v>1</v>
      </c>
    </row>
    <row r="1705" spans="1:2" x14ac:dyDescent="0.2">
      <c r="A1705" t="s">
        <v>4892</v>
      </c>
      <c r="B1705">
        <v>1</v>
      </c>
    </row>
    <row r="1706" spans="1:2" x14ac:dyDescent="0.2">
      <c r="A1706" t="s">
        <v>4893</v>
      </c>
      <c r="B1706">
        <v>1</v>
      </c>
    </row>
    <row r="1707" spans="1:2" x14ac:dyDescent="0.2">
      <c r="A1707" t="s">
        <v>3267</v>
      </c>
      <c r="B1707">
        <v>1</v>
      </c>
    </row>
    <row r="1708" spans="1:2" x14ac:dyDescent="0.2">
      <c r="A1708" t="s">
        <v>2877</v>
      </c>
      <c r="B1708">
        <v>1</v>
      </c>
    </row>
    <row r="1709" spans="1:2" x14ac:dyDescent="0.2">
      <c r="A1709" t="s">
        <v>954</v>
      </c>
      <c r="B1709">
        <v>1</v>
      </c>
    </row>
    <row r="1710" spans="1:2" x14ac:dyDescent="0.2">
      <c r="A1710" t="s">
        <v>3327</v>
      </c>
      <c r="B1710">
        <v>1</v>
      </c>
    </row>
    <row r="1711" spans="1:2" x14ac:dyDescent="0.2">
      <c r="A1711" t="s">
        <v>3628</v>
      </c>
      <c r="B1711">
        <v>1</v>
      </c>
    </row>
    <row r="1712" spans="1:2" x14ac:dyDescent="0.2">
      <c r="A1712" t="s">
        <v>1628</v>
      </c>
      <c r="B1712">
        <v>1</v>
      </c>
    </row>
    <row r="1713" spans="1:2" x14ac:dyDescent="0.2">
      <c r="A1713" t="s">
        <v>4100</v>
      </c>
      <c r="B1713">
        <v>1</v>
      </c>
    </row>
    <row r="1714" spans="1:2" x14ac:dyDescent="0.2">
      <c r="A1714" t="s">
        <v>3596</v>
      </c>
      <c r="B1714">
        <v>1</v>
      </c>
    </row>
    <row r="1715" spans="1:2" x14ac:dyDescent="0.2">
      <c r="A1715" t="s">
        <v>3479</v>
      </c>
      <c r="B1715">
        <v>1</v>
      </c>
    </row>
    <row r="1716" spans="1:2" x14ac:dyDescent="0.2">
      <c r="A1716" t="s">
        <v>630</v>
      </c>
      <c r="B1716">
        <v>1</v>
      </c>
    </row>
    <row r="1717" spans="1:2" x14ac:dyDescent="0.2">
      <c r="A1717" t="s">
        <v>4153</v>
      </c>
      <c r="B1717">
        <v>1</v>
      </c>
    </row>
    <row r="1718" spans="1:2" x14ac:dyDescent="0.2">
      <c r="A1718" t="s">
        <v>3238</v>
      </c>
      <c r="B1718">
        <v>1</v>
      </c>
    </row>
    <row r="1719" spans="1:2" x14ac:dyDescent="0.2">
      <c r="A1719" t="s">
        <v>3536</v>
      </c>
      <c r="B1719">
        <v>1</v>
      </c>
    </row>
    <row r="1720" spans="1:2" x14ac:dyDescent="0.2">
      <c r="A1720" t="s">
        <v>3160</v>
      </c>
      <c r="B1720">
        <v>1</v>
      </c>
    </row>
    <row r="1721" spans="1:2" x14ac:dyDescent="0.2">
      <c r="A1721" t="s">
        <v>1196</v>
      </c>
      <c r="B1721">
        <v>1</v>
      </c>
    </row>
    <row r="1722" spans="1:2" x14ac:dyDescent="0.2">
      <c r="A1722" t="s">
        <v>4894</v>
      </c>
      <c r="B1722">
        <v>1</v>
      </c>
    </row>
    <row r="1723" spans="1:2" x14ac:dyDescent="0.2">
      <c r="A1723" t="s">
        <v>2956</v>
      </c>
      <c r="B1723">
        <v>1</v>
      </c>
    </row>
    <row r="1724" spans="1:2" x14ac:dyDescent="0.2">
      <c r="A1724" t="s">
        <v>4158</v>
      </c>
      <c r="B1724">
        <v>1</v>
      </c>
    </row>
    <row r="1725" spans="1:2" x14ac:dyDescent="0.2">
      <c r="A1725" t="s">
        <v>1607</v>
      </c>
      <c r="B1725">
        <v>1</v>
      </c>
    </row>
    <row r="1726" spans="1:2" x14ac:dyDescent="0.2">
      <c r="A1726" t="s">
        <v>2154</v>
      </c>
      <c r="B1726">
        <v>1</v>
      </c>
    </row>
    <row r="1727" spans="1:2" x14ac:dyDescent="0.2">
      <c r="A1727" t="s">
        <v>2499</v>
      </c>
      <c r="B1727">
        <v>1</v>
      </c>
    </row>
    <row r="1728" spans="1:2" x14ac:dyDescent="0.2">
      <c r="A1728" t="s">
        <v>21</v>
      </c>
      <c r="B1728">
        <v>1</v>
      </c>
    </row>
    <row r="1729" spans="1:2" x14ac:dyDescent="0.2">
      <c r="A1729" t="s">
        <v>225</v>
      </c>
      <c r="B1729">
        <v>1</v>
      </c>
    </row>
    <row r="1730" spans="1:2" x14ac:dyDescent="0.2">
      <c r="A1730" t="s">
        <v>1674</v>
      </c>
      <c r="B1730">
        <v>1</v>
      </c>
    </row>
    <row r="1731" spans="1:2" x14ac:dyDescent="0.2">
      <c r="A1731" t="s">
        <v>1445</v>
      </c>
      <c r="B1731">
        <v>1</v>
      </c>
    </row>
    <row r="1732" spans="1:2" x14ac:dyDescent="0.2">
      <c r="A1732" t="s">
        <v>2180</v>
      </c>
      <c r="B1732">
        <v>1</v>
      </c>
    </row>
    <row r="1733" spans="1:2" x14ac:dyDescent="0.2">
      <c r="A1733" t="s">
        <v>3394</v>
      </c>
      <c r="B1733">
        <v>1</v>
      </c>
    </row>
    <row r="1734" spans="1:2" x14ac:dyDescent="0.2">
      <c r="A1734" t="s">
        <v>3861</v>
      </c>
      <c r="B1734">
        <v>1</v>
      </c>
    </row>
    <row r="1735" spans="1:2" x14ac:dyDescent="0.2">
      <c r="A1735" t="s">
        <v>3948</v>
      </c>
      <c r="B1735">
        <v>1</v>
      </c>
    </row>
    <row r="1736" spans="1:2" x14ac:dyDescent="0.2">
      <c r="A1736" t="s">
        <v>1969</v>
      </c>
      <c r="B1736">
        <v>1</v>
      </c>
    </row>
    <row r="1737" spans="1:2" x14ac:dyDescent="0.2">
      <c r="A1737" t="s">
        <v>3606</v>
      </c>
      <c r="B1737">
        <v>1</v>
      </c>
    </row>
    <row r="1738" spans="1:2" x14ac:dyDescent="0.2">
      <c r="A1738" t="s">
        <v>3735</v>
      </c>
      <c r="B1738">
        <v>1</v>
      </c>
    </row>
    <row r="1739" spans="1:2" x14ac:dyDescent="0.2">
      <c r="A1739" t="s">
        <v>219</v>
      </c>
      <c r="B1739">
        <v>1</v>
      </c>
    </row>
    <row r="1740" spans="1:2" x14ac:dyDescent="0.2">
      <c r="A1740" t="s">
        <v>3317</v>
      </c>
      <c r="B1740">
        <v>1</v>
      </c>
    </row>
    <row r="1741" spans="1:2" x14ac:dyDescent="0.2">
      <c r="A1741" t="s">
        <v>3925</v>
      </c>
      <c r="B1741">
        <v>1</v>
      </c>
    </row>
    <row r="1742" spans="1:2" x14ac:dyDescent="0.2">
      <c r="A1742" t="s">
        <v>1976</v>
      </c>
      <c r="B1742">
        <v>1</v>
      </c>
    </row>
    <row r="1743" spans="1:2" x14ac:dyDescent="0.2">
      <c r="A1743" t="s">
        <v>4015</v>
      </c>
      <c r="B1743">
        <v>1</v>
      </c>
    </row>
    <row r="1744" spans="1:2" x14ac:dyDescent="0.2">
      <c r="A1744" t="s">
        <v>3755</v>
      </c>
      <c r="B1744">
        <v>1</v>
      </c>
    </row>
    <row r="1745" spans="1:2" x14ac:dyDescent="0.2">
      <c r="A1745" t="s">
        <v>4895</v>
      </c>
      <c r="B1745">
        <v>1</v>
      </c>
    </row>
    <row r="1746" spans="1:2" x14ac:dyDescent="0.2">
      <c r="A1746" t="s">
        <v>603</v>
      </c>
      <c r="B1746">
        <v>1</v>
      </c>
    </row>
    <row r="1747" spans="1:2" x14ac:dyDescent="0.2">
      <c r="A1747" t="s">
        <v>439</v>
      </c>
      <c r="B1747">
        <v>1</v>
      </c>
    </row>
    <row r="1748" spans="1:2" x14ac:dyDescent="0.2">
      <c r="A1748" t="s">
        <v>3268</v>
      </c>
      <c r="B1748">
        <v>1</v>
      </c>
    </row>
    <row r="1749" spans="1:2" x14ac:dyDescent="0.2">
      <c r="A1749" t="s">
        <v>249</v>
      </c>
      <c r="B1749">
        <v>1</v>
      </c>
    </row>
    <row r="1750" spans="1:2" x14ac:dyDescent="0.2">
      <c r="A1750" t="s">
        <v>3564</v>
      </c>
      <c r="B1750">
        <v>1</v>
      </c>
    </row>
    <row r="1751" spans="1:2" x14ac:dyDescent="0.2">
      <c r="A1751" t="s">
        <v>2411</v>
      </c>
      <c r="B1751">
        <v>1</v>
      </c>
    </row>
    <row r="1752" spans="1:2" x14ac:dyDescent="0.2">
      <c r="A1752" t="s">
        <v>494</v>
      </c>
      <c r="B1752">
        <v>1</v>
      </c>
    </row>
    <row r="1753" spans="1:2" x14ac:dyDescent="0.2">
      <c r="A1753" t="s">
        <v>430</v>
      </c>
      <c r="B1753">
        <v>1</v>
      </c>
    </row>
    <row r="1754" spans="1:2" x14ac:dyDescent="0.2">
      <c r="A1754" t="s">
        <v>2231</v>
      </c>
      <c r="B1754">
        <v>1</v>
      </c>
    </row>
    <row r="1755" spans="1:2" x14ac:dyDescent="0.2">
      <c r="A1755" t="s">
        <v>2580</v>
      </c>
      <c r="B1755">
        <v>1</v>
      </c>
    </row>
    <row r="1756" spans="1:2" x14ac:dyDescent="0.2">
      <c r="A1756" t="s">
        <v>2414</v>
      </c>
      <c r="B1756">
        <v>1</v>
      </c>
    </row>
    <row r="1757" spans="1:2" x14ac:dyDescent="0.2">
      <c r="A1757" t="s">
        <v>2628</v>
      </c>
      <c r="B1757">
        <v>1</v>
      </c>
    </row>
    <row r="1758" spans="1:2" x14ac:dyDescent="0.2">
      <c r="A1758" t="s">
        <v>3476</v>
      </c>
      <c r="B1758">
        <v>1</v>
      </c>
    </row>
    <row r="1759" spans="1:2" x14ac:dyDescent="0.2">
      <c r="A1759" t="s">
        <v>3549</v>
      </c>
      <c r="B1759">
        <v>1</v>
      </c>
    </row>
    <row r="1760" spans="1:2" x14ac:dyDescent="0.2">
      <c r="A1760" t="s">
        <v>153</v>
      </c>
      <c r="B1760">
        <v>1</v>
      </c>
    </row>
    <row r="1761" spans="1:2" x14ac:dyDescent="0.2">
      <c r="A1761" t="s">
        <v>2518</v>
      </c>
      <c r="B1761">
        <v>1</v>
      </c>
    </row>
    <row r="1762" spans="1:2" x14ac:dyDescent="0.2">
      <c r="A1762" t="s">
        <v>1577</v>
      </c>
      <c r="B1762">
        <v>1</v>
      </c>
    </row>
    <row r="1763" spans="1:2" x14ac:dyDescent="0.2">
      <c r="A1763" t="s">
        <v>4896</v>
      </c>
      <c r="B1763">
        <v>1</v>
      </c>
    </row>
    <row r="1764" spans="1:2" x14ac:dyDescent="0.2">
      <c r="A1764" t="s">
        <v>3307</v>
      </c>
      <c r="B1764">
        <v>1</v>
      </c>
    </row>
    <row r="1765" spans="1:2" x14ac:dyDescent="0.2">
      <c r="A1765" t="s">
        <v>4125</v>
      </c>
      <c r="B1765">
        <v>1</v>
      </c>
    </row>
    <row r="1766" spans="1:2" x14ac:dyDescent="0.2">
      <c r="A1766" t="s">
        <v>4897</v>
      </c>
      <c r="B1766">
        <v>1</v>
      </c>
    </row>
    <row r="1767" spans="1:2" x14ac:dyDescent="0.2">
      <c r="A1767" t="s">
        <v>3215</v>
      </c>
      <c r="B1767">
        <v>1</v>
      </c>
    </row>
    <row r="1768" spans="1:2" x14ac:dyDescent="0.2">
      <c r="A1768" t="s">
        <v>3074</v>
      </c>
      <c r="B1768">
        <v>1</v>
      </c>
    </row>
    <row r="1769" spans="1:2" x14ac:dyDescent="0.2">
      <c r="A1769" t="s">
        <v>4898</v>
      </c>
      <c r="B1769">
        <v>1</v>
      </c>
    </row>
    <row r="1770" spans="1:2" x14ac:dyDescent="0.2">
      <c r="A1770" t="s">
        <v>4899</v>
      </c>
      <c r="B1770">
        <v>1</v>
      </c>
    </row>
    <row r="1771" spans="1:2" x14ac:dyDescent="0.2">
      <c r="A1771" t="s">
        <v>165</v>
      </c>
      <c r="B1771">
        <v>1</v>
      </c>
    </row>
    <row r="1772" spans="1:2" x14ac:dyDescent="0.2">
      <c r="A1772" t="s">
        <v>3045</v>
      </c>
      <c r="B1772">
        <v>1</v>
      </c>
    </row>
    <row r="1773" spans="1:2" x14ac:dyDescent="0.2">
      <c r="A1773" t="s">
        <v>4900</v>
      </c>
      <c r="B1773">
        <v>1</v>
      </c>
    </row>
    <row r="1774" spans="1:2" x14ac:dyDescent="0.2">
      <c r="A1774" t="s">
        <v>4901</v>
      </c>
      <c r="B1774">
        <v>1</v>
      </c>
    </row>
    <row r="1775" spans="1:2" x14ac:dyDescent="0.2">
      <c r="A1775" t="s">
        <v>742</v>
      </c>
      <c r="B1775">
        <v>1</v>
      </c>
    </row>
    <row r="1776" spans="1:2" x14ac:dyDescent="0.2">
      <c r="A1776" t="s">
        <v>4902</v>
      </c>
      <c r="B1776">
        <v>1</v>
      </c>
    </row>
    <row r="1777" spans="1:2" x14ac:dyDescent="0.2">
      <c r="A1777" t="s">
        <v>150</v>
      </c>
      <c r="B1777">
        <v>1</v>
      </c>
    </row>
    <row r="1778" spans="1:2" x14ac:dyDescent="0.2">
      <c r="A1778" t="s">
        <v>3612</v>
      </c>
      <c r="B1778">
        <v>1</v>
      </c>
    </row>
    <row r="1779" spans="1:2" x14ac:dyDescent="0.2">
      <c r="A1779" t="s">
        <v>3986</v>
      </c>
      <c r="B1779">
        <v>1</v>
      </c>
    </row>
    <row r="1780" spans="1:2" x14ac:dyDescent="0.2">
      <c r="A1780" t="s">
        <v>4903</v>
      </c>
      <c r="B1780">
        <v>1</v>
      </c>
    </row>
    <row r="1781" spans="1:2" x14ac:dyDescent="0.2">
      <c r="A1781" t="s">
        <v>4904</v>
      </c>
      <c r="B1781">
        <v>1</v>
      </c>
    </row>
    <row r="1782" spans="1:2" x14ac:dyDescent="0.2">
      <c r="A1782" t="s">
        <v>3818</v>
      </c>
      <c r="B1782">
        <v>1</v>
      </c>
    </row>
    <row r="1783" spans="1:2" x14ac:dyDescent="0.2">
      <c r="A1783" t="s">
        <v>1340</v>
      </c>
      <c r="B1783">
        <v>1</v>
      </c>
    </row>
    <row r="1784" spans="1:2" x14ac:dyDescent="0.2">
      <c r="A1784" t="s">
        <v>3939</v>
      </c>
      <c r="B1784">
        <v>1</v>
      </c>
    </row>
    <row r="1785" spans="1:2" x14ac:dyDescent="0.2">
      <c r="A1785" t="s">
        <v>963</v>
      </c>
      <c r="B1785">
        <v>1</v>
      </c>
    </row>
    <row r="1786" spans="1:2" x14ac:dyDescent="0.2">
      <c r="A1786" t="s">
        <v>2669</v>
      </c>
      <c r="B1786">
        <v>1</v>
      </c>
    </row>
    <row r="1787" spans="1:2" x14ac:dyDescent="0.2">
      <c r="A1787" t="s">
        <v>2524</v>
      </c>
      <c r="B1787">
        <v>1</v>
      </c>
    </row>
    <row r="1788" spans="1:2" x14ac:dyDescent="0.2">
      <c r="A1788" t="s">
        <v>1150</v>
      </c>
      <c r="B1788">
        <v>1</v>
      </c>
    </row>
    <row r="1789" spans="1:2" x14ac:dyDescent="0.2">
      <c r="A1789" t="s">
        <v>3415</v>
      </c>
      <c r="B1789">
        <v>1</v>
      </c>
    </row>
    <row r="1790" spans="1:2" x14ac:dyDescent="0.2">
      <c r="A1790" t="s">
        <v>3339</v>
      </c>
      <c r="B1790">
        <v>1</v>
      </c>
    </row>
    <row r="1791" spans="1:2" x14ac:dyDescent="0.2">
      <c r="A1791" t="s">
        <v>1251</v>
      </c>
      <c r="B1791">
        <v>1</v>
      </c>
    </row>
    <row r="1792" spans="1:2" x14ac:dyDescent="0.2">
      <c r="A1792" t="s">
        <v>1406</v>
      </c>
      <c r="B1792">
        <v>1</v>
      </c>
    </row>
    <row r="1793" spans="1:2" x14ac:dyDescent="0.2">
      <c r="A1793" t="s">
        <v>3830</v>
      </c>
      <c r="B1793">
        <v>1</v>
      </c>
    </row>
    <row r="1794" spans="1:2" x14ac:dyDescent="0.2">
      <c r="A1794" t="s">
        <v>4059</v>
      </c>
      <c r="B1794">
        <v>1</v>
      </c>
    </row>
    <row r="1795" spans="1:2" x14ac:dyDescent="0.2">
      <c r="A1795" t="s">
        <v>3737</v>
      </c>
      <c r="B1795">
        <v>1</v>
      </c>
    </row>
    <row r="1796" spans="1:2" x14ac:dyDescent="0.2">
      <c r="A1796" t="s">
        <v>515</v>
      </c>
      <c r="B1796">
        <v>1</v>
      </c>
    </row>
    <row r="1797" spans="1:2" x14ac:dyDescent="0.2">
      <c r="A1797" t="s">
        <v>2537</v>
      </c>
      <c r="B1797">
        <v>1</v>
      </c>
    </row>
    <row r="1798" spans="1:2" x14ac:dyDescent="0.2">
      <c r="A1798" t="s">
        <v>3699</v>
      </c>
      <c r="B1798">
        <v>1</v>
      </c>
    </row>
    <row r="1799" spans="1:2" x14ac:dyDescent="0.2">
      <c r="A1799" t="s">
        <v>4905</v>
      </c>
      <c r="B1799">
        <v>1</v>
      </c>
    </row>
    <row r="1800" spans="1:2" x14ac:dyDescent="0.2">
      <c r="A1800" t="s">
        <v>147</v>
      </c>
      <c r="B1800">
        <v>1</v>
      </c>
    </row>
    <row r="1801" spans="1:2" x14ac:dyDescent="0.2">
      <c r="A1801" t="s">
        <v>3363</v>
      </c>
      <c r="B1801">
        <v>1</v>
      </c>
    </row>
    <row r="1802" spans="1:2" x14ac:dyDescent="0.2">
      <c r="A1802" t="s">
        <v>2468</v>
      </c>
      <c r="B1802">
        <v>1</v>
      </c>
    </row>
    <row r="1803" spans="1:2" x14ac:dyDescent="0.2">
      <c r="A1803" t="s">
        <v>2493</v>
      </c>
      <c r="B1803">
        <v>1</v>
      </c>
    </row>
    <row r="1804" spans="1:2" x14ac:dyDescent="0.2">
      <c r="A1804" t="s">
        <v>2816</v>
      </c>
      <c r="B1804">
        <v>1</v>
      </c>
    </row>
    <row r="1805" spans="1:2" x14ac:dyDescent="0.2">
      <c r="A1805" t="s">
        <v>2949</v>
      </c>
      <c r="B1805">
        <v>1</v>
      </c>
    </row>
    <row r="1806" spans="1:2" x14ac:dyDescent="0.2">
      <c r="A1806" t="s">
        <v>3554</v>
      </c>
      <c r="B1806">
        <v>1</v>
      </c>
    </row>
    <row r="1807" spans="1:2" x14ac:dyDescent="0.2">
      <c r="A1807" t="s">
        <v>639</v>
      </c>
      <c r="B1807">
        <v>1</v>
      </c>
    </row>
    <row r="1808" spans="1:2" x14ac:dyDescent="0.2">
      <c r="A1808" t="s">
        <v>264</v>
      </c>
      <c r="B1808">
        <v>1</v>
      </c>
    </row>
    <row r="1809" spans="1:2" x14ac:dyDescent="0.2">
      <c r="A1809" t="s">
        <v>1284</v>
      </c>
      <c r="B1809">
        <v>1</v>
      </c>
    </row>
    <row r="1810" spans="1:2" x14ac:dyDescent="0.2">
      <c r="A1810" t="s">
        <v>4146</v>
      </c>
      <c r="B1810">
        <v>1</v>
      </c>
    </row>
    <row r="1811" spans="1:2" x14ac:dyDescent="0.2">
      <c r="A1811" t="s">
        <v>3724</v>
      </c>
      <c r="B1811">
        <v>1</v>
      </c>
    </row>
    <row r="1812" spans="1:2" x14ac:dyDescent="0.2">
      <c r="A1812" t="s">
        <v>2849</v>
      </c>
      <c r="B1812">
        <v>1</v>
      </c>
    </row>
    <row r="1813" spans="1:2" x14ac:dyDescent="0.2">
      <c r="A1813" t="s">
        <v>1808</v>
      </c>
      <c r="B1813">
        <v>1</v>
      </c>
    </row>
    <row r="1814" spans="1:2" x14ac:dyDescent="0.2">
      <c r="A1814" t="s">
        <v>1311</v>
      </c>
      <c r="B1814">
        <v>1</v>
      </c>
    </row>
    <row r="1815" spans="1:2" x14ac:dyDescent="0.2">
      <c r="A1815" t="s">
        <v>3824</v>
      </c>
      <c r="B1815">
        <v>1</v>
      </c>
    </row>
    <row r="1816" spans="1:2" x14ac:dyDescent="0.2">
      <c r="A1816" t="s">
        <v>4906</v>
      </c>
      <c r="B1816">
        <v>1</v>
      </c>
    </row>
    <row r="1817" spans="1:2" x14ac:dyDescent="0.2">
      <c r="A1817" t="s">
        <v>3036</v>
      </c>
      <c r="B1817">
        <v>1</v>
      </c>
    </row>
    <row r="1818" spans="1:2" x14ac:dyDescent="0.2">
      <c r="A1818" t="s">
        <v>780</v>
      </c>
      <c r="B1818">
        <v>1</v>
      </c>
    </row>
    <row r="1819" spans="1:2" x14ac:dyDescent="0.2">
      <c r="A1819" t="s">
        <v>1230</v>
      </c>
      <c r="B1819">
        <v>1</v>
      </c>
    </row>
    <row r="1820" spans="1:2" x14ac:dyDescent="0.2">
      <c r="A1820" t="s">
        <v>3749</v>
      </c>
      <c r="B1820">
        <v>1</v>
      </c>
    </row>
    <row r="1821" spans="1:2" x14ac:dyDescent="0.2">
      <c r="A1821" t="s">
        <v>4907</v>
      </c>
      <c r="B1821">
        <v>1</v>
      </c>
    </row>
    <row r="1822" spans="1:2" x14ac:dyDescent="0.2">
      <c r="A1822" t="s">
        <v>1906</v>
      </c>
      <c r="B1822">
        <v>1</v>
      </c>
    </row>
    <row r="1823" spans="1:2" x14ac:dyDescent="0.2">
      <c r="A1823" t="s">
        <v>1328</v>
      </c>
      <c r="B1823">
        <v>1</v>
      </c>
    </row>
    <row r="1824" spans="1:2" x14ac:dyDescent="0.2">
      <c r="A1824" t="s">
        <v>4908</v>
      </c>
      <c r="B1824">
        <v>1</v>
      </c>
    </row>
    <row r="1825" spans="1:2" x14ac:dyDescent="0.2">
      <c r="A1825" t="s">
        <v>2396</v>
      </c>
      <c r="B1825">
        <v>1</v>
      </c>
    </row>
    <row r="1826" spans="1:2" x14ac:dyDescent="0.2">
      <c r="A1826" t="s">
        <v>2198</v>
      </c>
      <c r="B1826">
        <v>1</v>
      </c>
    </row>
    <row r="1827" spans="1:2" x14ac:dyDescent="0.2">
      <c r="A1827" t="s">
        <v>4909</v>
      </c>
      <c r="B1827">
        <v>1</v>
      </c>
    </row>
    <row r="1828" spans="1:2" x14ac:dyDescent="0.2">
      <c r="A1828" t="s">
        <v>3504</v>
      </c>
      <c r="B1828">
        <v>1</v>
      </c>
    </row>
    <row r="1829" spans="1:2" x14ac:dyDescent="0.2">
      <c r="A1829" t="s">
        <v>3467</v>
      </c>
      <c r="B1829">
        <v>1</v>
      </c>
    </row>
    <row r="1830" spans="1:2" x14ac:dyDescent="0.2">
      <c r="A1830" t="s">
        <v>990</v>
      </c>
      <c r="B1830">
        <v>1</v>
      </c>
    </row>
    <row r="1831" spans="1:2" x14ac:dyDescent="0.2">
      <c r="A1831" t="s">
        <v>4910</v>
      </c>
      <c r="B1831">
        <v>1</v>
      </c>
    </row>
    <row r="1832" spans="1:2" x14ac:dyDescent="0.2">
      <c r="A1832" t="s">
        <v>1165</v>
      </c>
      <c r="B1832">
        <v>1</v>
      </c>
    </row>
    <row r="1833" spans="1:2" x14ac:dyDescent="0.2">
      <c r="A1833" t="s">
        <v>4911</v>
      </c>
      <c r="B1833">
        <v>1</v>
      </c>
    </row>
    <row r="1834" spans="1:2" x14ac:dyDescent="0.2">
      <c r="A1834" t="s">
        <v>4043</v>
      </c>
      <c r="B1834">
        <v>1</v>
      </c>
    </row>
    <row r="1835" spans="1:2" x14ac:dyDescent="0.2">
      <c r="A1835" t="s">
        <v>649</v>
      </c>
      <c r="B1835">
        <v>1</v>
      </c>
    </row>
    <row r="1836" spans="1:2" x14ac:dyDescent="0.2">
      <c r="A1836" t="s">
        <v>2167</v>
      </c>
      <c r="B1836">
        <v>1</v>
      </c>
    </row>
    <row r="1837" spans="1:2" x14ac:dyDescent="0.2">
      <c r="A1837" t="s">
        <v>4912</v>
      </c>
      <c r="B1837">
        <v>1</v>
      </c>
    </row>
    <row r="1838" spans="1:2" x14ac:dyDescent="0.2">
      <c r="A1838" t="s">
        <v>945</v>
      </c>
      <c r="B1838">
        <v>1</v>
      </c>
    </row>
    <row r="1839" spans="1:2" x14ac:dyDescent="0.2">
      <c r="A1839" t="s">
        <v>1011</v>
      </c>
      <c r="B1839">
        <v>1</v>
      </c>
    </row>
    <row r="1840" spans="1:2" x14ac:dyDescent="0.2">
      <c r="A1840" t="s">
        <v>4913</v>
      </c>
      <c r="B1840">
        <v>1</v>
      </c>
    </row>
    <row r="1841" spans="1:2" x14ac:dyDescent="0.2">
      <c r="A1841" t="s">
        <v>4914</v>
      </c>
      <c r="B1841">
        <v>1</v>
      </c>
    </row>
    <row r="1842" spans="1:2" x14ac:dyDescent="0.2">
      <c r="A1842" t="s">
        <v>4915</v>
      </c>
      <c r="B1842">
        <v>1</v>
      </c>
    </row>
    <row r="1843" spans="1:2" x14ac:dyDescent="0.2">
      <c r="A1843" t="s">
        <v>4916</v>
      </c>
      <c r="B1843">
        <v>1</v>
      </c>
    </row>
    <row r="1844" spans="1:2" x14ac:dyDescent="0.2">
      <c r="A1844" t="s">
        <v>4917</v>
      </c>
      <c r="B1844">
        <v>1</v>
      </c>
    </row>
    <row r="1845" spans="1:2" x14ac:dyDescent="0.2">
      <c r="A1845" t="s">
        <v>4918</v>
      </c>
      <c r="B1845">
        <v>1</v>
      </c>
    </row>
    <row r="1846" spans="1:2" x14ac:dyDescent="0.2">
      <c r="A1846" t="s">
        <v>4919</v>
      </c>
      <c r="B1846">
        <v>1</v>
      </c>
    </row>
    <row r="1847" spans="1:2" x14ac:dyDescent="0.2">
      <c r="A1847" t="s">
        <v>4920</v>
      </c>
      <c r="B1847">
        <v>1</v>
      </c>
    </row>
    <row r="1848" spans="1:2" x14ac:dyDescent="0.2">
      <c r="A1848" t="s">
        <v>4921</v>
      </c>
      <c r="B1848">
        <v>1</v>
      </c>
    </row>
    <row r="1849" spans="1:2" x14ac:dyDescent="0.2">
      <c r="A1849" t="s">
        <v>4922</v>
      </c>
      <c r="B1849">
        <v>1</v>
      </c>
    </row>
    <row r="1850" spans="1:2" x14ac:dyDescent="0.2">
      <c r="A1850" t="s">
        <v>2225</v>
      </c>
      <c r="B1850">
        <v>1</v>
      </c>
    </row>
    <row r="1851" spans="1:2" x14ac:dyDescent="0.2">
      <c r="A1851" t="s">
        <v>1799</v>
      </c>
      <c r="B1851">
        <v>1</v>
      </c>
    </row>
    <row r="1852" spans="1:2" x14ac:dyDescent="0.2">
      <c r="A1852" t="s">
        <v>4923</v>
      </c>
      <c r="B1852">
        <v>1</v>
      </c>
    </row>
    <row r="1853" spans="1:2" x14ac:dyDescent="0.2">
      <c r="A1853" t="s">
        <v>4924</v>
      </c>
      <c r="B1853">
        <v>1</v>
      </c>
    </row>
    <row r="1854" spans="1:2" x14ac:dyDescent="0.2">
      <c r="A1854" t="s">
        <v>4925</v>
      </c>
      <c r="B1854">
        <v>1</v>
      </c>
    </row>
    <row r="1855" spans="1:2" x14ac:dyDescent="0.2">
      <c r="A1855" t="s">
        <v>2601</v>
      </c>
      <c r="B1855">
        <v>1</v>
      </c>
    </row>
    <row r="1856" spans="1:2" x14ac:dyDescent="0.2">
      <c r="A1856" t="s">
        <v>4926</v>
      </c>
      <c r="B1856">
        <v>1</v>
      </c>
    </row>
    <row r="1857" spans="1:2" x14ac:dyDescent="0.2">
      <c r="A1857" t="s">
        <v>4927</v>
      </c>
      <c r="B1857">
        <v>1</v>
      </c>
    </row>
    <row r="1858" spans="1:2" x14ac:dyDescent="0.2">
      <c r="A1858" t="s">
        <v>3402</v>
      </c>
      <c r="B1858">
        <v>1</v>
      </c>
    </row>
    <row r="1859" spans="1:2" x14ac:dyDescent="0.2">
      <c r="A1859" t="s">
        <v>3690</v>
      </c>
      <c r="B1859">
        <v>1</v>
      </c>
    </row>
    <row r="1860" spans="1:2" x14ac:dyDescent="0.2">
      <c r="A1860" t="s">
        <v>3298</v>
      </c>
      <c r="B1860">
        <v>1</v>
      </c>
    </row>
    <row r="1861" spans="1:2" x14ac:dyDescent="0.2">
      <c r="A1861" t="s">
        <v>4928</v>
      </c>
      <c r="B1861">
        <v>1</v>
      </c>
    </row>
    <row r="1862" spans="1:2" x14ac:dyDescent="0.2">
      <c r="A1862" t="s">
        <v>4929</v>
      </c>
      <c r="B1862">
        <v>1</v>
      </c>
    </row>
    <row r="1863" spans="1:2" x14ac:dyDescent="0.2">
      <c r="A1863" t="s">
        <v>1357</v>
      </c>
      <c r="B1863">
        <v>1</v>
      </c>
    </row>
    <row r="1864" spans="1:2" x14ac:dyDescent="0.2">
      <c r="A1864" t="s">
        <v>4930</v>
      </c>
      <c r="B1864">
        <v>1</v>
      </c>
    </row>
    <row r="1865" spans="1:2" x14ac:dyDescent="0.2">
      <c r="A1865" t="s">
        <v>4931</v>
      </c>
      <c r="B1865">
        <v>1</v>
      </c>
    </row>
    <row r="1866" spans="1:2" x14ac:dyDescent="0.2">
      <c r="A1866" t="s">
        <v>4932</v>
      </c>
      <c r="B1866">
        <v>1</v>
      </c>
    </row>
    <row r="1867" spans="1:2" x14ac:dyDescent="0.2">
      <c r="A1867" t="s">
        <v>4933</v>
      </c>
      <c r="B1867">
        <v>1</v>
      </c>
    </row>
    <row r="1868" spans="1:2" x14ac:dyDescent="0.2">
      <c r="A1868" t="s">
        <v>4934</v>
      </c>
      <c r="B1868">
        <v>1</v>
      </c>
    </row>
    <row r="1869" spans="1:2" x14ac:dyDescent="0.2">
      <c r="A1869" t="s">
        <v>2069</v>
      </c>
      <c r="B1869">
        <v>1</v>
      </c>
    </row>
    <row r="1870" spans="1:2" x14ac:dyDescent="0.2">
      <c r="A1870" t="s">
        <v>3485</v>
      </c>
      <c r="B1870">
        <v>1</v>
      </c>
    </row>
    <row r="1871" spans="1:2" x14ac:dyDescent="0.2">
      <c r="A1871" t="s">
        <v>115</v>
      </c>
      <c r="B1871">
        <v>1</v>
      </c>
    </row>
    <row r="1872" spans="1:2" x14ac:dyDescent="0.2">
      <c r="A1872" t="s">
        <v>4935</v>
      </c>
      <c r="B1872">
        <v>1</v>
      </c>
    </row>
    <row r="1873" spans="1:2" x14ac:dyDescent="0.2">
      <c r="A1873" t="s">
        <v>3985</v>
      </c>
      <c r="B1873">
        <v>1</v>
      </c>
    </row>
    <row r="1874" spans="1:2" x14ac:dyDescent="0.2">
      <c r="A1874" t="s">
        <v>4936</v>
      </c>
      <c r="B1874">
        <v>1</v>
      </c>
    </row>
    <row r="1875" spans="1:2" x14ac:dyDescent="0.2">
      <c r="A1875" t="s">
        <v>1070</v>
      </c>
      <c r="B1875">
        <v>1</v>
      </c>
    </row>
    <row r="1876" spans="1:2" x14ac:dyDescent="0.2">
      <c r="A1876" t="s">
        <v>2013</v>
      </c>
      <c r="B1876">
        <v>1</v>
      </c>
    </row>
    <row r="1877" spans="1:2" x14ac:dyDescent="0.2">
      <c r="A1877" t="s">
        <v>2189</v>
      </c>
      <c r="B1877">
        <v>1</v>
      </c>
    </row>
    <row r="1878" spans="1:2" x14ac:dyDescent="0.2">
      <c r="A1878" t="s">
        <v>100</v>
      </c>
      <c r="B1878">
        <v>1</v>
      </c>
    </row>
    <row r="1879" spans="1:2" x14ac:dyDescent="0.2">
      <c r="A1879" t="s">
        <v>3561</v>
      </c>
      <c r="B1879">
        <v>1</v>
      </c>
    </row>
    <row r="1880" spans="1:2" x14ac:dyDescent="0.2">
      <c r="A1880" t="s">
        <v>3245</v>
      </c>
      <c r="B1880">
        <v>1</v>
      </c>
    </row>
    <row r="1881" spans="1:2" x14ac:dyDescent="0.2">
      <c r="A1881" t="s">
        <v>861</v>
      </c>
      <c r="B1881">
        <v>1</v>
      </c>
    </row>
    <row r="1882" spans="1:2" x14ac:dyDescent="0.2">
      <c r="A1882" t="s">
        <v>2333</v>
      </c>
      <c r="B1882">
        <v>1</v>
      </c>
    </row>
    <row r="1883" spans="1:2" x14ac:dyDescent="0.2">
      <c r="A1883" t="s">
        <v>4937</v>
      </c>
      <c r="B1883">
        <v>1</v>
      </c>
    </row>
    <row r="1884" spans="1:2" x14ac:dyDescent="0.2">
      <c r="A1884" t="s">
        <v>1298</v>
      </c>
      <c r="B1884">
        <v>1</v>
      </c>
    </row>
    <row r="1885" spans="1:2" x14ac:dyDescent="0.2">
      <c r="A1885" t="s">
        <v>1735</v>
      </c>
      <c r="B1885">
        <v>1</v>
      </c>
    </row>
    <row r="1886" spans="1:2" x14ac:dyDescent="0.2">
      <c r="A1886" t="s">
        <v>1457</v>
      </c>
      <c r="B1886">
        <v>1</v>
      </c>
    </row>
    <row r="1887" spans="1:2" x14ac:dyDescent="0.2">
      <c r="A1887" t="s">
        <v>3141</v>
      </c>
      <c r="B1887">
        <v>1</v>
      </c>
    </row>
    <row r="1888" spans="1:2" x14ac:dyDescent="0.2">
      <c r="A1888" t="s">
        <v>3742</v>
      </c>
      <c r="B1888">
        <v>1</v>
      </c>
    </row>
    <row r="1889" spans="1:2" x14ac:dyDescent="0.2">
      <c r="A1889" t="s">
        <v>1320</v>
      </c>
      <c r="B1889">
        <v>1</v>
      </c>
    </row>
    <row r="1890" spans="1:2" x14ac:dyDescent="0.2">
      <c r="A1890" t="s">
        <v>3065</v>
      </c>
      <c r="B1890">
        <v>1</v>
      </c>
    </row>
    <row r="1891" spans="1:2" x14ac:dyDescent="0.2">
      <c r="A1891" t="s">
        <v>3572</v>
      </c>
      <c r="B1891">
        <v>1</v>
      </c>
    </row>
    <row r="1892" spans="1:2" x14ac:dyDescent="0.2">
      <c r="A1892" t="s">
        <v>2721</v>
      </c>
      <c r="B1892">
        <v>1</v>
      </c>
    </row>
    <row r="1893" spans="1:2" x14ac:dyDescent="0.2">
      <c r="A1893" t="s">
        <v>1814</v>
      </c>
      <c r="B1893">
        <v>1</v>
      </c>
    </row>
    <row r="1894" spans="1:2" x14ac:dyDescent="0.2">
      <c r="A1894" t="s">
        <v>4049</v>
      </c>
      <c r="B1894">
        <v>1</v>
      </c>
    </row>
    <row r="1895" spans="1:2" x14ac:dyDescent="0.2">
      <c r="A1895" t="s">
        <v>1847</v>
      </c>
      <c r="B1895">
        <v>1</v>
      </c>
    </row>
    <row r="1896" spans="1:2" x14ac:dyDescent="0.2">
      <c r="A1896" t="s">
        <v>2843</v>
      </c>
      <c r="B1896">
        <v>1</v>
      </c>
    </row>
    <row r="1897" spans="1:2" x14ac:dyDescent="0.2">
      <c r="A1897" t="s">
        <v>4938</v>
      </c>
      <c r="B1897">
        <v>1</v>
      </c>
    </row>
    <row r="1898" spans="1:2" x14ac:dyDescent="0.2">
      <c r="A1898" t="s">
        <v>4939</v>
      </c>
      <c r="B1898">
        <v>1</v>
      </c>
    </row>
    <row r="1899" spans="1:2" x14ac:dyDescent="0.2">
      <c r="A1899" t="s">
        <v>4940</v>
      </c>
      <c r="B1899">
        <v>1</v>
      </c>
    </row>
    <row r="1900" spans="1:2" x14ac:dyDescent="0.2">
      <c r="A1900" t="s">
        <v>4941</v>
      </c>
      <c r="B1900">
        <v>1</v>
      </c>
    </row>
    <row r="1901" spans="1:2" x14ac:dyDescent="0.2">
      <c r="A1901" t="s">
        <v>4942</v>
      </c>
      <c r="B1901">
        <v>1</v>
      </c>
    </row>
    <row r="1902" spans="1:2" x14ac:dyDescent="0.2">
      <c r="A1902" t="s">
        <v>1574</v>
      </c>
      <c r="B1902">
        <v>1</v>
      </c>
    </row>
    <row r="1903" spans="1:2" x14ac:dyDescent="0.2">
      <c r="A1903" t="s">
        <v>2677</v>
      </c>
      <c r="B1903">
        <v>1</v>
      </c>
    </row>
    <row r="1904" spans="1:2" x14ac:dyDescent="0.2">
      <c r="A1904" t="s">
        <v>3910</v>
      </c>
      <c r="B1904">
        <v>1</v>
      </c>
    </row>
    <row r="1905" spans="1:2" x14ac:dyDescent="0.2">
      <c r="A1905" t="s">
        <v>4943</v>
      </c>
      <c r="B1905">
        <v>1</v>
      </c>
    </row>
    <row r="1906" spans="1:2" x14ac:dyDescent="0.2">
      <c r="A1906" t="s">
        <v>118</v>
      </c>
      <c r="B1906">
        <v>1</v>
      </c>
    </row>
    <row r="1907" spans="1:2" x14ac:dyDescent="0.2">
      <c r="A1907" t="s">
        <v>4944</v>
      </c>
      <c r="B1907">
        <v>1</v>
      </c>
    </row>
    <row r="1908" spans="1:2" x14ac:dyDescent="0.2">
      <c r="A1908" t="s">
        <v>4945</v>
      </c>
      <c r="B1908">
        <v>1</v>
      </c>
    </row>
    <row r="1909" spans="1:2" x14ac:dyDescent="0.2">
      <c r="A1909" t="s">
        <v>4946</v>
      </c>
      <c r="B1909">
        <v>1</v>
      </c>
    </row>
    <row r="1910" spans="1:2" x14ac:dyDescent="0.2">
      <c r="A1910" t="s">
        <v>4947</v>
      </c>
      <c r="B1910">
        <v>1</v>
      </c>
    </row>
    <row r="1911" spans="1:2" x14ac:dyDescent="0.2">
      <c r="A1911" t="s">
        <v>4948</v>
      </c>
      <c r="B1911">
        <v>1</v>
      </c>
    </row>
    <row r="1912" spans="1:2" x14ac:dyDescent="0.2">
      <c r="A1912" t="s">
        <v>4949</v>
      </c>
      <c r="B1912">
        <v>1</v>
      </c>
    </row>
    <row r="1913" spans="1:2" x14ac:dyDescent="0.2">
      <c r="A1913" t="s">
        <v>4950</v>
      </c>
      <c r="B1913">
        <v>1</v>
      </c>
    </row>
    <row r="1914" spans="1:2" x14ac:dyDescent="0.2">
      <c r="A1914" t="s">
        <v>636</v>
      </c>
      <c r="B1914">
        <v>1</v>
      </c>
    </row>
    <row r="1915" spans="1:2" x14ac:dyDescent="0.2">
      <c r="A1915" t="s">
        <v>4951</v>
      </c>
      <c r="B1915">
        <v>1</v>
      </c>
    </row>
    <row r="1916" spans="1:2" x14ac:dyDescent="0.2">
      <c r="A1916" t="s">
        <v>4952</v>
      </c>
      <c r="B1916">
        <v>1</v>
      </c>
    </row>
    <row r="1917" spans="1:2" x14ac:dyDescent="0.2">
      <c r="A1917" t="s">
        <v>4953</v>
      </c>
      <c r="B1917">
        <v>1</v>
      </c>
    </row>
    <row r="1918" spans="1:2" x14ac:dyDescent="0.2">
      <c r="A1918" t="s">
        <v>4954</v>
      </c>
      <c r="B1918">
        <v>1</v>
      </c>
    </row>
    <row r="1919" spans="1:2" x14ac:dyDescent="0.2">
      <c r="A1919" t="s">
        <v>4955</v>
      </c>
      <c r="B1919">
        <v>1</v>
      </c>
    </row>
    <row r="1920" spans="1:2" x14ac:dyDescent="0.2">
      <c r="A1920" t="s">
        <v>4956</v>
      </c>
      <c r="B1920">
        <v>1</v>
      </c>
    </row>
    <row r="1921" spans="1:2" x14ac:dyDescent="0.2">
      <c r="A1921" t="s">
        <v>1838</v>
      </c>
      <c r="B1921">
        <v>1</v>
      </c>
    </row>
    <row r="1922" spans="1:2" x14ac:dyDescent="0.2">
      <c r="A1922" t="s">
        <v>1067</v>
      </c>
      <c r="B1922">
        <v>1</v>
      </c>
    </row>
    <row r="1923" spans="1:2" x14ac:dyDescent="0.2">
      <c r="A1923" t="s">
        <v>4957</v>
      </c>
      <c r="B1923">
        <v>1</v>
      </c>
    </row>
    <row r="1924" spans="1:2" x14ac:dyDescent="0.2">
      <c r="A1924" t="s">
        <v>2568</v>
      </c>
      <c r="B1924">
        <v>1</v>
      </c>
    </row>
    <row r="1925" spans="1:2" x14ac:dyDescent="0.2">
      <c r="A1925" t="s">
        <v>2970</v>
      </c>
      <c r="B1925">
        <v>1</v>
      </c>
    </row>
    <row r="1926" spans="1:2" x14ac:dyDescent="0.2">
      <c r="A1926" t="s">
        <v>1920</v>
      </c>
      <c r="B1926">
        <v>1</v>
      </c>
    </row>
    <row r="1927" spans="1:2" x14ac:dyDescent="0.2">
      <c r="A1927" t="s">
        <v>4958</v>
      </c>
      <c r="B1927">
        <v>1</v>
      </c>
    </row>
    <row r="1928" spans="1:2" x14ac:dyDescent="0.2">
      <c r="A1928" t="s">
        <v>4959</v>
      </c>
      <c r="B1928">
        <v>1</v>
      </c>
    </row>
    <row r="1929" spans="1:2" x14ac:dyDescent="0.2">
      <c r="A1929" t="s">
        <v>4960</v>
      </c>
      <c r="B1929">
        <v>1</v>
      </c>
    </row>
    <row r="1930" spans="1:2" x14ac:dyDescent="0.2">
      <c r="A1930" t="s">
        <v>4961</v>
      </c>
      <c r="B1930">
        <v>1</v>
      </c>
    </row>
    <row r="1931" spans="1:2" x14ac:dyDescent="0.2">
      <c r="A1931" t="s">
        <v>2790</v>
      </c>
      <c r="B1931">
        <v>1</v>
      </c>
    </row>
    <row r="1932" spans="1:2" x14ac:dyDescent="0.2">
      <c r="A1932" t="s">
        <v>4962</v>
      </c>
      <c r="B1932">
        <v>1</v>
      </c>
    </row>
    <row r="1933" spans="1:2" x14ac:dyDescent="0.2">
      <c r="A1933" t="s">
        <v>4963</v>
      </c>
      <c r="B1933">
        <v>1</v>
      </c>
    </row>
    <row r="1934" spans="1:2" x14ac:dyDescent="0.2">
      <c r="A1934" t="s">
        <v>4964</v>
      </c>
      <c r="B1934">
        <v>1</v>
      </c>
    </row>
    <row r="1935" spans="1:2" x14ac:dyDescent="0.2">
      <c r="A1935" t="s">
        <v>4965</v>
      </c>
      <c r="B1935">
        <v>1</v>
      </c>
    </row>
    <row r="1936" spans="1:2" x14ac:dyDescent="0.2">
      <c r="A1936" t="s">
        <v>4966</v>
      </c>
      <c r="B1936">
        <v>1</v>
      </c>
    </row>
    <row r="1937" spans="1:2" x14ac:dyDescent="0.2">
      <c r="A1937" t="s">
        <v>4967</v>
      </c>
      <c r="B1937">
        <v>1</v>
      </c>
    </row>
    <row r="1938" spans="1:2" x14ac:dyDescent="0.2">
      <c r="A1938" t="s">
        <v>4968</v>
      </c>
      <c r="B1938">
        <v>1</v>
      </c>
    </row>
    <row r="1939" spans="1:2" x14ac:dyDescent="0.2">
      <c r="A1939" t="s">
        <v>4969</v>
      </c>
      <c r="B1939">
        <v>1</v>
      </c>
    </row>
    <row r="1940" spans="1:2" x14ac:dyDescent="0.2">
      <c r="A1940" t="s">
        <v>4970</v>
      </c>
      <c r="B1940">
        <v>1</v>
      </c>
    </row>
    <row r="1941" spans="1:2" x14ac:dyDescent="0.2">
      <c r="A1941" t="s">
        <v>4971</v>
      </c>
      <c r="B1941">
        <v>1</v>
      </c>
    </row>
    <row r="1942" spans="1:2" x14ac:dyDescent="0.2">
      <c r="A1942" t="s">
        <v>4972</v>
      </c>
      <c r="B1942">
        <v>1</v>
      </c>
    </row>
    <row r="1943" spans="1:2" x14ac:dyDescent="0.2">
      <c r="A1943" t="s">
        <v>4973</v>
      </c>
      <c r="B1943">
        <v>1</v>
      </c>
    </row>
    <row r="1944" spans="1:2" x14ac:dyDescent="0.2">
      <c r="A1944" t="s">
        <v>2393</v>
      </c>
      <c r="B1944">
        <v>1</v>
      </c>
    </row>
    <row r="1945" spans="1:2" x14ac:dyDescent="0.2">
      <c r="A1945" t="s">
        <v>4974</v>
      </c>
      <c r="B1945">
        <v>1</v>
      </c>
    </row>
    <row r="1946" spans="1:2" x14ac:dyDescent="0.2">
      <c r="A1946" t="s">
        <v>4975</v>
      </c>
      <c r="B1946">
        <v>1</v>
      </c>
    </row>
    <row r="1947" spans="1:2" x14ac:dyDescent="0.2">
      <c r="A1947" t="s">
        <v>4976</v>
      </c>
      <c r="B1947">
        <v>1</v>
      </c>
    </row>
    <row r="1948" spans="1:2" x14ac:dyDescent="0.2">
      <c r="A1948" t="s">
        <v>4977</v>
      </c>
      <c r="B1948">
        <v>1</v>
      </c>
    </row>
    <row r="1949" spans="1:2" x14ac:dyDescent="0.2">
      <c r="A1949" t="s">
        <v>4978</v>
      </c>
      <c r="B1949">
        <v>1</v>
      </c>
    </row>
    <row r="1950" spans="1:2" x14ac:dyDescent="0.2">
      <c r="A1950" t="s">
        <v>4979</v>
      </c>
      <c r="B1950">
        <v>1</v>
      </c>
    </row>
    <row r="1951" spans="1:2" x14ac:dyDescent="0.2">
      <c r="A1951" t="s">
        <v>4980</v>
      </c>
      <c r="B1951">
        <v>1</v>
      </c>
    </row>
    <row r="1952" spans="1:2" x14ac:dyDescent="0.2">
      <c r="A1952" t="s">
        <v>3059</v>
      </c>
      <c r="B1952">
        <v>1</v>
      </c>
    </row>
    <row r="1953" spans="1:2" x14ac:dyDescent="0.2">
      <c r="A1953" t="s">
        <v>4981</v>
      </c>
      <c r="B1953">
        <v>1</v>
      </c>
    </row>
    <row r="1954" spans="1:2" x14ac:dyDescent="0.2">
      <c r="A1954" t="s">
        <v>4982</v>
      </c>
      <c r="B1954">
        <v>1</v>
      </c>
    </row>
    <row r="1955" spans="1:2" x14ac:dyDescent="0.2">
      <c r="A1955" t="s">
        <v>4983</v>
      </c>
      <c r="B1955">
        <v>1</v>
      </c>
    </row>
    <row r="1956" spans="1:2" x14ac:dyDescent="0.2">
      <c r="A1956" t="s">
        <v>449</v>
      </c>
      <c r="B1956">
        <v>1</v>
      </c>
    </row>
    <row r="1957" spans="1:2" x14ac:dyDescent="0.2">
      <c r="A1957" t="s">
        <v>3770</v>
      </c>
      <c r="B1957">
        <v>1</v>
      </c>
    </row>
    <row r="1958" spans="1:2" x14ac:dyDescent="0.2">
      <c r="A1958" t="s">
        <v>4984</v>
      </c>
      <c r="B1958">
        <v>1</v>
      </c>
    </row>
    <row r="1959" spans="1:2" x14ac:dyDescent="0.2">
      <c r="A1959" t="s">
        <v>4985</v>
      </c>
      <c r="B1959">
        <v>1</v>
      </c>
    </row>
    <row r="1960" spans="1:2" x14ac:dyDescent="0.2">
      <c r="A1960" t="s">
        <v>4986</v>
      </c>
      <c r="B1960">
        <v>1</v>
      </c>
    </row>
    <row r="1961" spans="1:2" x14ac:dyDescent="0.2">
      <c r="A1961" t="s">
        <v>4987</v>
      </c>
      <c r="B1961">
        <v>1</v>
      </c>
    </row>
    <row r="1962" spans="1:2" x14ac:dyDescent="0.2">
      <c r="A1962" t="s">
        <v>4988</v>
      </c>
      <c r="B1962">
        <v>1</v>
      </c>
    </row>
    <row r="1963" spans="1:2" x14ac:dyDescent="0.2">
      <c r="A1963" t="s">
        <v>4989</v>
      </c>
      <c r="B1963">
        <v>1</v>
      </c>
    </row>
    <row r="1964" spans="1:2" x14ac:dyDescent="0.2">
      <c r="A1964" t="s">
        <v>4990</v>
      </c>
      <c r="B1964">
        <v>1</v>
      </c>
    </row>
    <row r="1965" spans="1:2" x14ac:dyDescent="0.2">
      <c r="A1965" t="s">
        <v>4991</v>
      </c>
      <c r="B1965">
        <v>1</v>
      </c>
    </row>
    <row r="1966" spans="1:2" x14ac:dyDescent="0.2">
      <c r="A1966" t="s">
        <v>2988</v>
      </c>
      <c r="B1966">
        <v>1</v>
      </c>
    </row>
    <row r="1967" spans="1:2" x14ac:dyDescent="0.2">
      <c r="A1967" t="s">
        <v>4992</v>
      </c>
      <c r="B1967">
        <v>1</v>
      </c>
    </row>
    <row r="1968" spans="1:2" x14ac:dyDescent="0.2">
      <c r="A1968" t="s">
        <v>4993</v>
      </c>
      <c r="B1968">
        <v>1</v>
      </c>
    </row>
    <row r="1969" spans="1:2" x14ac:dyDescent="0.2">
      <c r="A1969" t="s">
        <v>4994</v>
      </c>
      <c r="B1969">
        <v>1</v>
      </c>
    </row>
    <row r="1970" spans="1:2" x14ac:dyDescent="0.2">
      <c r="A1970" t="s">
        <v>4995</v>
      </c>
      <c r="B1970">
        <v>1</v>
      </c>
    </row>
    <row r="1971" spans="1:2" x14ac:dyDescent="0.2">
      <c r="A1971" t="s">
        <v>4996</v>
      </c>
      <c r="B1971">
        <v>1</v>
      </c>
    </row>
    <row r="1972" spans="1:2" x14ac:dyDescent="0.2">
      <c r="A1972" t="s">
        <v>4997</v>
      </c>
      <c r="B1972">
        <v>1</v>
      </c>
    </row>
    <row r="1973" spans="1:2" x14ac:dyDescent="0.2">
      <c r="A1973" t="s">
        <v>1528</v>
      </c>
      <c r="B1973">
        <v>1</v>
      </c>
    </row>
    <row r="1974" spans="1:2" x14ac:dyDescent="0.2">
      <c r="A1974" t="s">
        <v>2339</v>
      </c>
      <c r="B1974">
        <v>1</v>
      </c>
    </row>
    <row r="1975" spans="1:2" x14ac:dyDescent="0.2">
      <c r="A1975" t="s">
        <v>4998</v>
      </c>
      <c r="B1975">
        <v>1</v>
      </c>
    </row>
    <row r="1976" spans="1:2" x14ac:dyDescent="0.2">
      <c r="A1976" t="s">
        <v>4999</v>
      </c>
      <c r="B1976">
        <v>1</v>
      </c>
    </row>
    <row r="1977" spans="1:2" x14ac:dyDescent="0.2">
      <c r="A1977" t="s">
        <v>5000</v>
      </c>
      <c r="B1977">
        <v>1</v>
      </c>
    </row>
    <row r="1978" spans="1:2" x14ac:dyDescent="0.2">
      <c r="A1978" t="s">
        <v>301</v>
      </c>
      <c r="B1978">
        <v>1</v>
      </c>
    </row>
    <row r="1979" spans="1:2" x14ac:dyDescent="0.2">
      <c r="A1979" t="s">
        <v>322</v>
      </c>
      <c r="B1979">
        <v>1</v>
      </c>
    </row>
    <row r="1980" spans="1:2" x14ac:dyDescent="0.2">
      <c r="A1980" t="s">
        <v>5001</v>
      </c>
      <c r="B1980">
        <v>1</v>
      </c>
    </row>
    <row r="1981" spans="1:2" x14ac:dyDescent="0.2">
      <c r="A1981" t="s">
        <v>5002</v>
      </c>
      <c r="B1981">
        <v>1</v>
      </c>
    </row>
    <row r="1982" spans="1:2" x14ac:dyDescent="0.2">
      <c r="A1982" t="s">
        <v>5003</v>
      </c>
      <c r="B1982">
        <v>1</v>
      </c>
    </row>
    <row r="1983" spans="1:2" x14ac:dyDescent="0.2">
      <c r="A1983" t="s">
        <v>5004</v>
      </c>
      <c r="B1983">
        <v>1</v>
      </c>
    </row>
    <row r="1984" spans="1:2" x14ac:dyDescent="0.2">
      <c r="A1984" t="s">
        <v>5005</v>
      </c>
      <c r="B1984">
        <v>1</v>
      </c>
    </row>
    <row r="1985" spans="1:2" x14ac:dyDescent="0.2">
      <c r="A1985" t="s">
        <v>5006</v>
      </c>
      <c r="B1985">
        <v>1</v>
      </c>
    </row>
    <row r="1986" spans="1:2" x14ac:dyDescent="0.2">
      <c r="A1986" t="s">
        <v>5007</v>
      </c>
      <c r="B1986">
        <v>1</v>
      </c>
    </row>
    <row r="1987" spans="1:2" x14ac:dyDescent="0.2">
      <c r="A1987" t="s">
        <v>1521</v>
      </c>
      <c r="B1987">
        <v>1</v>
      </c>
    </row>
    <row r="1988" spans="1:2" x14ac:dyDescent="0.2">
      <c r="A1988" t="s">
        <v>5008</v>
      </c>
      <c r="B1988">
        <v>1</v>
      </c>
    </row>
    <row r="1989" spans="1:2" x14ac:dyDescent="0.2">
      <c r="A1989" t="s">
        <v>5009</v>
      </c>
      <c r="B1989">
        <v>1</v>
      </c>
    </row>
    <row r="1990" spans="1:2" x14ac:dyDescent="0.2">
      <c r="A1990" t="s">
        <v>4131</v>
      </c>
      <c r="B1990">
        <v>1</v>
      </c>
    </row>
    <row r="1991" spans="1:2" x14ac:dyDescent="0.2">
      <c r="A1991" t="s">
        <v>545</v>
      </c>
      <c r="B1991">
        <v>1</v>
      </c>
    </row>
    <row r="1992" spans="1:2" x14ac:dyDescent="0.2">
      <c r="A1992" t="s">
        <v>5010</v>
      </c>
      <c r="B1992">
        <v>1</v>
      </c>
    </row>
    <row r="1993" spans="1:2" x14ac:dyDescent="0.2">
      <c r="A1993" t="s">
        <v>5011</v>
      </c>
      <c r="B1993">
        <v>1</v>
      </c>
    </row>
    <row r="1994" spans="1:2" x14ac:dyDescent="0.2">
      <c r="A1994" t="s">
        <v>5012</v>
      </c>
      <c r="B1994">
        <v>1</v>
      </c>
    </row>
    <row r="1995" spans="1:2" x14ac:dyDescent="0.2">
      <c r="A1995" t="s">
        <v>5013</v>
      </c>
      <c r="B1995">
        <v>1</v>
      </c>
    </row>
    <row r="1996" spans="1:2" x14ac:dyDescent="0.2">
      <c r="A1996" t="s">
        <v>876</v>
      </c>
      <c r="B1996">
        <v>1</v>
      </c>
    </row>
    <row r="1997" spans="1:2" x14ac:dyDescent="0.2">
      <c r="A1997" t="s">
        <v>5014</v>
      </c>
      <c r="B1997">
        <v>1</v>
      </c>
    </row>
    <row r="1998" spans="1:2" x14ac:dyDescent="0.2">
      <c r="A1998" t="s">
        <v>5015</v>
      </c>
      <c r="B1998">
        <v>1</v>
      </c>
    </row>
    <row r="1999" spans="1:2" x14ac:dyDescent="0.2">
      <c r="A1999" t="s">
        <v>5016</v>
      </c>
      <c r="B1999">
        <v>1</v>
      </c>
    </row>
    <row r="2000" spans="1:2" x14ac:dyDescent="0.2">
      <c r="A2000" t="s">
        <v>727</v>
      </c>
      <c r="B2000">
        <v>1</v>
      </c>
    </row>
    <row r="2001" spans="1:2" x14ac:dyDescent="0.2">
      <c r="A2001" t="s">
        <v>730</v>
      </c>
      <c r="B2001">
        <v>1</v>
      </c>
    </row>
    <row r="2002" spans="1:2" x14ac:dyDescent="0.2">
      <c r="A2002" t="s">
        <v>3193</v>
      </c>
      <c r="B2002">
        <v>1</v>
      </c>
    </row>
    <row r="2003" spans="1:2" x14ac:dyDescent="0.2">
      <c r="A2003" t="s">
        <v>5017</v>
      </c>
      <c r="B2003">
        <v>1</v>
      </c>
    </row>
    <row r="2004" spans="1:2" x14ac:dyDescent="0.2">
      <c r="A2004" t="s">
        <v>5018</v>
      </c>
      <c r="B2004">
        <v>1</v>
      </c>
    </row>
    <row r="2005" spans="1:2" x14ac:dyDescent="0.2">
      <c r="A2005" t="s">
        <v>5019</v>
      </c>
      <c r="B2005">
        <v>1</v>
      </c>
    </row>
    <row r="2006" spans="1:2" x14ac:dyDescent="0.2">
      <c r="A2006" t="s">
        <v>694</v>
      </c>
      <c r="B2006">
        <v>1</v>
      </c>
    </row>
    <row r="2007" spans="1:2" x14ac:dyDescent="0.2">
      <c r="A2007" t="s">
        <v>5020</v>
      </c>
      <c r="B2007">
        <v>1</v>
      </c>
    </row>
    <row r="2008" spans="1:2" x14ac:dyDescent="0.2">
      <c r="A2008" t="s">
        <v>222</v>
      </c>
      <c r="B2008">
        <v>1</v>
      </c>
    </row>
    <row r="2009" spans="1:2" x14ac:dyDescent="0.2">
      <c r="A2009" t="s">
        <v>5021</v>
      </c>
      <c r="B2009">
        <v>1</v>
      </c>
    </row>
    <row r="2010" spans="1:2" x14ac:dyDescent="0.2">
      <c r="A2010" t="s">
        <v>3295</v>
      </c>
      <c r="B2010">
        <v>1</v>
      </c>
    </row>
    <row r="2011" spans="1:2" x14ac:dyDescent="0.2">
      <c r="A2011" t="s">
        <v>5022</v>
      </c>
      <c r="B2011">
        <v>1</v>
      </c>
    </row>
    <row r="2012" spans="1:2" x14ac:dyDescent="0.2">
      <c r="A2012" t="s">
        <v>1687</v>
      </c>
      <c r="B2012">
        <v>1</v>
      </c>
    </row>
    <row r="2013" spans="1:2" x14ac:dyDescent="0.2">
      <c r="A2013" t="s">
        <v>5023</v>
      </c>
      <c r="B2013">
        <v>1</v>
      </c>
    </row>
    <row r="2014" spans="1:2" x14ac:dyDescent="0.2">
      <c r="A2014" t="s">
        <v>2717</v>
      </c>
      <c r="B2014">
        <v>1</v>
      </c>
    </row>
    <row r="2015" spans="1:2" x14ac:dyDescent="0.2">
      <c r="A2015" t="s">
        <v>491</v>
      </c>
      <c r="B2015">
        <v>1</v>
      </c>
    </row>
    <row r="2016" spans="1:2" x14ac:dyDescent="0.2">
      <c r="A2016" t="s">
        <v>5024</v>
      </c>
      <c r="B2016">
        <v>1</v>
      </c>
    </row>
    <row r="2017" spans="1:2" x14ac:dyDescent="0.2">
      <c r="A2017" t="s">
        <v>5025</v>
      </c>
      <c r="B2017">
        <v>1</v>
      </c>
    </row>
    <row r="2018" spans="1:2" x14ac:dyDescent="0.2">
      <c r="A2018" t="s">
        <v>5026</v>
      </c>
      <c r="B2018">
        <v>1</v>
      </c>
    </row>
    <row r="2019" spans="1:2" x14ac:dyDescent="0.2">
      <c r="A2019" t="s">
        <v>1324</v>
      </c>
      <c r="B2019">
        <v>1</v>
      </c>
    </row>
    <row r="2020" spans="1:2" x14ac:dyDescent="0.2">
      <c r="A2020" t="s">
        <v>5027</v>
      </c>
      <c r="B2020">
        <v>1</v>
      </c>
    </row>
    <row r="2021" spans="1:2" x14ac:dyDescent="0.2">
      <c r="A2021" t="s">
        <v>1750</v>
      </c>
      <c r="B2021">
        <v>1</v>
      </c>
    </row>
    <row r="2022" spans="1:2" x14ac:dyDescent="0.2">
      <c r="A2022" t="s">
        <v>1147</v>
      </c>
      <c r="B2022">
        <v>1</v>
      </c>
    </row>
    <row r="2023" spans="1:2" x14ac:dyDescent="0.2">
      <c r="A2023" t="s">
        <v>5028</v>
      </c>
      <c r="B2023">
        <v>1</v>
      </c>
    </row>
    <row r="2024" spans="1:2" x14ac:dyDescent="0.2">
      <c r="A2024" t="s">
        <v>5029</v>
      </c>
      <c r="B2024">
        <v>1</v>
      </c>
    </row>
    <row r="2025" spans="1:2" x14ac:dyDescent="0.2">
      <c r="A2025" t="s">
        <v>5030</v>
      </c>
      <c r="B2025">
        <v>1</v>
      </c>
    </row>
    <row r="2026" spans="1:2" x14ac:dyDescent="0.2">
      <c r="A2026" t="s">
        <v>5031</v>
      </c>
      <c r="B2026">
        <v>1</v>
      </c>
    </row>
    <row r="2027" spans="1:2" x14ac:dyDescent="0.2">
      <c r="A2027" t="s">
        <v>5032</v>
      </c>
      <c r="B2027">
        <v>1</v>
      </c>
    </row>
    <row r="2028" spans="1:2" x14ac:dyDescent="0.2">
      <c r="A2028" t="s">
        <v>1954</v>
      </c>
      <c r="B2028">
        <v>1</v>
      </c>
    </row>
    <row r="2029" spans="1:2" x14ac:dyDescent="0.2">
      <c r="A2029" t="s">
        <v>3577</v>
      </c>
      <c r="B2029">
        <v>1</v>
      </c>
    </row>
    <row r="2030" spans="1:2" x14ac:dyDescent="0.2">
      <c r="A2030" t="s">
        <v>5033</v>
      </c>
      <c r="B2030">
        <v>1</v>
      </c>
    </row>
    <row r="2031" spans="1:2" x14ac:dyDescent="0.2">
      <c r="A2031" t="s">
        <v>3186</v>
      </c>
      <c r="B2031">
        <v>1</v>
      </c>
    </row>
    <row r="2032" spans="1:2" x14ac:dyDescent="0.2">
      <c r="A2032" t="s">
        <v>5034</v>
      </c>
      <c r="B2032">
        <v>1</v>
      </c>
    </row>
    <row r="2033" spans="1:2" x14ac:dyDescent="0.2">
      <c r="A2033" t="s">
        <v>5035</v>
      </c>
      <c r="B2033">
        <v>1</v>
      </c>
    </row>
    <row r="2034" spans="1:2" x14ac:dyDescent="0.2">
      <c r="A2034" t="s">
        <v>5036</v>
      </c>
      <c r="B2034">
        <v>1</v>
      </c>
    </row>
    <row r="2035" spans="1:2" x14ac:dyDescent="0.2">
      <c r="A2035" t="s">
        <v>2533</v>
      </c>
      <c r="B2035">
        <v>1</v>
      </c>
    </row>
    <row r="2036" spans="1:2" x14ac:dyDescent="0.2">
      <c r="A2036" t="s">
        <v>5037</v>
      </c>
      <c r="B2036">
        <v>1</v>
      </c>
    </row>
    <row r="2037" spans="1:2" x14ac:dyDescent="0.2">
      <c r="A2037" t="s">
        <v>1109</v>
      </c>
      <c r="B2037">
        <v>1</v>
      </c>
    </row>
    <row r="2038" spans="1:2" x14ac:dyDescent="0.2">
      <c r="A2038" t="s">
        <v>5038</v>
      </c>
      <c r="B2038">
        <v>1</v>
      </c>
    </row>
    <row r="2039" spans="1:2" x14ac:dyDescent="0.2">
      <c r="A2039" t="s">
        <v>5039</v>
      </c>
      <c r="B2039">
        <v>1</v>
      </c>
    </row>
    <row r="2040" spans="1:2" x14ac:dyDescent="0.2">
      <c r="A2040" t="s">
        <v>3600</v>
      </c>
      <c r="B2040">
        <v>1</v>
      </c>
    </row>
    <row r="2041" spans="1:2" x14ac:dyDescent="0.2">
      <c r="A2041" t="s">
        <v>1662</v>
      </c>
      <c r="B2041">
        <v>1</v>
      </c>
    </row>
    <row r="2042" spans="1:2" x14ac:dyDescent="0.2">
      <c r="A2042" t="s">
        <v>3543</v>
      </c>
      <c r="B2042">
        <v>1</v>
      </c>
    </row>
    <row r="2043" spans="1:2" x14ac:dyDescent="0.2">
      <c r="A2043" t="s">
        <v>3546</v>
      </c>
      <c r="B2043">
        <v>1</v>
      </c>
    </row>
    <row r="2044" spans="1:2" x14ac:dyDescent="0.2">
      <c r="A2044" t="s">
        <v>1224</v>
      </c>
      <c r="B2044">
        <v>1</v>
      </c>
    </row>
    <row r="2045" spans="1:2" x14ac:dyDescent="0.2">
      <c r="A2045" t="s">
        <v>5040</v>
      </c>
      <c r="B2045">
        <v>1</v>
      </c>
    </row>
    <row r="2046" spans="1:2" x14ac:dyDescent="0.2">
      <c r="A2046" t="s">
        <v>1436</v>
      </c>
      <c r="B2046">
        <v>1</v>
      </c>
    </row>
    <row r="2047" spans="1:2" x14ac:dyDescent="0.2">
      <c r="A2047" t="s">
        <v>2140</v>
      </c>
      <c r="B2047">
        <v>1</v>
      </c>
    </row>
    <row r="2048" spans="1:2" x14ac:dyDescent="0.2">
      <c r="A2048" t="s">
        <v>1016</v>
      </c>
      <c r="B2048">
        <v>1</v>
      </c>
    </row>
    <row r="2049" spans="1:2" x14ac:dyDescent="0.2">
      <c r="A2049" t="s">
        <v>712</v>
      </c>
      <c r="B2049">
        <v>1</v>
      </c>
    </row>
    <row r="2050" spans="1:2" x14ac:dyDescent="0.2">
      <c r="A2050" t="s">
        <v>1995</v>
      </c>
      <c r="B2050">
        <v>1</v>
      </c>
    </row>
    <row r="2051" spans="1:2" x14ac:dyDescent="0.2">
      <c r="A2051" t="s">
        <v>1025</v>
      </c>
      <c r="B2051">
        <v>1</v>
      </c>
    </row>
    <row r="2052" spans="1:2" x14ac:dyDescent="0.2">
      <c r="A2052" t="s">
        <v>412</v>
      </c>
      <c r="B2052">
        <v>1</v>
      </c>
    </row>
    <row r="2053" spans="1:2" x14ac:dyDescent="0.2">
      <c r="A2053" t="s">
        <v>3258</v>
      </c>
      <c r="B2053">
        <v>1</v>
      </c>
    </row>
    <row r="2054" spans="1:2" x14ac:dyDescent="0.2">
      <c r="A2054" t="s">
        <v>1534</v>
      </c>
      <c r="B2054">
        <v>1</v>
      </c>
    </row>
    <row r="2055" spans="1:2" x14ac:dyDescent="0.2">
      <c r="A2055" t="s">
        <v>2634</v>
      </c>
      <c r="B2055">
        <v>1</v>
      </c>
    </row>
    <row r="2056" spans="1:2" x14ac:dyDescent="0.2">
      <c r="A2056" t="s">
        <v>855</v>
      </c>
      <c r="B2056">
        <v>1</v>
      </c>
    </row>
    <row r="2057" spans="1:2" x14ac:dyDescent="0.2">
      <c r="A2057" t="s">
        <v>591</v>
      </c>
      <c r="B2057">
        <v>1</v>
      </c>
    </row>
    <row r="2058" spans="1:2" x14ac:dyDescent="0.2">
      <c r="A2058" t="s">
        <v>5041</v>
      </c>
      <c r="B2058">
        <v>1</v>
      </c>
    </row>
    <row r="2059" spans="1:2" x14ac:dyDescent="0.2">
      <c r="A2059" t="s">
        <v>5042</v>
      </c>
      <c r="B2059">
        <v>1</v>
      </c>
    </row>
    <row r="2060" spans="1:2" x14ac:dyDescent="0.2">
      <c r="A2060" t="s">
        <v>12</v>
      </c>
      <c r="B2060">
        <v>1</v>
      </c>
    </row>
    <row r="2061" spans="1:2" x14ac:dyDescent="0.2">
      <c r="A2061" t="s">
        <v>3998</v>
      </c>
      <c r="B2061">
        <v>1</v>
      </c>
    </row>
    <row r="2062" spans="1:2" x14ac:dyDescent="0.2">
      <c r="A2062" t="s">
        <v>5043</v>
      </c>
      <c r="B2062">
        <v>1</v>
      </c>
    </row>
    <row r="2063" spans="1:2" x14ac:dyDescent="0.2">
      <c r="A2063" t="s">
        <v>2767</v>
      </c>
      <c r="B2063">
        <v>1</v>
      </c>
    </row>
    <row r="2064" spans="1:2" x14ac:dyDescent="0.2">
      <c r="A2064" t="s">
        <v>5044</v>
      </c>
      <c r="B2064">
        <v>1</v>
      </c>
    </row>
    <row r="2065" spans="1:2" x14ac:dyDescent="0.2">
      <c r="A2065" t="s">
        <v>3787</v>
      </c>
      <c r="B2065">
        <v>1</v>
      </c>
    </row>
    <row r="2066" spans="1:2" x14ac:dyDescent="0.2">
      <c r="A2066" t="s">
        <v>5045</v>
      </c>
      <c r="B2066">
        <v>1</v>
      </c>
    </row>
    <row r="2067" spans="1:2" x14ac:dyDescent="0.2">
      <c r="A2067" t="s">
        <v>5046</v>
      </c>
      <c r="B2067">
        <v>1</v>
      </c>
    </row>
    <row r="2068" spans="1:2" x14ac:dyDescent="0.2">
      <c r="A2068" t="s">
        <v>2562</v>
      </c>
      <c r="B2068">
        <v>1</v>
      </c>
    </row>
    <row r="2069" spans="1:2" x14ac:dyDescent="0.2">
      <c r="A2069" t="s">
        <v>646</v>
      </c>
      <c r="B2069">
        <v>1</v>
      </c>
    </row>
    <row r="2070" spans="1:2" x14ac:dyDescent="0.2">
      <c r="A2070" t="s">
        <v>5047</v>
      </c>
      <c r="B2070">
        <v>1</v>
      </c>
    </row>
    <row r="2071" spans="1:2" x14ac:dyDescent="0.2">
      <c r="A2071" t="s">
        <v>5048</v>
      </c>
      <c r="B2071">
        <v>1</v>
      </c>
    </row>
    <row r="2072" spans="1:2" x14ac:dyDescent="0.2">
      <c r="A2072" t="s">
        <v>1385</v>
      </c>
      <c r="B2072">
        <v>1</v>
      </c>
    </row>
    <row r="2073" spans="1:2" x14ac:dyDescent="0.2">
      <c r="A2073" t="s">
        <v>5049</v>
      </c>
      <c r="B2073">
        <v>1</v>
      </c>
    </row>
    <row r="2074" spans="1:2" x14ac:dyDescent="0.2">
      <c r="A2074" t="s">
        <v>1236</v>
      </c>
      <c r="B2074">
        <v>1</v>
      </c>
    </row>
    <row r="2075" spans="1:2" x14ac:dyDescent="0.2">
      <c r="A2075" t="s">
        <v>1409</v>
      </c>
      <c r="B2075">
        <v>1</v>
      </c>
    </row>
    <row r="2076" spans="1:2" x14ac:dyDescent="0.2">
      <c r="A2076" t="s">
        <v>5050</v>
      </c>
      <c r="B2076">
        <v>1</v>
      </c>
    </row>
    <row r="2077" spans="1:2" x14ac:dyDescent="0.2">
      <c r="A2077" t="s">
        <v>5051</v>
      </c>
      <c r="B2077">
        <v>1</v>
      </c>
    </row>
    <row r="2078" spans="1:2" x14ac:dyDescent="0.2">
      <c r="A2078" t="s">
        <v>3427</v>
      </c>
      <c r="B2078">
        <v>1</v>
      </c>
    </row>
    <row r="2079" spans="1:2" x14ac:dyDescent="0.2">
      <c r="A2079" t="s">
        <v>5052</v>
      </c>
      <c r="B2079">
        <v>1</v>
      </c>
    </row>
    <row r="2080" spans="1:2" x14ac:dyDescent="0.2">
      <c r="A2080" t="s">
        <v>3424</v>
      </c>
      <c r="B2080">
        <v>1</v>
      </c>
    </row>
    <row r="2081" spans="1:2" x14ac:dyDescent="0.2">
      <c r="A2081" t="s">
        <v>3018</v>
      </c>
      <c r="B2081">
        <v>1</v>
      </c>
    </row>
    <row r="2082" spans="1:2" x14ac:dyDescent="0.2">
      <c r="A2082" t="s">
        <v>3170</v>
      </c>
      <c r="B2082">
        <v>1</v>
      </c>
    </row>
    <row r="2083" spans="1:2" x14ac:dyDescent="0.2">
      <c r="A2083" t="s">
        <v>1841</v>
      </c>
      <c r="B2083">
        <v>1</v>
      </c>
    </row>
    <row r="2084" spans="1:2" x14ac:dyDescent="0.2">
      <c r="A2084" t="s">
        <v>252</v>
      </c>
      <c r="B2084">
        <v>1</v>
      </c>
    </row>
    <row r="2085" spans="1:2" x14ac:dyDescent="0.2">
      <c r="A2085" t="s">
        <v>3803</v>
      </c>
      <c r="B2085">
        <v>1</v>
      </c>
    </row>
    <row r="2086" spans="1:2" x14ac:dyDescent="0.2">
      <c r="A2086" t="s">
        <v>1287</v>
      </c>
      <c r="B2086">
        <v>1</v>
      </c>
    </row>
    <row r="2087" spans="1:2" x14ac:dyDescent="0.2">
      <c r="A2087" t="s">
        <v>1477</v>
      </c>
      <c r="B2087">
        <v>1</v>
      </c>
    </row>
    <row r="2088" spans="1:2" x14ac:dyDescent="0.2">
      <c r="A2088" t="s">
        <v>3372</v>
      </c>
      <c r="B2088">
        <v>1</v>
      </c>
    </row>
    <row r="2089" spans="1:2" x14ac:dyDescent="0.2">
      <c r="A2089" t="s">
        <v>5053</v>
      </c>
      <c r="B2089">
        <v>1</v>
      </c>
    </row>
    <row r="2090" spans="1:2" x14ac:dyDescent="0.2">
      <c r="A2090" t="s">
        <v>2812</v>
      </c>
      <c r="B2090">
        <v>1</v>
      </c>
    </row>
    <row r="2091" spans="1:2" x14ac:dyDescent="0.2">
      <c r="A2091" t="s">
        <v>5054</v>
      </c>
      <c r="B2091">
        <v>1</v>
      </c>
    </row>
    <row r="2092" spans="1:2" x14ac:dyDescent="0.2">
      <c r="A2092" t="s">
        <v>5055</v>
      </c>
      <c r="B2092">
        <v>1</v>
      </c>
    </row>
    <row r="2093" spans="1:2" x14ac:dyDescent="0.2">
      <c r="A2093" t="s">
        <v>5056</v>
      </c>
      <c r="B2093">
        <v>1</v>
      </c>
    </row>
    <row r="2094" spans="1:2" x14ac:dyDescent="0.2">
      <c r="A2094" t="s">
        <v>5057</v>
      </c>
      <c r="B2094">
        <v>1</v>
      </c>
    </row>
    <row r="2095" spans="1:2" x14ac:dyDescent="0.2">
      <c r="A2095" t="s">
        <v>5058</v>
      </c>
      <c r="B2095">
        <v>1</v>
      </c>
    </row>
    <row r="2096" spans="1:2" x14ac:dyDescent="0.2">
      <c r="A2096" t="s">
        <v>2299</v>
      </c>
      <c r="B2096">
        <v>1</v>
      </c>
    </row>
    <row r="2097" spans="1:2" x14ac:dyDescent="0.2">
      <c r="A2097" t="s">
        <v>3442</v>
      </c>
      <c r="B2097">
        <v>1</v>
      </c>
    </row>
    <row r="2098" spans="1:2" x14ac:dyDescent="0.2">
      <c r="A2098" t="s">
        <v>2217</v>
      </c>
      <c r="B2098">
        <v>1</v>
      </c>
    </row>
    <row r="2099" spans="1:2" x14ac:dyDescent="0.2">
      <c r="A2099" t="s">
        <v>1304</v>
      </c>
      <c r="B2099">
        <v>1</v>
      </c>
    </row>
    <row r="2100" spans="1:2" x14ac:dyDescent="0.2">
      <c r="A2100" t="s">
        <v>1137</v>
      </c>
      <c r="B2100">
        <v>1</v>
      </c>
    </row>
    <row r="2101" spans="1:2" x14ac:dyDescent="0.2">
      <c r="A2101" t="s">
        <v>3835</v>
      </c>
      <c r="B2101">
        <v>1</v>
      </c>
    </row>
    <row r="2102" spans="1:2" x14ac:dyDescent="0.2">
      <c r="A2102" t="s">
        <v>2378</v>
      </c>
      <c r="B2102">
        <v>1</v>
      </c>
    </row>
    <row r="2103" spans="1:2" x14ac:dyDescent="0.2">
      <c r="A2103" t="s">
        <v>240</v>
      </c>
      <c r="B2103">
        <v>1</v>
      </c>
    </row>
    <row r="2104" spans="1:2" x14ac:dyDescent="0.2">
      <c r="A2104" t="s">
        <v>5059</v>
      </c>
      <c r="B2104">
        <v>1</v>
      </c>
    </row>
    <row r="2105" spans="1:2" x14ac:dyDescent="0.2">
      <c r="A2105" t="s">
        <v>5060</v>
      </c>
      <c r="B2105">
        <v>1</v>
      </c>
    </row>
    <row r="2106" spans="1:2" x14ac:dyDescent="0.2">
      <c r="A2106" t="s">
        <v>5061</v>
      </c>
      <c r="B2106">
        <v>1</v>
      </c>
    </row>
    <row r="2107" spans="1:2" x14ac:dyDescent="0.2">
      <c r="A2107" t="s">
        <v>5062</v>
      </c>
      <c r="B2107">
        <v>1</v>
      </c>
    </row>
    <row r="2108" spans="1:2" x14ac:dyDescent="0.2">
      <c r="A2108" t="s">
        <v>5063</v>
      </c>
      <c r="B2108">
        <v>1</v>
      </c>
    </row>
    <row r="2109" spans="1:2" x14ac:dyDescent="0.2">
      <c r="A2109" t="s">
        <v>3421</v>
      </c>
      <c r="B2109">
        <v>1</v>
      </c>
    </row>
    <row r="2110" spans="1:2" x14ac:dyDescent="0.2">
      <c r="A2110" t="s">
        <v>2906</v>
      </c>
      <c r="B2110">
        <v>1</v>
      </c>
    </row>
    <row r="2111" spans="1:2" x14ac:dyDescent="0.2">
      <c r="A2111" t="s">
        <v>5064</v>
      </c>
      <c r="B2111">
        <v>1</v>
      </c>
    </row>
    <row r="2112" spans="1:2" x14ac:dyDescent="0.2">
      <c r="A2112" t="s">
        <v>5065</v>
      </c>
      <c r="B2112">
        <v>1</v>
      </c>
    </row>
    <row r="2113" spans="1:2" x14ac:dyDescent="0.2">
      <c r="A2113" t="s">
        <v>5066</v>
      </c>
      <c r="B2113">
        <v>1</v>
      </c>
    </row>
    <row r="2114" spans="1:2" x14ac:dyDescent="0.2">
      <c r="A2114" t="s">
        <v>2969</v>
      </c>
      <c r="B2114">
        <v>1</v>
      </c>
    </row>
    <row r="2115" spans="1:2" x14ac:dyDescent="0.2">
      <c r="A2115" t="s">
        <v>1641</v>
      </c>
      <c r="B2115">
        <v>1</v>
      </c>
    </row>
    <row r="2116" spans="1:2" x14ac:dyDescent="0.2">
      <c r="A2116" t="s">
        <v>5067</v>
      </c>
      <c r="B2116">
        <v>1</v>
      </c>
    </row>
    <row r="2117" spans="1:2" x14ac:dyDescent="0.2">
      <c r="A2117" t="s">
        <v>5068</v>
      </c>
      <c r="B2117">
        <v>1</v>
      </c>
    </row>
    <row r="2118" spans="1:2" x14ac:dyDescent="0.2">
      <c r="A2118" t="s">
        <v>5069</v>
      </c>
      <c r="B2118">
        <v>1</v>
      </c>
    </row>
    <row r="2119" spans="1:2" x14ac:dyDescent="0.2">
      <c r="A2119" t="s">
        <v>5070</v>
      </c>
      <c r="B2119">
        <v>1</v>
      </c>
    </row>
    <row r="2120" spans="1:2" x14ac:dyDescent="0.2">
      <c r="A2120" t="s">
        <v>5071</v>
      </c>
      <c r="B2120">
        <v>1</v>
      </c>
    </row>
    <row r="2121" spans="1:2" x14ac:dyDescent="0.2">
      <c r="A2121" t="s">
        <v>5072</v>
      </c>
      <c r="B2121">
        <v>1</v>
      </c>
    </row>
    <row r="2122" spans="1:2" x14ac:dyDescent="0.2">
      <c r="A2122" t="s">
        <v>5073</v>
      </c>
      <c r="B2122">
        <v>1</v>
      </c>
    </row>
    <row r="2123" spans="1:2" x14ac:dyDescent="0.2">
      <c r="A2123" t="s">
        <v>5074</v>
      </c>
      <c r="B2123">
        <v>1</v>
      </c>
    </row>
    <row r="2124" spans="1:2" x14ac:dyDescent="0.2">
      <c r="A2124" t="s">
        <v>5075</v>
      </c>
      <c r="B2124">
        <v>1</v>
      </c>
    </row>
    <row r="2125" spans="1:2" x14ac:dyDescent="0.2">
      <c r="A2125" t="s">
        <v>39</v>
      </c>
      <c r="B2125">
        <v>1</v>
      </c>
    </row>
    <row r="2126" spans="1:2" x14ac:dyDescent="0.2">
      <c r="A2126" t="s">
        <v>5076</v>
      </c>
      <c r="B2126">
        <v>1</v>
      </c>
    </row>
    <row r="2127" spans="1:2" x14ac:dyDescent="0.2">
      <c r="A2127" t="s">
        <v>127</v>
      </c>
      <c r="B2127">
        <v>1</v>
      </c>
    </row>
    <row r="2128" spans="1:2" x14ac:dyDescent="0.2">
      <c r="A2128" t="s">
        <v>5077</v>
      </c>
      <c r="B2128">
        <v>1</v>
      </c>
    </row>
    <row r="2129" spans="1:2" x14ac:dyDescent="0.2">
      <c r="A2129" t="s">
        <v>5078</v>
      </c>
      <c r="B2129">
        <v>1</v>
      </c>
    </row>
    <row r="2130" spans="1:2" x14ac:dyDescent="0.2">
      <c r="A2130" t="s">
        <v>4008</v>
      </c>
      <c r="B2130">
        <v>1</v>
      </c>
    </row>
    <row r="2131" spans="1:2" x14ac:dyDescent="0.2">
      <c r="A2131" t="s">
        <v>5079</v>
      </c>
      <c r="B2131">
        <v>1</v>
      </c>
    </row>
    <row r="2132" spans="1:2" x14ac:dyDescent="0.2">
      <c r="A2132" t="s">
        <v>5080</v>
      </c>
      <c r="B2132">
        <v>1</v>
      </c>
    </row>
    <row r="2133" spans="1:2" x14ac:dyDescent="0.2">
      <c r="A2133" t="s">
        <v>5081</v>
      </c>
      <c r="B2133">
        <v>1</v>
      </c>
    </row>
    <row r="2134" spans="1:2" x14ac:dyDescent="0.2">
      <c r="A2134" t="s">
        <v>5082</v>
      </c>
      <c r="B2134">
        <v>1</v>
      </c>
    </row>
    <row r="2135" spans="1:2" x14ac:dyDescent="0.2">
      <c r="A2135" t="s">
        <v>5083</v>
      </c>
      <c r="B2135">
        <v>1</v>
      </c>
    </row>
    <row r="2136" spans="1:2" x14ac:dyDescent="0.2">
      <c r="A2136" t="s">
        <v>5084</v>
      </c>
      <c r="B2136">
        <v>1</v>
      </c>
    </row>
    <row r="2137" spans="1:2" x14ac:dyDescent="0.2">
      <c r="A2137" t="s">
        <v>2408</v>
      </c>
      <c r="B2137">
        <v>1</v>
      </c>
    </row>
    <row r="2138" spans="1:2" x14ac:dyDescent="0.2">
      <c r="A2138" t="s">
        <v>4162</v>
      </c>
      <c r="B2138">
        <v>1</v>
      </c>
    </row>
    <row r="2139" spans="1:2" x14ac:dyDescent="0.2">
      <c r="A2139" t="s">
        <v>48</v>
      </c>
      <c r="B2139">
        <v>1</v>
      </c>
    </row>
    <row r="2140" spans="1:2" x14ac:dyDescent="0.2">
      <c r="A2140" t="s">
        <v>2846</v>
      </c>
      <c r="B2140">
        <v>1</v>
      </c>
    </row>
    <row r="2141" spans="1:2" x14ac:dyDescent="0.2">
      <c r="A2141" t="s">
        <v>4007</v>
      </c>
      <c r="B2141">
        <v>1</v>
      </c>
    </row>
    <row r="2142" spans="1:2" x14ac:dyDescent="0.2">
      <c r="A2142" t="s">
        <v>5085</v>
      </c>
      <c r="B2142">
        <v>1</v>
      </c>
    </row>
    <row r="2143" spans="1:2" x14ac:dyDescent="0.2">
      <c r="A2143" t="s">
        <v>2701</v>
      </c>
      <c r="B2143">
        <v>1</v>
      </c>
    </row>
    <row r="2144" spans="1:2" x14ac:dyDescent="0.2">
      <c r="A2144" t="s">
        <v>1622</v>
      </c>
      <c r="B2144">
        <v>1</v>
      </c>
    </row>
    <row r="2145" spans="1:2" x14ac:dyDescent="0.2">
      <c r="A2145" t="s">
        <v>5086</v>
      </c>
      <c r="B2145">
        <v>1</v>
      </c>
    </row>
    <row r="2146" spans="1:2" x14ac:dyDescent="0.2">
      <c r="A2146" t="s">
        <v>5087</v>
      </c>
      <c r="B2146">
        <v>1</v>
      </c>
    </row>
    <row r="2147" spans="1:2" x14ac:dyDescent="0.2">
      <c r="A2147" t="s">
        <v>2867</v>
      </c>
      <c r="B2147">
        <v>1</v>
      </c>
    </row>
    <row r="2148" spans="1:2" x14ac:dyDescent="0.2">
      <c r="A2148" t="s">
        <v>5088</v>
      </c>
      <c r="B2148">
        <v>1</v>
      </c>
    </row>
    <row r="2149" spans="1:2" x14ac:dyDescent="0.2">
      <c r="A2149" t="s">
        <v>5089</v>
      </c>
      <c r="B2149">
        <v>1</v>
      </c>
    </row>
    <row r="2150" spans="1:2" x14ac:dyDescent="0.2">
      <c r="A2150" t="s">
        <v>5090</v>
      </c>
      <c r="B2150">
        <v>1</v>
      </c>
    </row>
    <row r="2151" spans="1:2" x14ac:dyDescent="0.2">
      <c r="A2151" t="s">
        <v>5091</v>
      </c>
      <c r="B2151">
        <v>1</v>
      </c>
    </row>
    <row r="2152" spans="1:2" x14ac:dyDescent="0.2">
      <c r="A2152" t="s">
        <v>5092</v>
      </c>
      <c r="B2152">
        <v>1</v>
      </c>
    </row>
    <row r="2153" spans="1:2" x14ac:dyDescent="0.2">
      <c r="A2153" t="s">
        <v>5093</v>
      </c>
      <c r="B2153">
        <v>1</v>
      </c>
    </row>
    <row r="2154" spans="1:2" x14ac:dyDescent="0.2">
      <c r="A2154" t="s">
        <v>5094</v>
      </c>
      <c r="B2154">
        <v>1</v>
      </c>
    </row>
    <row r="2155" spans="1:2" x14ac:dyDescent="0.2">
      <c r="A2155" t="s">
        <v>5095</v>
      </c>
      <c r="B2155">
        <v>1</v>
      </c>
    </row>
    <row r="2156" spans="1:2" x14ac:dyDescent="0.2">
      <c r="A2156" t="s">
        <v>5096</v>
      </c>
      <c r="B2156">
        <v>1</v>
      </c>
    </row>
    <row r="2157" spans="1:2" x14ac:dyDescent="0.2">
      <c r="A2157" t="s">
        <v>5097</v>
      </c>
      <c r="B2157">
        <v>1</v>
      </c>
    </row>
    <row r="2158" spans="1:2" x14ac:dyDescent="0.2">
      <c r="A2158" t="s">
        <v>2799</v>
      </c>
      <c r="B2158">
        <v>1</v>
      </c>
    </row>
    <row r="2159" spans="1:2" x14ac:dyDescent="0.2">
      <c r="A2159" t="s">
        <v>2803</v>
      </c>
      <c r="B2159">
        <v>1</v>
      </c>
    </row>
    <row r="2160" spans="1:2" x14ac:dyDescent="0.2">
      <c r="A2160" t="s">
        <v>2802</v>
      </c>
      <c r="B2160">
        <v>1</v>
      </c>
    </row>
    <row r="2161" spans="1:2" x14ac:dyDescent="0.2">
      <c r="A2161" t="s">
        <v>5098</v>
      </c>
      <c r="B2161">
        <v>1</v>
      </c>
    </row>
    <row r="2162" spans="1:2" x14ac:dyDescent="0.2">
      <c r="A2162" t="s">
        <v>5099</v>
      </c>
      <c r="B2162">
        <v>1</v>
      </c>
    </row>
    <row r="2163" spans="1:2" x14ac:dyDescent="0.2">
      <c r="A2163" t="s">
        <v>5100</v>
      </c>
      <c r="B2163">
        <v>1</v>
      </c>
    </row>
    <row r="2164" spans="1:2" x14ac:dyDescent="0.2">
      <c r="A2164" t="s">
        <v>2147</v>
      </c>
      <c r="B2164">
        <v>1</v>
      </c>
    </row>
    <row r="2165" spans="1:2" x14ac:dyDescent="0.2">
      <c r="A2165" t="s">
        <v>5101</v>
      </c>
      <c r="B2165">
        <v>1</v>
      </c>
    </row>
    <row r="2166" spans="1:2" x14ac:dyDescent="0.2">
      <c r="A2166" t="s">
        <v>5102</v>
      </c>
      <c r="B2166">
        <v>1</v>
      </c>
    </row>
    <row r="2167" spans="1:2" x14ac:dyDescent="0.2">
      <c r="A2167" t="s">
        <v>5103</v>
      </c>
      <c r="B2167">
        <v>1</v>
      </c>
    </row>
    <row r="2168" spans="1:2" x14ac:dyDescent="0.2">
      <c r="A2168" t="s">
        <v>5104</v>
      </c>
      <c r="B2168">
        <v>1</v>
      </c>
    </row>
    <row r="2169" spans="1:2" x14ac:dyDescent="0.2">
      <c r="A2169" t="s">
        <v>5105</v>
      </c>
      <c r="B2169">
        <v>1</v>
      </c>
    </row>
    <row r="2170" spans="1:2" x14ac:dyDescent="0.2">
      <c r="A2170" t="s">
        <v>5106</v>
      </c>
      <c r="B2170">
        <v>1</v>
      </c>
    </row>
    <row r="2171" spans="1:2" x14ac:dyDescent="0.2">
      <c r="A2171" t="s">
        <v>5107</v>
      </c>
      <c r="B2171">
        <v>1</v>
      </c>
    </row>
    <row r="2172" spans="1:2" x14ac:dyDescent="0.2">
      <c r="A2172" t="s">
        <v>5108</v>
      </c>
      <c r="B2172">
        <v>1</v>
      </c>
    </row>
    <row r="2173" spans="1:2" x14ac:dyDescent="0.2">
      <c r="A2173" t="s">
        <v>5109</v>
      </c>
      <c r="B2173">
        <v>1</v>
      </c>
    </row>
    <row r="2174" spans="1:2" x14ac:dyDescent="0.2">
      <c r="A2174" t="s">
        <v>2665</v>
      </c>
      <c r="B2174">
        <v>1</v>
      </c>
    </row>
    <row r="2175" spans="1:2" x14ac:dyDescent="0.2">
      <c r="A2175" t="s">
        <v>2292</v>
      </c>
      <c r="B2175">
        <v>1</v>
      </c>
    </row>
    <row r="2176" spans="1:2" x14ac:dyDescent="0.2">
      <c r="A2176" t="s">
        <v>5110</v>
      </c>
      <c r="B2176">
        <v>1</v>
      </c>
    </row>
    <row r="2177" spans="1:2" x14ac:dyDescent="0.2">
      <c r="A2177" t="s">
        <v>5111</v>
      </c>
      <c r="B2177">
        <v>1</v>
      </c>
    </row>
    <row r="2178" spans="1:2" x14ac:dyDescent="0.2">
      <c r="A2178" t="s">
        <v>5112</v>
      </c>
      <c r="B2178">
        <v>1</v>
      </c>
    </row>
    <row r="2179" spans="1:2" x14ac:dyDescent="0.2">
      <c r="A2179" t="s">
        <v>5113</v>
      </c>
      <c r="B2179">
        <v>1</v>
      </c>
    </row>
    <row r="2180" spans="1:2" x14ac:dyDescent="0.2">
      <c r="A2180" t="s">
        <v>5114</v>
      </c>
      <c r="B2180">
        <v>1</v>
      </c>
    </row>
    <row r="2181" spans="1:2" x14ac:dyDescent="0.2">
      <c r="A2181" t="s">
        <v>5115</v>
      </c>
      <c r="B2181">
        <v>1</v>
      </c>
    </row>
    <row r="2182" spans="1:2" x14ac:dyDescent="0.2">
      <c r="A2182" t="s">
        <v>524</v>
      </c>
      <c r="B2182">
        <v>1</v>
      </c>
    </row>
    <row r="2183" spans="1:2" x14ac:dyDescent="0.2">
      <c r="A2183" t="s">
        <v>5116</v>
      </c>
      <c r="B2183">
        <v>1</v>
      </c>
    </row>
    <row r="2184" spans="1:2" x14ac:dyDescent="0.2">
      <c r="A2184" t="s">
        <v>1887</v>
      </c>
      <c r="B2184">
        <v>1</v>
      </c>
    </row>
    <row r="2185" spans="1:2" x14ac:dyDescent="0.2">
      <c r="A2185" t="s">
        <v>2478</v>
      </c>
      <c r="B2185">
        <v>1</v>
      </c>
    </row>
    <row r="2186" spans="1:2" x14ac:dyDescent="0.2">
      <c r="A2186" t="s">
        <v>5117</v>
      </c>
      <c r="B2186">
        <v>1</v>
      </c>
    </row>
    <row r="2187" spans="1:2" x14ac:dyDescent="0.2">
      <c r="A2187" t="s">
        <v>5118</v>
      </c>
      <c r="B2187">
        <v>1</v>
      </c>
    </row>
    <row r="2188" spans="1:2" x14ac:dyDescent="0.2">
      <c r="A2188" t="s">
        <v>5119</v>
      </c>
      <c r="B2188">
        <v>1</v>
      </c>
    </row>
    <row r="2189" spans="1:2" x14ac:dyDescent="0.2">
      <c r="A2189" t="s">
        <v>5120</v>
      </c>
      <c r="B2189">
        <v>1</v>
      </c>
    </row>
    <row r="2190" spans="1:2" x14ac:dyDescent="0.2">
      <c r="A2190" t="s">
        <v>5121</v>
      </c>
      <c r="B2190">
        <v>1</v>
      </c>
    </row>
    <row r="2191" spans="1:2" x14ac:dyDescent="0.2">
      <c r="A2191" t="s">
        <v>5122</v>
      </c>
      <c r="B2191">
        <v>1</v>
      </c>
    </row>
    <row r="2192" spans="1:2" x14ac:dyDescent="0.2">
      <c r="A2192" t="s">
        <v>3409</v>
      </c>
      <c r="B2192">
        <v>1</v>
      </c>
    </row>
    <row r="2193" spans="1:2" x14ac:dyDescent="0.2">
      <c r="A2193" t="s">
        <v>106</v>
      </c>
      <c r="B2193">
        <v>1</v>
      </c>
    </row>
    <row r="2194" spans="1:2" x14ac:dyDescent="0.2">
      <c r="A2194" t="s">
        <v>2272</v>
      </c>
      <c r="B2194">
        <v>1</v>
      </c>
    </row>
    <row r="2195" spans="1:2" x14ac:dyDescent="0.2">
      <c r="A2195" t="s">
        <v>5123</v>
      </c>
      <c r="B2195">
        <v>1</v>
      </c>
    </row>
    <row r="2196" spans="1:2" x14ac:dyDescent="0.2">
      <c r="A2196" t="s">
        <v>1916</v>
      </c>
      <c r="B2196">
        <v>1</v>
      </c>
    </row>
    <row r="2197" spans="1:2" x14ac:dyDescent="0.2">
      <c r="A2197" t="s">
        <v>3398</v>
      </c>
      <c r="B2197">
        <v>1</v>
      </c>
    </row>
    <row r="2198" spans="1:2" x14ac:dyDescent="0.2">
      <c r="A2198" t="s">
        <v>5124</v>
      </c>
      <c r="B2198">
        <v>1</v>
      </c>
    </row>
    <row r="2199" spans="1:2" x14ac:dyDescent="0.2">
      <c r="A2199" t="s">
        <v>579</v>
      </c>
      <c r="B2199">
        <v>1</v>
      </c>
    </row>
    <row r="2200" spans="1:2" x14ac:dyDescent="0.2">
      <c r="A2200" t="s">
        <v>700</v>
      </c>
      <c r="B2200">
        <v>1</v>
      </c>
    </row>
    <row r="2201" spans="1:2" x14ac:dyDescent="0.2">
      <c r="A2201" t="s">
        <v>3489</v>
      </c>
      <c r="B2201">
        <v>1</v>
      </c>
    </row>
    <row r="2202" spans="1:2" x14ac:dyDescent="0.2">
      <c r="A2202" t="s">
        <v>3587</v>
      </c>
      <c r="B2202">
        <v>1</v>
      </c>
    </row>
    <row r="2203" spans="1:2" x14ac:dyDescent="0.2">
      <c r="A2203" t="s">
        <v>3879</v>
      </c>
      <c r="B2203">
        <v>1</v>
      </c>
    </row>
    <row r="2204" spans="1:2" x14ac:dyDescent="0.2">
      <c r="A2204" t="s">
        <v>2450</v>
      </c>
      <c r="B2204">
        <v>1</v>
      </c>
    </row>
    <row r="2205" spans="1:2" x14ac:dyDescent="0.2">
      <c r="A2205" t="s">
        <v>1765</v>
      </c>
      <c r="B2205">
        <v>1</v>
      </c>
    </row>
    <row r="2206" spans="1:2" x14ac:dyDescent="0.2">
      <c r="A2206" t="s">
        <v>1568</v>
      </c>
      <c r="B2206">
        <v>1</v>
      </c>
    </row>
    <row r="2207" spans="1:2" x14ac:dyDescent="0.2">
      <c r="A2207" t="s">
        <v>5125</v>
      </c>
      <c r="B2207">
        <v>1</v>
      </c>
    </row>
    <row r="2208" spans="1:2" x14ac:dyDescent="0.2">
      <c r="A2208" t="s">
        <v>3860</v>
      </c>
      <c r="B2208">
        <v>1</v>
      </c>
    </row>
    <row r="2209" spans="1:2" x14ac:dyDescent="0.2">
      <c r="A2209" t="s">
        <v>5126</v>
      </c>
      <c r="B2209">
        <v>1</v>
      </c>
    </row>
    <row r="2210" spans="1:2" x14ac:dyDescent="0.2">
      <c r="A2210" t="s">
        <v>5127</v>
      </c>
      <c r="B2210">
        <v>1</v>
      </c>
    </row>
    <row r="2211" spans="1:2" x14ac:dyDescent="0.2">
      <c r="A2211" t="s">
        <v>1653</v>
      </c>
      <c r="B2211">
        <v>1</v>
      </c>
    </row>
    <row r="2212" spans="1:2" x14ac:dyDescent="0.2">
      <c r="A2212" t="s">
        <v>3507</v>
      </c>
      <c r="B2212">
        <v>1</v>
      </c>
    </row>
    <row r="2213" spans="1:2" x14ac:dyDescent="0.2">
      <c r="A2213" t="s">
        <v>2819</v>
      </c>
      <c r="B2213">
        <v>1</v>
      </c>
    </row>
    <row r="2214" spans="1:2" x14ac:dyDescent="0.2">
      <c r="A2214" t="s">
        <v>898</v>
      </c>
      <c r="B2214">
        <v>1</v>
      </c>
    </row>
    <row r="2215" spans="1:2" x14ac:dyDescent="0.2">
      <c r="A2215" t="s">
        <v>3455</v>
      </c>
      <c r="B2215">
        <v>1</v>
      </c>
    </row>
    <row r="2216" spans="1:2" x14ac:dyDescent="0.2">
      <c r="A2216" t="s">
        <v>5128</v>
      </c>
      <c r="B2216">
        <v>1</v>
      </c>
    </row>
    <row r="2217" spans="1:2" x14ac:dyDescent="0.2">
      <c r="A2217" t="s">
        <v>3641</v>
      </c>
      <c r="B2217">
        <v>1</v>
      </c>
    </row>
    <row r="2218" spans="1:2" x14ac:dyDescent="0.2">
      <c r="A2218" t="s">
        <v>2734</v>
      </c>
      <c r="B2218">
        <v>1</v>
      </c>
    </row>
    <row r="2219" spans="1:2" x14ac:dyDescent="0.2">
      <c r="A2219" t="s">
        <v>4135</v>
      </c>
      <c r="B2219">
        <v>1</v>
      </c>
    </row>
    <row r="2220" spans="1:2" x14ac:dyDescent="0.2">
      <c r="A2220" t="s">
        <v>1514</v>
      </c>
      <c r="B2220">
        <v>1</v>
      </c>
    </row>
    <row r="2221" spans="1:2" x14ac:dyDescent="0.2">
      <c r="A2221" t="s">
        <v>3705</v>
      </c>
      <c r="B2221">
        <v>1</v>
      </c>
    </row>
    <row r="2222" spans="1:2" x14ac:dyDescent="0.2">
      <c r="A2222" t="s">
        <v>1239</v>
      </c>
      <c r="B2222">
        <v>1</v>
      </c>
    </row>
    <row r="2223" spans="1:2" x14ac:dyDescent="0.2">
      <c r="A2223" t="s">
        <v>2066</v>
      </c>
      <c r="B2223">
        <v>1</v>
      </c>
    </row>
    <row r="2224" spans="1:2" x14ac:dyDescent="0.2">
      <c r="A2224" t="s">
        <v>204</v>
      </c>
      <c r="B2224">
        <v>1</v>
      </c>
    </row>
    <row r="2225" spans="1:2" x14ac:dyDescent="0.2">
      <c r="A2225" t="s">
        <v>1042</v>
      </c>
      <c r="B2225">
        <v>1</v>
      </c>
    </row>
    <row r="2226" spans="1:2" x14ac:dyDescent="0.2">
      <c r="A2226" t="s">
        <v>3981</v>
      </c>
      <c r="B2226">
        <v>1</v>
      </c>
    </row>
    <row r="2227" spans="1:2" x14ac:dyDescent="0.2">
      <c r="A2227" t="s">
        <v>3068</v>
      </c>
      <c r="B2227">
        <v>1</v>
      </c>
    </row>
    <row r="2228" spans="1:2" x14ac:dyDescent="0.2">
      <c r="A2228" t="s">
        <v>5129</v>
      </c>
      <c r="B2228">
        <v>1</v>
      </c>
    </row>
    <row r="2229" spans="1:2" x14ac:dyDescent="0.2">
      <c r="A2229" t="s">
        <v>2982</v>
      </c>
      <c r="B2229">
        <v>1</v>
      </c>
    </row>
    <row r="2230" spans="1:2" x14ac:dyDescent="0.2">
      <c r="A2230" t="s">
        <v>1474</v>
      </c>
      <c r="B2230">
        <v>1</v>
      </c>
    </row>
    <row r="2231" spans="1:2" x14ac:dyDescent="0.2">
      <c r="A2231" t="s">
        <v>3831</v>
      </c>
      <c r="B2231">
        <v>1</v>
      </c>
    </row>
    <row r="2232" spans="1:2" x14ac:dyDescent="0.2">
      <c r="A2232" t="s">
        <v>5130</v>
      </c>
      <c r="B2232">
        <v>1</v>
      </c>
    </row>
    <row r="2233" spans="1:2" x14ac:dyDescent="0.2">
      <c r="A2233" t="s">
        <v>3272</v>
      </c>
      <c r="B2233">
        <v>1</v>
      </c>
    </row>
    <row r="2234" spans="1:2" x14ac:dyDescent="0.2">
      <c r="A2234" t="s">
        <v>1131</v>
      </c>
      <c r="B2234">
        <v>1</v>
      </c>
    </row>
    <row r="2235" spans="1:2" x14ac:dyDescent="0.2">
      <c r="A2235" t="s">
        <v>2758</v>
      </c>
      <c r="B2235">
        <v>1</v>
      </c>
    </row>
    <row r="2236" spans="1:2" x14ac:dyDescent="0.2">
      <c r="A2236" t="s">
        <v>5131</v>
      </c>
      <c r="B2236">
        <v>1</v>
      </c>
    </row>
    <row r="2237" spans="1:2" x14ac:dyDescent="0.2">
      <c r="A2237" t="s">
        <v>3248</v>
      </c>
      <c r="B2237">
        <v>1</v>
      </c>
    </row>
    <row r="2238" spans="1:2" x14ac:dyDescent="0.2">
      <c r="A2238" t="s">
        <v>1580</v>
      </c>
      <c r="B2238">
        <v>1</v>
      </c>
    </row>
    <row r="2239" spans="1:2" x14ac:dyDescent="0.2">
      <c r="A2239" t="s">
        <v>3839</v>
      </c>
      <c r="B2239">
        <v>1</v>
      </c>
    </row>
    <row r="2240" spans="1:2" x14ac:dyDescent="0.2">
      <c r="A2240" t="s">
        <v>1345</v>
      </c>
      <c r="B2240">
        <v>1</v>
      </c>
    </row>
    <row r="2241" spans="1:2" x14ac:dyDescent="0.2">
      <c r="A2241" t="s">
        <v>1221</v>
      </c>
      <c r="B2241">
        <v>1</v>
      </c>
    </row>
    <row r="2242" spans="1:2" x14ac:dyDescent="0.2">
      <c r="A2242" t="s">
        <v>2417</v>
      </c>
      <c r="B2242">
        <v>1</v>
      </c>
    </row>
    <row r="2243" spans="1:2" x14ac:dyDescent="0.2">
      <c r="A2243" t="s">
        <v>2304</v>
      </c>
      <c r="B2243">
        <v>1</v>
      </c>
    </row>
    <row r="2244" spans="1:2" x14ac:dyDescent="0.2">
      <c r="A2244" t="s">
        <v>1706</v>
      </c>
      <c r="B2244">
        <v>1</v>
      </c>
    </row>
    <row r="2245" spans="1:2" x14ac:dyDescent="0.2">
      <c r="A2245" t="s">
        <v>1703</v>
      </c>
      <c r="B2245">
        <v>1</v>
      </c>
    </row>
    <row r="2246" spans="1:2" x14ac:dyDescent="0.2">
      <c r="A2246" t="s">
        <v>1793</v>
      </c>
      <c r="B2246">
        <v>1</v>
      </c>
    </row>
    <row r="2247" spans="1:2" x14ac:dyDescent="0.2">
      <c r="A2247" t="s">
        <v>2030</v>
      </c>
      <c r="B2247">
        <v>1</v>
      </c>
    </row>
    <row r="2248" spans="1:2" x14ac:dyDescent="0.2">
      <c r="A2248" t="s">
        <v>331</v>
      </c>
      <c r="B2248">
        <v>1</v>
      </c>
    </row>
    <row r="2249" spans="1:2" x14ac:dyDescent="0.2">
      <c r="A2249" t="s">
        <v>948</v>
      </c>
      <c r="B2249">
        <v>1</v>
      </c>
    </row>
    <row r="2250" spans="1:2" x14ac:dyDescent="0.2">
      <c r="A2250" t="s">
        <v>3730</v>
      </c>
      <c r="B2250">
        <v>1</v>
      </c>
    </row>
    <row r="2251" spans="1:2" x14ac:dyDescent="0.2">
      <c r="A2251" t="s">
        <v>4064</v>
      </c>
      <c r="B2251">
        <v>1</v>
      </c>
    </row>
    <row r="2252" spans="1:2" x14ac:dyDescent="0.2">
      <c r="A2252" t="s">
        <v>763</v>
      </c>
      <c r="B2252">
        <v>1</v>
      </c>
    </row>
    <row r="2253" spans="1:2" x14ac:dyDescent="0.2">
      <c r="A2253" t="s">
        <v>4145</v>
      </c>
      <c r="B2253">
        <v>1</v>
      </c>
    </row>
    <row r="2254" spans="1:2" x14ac:dyDescent="0.2">
      <c r="A2254" t="s">
        <v>1802</v>
      </c>
      <c r="B2254">
        <v>1</v>
      </c>
    </row>
    <row r="2255" spans="1:2" x14ac:dyDescent="0.2">
      <c r="A2255" t="s">
        <v>3821</v>
      </c>
      <c r="B2255">
        <v>1</v>
      </c>
    </row>
    <row r="2256" spans="1:2" x14ac:dyDescent="0.2">
      <c r="A2256" t="s">
        <v>2646</v>
      </c>
      <c r="B2256">
        <v>1</v>
      </c>
    </row>
    <row r="2257" spans="1:2" x14ac:dyDescent="0.2">
      <c r="A2257" t="s">
        <v>1199</v>
      </c>
      <c r="B2257">
        <v>1</v>
      </c>
    </row>
    <row r="2258" spans="1:2" x14ac:dyDescent="0.2">
      <c r="A2258" t="s">
        <v>3619</v>
      </c>
      <c r="B2258">
        <v>1</v>
      </c>
    </row>
    <row r="2259" spans="1:2" x14ac:dyDescent="0.2">
      <c r="A2259" t="s">
        <v>5132</v>
      </c>
      <c r="B2259">
        <v>1</v>
      </c>
    </row>
    <row r="2260" spans="1:2" x14ac:dyDescent="0.2">
      <c r="A2260" t="s">
        <v>703</v>
      </c>
      <c r="B2260">
        <v>1</v>
      </c>
    </row>
    <row r="2261" spans="1:2" x14ac:dyDescent="0.2">
      <c r="A2261" t="s">
        <v>1079</v>
      </c>
      <c r="B2261">
        <v>1</v>
      </c>
    </row>
    <row r="2262" spans="1:2" x14ac:dyDescent="0.2">
      <c r="A2262" t="s">
        <v>1601</v>
      </c>
      <c r="B2262">
        <v>1</v>
      </c>
    </row>
    <row r="2263" spans="1:2" x14ac:dyDescent="0.2">
      <c r="A2263" t="s">
        <v>2915</v>
      </c>
      <c r="B2263">
        <v>1</v>
      </c>
    </row>
    <row r="2264" spans="1:2" x14ac:dyDescent="0.2">
      <c r="A2264" t="s">
        <v>5133</v>
      </c>
      <c r="B2264">
        <v>1</v>
      </c>
    </row>
    <row r="2265" spans="1:2" x14ac:dyDescent="0.2">
      <c r="A2265" t="s">
        <v>310</v>
      </c>
      <c r="B2265">
        <v>1</v>
      </c>
    </row>
    <row r="2266" spans="1:2" x14ac:dyDescent="0.2">
      <c r="A2266" t="s">
        <v>3131</v>
      </c>
      <c r="B2266">
        <v>1</v>
      </c>
    </row>
    <row r="2267" spans="1:2" x14ac:dyDescent="0.2">
      <c r="A2267" t="s">
        <v>2051</v>
      </c>
      <c r="B2267">
        <v>1</v>
      </c>
    </row>
    <row r="2268" spans="1:2" x14ac:dyDescent="0.2">
      <c r="A2268" t="s">
        <v>5134</v>
      </c>
      <c r="B2268">
        <v>1</v>
      </c>
    </row>
    <row r="2269" spans="1:2" x14ac:dyDescent="0.2">
      <c r="A2269" t="s">
        <v>138</v>
      </c>
      <c r="B2269">
        <v>1</v>
      </c>
    </row>
    <row r="2270" spans="1:2" x14ac:dyDescent="0.2">
      <c r="A2270" t="s">
        <v>3008</v>
      </c>
      <c r="B2270">
        <v>1</v>
      </c>
    </row>
    <row r="2271" spans="1:2" x14ac:dyDescent="0.2">
      <c r="A2271" t="s">
        <v>328</v>
      </c>
      <c r="B2271">
        <v>1</v>
      </c>
    </row>
    <row r="2272" spans="1:2" x14ac:dyDescent="0.2">
      <c r="A2272" t="s">
        <v>2332</v>
      </c>
      <c r="B2272">
        <v>1</v>
      </c>
    </row>
    <row r="2273" spans="1:2" x14ac:dyDescent="0.2">
      <c r="A2273" t="s">
        <v>2176</v>
      </c>
      <c r="B2273">
        <v>1</v>
      </c>
    </row>
    <row r="2274" spans="1:2" x14ac:dyDescent="0.2">
      <c r="A2274" t="s">
        <v>621</v>
      </c>
      <c r="B2274">
        <v>1</v>
      </c>
    </row>
    <row r="2275" spans="1:2" x14ac:dyDescent="0.2">
      <c r="A2275" t="s">
        <v>2820</v>
      </c>
      <c r="B2275">
        <v>1</v>
      </c>
    </row>
    <row r="2276" spans="1:2" x14ac:dyDescent="0.2">
      <c r="A2276" t="s">
        <v>2512</v>
      </c>
      <c r="B2276">
        <v>1</v>
      </c>
    </row>
    <row r="2277" spans="1:2" x14ac:dyDescent="0.2">
      <c r="A2277" t="s">
        <v>5135</v>
      </c>
      <c r="B2277">
        <v>1</v>
      </c>
    </row>
    <row r="2278" spans="1:2" x14ac:dyDescent="0.2">
      <c r="A2278" t="s">
        <v>777</v>
      </c>
      <c r="B2278">
        <v>1</v>
      </c>
    </row>
    <row r="2279" spans="1:2" x14ac:dyDescent="0.2">
      <c r="A2279" t="s">
        <v>85</v>
      </c>
      <c r="B2279">
        <v>1</v>
      </c>
    </row>
    <row r="2280" spans="1:2" x14ac:dyDescent="0.2">
      <c r="A2280" t="s">
        <v>3144</v>
      </c>
      <c r="B2280">
        <v>1</v>
      </c>
    </row>
    <row r="2281" spans="1:2" x14ac:dyDescent="0.2">
      <c r="A2281" t="s">
        <v>2746</v>
      </c>
      <c r="B2281">
        <v>1</v>
      </c>
    </row>
    <row r="2282" spans="1:2" x14ac:dyDescent="0.2">
      <c r="A2282" t="s">
        <v>929</v>
      </c>
      <c r="B2282">
        <v>1</v>
      </c>
    </row>
    <row r="2283" spans="1:2" x14ac:dyDescent="0.2">
      <c r="A2283" t="s">
        <v>916</v>
      </c>
      <c r="B2283">
        <v>1</v>
      </c>
    </row>
    <row r="2284" spans="1:2" x14ac:dyDescent="0.2">
      <c r="A2284" t="s">
        <v>5136</v>
      </c>
      <c r="B2284">
        <v>1</v>
      </c>
    </row>
    <row r="2285" spans="1:2" x14ac:dyDescent="0.2">
      <c r="A2285" t="s">
        <v>3901</v>
      </c>
      <c r="B2285">
        <v>1</v>
      </c>
    </row>
    <row r="2286" spans="1:2" x14ac:dyDescent="0.2">
      <c r="A2286" t="s">
        <v>400</v>
      </c>
      <c r="B2286">
        <v>1</v>
      </c>
    </row>
    <row r="2287" spans="1:2" x14ac:dyDescent="0.2">
      <c r="A2287" t="s">
        <v>3721</v>
      </c>
      <c r="B2287">
        <v>1</v>
      </c>
    </row>
    <row r="2288" spans="1:2" x14ac:dyDescent="0.2">
      <c r="A2288" t="s">
        <v>1415</v>
      </c>
      <c r="B2288">
        <v>1</v>
      </c>
    </row>
    <row r="2289" spans="1:2" x14ac:dyDescent="0.2">
      <c r="A2289" t="s">
        <v>5137</v>
      </c>
      <c r="B2289">
        <v>1</v>
      </c>
    </row>
    <row r="2290" spans="1:2" x14ac:dyDescent="0.2">
      <c r="A2290" t="s">
        <v>1055</v>
      </c>
      <c r="B2290">
        <v>1</v>
      </c>
    </row>
    <row r="2291" spans="1:2" x14ac:dyDescent="0.2">
      <c r="A2291" t="s">
        <v>1052</v>
      </c>
      <c r="B2291">
        <v>1</v>
      </c>
    </row>
    <row r="2292" spans="1:2" x14ac:dyDescent="0.2">
      <c r="A2292" t="s">
        <v>1058</v>
      </c>
      <c r="B2292">
        <v>1</v>
      </c>
    </row>
    <row r="2293" spans="1:2" x14ac:dyDescent="0.2">
      <c r="A2293" t="s">
        <v>427</v>
      </c>
      <c r="B2293">
        <v>1</v>
      </c>
    </row>
    <row r="2294" spans="1:2" x14ac:dyDescent="0.2">
      <c r="A2294" t="s">
        <v>5138</v>
      </c>
      <c r="B2294">
        <v>1</v>
      </c>
    </row>
    <row r="2295" spans="1:2" x14ac:dyDescent="0.2">
      <c r="A2295" t="s">
        <v>2764</v>
      </c>
      <c r="B2295">
        <v>1</v>
      </c>
    </row>
    <row r="2296" spans="1:2" x14ac:dyDescent="0.2">
      <c r="A2296" t="s">
        <v>787</v>
      </c>
      <c r="B2296">
        <v>1</v>
      </c>
    </row>
    <row r="2297" spans="1:2" x14ac:dyDescent="0.2">
      <c r="A2297" t="s">
        <v>3107</v>
      </c>
      <c r="B2297">
        <v>1</v>
      </c>
    </row>
    <row r="2298" spans="1:2" x14ac:dyDescent="0.2">
      <c r="A2298" t="s">
        <v>935</v>
      </c>
      <c r="B2298">
        <v>1</v>
      </c>
    </row>
    <row r="2299" spans="1:2" x14ac:dyDescent="0.2">
      <c r="A2299" t="s">
        <v>932</v>
      </c>
      <c r="B2299">
        <v>1</v>
      </c>
    </row>
    <row r="2300" spans="1:2" x14ac:dyDescent="0.2">
      <c r="A2300" t="s">
        <v>2952</v>
      </c>
      <c r="B2300">
        <v>1</v>
      </c>
    </row>
    <row r="2301" spans="1:2" x14ac:dyDescent="0.2">
      <c r="A2301" t="s">
        <v>3663</v>
      </c>
      <c r="B2301">
        <v>1</v>
      </c>
    </row>
    <row r="2302" spans="1:2" x14ac:dyDescent="0.2">
      <c r="A2302" t="s">
        <v>1343</v>
      </c>
      <c r="B2302">
        <v>1</v>
      </c>
    </row>
    <row r="2303" spans="1:2" x14ac:dyDescent="0.2">
      <c r="A2303" t="s">
        <v>1015</v>
      </c>
      <c r="B2303">
        <v>1</v>
      </c>
    </row>
    <row r="2304" spans="1:2" x14ac:dyDescent="0.2">
      <c r="A2304" t="s">
        <v>3715</v>
      </c>
      <c r="B2304">
        <v>1</v>
      </c>
    </row>
    <row r="2305" spans="1:2" x14ac:dyDescent="0.2">
      <c r="A2305" t="s">
        <v>5139</v>
      </c>
      <c r="B2305">
        <v>1</v>
      </c>
    </row>
    <row r="2306" spans="1:2" x14ac:dyDescent="0.2">
      <c r="A2306" t="s">
        <v>5140</v>
      </c>
      <c r="B2306">
        <v>1</v>
      </c>
    </row>
    <row r="2307" spans="1:2" x14ac:dyDescent="0.2">
      <c r="A2307" t="s">
        <v>500</v>
      </c>
      <c r="B2307">
        <v>1</v>
      </c>
    </row>
    <row r="2308" spans="1:2" x14ac:dyDescent="0.2">
      <c r="A2308" t="s">
        <v>5141</v>
      </c>
      <c r="B2308">
        <v>1</v>
      </c>
    </row>
    <row r="2309" spans="1:2" x14ac:dyDescent="0.2">
      <c r="A2309" t="s">
        <v>54</v>
      </c>
      <c r="B2309">
        <v>1</v>
      </c>
    </row>
    <row r="2310" spans="1:2" x14ac:dyDescent="0.2">
      <c r="A2310" t="s">
        <v>1549</v>
      </c>
      <c r="B2310">
        <v>1</v>
      </c>
    </row>
    <row r="2311" spans="1:2" x14ac:dyDescent="0.2">
      <c r="A2311" t="s">
        <v>2718</v>
      </c>
      <c r="B2311">
        <v>1</v>
      </c>
    </row>
    <row r="2312" spans="1:2" x14ac:dyDescent="0.2">
      <c r="A2312" t="s">
        <v>3613</v>
      </c>
      <c r="B2312">
        <v>1</v>
      </c>
    </row>
    <row r="2313" spans="1:2" x14ac:dyDescent="0.2">
      <c r="A2313" t="s">
        <v>5142</v>
      </c>
      <c r="B2313">
        <v>1</v>
      </c>
    </row>
    <row r="2314" spans="1:2" x14ac:dyDescent="0.2">
      <c r="A2314" t="s">
        <v>2151</v>
      </c>
      <c r="B2314">
        <v>1</v>
      </c>
    </row>
    <row r="2315" spans="1:2" x14ac:dyDescent="0.2">
      <c r="A2315" t="s">
        <v>9</v>
      </c>
      <c r="B2315">
        <v>1</v>
      </c>
    </row>
    <row r="2316" spans="1:2" x14ac:dyDescent="0.2">
      <c r="A2316" t="s">
        <v>1650</v>
      </c>
      <c r="B2316">
        <v>1</v>
      </c>
    </row>
    <row r="2317" spans="1:2" x14ac:dyDescent="0.2">
      <c r="A2317" t="s">
        <v>2426</v>
      </c>
      <c r="B2317">
        <v>1</v>
      </c>
    </row>
    <row r="2318" spans="1:2" x14ac:dyDescent="0.2">
      <c r="A2318" t="s">
        <v>5143</v>
      </c>
      <c r="B2318">
        <v>1</v>
      </c>
    </row>
    <row r="2319" spans="1:2" x14ac:dyDescent="0.2">
      <c r="A2319" t="s">
        <v>5144</v>
      </c>
      <c r="B2319">
        <v>1</v>
      </c>
    </row>
    <row r="2320" spans="1:2" x14ac:dyDescent="0.2">
      <c r="A2320" t="s">
        <v>5145</v>
      </c>
      <c r="B2320">
        <v>1</v>
      </c>
    </row>
    <row r="2321" spans="1:2" x14ac:dyDescent="0.2">
      <c r="A2321" t="s">
        <v>2311</v>
      </c>
      <c r="B2321">
        <v>1</v>
      </c>
    </row>
    <row r="2322" spans="1:2" x14ac:dyDescent="0.2">
      <c r="A2322" t="s">
        <v>843</v>
      </c>
      <c r="B2322">
        <v>1</v>
      </c>
    </row>
    <row r="2323" spans="1:2" x14ac:dyDescent="0.2">
      <c r="A2323" t="s">
        <v>2610</v>
      </c>
      <c r="B2323">
        <v>1</v>
      </c>
    </row>
    <row r="2324" spans="1:2" x14ac:dyDescent="0.2">
      <c r="A2324" t="s">
        <v>2134</v>
      </c>
      <c r="B2324">
        <v>1</v>
      </c>
    </row>
    <row r="2325" spans="1:2" x14ac:dyDescent="0.2">
      <c r="A2325" t="s">
        <v>987</v>
      </c>
      <c r="B2325">
        <v>1</v>
      </c>
    </row>
    <row r="2326" spans="1:2" x14ac:dyDescent="0.2">
      <c r="A2326" t="s">
        <v>2453</v>
      </c>
      <c r="B2326">
        <v>1</v>
      </c>
    </row>
    <row r="2327" spans="1:2" x14ac:dyDescent="0.2">
      <c r="A2327" t="s">
        <v>2351</v>
      </c>
      <c r="B2327">
        <v>1</v>
      </c>
    </row>
    <row r="2328" spans="1:2" x14ac:dyDescent="0.2">
      <c r="A2328" t="s">
        <v>5146</v>
      </c>
      <c r="B2328">
        <v>1</v>
      </c>
    </row>
    <row r="2329" spans="1:2" x14ac:dyDescent="0.2">
      <c r="A2329" t="s">
        <v>2173</v>
      </c>
      <c r="B2329">
        <v>1</v>
      </c>
    </row>
    <row r="2330" spans="1:2" x14ac:dyDescent="0.2">
      <c r="A2330" t="s">
        <v>667</v>
      </c>
      <c r="B2330">
        <v>1</v>
      </c>
    </row>
    <row r="2331" spans="1:2" x14ac:dyDescent="0.2">
      <c r="A2331" t="s">
        <v>5147</v>
      </c>
      <c r="B2331">
        <v>1</v>
      </c>
    </row>
    <row r="2332" spans="1:2" x14ac:dyDescent="0.2">
      <c r="A2332" t="s">
        <v>1466</v>
      </c>
      <c r="B2332">
        <v>1</v>
      </c>
    </row>
    <row r="2333" spans="1:2" x14ac:dyDescent="0.2">
      <c r="A2333" t="s">
        <v>2698</v>
      </c>
      <c r="B2333">
        <v>1</v>
      </c>
    </row>
    <row r="2334" spans="1:2" x14ac:dyDescent="0.2">
      <c r="A2334" t="s">
        <v>5148</v>
      </c>
      <c r="B2334">
        <v>1</v>
      </c>
    </row>
    <row r="2335" spans="1:2" x14ac:dyDescent="0.2">
      <c r="A2335" t="s">
        <v>3851</v>
      </c>
      <c r="B2335">
        <v>1</v>
      </c>
    </row>
    <row r="2336" spans="1:2" x14ac:dyDescent="0.2">
      <c r="A2336" t="s">
        <v>688</v>
      </c>
      <c r="B2336">
        <v>1</v>
      </c>
    </row>
    <row r="2337" spans="1:2" x14ac:dyDescent="0.2">
      <c r="A2337" t="s">
        <v>5149</v>
      </c>
      <c r="B2337">
        <v>1</v>
      </c>
    </row>
    <row r="2338" spans="1:2" x14ac:dyDescent="0.2">
      <c r="A2338" t="s">
        <v>5150</v>
      </c>
      <c r="B2338">
        <v>1</v>
      </c>
    </row>
    <row r="2339" spans="1:2" x14ac:dyDescent="0.2">
      <c r="A2339" t="s">
        <v>2592</v>
      </c>
      <c r="B2339">
        <v>1</v>
      </c>
    </row>
    <row r="2340" spans="1:2" x14ac:dyDescent="0.2">
      <c r="A2340" t="s">
        <v>570</v>
      </c>
      <c r="B2340">
        <v>1</v>
      </c>
    </row>
    <row r="2341" spans="1:2" x14ac:dyDescent="0.2">
      <c r="A2341" t="s">
        <v>3916</v>
      </c>
      <c r="B2341">
        <v>1</v>
      </c>
    </row>
    <row r="2342" spans="1:2" x14ac:dyDescent="0.2">
      <c r="A2342" t="s">
        <v>2204</v>
      </c>
      <c r="B2342">
        <v>1</v>
      </c>
    </row>
    <row r="2343" spans="1:2" x14ac:dyDescent="0.2">
      <c r="A2343" t="s">
        <v>5151</v>
      </c>
      <c r="B2343">
        <v>1</v>
      </c>
    </row>
    <row r="2344" spans="1:2" x14ac:dyDescent="0.2">
      <c r="A2344" t="s">
        <v>5152</v>
      </c>
      <c r="B2344">
        <v>1</v>
      </c>
    </row>
    <row r="2345" spans="1:2" x14ac:dyDescent="0.2">
      <c r="A2345" t="s">
        <v>5153</v>
      </c>
      <c r="B2345">
        <v>1</v>
      </c>
    </row>
    <row r="2346" spans="1:2" x14ac:dyDescent="0.2">
      <c r="A2346" t="s">
        <v>5154</v>
      </c>
      <c r="B2346">
        <v>1</v>
      </c>
    </row>
    <row r="2347" spans="1:2" x14ac:dyDescent="0.2">
      <c r="A2347" t="s">
        <v>5155</v>
      </c>
      <c r="B2347">
        <v>1</v>
      </c>
    </row>
    <row r="2348" spans="1:2" x14ac:dyDescent="0.2">
      <c r="A2348" t="s">
        <v>5156</v>
      </c>
      <c r="B2348">
        <v>1</v>
      </c>
    </row>
    <row r="2349" spans="1:2" x14ac:dyDescent="0.2">
      <c r="A2349" t="s">
        <v>3182</v>
      </c>
      <c r="B2349">
        <v>1</v>
      </c>
    </row>
    <row r="2350" spans="1:2" x14ac:dyDescent="0.2">
      <c r="A2350" t="s">
        <v>2474</v>
      </c>
      <c r="B2350">
        <v>1</v>
      </c>
    </row>
    <row r="2351" spans="1:2" x14ac:dyDescent="0.2">
      <c r="A2351" t="s">
        <v>1470</v>
      </c>
      <c r="B2351">
        <v>1</v>
      </c>
    </row>
    <row r="2352" spans="1:2" x14ac:dyDescent="0.2">
      <c r="A2352" t="s">
        <v>3650</v>
      </c>
      <c r="B2352">
        <v>1</v>
      </c>
    </row>
    <row r="2353" spans="1:2" x14ac:dyDescent="0.2">
      <c r="A2353" t="s">
        <v>3731</v>
      </c>
      <c r="B2353">
        <v>1</v>
      </c>
    </row>
    <row r="2354" spans="1:2" x14ac:dyDescent="0.2">
      <c r="A2354" t="s">
        <v>5157</v>
      </c>
      <c r="B2354">
        <v>1</v>
      </c>
    </row>
    <row r="2355" spans="1:2" x14ac:dyDescent="0.2">
      <c r="A2355" t="s">
        <v>216</v>
      </c>
      <c r="B2355">
        <v>1</v>
      </c>
    </row>
    <row r="2356" spans="1:2" x14ac:dyDescent="0.2">
      <c r="A2356" t="s">
        <v>440</v>
      </c>
      <c r="B2356">
        <v>1</v>
      </c>
    </row>
    <row r="2357" spans="1:2" x14ac:dyDescent="0.2">
      <c r="A2357" t="s">
        <v>1556</v>
      </c>
      <c r="B2357">
        <v>1</v>
      </c>
    </row>
    <row r="2358" spans="1:2" x14ac:dyDescent="0.2">
      <c r="A2358" t="s">
        <v>1747</v>
      </c>
      <c r="B2358">
        <v>1</v>
      </c>
    </row>
    <row r="2359" spans="1:2" x14ac:dyDescent="0.2">
      <c r="A2359" t="s">
        <v>1382</v>
      </c>
      <c r="B2359">
        <v>1</v>
      </c>
    </row>
    <row r="2360" spans="1:2" x14ac:dyDescent="0.2">
      <c r="A2360" t="s">
        <v>2163</v>
      </c>
      <c r="B2360">
        <v>1</v>
      </c>
    </row>
    <row r="2361" spans="1:2" x14ac:dyDescent="0.2">
      <c r="A2361" t="s">
        <v>2793</v>
      </c>
      <c r="B2361">
        <v>1</v>
      </c>
    </row>
    <row r="2362" spans="1:2" x14ac:dyDescent="0.2">
      <c r="A2362" t="s">
        <v>509</v>
      </c>
      <c r="B2362">
        <v>1</v>
      </c>
    </row>
    <row r="2363" spans="1:2" x14ac:dyDescent="0.2">
      <c r="A2363" t="s">
        <v>379</v>
      </c>
      <c r="B2363">
        <v>1</v>
      </c>
    </row>
    <row r="2364" spans="1:2" x14ac:dyDescent="0.2">
      <c r="A2364" t="s">
        <v>5158</v>
      </c>
      <c r="B2364">
        <v>1</v>
      </c>
    </row>
    <row r="2365" spans="1:2" x14ac:dyDescent="0.2">
      <c r="A2365" t="s">
        <v>5159</v>
      </c>
      <c r="B2365">
        <v>1</v>
      </c>
    </row>
    <row r="2366" spans="1:2" x14ac:dyDescent="0.2">
      <c r="A2366" t="s">
        <v>1508</v>
      </c>
      <c r="B2366">
        <v>1</v>
      </c>
    </row>
    <row r="2367" spans="1:2" x14ac:dyDescent="0.2">
      <c r="A2367" t="s">
        <v>1351</v>
      </c>
      <c r="B2367">
        <v>1</v>
      </c>
    </row>
    <row r="2368" spans="1:2" x14ac:dyDescent="0.2">
      <c r="A2368" t="s">
        <v>5160</v>
      </c>
      <c r="B2368">
        <v>1</v>
      </c>
    </row>
    <row r="2369" spans="1:2" x14ac:dyDescent="0.2">
      <c r="A2369" t="s">
        <v>679</v>
      </c>
      <c r="B2369">
        <v>1</v>
      </c>
    </row>
    <row r="2370" spans="1:2" x14ac:dyDescent="0.2">
      <c r="A2370" t="s">
        <v>3977</v>
      </c>
      <c r="B2370">
        <v>1</v>
      </c>
    </row>
    <row r="2371" spans="1:2" x14ac:dyDescent="0.2">
      <c r="A2371" t="s">
        <v>3524</v>
      </c>
      <c r="B2371">
        <v>1</v>
      </c>
    </row>
    <row r="2372" spans="1:2" x14ac:dyDescent="0.2">
      <c r="A2372" t="s">
        <v>2662</v>
      </c>
      <c r="B2372">
        <v>1</v>
      </c>
    </row>
    <row r="2373" spans="1:2" x14ac:dyDescent="0.2">
      <c r="A2373" t="s">
        <v>352</v>
      </c>
      <c r="B2373">
        <v>1</v>
      </c>
    </row>
    <row r="2374" spans="1:2" x14ac:dyDescent="0.2">
      <c r="A2374" t="s">
        <v>1951</v>
      </c>
      <c r="B2374">
        <v>1</v>
      </c>
    </row>
    <row r="2375" spans="1:2" x14ac:dyDescent="0.2">
      <c r="A2375" t="s">
        <v>5161</v>
      </c>
      <c r="B2375">
        <v>1</v>
      </c>
    </row>
    <row r="2376" spans="1:2" x14ac:dyDescent="0.2">
      <c r="A2376" t="s">
        <v>5162</v>
      </c>
      <c r="B2376">
        <v>1</v>
      </c>
    </row>
    <row r="2377" spans="1:2" x14ac:dyDescent="0.2">
      <c r="A2377" t="s">
        <v>5163</v>
      </c>
      <c r="B2377">
        <v>1</v>
      </c>
    </row>
    <row r="2378" spans="1:2" x14ac:dyDescent="0.2">
      <c r="A2378" t="s">
        <v>1051</v>
      </c>
      <c r="B2378">
        <v>1</v>
      </c>
    </row>
    <row r="2379" spans="1:2" x14ac:dyDescent="0.2">
      <c r="A2379" t="s">
        <v>682</v>
      </c>
      <c r="B2379">
        <v>1</v>
      </c>
    </row>
    <row r="2380" spans="1:2" x14ac:dyDescent="0.2">
      <c r="A2380" t="s">
        <v>5164</v>
      </c>
      <c r="B2380">
        <v>1</v>
      </c>
    </row>
    <row r="2381" spans="1:2" x14ac:dyDescent="0.2">
      <c r="A2381" t="s">
        <v>1744</v>
      </c>
      <c r="B2381">
        <v>1</v>
      </c>
    </row>
    <row r="2382" spans="1:2" x14ac:dyDescent="0.2">
      <c r="A2382" t="s">
        <v>555</v>
      </c>
      <c r="B2382">
        <v>1</v>
      </c>
    </row>
    <row r="2383" spans="1:2" x14ac:dyDescent="0.2">
      <c r="A2383" t="s">
        <v>5165</v>
      </c>
      <c r="B2383">
        <v>1</v>
      </c>
    </row>
    <row r="2384" spans="1:2" x14ac:dyDescent="0.2">
      <c r="A2384" t="s">
        <v>548</v>
      </c>
      <c r="B2384">
        <v>1</v>
      </c>
    </row>
    <row r="2385" spans="1:2" x14ac:dyDescent="0.2">
      <c r="A2385" t="s">
        <v>1211</v>
      </c>
      <c r="B2385">
        <v>1</v>
      </c>
    </row>
    <row r="2386" spans="1:2" x14ac:dyDescent="0.2">
      <c r="A2386" t="s">
        <v>5166</v>
      </c>
      <c r="B2386">
        <v>1</v>
      </c>
    </row>
    <row r="2387" spans="1:2" x14ac:dyDescent="0.2">
      <c r="A2387" t="s">
        <v>5167</v>
      </c>
      <c r="B2387">
        <v>1</v>
      </c>
    </row>
    <row r="2388" spans="1:2" x14ac:dyDescent="0.2">
      <c r="A2388" t="s">
        <v>1369</v>
      </c>
      <c r="B2388">
        <v>1</v>
      </c>
    </row>
    <row r="2389" spans="1:2" x14ac:dyDescent="0.2">
      <c r="A2389" t="s">
        <v>2207</v>
      </c>
      <c r="B2389">
        <v>1</v>
      </c>
    </row>
    <row r="2390" spans="1:2" x14ac:dyDescent="0.2">
      <c r="A2390" t="s">
        <v>1709</v>
      </c>
      <c r="B2390">
        <v>1</v>
      </c>
    </row>
    <row r="2391" spans="1:2" x14ac:dyDescent="0.2">
      <c r="A2391" t="s">
        <v>1317</v>
      </c>
      <c r="B2391">
        <v>1</v>
      </c>
    </row>
    <row r="2392" spans="1:2" x14ac:dyDescent="0.2">
      <c r="A2392" t="s">
        <v>3942</v>
      </c>
      <c r="B2392">
        <v>1</v>
      </c>
    </row>
    <row r="2393" spans="1:2" x14ac:dyDescent="0.2">
      <c r="A2393" t="s">
        <v>3738</v>
      </c>
      <c r="B2393">
        <v>1</v>
      </c>
    </row>
    <row r="2394" spans="1:2" x14ac:dyDescent="0.2">
      <c r="A2394" t="s">
        <v>1245</v>
      </c>
      <c r="B2394">
        <v>1</v>
      </c>
    </row>
    <row r="2395" spans="1:2" x14ac:dyDescent="0.2">
      <c r="A2395" t="s">
        <v>5168</v>
      </c>
      <c r="B2395">
        <v>1</v>
      </c>
    </row>
    <row r="2396" spans="1:2" x14ac:dyDescent="0.2">
      <c r="A2396" t="s">
        <v>5169</v>
      </c>
      <c r="B2396">
        <v>1</v>
      </c>
    </row>
    <row r="2397" spans="1:2" x14ac:dyDescent="0.2">
      <c r="A2397" t="s">
        <v>825</v>
      </c>
      <c r="B2397">
        <v>1</v>
      </c>
    </row>
    <row r="2398" spans="1:2" x14ac:dyDescent="0.2">
      <c r="A2398" t="s">
        <v>2618</v>
      </c>
      <c r="B2398">
        <v>1</v>
      </c>
    </row>
    <row r="2399" spans="1:2" x14ac:dyDescent="0.2">
      <c r="A2399" t="s">
        <v>5170</v>
      </c>
      <c r="B2399">
        <v>1</v>
      </c>
    </row>
    <row r="2400" spans="1:2" x14ac:dyDescent="0.2">
      <c r="A2400" t="s">
        <v>3049</v>
      </c>
      <c r="B2400">
        <v>1</v>
      </c>
    </row>
    <row r="2401" spans="1:2" x14ac:dyDescent="0.2">
      <c r="A2401" t="s">
        <v>3345</v>
      </c>
      <c r="B2401">
        <v>1</v>
      </c>
    </row>
    <row r="2402" spans="1:2" x14ac:dyDescent="0.2">
      <c r="A2402" t="s">
        <v>3675</v>
      </c>
      <c r="B2402">
        <v>1</v>
      </c>
    </row>
    <row r="2403" spans="1:2" x14ac:dyDescent="0.2">
      <c r="A2403" t="s">
        <v>4004</v>
      </c>
      <c r="B2403">
        <v>1</v>
      </c>
    </row>
    <row r="2404" spans="1:2" x14ac:dyDescent="0.2">
      <c r="A2404" t="s">
        <v>5171</v>
      </c>
      <c r="B2404">
        <v>1</v>
      </c>
    </row>
    <row r="2405" spans="1:2" x14ac:dyDescent="0.2">
      <c r="A2405" t="s">
        <v>5172</v>
      </c>
      <c r="B2405">
        <v>1</v>
      </c>
    </row>
    <row r="2406" spans="1:2" x14ac:dyDescent="0.2">
      <c r="A2406" t="s">
        <v>5173</v>
      </c>
      <c r="B2406">
        <v>1</v>
      </c>
    </row>
    <row r="2407" spans="1:2" x14ac:dyDescent="0.2">
      <c r="A2407" t="s">
        <v>5174</v>
      </c>
      <c r="B2407">
        <v>1</v>
      </c>
    </row>
    <row r="2408" spans="1:2" x14ac:dyDescent="0.2">
      <c r="A2408" t="s">
        <v>2160</v>
      </c>
      <c r="B2408">
        <v>1</v>
      </c>
    </row>
    <row r="2409" spans="1:2" x14ac:dyDescent="0.2">
      <c r="A2409" t="s">
        <v>3033</v>
      </c>
      <c r="B2409">
        <v>1</v>
      </c>
    </row>
    <row r="2410" spans="1:2" x14ac:dyDescent="0.2">
      <c r="A2410" t="s">
        <v>5175</v>
      </c>
      <c r="B2410">
        <v>1</v>
      </c>
    </row>
    <row r="2411" spans="1:2" x14ac:dyDescent="0.2">
      <c r="A2411" t="s">
        <v>5176</v>
      </c>
      <c r="B2411">
        <v>1</v>
      </c>
    </row>
    <row r="2412" spans="1:2" x14ac:dyDescent="0.2">
      <c r="A2412" t="s">
        <v>3486</v>
      </c>
      <c r="B2412">
        <v>1</v>
      </c>
    </row>
    <row r="2413" spans="1:2" x14ac:dyDescent="0.2">
      <c r="A2413" t="s">
        <v>2033</v>
      </c>
      <c r="B2413">
        <v>1</v>
      </c>
    </row>
    <row r="2414" spans="1:2" x14ac:dyDescent="0.2">
      <c r="A2414" t="s">
        <v>5177</v>
      </c>
      <c r="B2414">
        <v>1</v>
      </c>
    </row>
    <row r="2415" spans="1:2" x14ac:dyDescent="0.2">
      <c r="A2415" t="s">
        <v>5178</v>
      </c>
      <c r="B2415">
        <v>1</v>
      </c>
    </row>
    <row r="2416" spans="1:2" x14ac:dyDescent="0.2">
      <c r="A2416" t="s">
        <v>3653</v>
      </c>
      <c r="B2416">
        <v>1</v>
      </c>
    </row>
    <row r="2417" spans="1:2" x14ac:dyDescent="0.2">
      <c r="A2417" t="s">
        <v>5179</v>
      </c>
      <c r="B2417">
        <v>1</v>
      </c>
    </row>
    <row r="2418" spans="1:2" x14ac:dyDescent="0.2">
      <c r="A2418" t="s">
        <v>3919</v>
      </c>
      <c r="B2418">
        <v>1</v>
      </c>
    </row>
    <row r="2419" spans="1:2" x14ac:dyDescent="0.2">
      <c r="A2419" t="s">
        <v>3333</v>
      </c>
      <c r="B2419">
        <v>1</v>
      </c>
    </row>
    <row r="2420" spans="1:2" x14ac:dyDescent="0.2">
      <c r="A2420" t="s">
        <v>5180</v>
      </c>
      <c r="B2420">
        <v>1</v>
      </c>
    </row>
    <row r="2421" spans="1:2" x14ac:dyDescent="0.2">
      <c r="A2421" t="s">
        <v>5181</v>
      </c>
      <c r="B2421">
        <v>1</v>
      </c>
    </row>
    <row r="2422" spans="1:2" x14ac:dyDescent="0.2">
      <c r="A2422" t="s">
        <v>461</v>
      </c>
      <c r="B2422">
        <v>1</v>
      </c>
    </row>
    <row r="2423" spans="1:2" x14ac:dyDescent="0.2">
      <c r="A2423" t="s">
        <v>5182</v>
      </c>
      <c r="B2423">
        <v>1</v>
      </c>
    </row>
    <row r="2424" spans="1:2" x14ac:dyDescent="0.2">
      <c r="A2424" t="s">
        <v>5183</v>
      </c>
      <c r="B2424">
        <v>1</v>
      </c>
    </row>
    <row r="2425" spans="1:2" x14ac:dyDescent="0.2">
      <c r="A2425" t="s">
        <v>458</v>
      </c>
      <c r="B2425">
        <v>1</v>
      </c>
    </row>
    <row r="2426" spans="1:2" x14ac:dyDescent="0.2">
      <c r="A2426" t="s">
        <v>5184</v>
      </c>
      <c r="B2426">
        <v>1</v>
      </c>
    </row>
    <row r="2427" spans="1:2" x14ac:dyDescent="0.2">
      <c r="A2427" t="s">
        <v>5185</v>
      </c>
      <c r="B2427">
        <v>1</v>
      </c>
    </row>
    <row r="2428" spans="1:2" x14ac:dyDescent="0.2">
      <c r="A2428" t="s">
        <v>2248</v>
      </c>
      <c r="B2428">
        <v>1</v>
      </c>
    </row>
    <row r="2429" spans="1:2" x14ac:dyDescent="0.2">
      <c r="A2429" t="s">
        <v>3583</v>
      </c>
      <c r="B2429">
        <v>1</v>
      </c>
    </row>
    <row r="2430" spans="1:2" x14ac:dyDescent="0.2">
      <c r="A2430" t="s">
        <v>539</v>
      </c>
      <c r="B2430">
        <v>1</v>
      </c>
    </row>
    <row r="2431" spans="1:2" x14ac:dyDescent="0.2">
      <c r="A2431" t="s">
        <v>5186</v>
      </c>
      <c r="B2431">
        <v>1</v>
      </c>
    </row>
    <row r="2432" spans="1:2" x14ac:dyDescent="0.2">
      <c r="A2432" t="s">
        <v>1517</v>
      </c>
      <c r="B2432">
        <v>1</v>
      </c>
    </row>
    <row r="2433" spans="1:2" x14ac:dyDescent="0.2">
      <c r="A2433" t="s">
        <v>3189</v>
      </c>
      <c r="B2433">
        <v>1</v>
      </c>
    </row>
    <row r="2434" spans="1:2" x14ac:dyDescent="0.2">
      <c r="A2434" t="s">
        <v>3992</v>
      </c>
      <c r="B2434">
        <v>1</v>
      </c>
    </row>
    <row r="2435" spans="1:2" x14ac:dyDescent="0.2">
      <c r="A2435" t="s">
        <v>5187</v>
      </c>
      <c r="B2435">
        <v>1</v>
      </c>
    </row>
    <row r="2436" spans="1:2" x14ac:dyDescent="0.2">
      <c r="A2436" t="s">
        <v>5188</v>
      </c>
      <c r="B2436">
        <v>1</v>
      </c>
    </row>
    <row r="2437" spans="1:2" x14ac:dyDescent="0.2">
      <c r="A2437" t="s">
        <v>3185</v>
      </c>
      <c r="B2437">
        <v>1</v>
      </c>
    </row>
    <row r="2438" spans="1:2" x14ac:dyDescent="0.2">
      <c r="A2438" t="s">
        <v>1684</v>
      </c>
      <c r="B2438">
        <v>1</v>
      </c>
    </row>
    <row r="2439" spans="1:2" x14ac:dyDescent="0.2">
      <c r="A2439" t="s">
        <v>3342</v>
      </c>
      <c r="B2439">
        <v>1</v>
      </c>
    </row>
    <row r="2440" spans="1:2" x14ac:dyDescent="0.2">
      <c r="A2440" t="s">
        <v>5189</v>
      </c>
      <c r="B2440">
        <v>1</v>
      </c>
    </row>
    <row r="2441" spans="1:2" x14ac:dyDescent="0.2">
      <c r="A2441" t="s">
        <v>94</v>
      </c>
      <c r="B2441">
        <v>1</v>
      </c>
    </row>
    <row r="2442" spans="1:2" x14ac:dyDescent="0.2">
      <c r="A2442" t="s">
        <v>1753</v>
      </c>
      <c r="B2442">
        <v>1</v>
      </c>
    </row>
    <row r="2443" spans="1:2" x14ac:dyDescent="0.2">
      <c r="A2443" t="s">
        <v>5190</v>
      </c>
      <c r="B2443">
        <v>1</v>
      </c>
    </row>
    <row r="2444" spans="1:2" x14ac:dyDescent="0.2">
      <c r="A2444" t="s">
        <v>3473</v>
      </c>
      <c r="B2444">
        <v>1</v>
      </c>
    </row>
    <row r="2445" spans="1:2" x14ac:dyDescent="0.2">
      <c r="A2445" t="s">
        <v>2896</v>
      </c>
      <c r="B2445">
        <v>1</v>
      </c>
    </row>
    <row r="2446" spans="1:2" x14ac:dyDescent="0.2">
      <c r="A2446" t="s">
        <v>1586</v>
      </c>
      <c r="B2446">
        <v>1</v>
      </c>
    </row>
    <row r="2447" spans="1:2" x14ac:dyDescent="0.2">
      <c r="A2447" t="s">
        <v>951</v>
      </c>
      <c r="B2447">
        <v>1</v>
      </c>
    </row>
    <row r="2448" spans="1:2" x14ac:dyDescent="0.2">
      <c r="A2448" t="s">
        <v>5191</v>
      </c>
      <c r="B2448">
        <v>1</v>
      </c>
    </row>
    <row r="2449" spans="1:2" x14ac:dyDescent="0.2">
      <c r="A2449" t="s">
        <v>5192</v>
      </c>
      <c r="B2449">
        <v>1</v>
      </c>
    </row>
    <row r="2450" spans="1:2" x14ac:dyDescent="0.2">
      <c r="A2450" t="s">
        <v>882</v>
      </c>
      <c r="B2450">
        <v>1</v>
      </c>
    </row>
    <row r="2451" spans="1:2" x14ac:dyDescent="0.2">
      <c r="A2451" t="s">
        <v>5193</v>
      </c>
      <c r="B2451">
        <v>1</v>
      </c>
    </row>
    <row r="2452" spans="1:2" x14ac:dyDescent="0.2">
      <c r="A2452" t="s">
        <v>2861</v>
      </c>
      <c r="B2452">
        <v>1</v>
      </c>
    </row>
    <row r="2453" spans="1:2" x14ac:dyDescent="0.2">
      <c r="A2453" t="s">
        <v>883</v>
      </c>
      <c r="B2453">
        <v>1</v>
      </c>
    </row>
    <row r="2454" spans="1:2" x14ac:dyDescent="0.2">
      <c r="A2454" t="s">
        <v>5194</v>
      </c>
      <c r="B2454">
        <v>1</v>
      </c>
    </row>
    <row r="2455" spans="1:2" x14ac:dyDescent="0.2">
      <c r="A2455" t="s">
        <v>5195</v>
      </c>
      <c r="B2455">
        <v>1</v>
      </c>
    </row>
    <row r="2456" spans="1:2" x14ac:dyDescent="0.2">
      <c r="A2456" t="s">
        <v>5196</v>
      </c>
      <c r="B2456">
        <v>1</v>
      </c>
    </row>
    <row r="2457" spans="1:2" x14ac:dyDescent="0.2">
      <c r="A2457" t="s">
        <v>4069</v>
      </c>
      <c r="B2457">
        <v>1</v>
      </c>
    </row>
    <row r="2458" spans="1:2" x14ac:dyDescent="0.2">
      <c r="A2458" t="s">
        <v>5197</v>
      </c>
      <c r="B2458">
        <v>1</v>
      </c>
    </row>
    <row r="2459" spans="1:2" x14ac:dyDescent="0.2">
      <c r="A2459" t="s">
        <v>159</v>
      </c>
      <c r="B2459">
        <v>1</v>
      </c>
    </row>
    <row r="2460" spans="1:2" x14ac:dyDescent="0.2">
      <c r="A2460" t="s">
        <v>3124</v>
      </c>
      <c r="B2460">
        <v>1</v>
      </c>
    </row>
    <row r="2461" spans="1:2" x14ac:dyDescent="0.2">
      <c r="A2461" t="s">
        <v>5198</v>
      </c>
      <c r="B2461">
        <v>1</v>
      </c>
    </row>
    <row r="2462" spans="1:2" x14ac:dyDescent="0.2">
      <c r="A2462" t="s">
        <v>3935</v>
      </c>
      <c r="B2462">
        <v>1</v>
      </c>
    </row>
    <row r="2463" spans="1:2" x14ac:dyDescent="0.2">
      <c r="A2463" t="s">
        <v>3871</v>
      </c>
      <c r="B2463">
        <v>1</v>
      </c>
    </row>
    <row r="2464" spans="1:2" x14ac:dyDescent="0.2">
      <c r="A2464" t="s">
        <v>3520</v>
      </c>
      <c r="B2464">
        <v>1</v>
      </c>
    </row>
    <row r="2465" spans="1:2" x14ac:dyDescent="0.2">
      <c r="A2465" t="s">
        <v>745</v>
      </c>
      <c r="B2465">
        <v>1</v>
      </c>
    </row>
    <row r="2466" spans="1:2" x14ac:dyDescent="0.2">
      <c r="A2466" t="s">
        <v>1180</v>
      </c>
      <c r="B2466">
        <v>1</v>
      </c>
    </row>
    <row r="2467" spans="1:2" x14ac:dyDescent="0.2">
      <c r="A2467" t="s">
        <v>2017</v>
      </c>
      <c r="B2467">
        <v>1</v>
      </c>
    </row>
    <row r="2468" spans="1:2" x14ac:dyDescent="0.2">
      <c r="A2468" t="s">
        <v>1159</v>
      </c>
      <c r="B2468">
        <v>1</v>
      </c>
    </row>
    <row r="2469" spans="1:2" x14ac:dyDescent="0.2">
      <c r="A2469" t="s">
        <v>5199</v>
      </c>
      <c r="B2469">
        <v>1</v>
      </c>
    </row>
    <row r="2470" spans="1:2" x14ac:dyDescent="0.2">
      <c r="A2470" t="s">
        <v>5200</v>
      </c>
      <c r="B2470">
        <v>1</v>
      </c>
    </row>
    <row r="2471" spans="1:2" x14ac:dyDescent="0.2">
      <c r="A2471" t="s">
        <v>5201</v>
      </c>
      <c r="B2471">
        <v>1</v>
      </c>
    </row>
    <row r="2472" spans="1:2" x14ac:dyDescent="0.2">
      <c r="A2472" t="s">
        <v>5202</v>
      </c>
      <c r="B2472">
        <v>1</v>
      </c>
    </row>
    <row r="2473" spans="1:2" x14ac:dyDescent="0.2">
      <c r="A2473" t="s">
        <v>5203</v>
      </c>
      <c r="B2473">
        <v>1</v>
      </c>
    </row>
    <row r="2474" spans="1:2" x14ac:dyDescent="0.2">
      <c r="A2474" t="s">
        <v>2170</v>
      </c>
      <c r="B2474">
        <v>1</v>
      </c>
    </row>
    <row r="2475" spans="1:2" x14ac:dyDescent="0.2">
      <c r="A2475" t="s">
        <v>2740</v>
      </c>
      <c r="B2475">
        <v>1</v>
      </c>
    </row>
    <row r="2476" spans="1:2" x14ac:dyDescent="0.2">
      <c r="A2476" t="s">
        <v>1113</v>
      </c>
      <c r="B2476">
        <v>1</v>
      </c>
    </row>
    <row r="2477" spans="1:2" x14ac:dyDescent="0.2">
      <c r="A2477" t="s">
        <v>5204</v>
      </c>
      <c r="B2477">
        <v>1</v>
      </c>
    </row>
    <row r="2478" spans="1:2" x14ac:dyDescent="0.2">
      <c r="A2478" t="s">
        <v>3103</v>
      </c>
      <c r="B2478">
        <v>1</v>
      </c>
    </row>
    <row r="2479" spans="1:2" x14ac:dyDescent="0.2">
      <c r="A2479" t="s">
        <v>5205</v>
      </c>
      <c r="B2479">
        <v>1</v>
      </c>
    </row>
    <row r="2480" spans="1:2" x14ac:dyDescent="0.2">
      <c r="A2480" t="s">
        <v>5206</v>
      </c>
      <c r="B2480">
        <v>1</v>
      </c>
    </row>
    <row r="2481" spans="1:2" x14ac:dyDescent="0.2">
      <c r="A2481" t="s">
        <v>5207</v>
      </c>
      <c r="B2481">
        <v>1</v>
      </c>
    </row>
    <row r="2482" spans="1:2" x14ac:dyDescent="0.2">
      <c r="A2482" t="s">
        <v>5208</v>
      </c>
      <c r="B2482">
        <v>1</v>
      </c>
    </row>
    <row r="2483" spans="1:2" x14ac:dyDescent="0.2">
      <c r="A2483" t="s">
        <v>5209</v>
      </c>
      <c r="B2483">
        <v>1</v>
      </c>
    </row>
    <row r="2484" spans="1:2" x14ac:dyDescent="0.2">
      <c r="A2484" t="s">
        <v>3209</v>
      </c>
      <c r="B2484">
        <v>1</v>
      </c>
    </row>
    <row r="2485" spans="1:2" x14ac:dyDescent="0.2">
      <c r="A2485" t="s">
        <v>2777</v>
      </c>
      <c r="B2485">
        <v>1</v>
      </c>
    </row>
    <row r="2486" spans="1:2" x14ac:dyDescent="0.2">
      <c r="A2486" t="s">
        <v>3062</v>
      </c>
      <c r="B2486">
        <v>1</v>
      </c>
    </row>
    <row r="2487" spans="1:2" x14ac:dyDescent="0.2">
      <c r="A2487" t="s">
        <v>5210</v>
      </c>
      <c r="B2487">
        <v>1</v>
      </c>
    </row>
    <row r="2488" spans="1:2" x14ac:dyDescent="0.2">
      <c r="A2488" t="s">
        <v>237</v>
      </c>
      <c r="B2488">
        <v>1</v>
      </c>
    </row>
    <row r="2489" spans="1:2" x14ac:dyDescent="0.2">
      <c r="A2489" t="s">
        <v>4132</v>
      </c>
      <c r="B2489">
        <v>1</v>
      </c>
    </row>
    <row r="2490" spans="1:2" x14ac:dyDescent="0.2">
      <c r="A2490" t="s">
        <v>1644</v>
      </c>
      <c r="B2490">
        <v>1</v>
      </c>
    </row>
    <row r="2491" spans="1:2" x14ac:dyDescent="0.2">
      <c r="A2491" t="s">
        <v>5211</v>
      </c>
      <c r="B2491">
        <v>1</v>
      </c>
    </row>
    <row r="2492" spans="1:2" x14ac:dyDescent="0.2">
      <c r="A2492" t="s">
        <v>2704</v>
      </c>
      <c r="B2492">
        <v>1</v>
      </c>
    </row>
    <row r="2493" spans="1:2" x14ac:dyDescent="0.2">
      <c r="A2493" t="s">
        <v>1890</v>
      </c>
      <c r="B2493">
        <v>1</v>
      </c>
    </row>
    <row r="2494" spans="1:2" x14ac:dyDescent="0.2">
      <c r="A2494" t="s">
        <v>2521</v>
      </c>
      <c r="B2494">
        <v>1</v>
      </c>
    </row>
    <row r="2495" spans="1:2" x14ac:dyDescent="0.2">
      <c r="A2495" t="s">
        <v>2381</v>
      </c>
      <c r="B2495">
        <v>1</v>
      </c>
    </row>
    <row r="2496" spans="1:2" x14ac:dyDescent="0.2">
      <c r="A2496" t="s">
        <v>3388</v>
      </c>
      <c r="B2496">
        <v>1</v>
      </c>
    </row>
    <row r="2497" spans="1:2" x14ac:dyDescent="0.2">
      <c r="A2497" t="s">
        <v>3046</v>
      </c>
      <c r="B2497">
        <v>1</v>
      </c>
    </row>
    <row r="2498" spans="1:2" x14ac:dyDescent="0.2">
      <c r="A2498" t="s">
        <v>1266</v>
      </c>
      <c r="B2498">
        <v>1</v>
      </c>
    </row>
    <row r="2499" spans="1:2" x14ac:dyDescent="0.2">
      <c r="A2499" t="s">
        <v>5212</v>
      </c>
      <c r="B2499">
        <v>1</v>
      </c>
    </row>
    <row r="2500" spans="1:2" x14ac:dyDescent="0.2">
      <c r="A2500" t="s">
        <v>815</v>
      </c>
      <c r="B2500">
        <v>1</v>
      </c>
    </row>
    <row r="2501" spans="1:2" x14ac:dyDescent="0.2">
      <c r="A2501" t="s">
        <v>270</v>
      </c>
      <c r="B2501">
        <v>1</v>
      </c>
    </row>
    <row r="2502" spans="1:2" x14ac:dyDescent="0.2">
      <c r="A2502" t="s">
        <v>3</v>
      </c>
      <c r="B2502">
        <v>1</v>
      </c>
    </row>
    <row r="2503" spans="1:2" x14ac:dyDescent="0.2">
      <c r="A2503" t="s">
        <v>213</v>
      </c>
      <c r="B2503">
        <v>1</v>
      </c>
    </row>
    <row r="2504" spans="1:2" x14ac:dyDescent="0.2">
      <c r="A2504" t="s">
        <v>760</v>
      </c>
      <c r="B2504">
        <v>1</v>
      </c>
    </row>
    <row r="2505" spans="1:2" x14ac:dyDescent="0.2">
      <c r="A2505" t="s">
        <v>4075</v>
      </c>
      <c r="B2505">
        <v>1</v>
      </c>
    </row>
    <row r="2506" spans="1:2" x14ac:dyDescent="0.2">
      <c r="A2506" t="s">
        <v>1314</v>
      </c>
      <c r="B2506">
        <v>1</v>
      </c>
    </row>
    <row r="2507" spans="1:2" x14ac:dyDescent="0.2">
      <c r="A2507" t="s">
        <v>2456</v>
      </c>
      <c r="B2507">
        <v>1</v>
      </c>
    </row>
    <row r="2508" spans="1:2" x14ac:dyDescent="0.2">
      <c r="A2508" t="s">
        <v>3898</v>
      </c>
      <c r="B2508">
        <v>1</v>
      </c>
    </row>
    <row r="2509" spans="1:2" x14ac:dyDescent="0.2">
      <c r="A2509" t="s">
        <v>258</v>
      </c>
      <c r="B2509">
        <v>1</v>
      </c>
    </row>
    <row r="2510" spans="1:2" x14ac:dyDescent="0.2">
      <c r="A2510" t="s">
        <v>1759</v>
      </c>
      <c r="B2510">
        <v>1</v>
      </c>
    </row>
    <row r="2511" spans="1:2" x14ac:dyDescent="0.2">
      <c r="A2511" t="s">
        <v>3163</v>
      </c>
      <c r="B2511">
        <v>1</v>
      </c>
    </row>
    <row r="2512" spans="1:2" x14ac:dyDescent="0.2">
      <c r="A2512" t="s">
        <v>2357</v>
      </c>
      <c r="B2512">
        <v>1</v>
      </c>
    </row>
    <row r="2513" spans="1:2" x14ac:dyDescent="0.2">
      <c r="A2513" t="s">
        <v>904</v>
      </c>
      <c r="B2513">
        <v>1</v>
      </c>
    </row>
    <row r="2514" spans="1:2" x14ac:dyDescent="0.2">
      <c r="A2514" t="s">
        <v>1966</v>
      </c>
      <c r="B2514">
        <v>1</v>
      </c>
    </row>
    <row r="2515" spans="1:2" x14ac:dyDescent="0.2">
      <c r="A2515" t="s">
        <v>5213</v>
      </c>
      <c r="B2515">
        <v>1</v>
      </c>
    </row>
    <row r="2516" spans="1:2" x14ac:dyDescent="0.2">
      <c r="A2516" t="s">
        <v>3767</v>
      </c>
      <c r="B2516">
        <v>1</v>
      </c>
    </row>
    <row r="2517" spans="1:2" x14ac:dyDescent="0.2">
      <c r="A2517" t="s">
        <v>231</v>
      </c>
      <c r="B2517">
        <v>1</v>
      </c>
    </row>
    <row r="2518" spans="1:2" x14ac:dyDescent="0.2">
      <c r="A2518" t="s">
        <v>2192</v>
      </c>
      <c r="B2518">
        <v>1</v>
      </c>
    </row>
    <row r="2519" spans="1:2" x14ac:dyDescent="0.2">
      <c r="A2519" t="s">
        <v>5214</v>
      </c>
      <c r="B2519">
        <v>1</v>
      </c>
    </row>
    <row r="2520" spans="1:2" x14ac:dyDescent="0.2">
      <c r="A2520" t="s">
        <v>1125</v>
      </c>
      <c r="B2520">
        <v>1</v>
      </c>
    </row>
    <row r="2521" spans="1:2" x14ac:dyDescent="0.2">
      <c r="A2521" t="s">
        <v>5215</v>
      </c>
      <c r="B2521">
        <v>1</v>
      </c>
    </row>
    <row r="2522" spans="1:2" x14ac:dyDescent="0.2">
      <c r="A2522" t="s">
        <v>585</v>
      </c>
      <c r="B2522">
        <v>1</v>
      </c>
    </row>
    <row r="2523" spans="1:2" x14ac:dyDescent="0.2">
      <c r="A2523" t="s">
        <v>1595</v>
      </c>
      <c r="B2523">
        <v>1</v>
      </c>
    </row>
    <row r="2524" spans="1:2" x14ac:dyDescent="0.2">
      <c r="A2524" t="s">
        <v>2527</v>
      </c>
      <c r="B2524">
        <v>1</v>
      </c>
    </row>
    <row r="2525" spans="1:2" x14ac:dyDescent="0.2">
      <c r="A2525" t="s">
        <v>5216</v>
      </c>
      <c r="B2525">
        <v>1</v>
      </c>
    </row>
    <row r="2526" spans="1:2" x14ac:dyDescent="0.2">
      <c r="A2526" t="s">
        <v>2999</v>
      </c>
      <c r="B2526">
        <v>1</v>
      </c>
    </row>
    <row r="2527" spans="1:2" x14ac:dyDescent="0.2">
      <c r="A2527" t="s">
        <v>1439</v>
      </c>
      <c r="B2527">
        <v>1</v>
      </c>
    </row>
    <row r="2528" spans="1:2" x14ac:dyDescent="0.2">
      <c r="A2528" t="s">
        <v>2220</v>
      </c>
      <c r="B2528">
        <v>1</v>
      </c>
    </row>
    <row r="2529" spans="1:2" x14ac:dyDescent="0.2">
      <c r="A2529" t="s">
        <v>3218</v>
      </c>
      <c r="B2529">
        <v>1</v>
      </c>
    </row>
    <row r="2530" spans="1:2" x14ac:dyDescent="0.2">
      <c r="A2530" t="s">
        <v>6</v>
      </c>
      <c r="B2530">
        <v>1</v>
      </c>
    </row>
    <row r="2531" spans="1:2" x14ac:dyDescent="0.2">
      <c r="A2531" t="s">
        <v>1448</v>
      </c>
      <c r="B2531">
        <v>1</v>
      </c>
    </row>
    <row r="2532" spans="1:2" x14ac:dyDescent="0.2">
      <c r="A2532" t="s">
        <v>764</v>
      </c>
      <c r="B2532">
        <v>1</v>
      </c>
    </row>
    <row r="2533" spans="1:2" x14ac:dyDescent="0.2">
      <c r="A2533" t="s">
        <v>5217</v>
      </c>
      <c r="B2533">
        <v>1</v>
      </c>
    </row>
    <row r="2534" spans="1:2" x14ac:dyDescent="0.2">
      <c r="A2534" t="s">
        <v>1860</v>
      </c>
      <c r="B2534">
        <v>1</v>
      </c>
    </row>
    <row r="2535" spans="1:2" x14ac:dyDescent="0.2">
      <c r="A2535" t="s">
        <v>2652</v>
      </c>
      <c r="B2535">
        <v>1</v>
      </c>
    </row>
    <row r="2536" spans="1:2" x14ac:dyDescent="0.2">
      <c r="A2536" t="s">
        <v>2943</v>
      </c>
      <c r="B2536">
        <v>1</v>
      </c>
    </row>
    <row r="2537" spans="1:2" x14ac:dyDescent="0.2">
      <c r="A2537" t="s">
        <v>5218</v>
      </c>
      <c r="B2537">
        <v>1</v>
      </c>
    </row>
    <row r="2538" spans="1:2" x14ac:dyDescent="0.2">
      <c r="A2538" t="s">
        <v>5219</v>
      </c>
      <c r="B2538">
        <v>1</v>
      </c>
    </row>
    <row r="2539" spans="1:2" x14ac:dyDescent="0.2">
      <c r="A2539" t="s">
        <v>5220</v>
      </c>
      <c r="B2539">
        <v>1</v>
      </c>
    </row>
    <row r="2540" spans="1:2" x14ac:dyDescent="0.2">
      <c r="A2540" t="s">
        <v>69</v>
      </c>
      <c r="B2540">
        <v>1</v>
      </c>
    </row>
    <row r="2541" spans="1:2" x14ac:dyDescent="0.2">
      <c r="A2541" t="s">
        <v>5221</v>
      </c>
      <c r="B2541">
        <v>1</v>
      </c>
    </row>
    <row r="2542" spans="1:2" x14ac:dyDescent="0.2">
      <c r="A2542" t="s">
        <v>594</v>
      </c>
      <c r="B2542">
        <v>1</v>
      </c>
    </row>
    <row r="2543" spans="1:2" x14ac:dyDescent="0.2">
      <c r="A2543" t="s">
        <v>2934</v>
      </c>
      <c r="B2543">
        <v>1</v>
      </c>
    </row>
    <row r="2544" spans="1:2" x14ac:dyDescent="0.2">
      <c r="A2544" t="s">
        <v>867</v>
      </c>
      <c r="B2544">
        <v>1</v>
      </c>
    </row>
    <row r="2545" spans="1:2" x14ac:dyDescent="0.2">
      <c r="A2545" t="s">
        <v>3913</v>
      </c>
      <c r="B2545">
        <v>1</v>
      </c>
    </row>
    <row r="2546" spans="1:2" x14ac:dyDescent="0.2">
      <c r="A2546" t="s">
        <v>5222</v>
      </c>
      <c r="B2546">
        <v>1</v>
      </c>
    </row>
    <row r="2547" spans="1:2" x14ac:dyDescent="0.2">
      <c r="A2547" t="s">
        <v>5223</v>
      </c>
      <c r="B2547">
        <v>1</v>
      </c>
    </row>
    <row r="2548" spans="1:2" x14ac:dyDescent="0.2">
      <c r="A2548" t="s">
        <v>33</v>
      </c>
      <c r="B2548">
        <v>1</v>
      </c>
    </row>
    <row r="2549" spans="1:2" x14ac:dyDescent="0.2">
      <c r="A2549" t="s">
        <v>691</v>
      </c>
      <c r="B2549">
        <v>1</v>
      </c>
    </row>
    <row r="2550" spans="1:2" x14ac:dyDescent="0.2">
      <c r="A2550" t="s">
        <v>4085</v>
      </c>
      <c r="B2550">
        <v>1</v>
      </c>
    </row>
    <row r="2551" spans="1:2" x14ac:dyDescent="0.2">
      <c r="A2551" t="s">
        <v>4046</v>
      </c>
      <c r="B2551">
        <v>1</v>
      </c>
    </row>
    <row r="2552" spans="1:2" x14ac:dyDescent="0.2">
      <c r="A2552" t="s">
        <v>5224</v>
      </c>
      <c r="B2552">
        <v>1</v>
      </c>
    </row>
    <row r="2553" spans="1:2" x14ac:dyDescent="0.2">
      <c r="A2553" t="s">
        <v>2020</v>
      </c>
      <c r="B2553">
        <v>1</v>
      </c>
    </row>
    <row r="2554" spans="1:2" x14ac:dyDescent="0.2">
      <c r="A2554" t="s">
        <v>5225</v>
      </c>
      <c r="B2554">
        <v>1</v>
      </c>
    </row>
    <row r="2555" spans="1:2" x14ac:dyDescent="0.2">
      <c r="A2555" t="s">
        <v>5226</v>
      </c>
      <c r="B2555">
        <v>1</v>
      </c>
    </row>
    <row r="2556" spans="1:2" x14ac:dyDescent="0.2">
      <c r="A2556" t="s">
        <v>3836</v>
      </c>
      <c r="B2556">
        <v>1</v>
      </c>
    </row>
    <row r="2557" spans="1:2" x14ac:dyDescent="0.2">
      <c r="A2557" t="s">
        <v>325</v>
      </c>
      <c r="B2557">
        <v>1</v>
      </c>
    </row>
    <row r="2558" spans="1:2" x14ac:dyDescent="0.2">
      <c r="A2558" t="s">
        <v>3196</v>
      </c>
      <c r="B2558">
        <v>1</v>
      </c>
    </row>
    <row r="2559" spans="1:2" x14ac:dyDescent="0.2">
      <c r="A2559" t="s">
        <v>3550</v>
      </c>
      <c r="B2559">
        <v>1</v>
      </c>
    </row>
    <row r="2560" spans="1:2" x14ac:dyDescent="0.2">
      <c r="A2560" t="s">
        <v>1832</v>
      </c>
      <c r="B2560">
        <v>1</v>
      </c>
    </row>
    <row r="2561" spans="1:2" x14ac:dyDescent="0.2">
      <c r="A2561" t="s">
        <v>3130</v>
      </c>
      <c r="B2561">
        <v>1</v>
      </c>
    </row>
    <row r="2562" spans="1:2" x14ac:dyDescent="0.2">
      <c r="A2562" t="s">
        <v>1005</v>
      </c>
      <c r="B2562">
        <v>1</v>
      </c>
    </row>
    <row r="2563" spans="1:2" x14ac:dyDescent="0.2">
      <c r="A2563" t="s">
        <v>966</v>
      </c>
      <c r="B2563">
        <v>1</v>
      </c>
    </row>
    <row r="2564" spans="1:2" x14ac:dyDescent="0.2">
      <c r="A2564" t="s">
        <v>2827</v>
      </c>
      <c r="B2564">
        <v>1</v>
      </c>
    </row>
    <row r="2565" spans="1:2" x14ac:dyDescent="0.2">
      <c r="A2565" t="s">
        <v>5227</v>
      </c>
      <c r="B2565">
        <v>1</v>
      </c>
    </row>
    <row r="2566" spans="1:2" x14ac:dyDescent="0.2">
      <c r="A2566" t="s">
        <v>2366</v>
      </c>
      <c r="B2566">
        <v>1</v>
      </c>
    </row>
    <row r="2567" spans="1:2" x14ac:dyDescent="0.2">
      <c r="A2567" t="s">
        <v>834</v>
      </c>
      <c r="B2567">
        <v>1</v>
      </c>
    </row>
    <row r="2568" spans="1:2" x14ac:dyDescent="0.2">
      <c r="A2568" t="s">
        <v>5228</v>
      </c>
      <c r="B2568">
        <v>1</v>
      </c>
    </row>
    <row r="2569" spans="1:2" x14ac:dyDescent="0.2">
      <c r="A2569" t="s">
        <v>3625</v>
      </c>
      <c r="B2569">
        <v>1</v>
      </c>
    </row>
    <row r="2570" spans="1:2" x14ac:dyDescent="0.2">
      <c r="A2570" t="s">
        <v>3451</v>
      </c>
      <c r="B2570">
        <v>1</v>
      </c>
    </row>
    <row r="2571" spans="1:2" x14ac:dyDescent="0.2">
      <c r="A2571" t="s">
        <v>4063</v>
      </c>
      <c r="B2571">
        <v>1</v>
      </c>
    </row>
    <row r="2572" spans="1:2" x14ac:dyDescent="0.2">
      <c r="A2572" t="s">
        <v>3269</v>
      </c>
      <c r="B2572">
        <v>1</v>
      </c>
    </row>
    <row r="2573" spans="1:2" x14ac:dyDescent="0.2">
      <c r="A2573" t="s">
        <v>2291</v>
      </c>
      <c r="B2573">
        <v>1</v>
      </c>
    </row>
    <row r="2574" spans="1:2" x14ac:dyDescent="0.2">
      <c r="A2574" t="s">
        <v>791</v>
      </c>
      <c r="B2574">
        <v>1</v>
      </c>
    </row>
    <row r="2575" spans="1:2" x14ac:dyDescent="0.2">
      <c r="A2575" t="s">
        <v>1960</v>
      </c>
      <c r="B2575">
        <v>1</v>
      </c>
    </row>
    <row r="2576" spans="1:2" x14ac:dyDescent="0.2">
      <c r="A2576" t="s">
        <v>4122</v>
      </c>
      <c r="B2576">
        <v>1</v>
      </c>
    </row>
    <row r="2577" spans="1:2" x14ac:dyDescent="0.2">
      <c r="A2577" t="s">
        <v>2295</v>
      </c>
      <c r="B2577">
        <v>1</v>
      </c>
    </row>
    <row r="2578" spans="1:2" x14ac:dyDescent="0.2">
      <c r="A2578" t="s">
        <v>2423</v>
      </c>
      <c r="B2578">
        <v>1</v>
      </c>
    </row>
    <row r="2579" spans="1:2" x14ac:dyDescent="0.2">
      <c r="A2579" t="s">
        <v>5229</v>
      </c>
      <c r="B2579">
        <v>1</v>
      </c>
    </row>
    <row r="2580" spans="1:2" x14ac:dyDescent="0.2">
      <c r="A2580" t="s">
        <v>5230</v>
      </c>
      <c r="B2580">
        <v>1</v>
      </c>
    </row>
    <row r="2581" spans="1:2" x14ac:dyDescent="0.2">
      <c r="A2581" t="s">
        <v>2873</v>
      </c>
      <c r="B2581">
        <v>1</v>
      </c>
    </row>
    <row r="2582" spans="1:2" x14ac:dyDescent="0.2">
      <c r="A2582" t="s">
        <v>1972</v>
      </c>
      <c r="B2582">
        <v>1</v>
      </c>
    </row>
    <row r="2583" spans="1:2" x14ac:dyDescent="0.2">
      <c r="A2583" t="s">
        <v>183</v>
      </c>
      <c r="B2583">
        <v>1</v>
      </c>
    </row>
    <row r="2584" spans="1:2" x14ac:dyDescent="0.2">
      <c r="A2584" t="s">
        <v>873</v>
      </c>
      <c r="B2584">
        <v>1</v>
      </c>
    </row>
    <row r="2585" spans="1:2" x14ac:dyDescent="0.2">
      <c r="A2585" t="s">
        <v>5231</v>
      </c>
      <c r="B2585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_table6a.txt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Microsoft Office User</cp:lastModifiedBy>
  <dcterms:created xsi:type="dcterms:W3CDTF">2020-01-14T16:29:04Z</dcterms:created>
  <dcterms:modified xsi:type="dcterms:W3CDTF">2020-10-16T12:17:24Z</dcterms:modified>
</cp:coreProperties>
</file>